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_rels/externalLink1.xml.rels" ContentType="application/vnd.openxmlformats-package.relationships+xml"/>
  <Override PartName="/xl/externalLinks/externalLink1.xml" ContentType="application/vnd.openxmlformats-officedocument.spreadsheetml.externalLink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externalReferences>
    <externalReference r:id="rId5"/>
  </externalReferenc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54" uniqueCount="294">
  <si>
    <t xml:space="preserve">Gene ID</t>
  </si>
  <si>
    <t xml:space="preserve">Fold change</t>
  </si>
  <si>
    <t xml:space="preserve">H99 Anotation</t>
  </si>
  <si>
    <t xml:space="preserve">Chromosome</t>
  </si>
  <si>
    <t xml:space="preserve">CNAG_00306</t>
  </si>
  <si>
    <t xml:space="preserve">CNAG_00337</t>
  </si>
  <si>
    <t xml:space="preserve">CNAG_00397</t>
  </si>
  <si>
    <t xml:space="preserve">pyruvate dehydrogenase </t>
  </si>
  <si>
    <t xml:space="preserve">CNAG_00413</t>
  </si>
  <si>
    <t xml:space="preserve">nuclear protein </t>
  </si>
  <si>
    <t xml:space="preserve">CNAG_00433</t>
  </si>
  <si>
    <t xml:space="preserve">conserved hypothetical protein </t>
  </si>
  <si>
    <t xml:space="preserve">CNAG_00484</t>
  </si>
  <si>
    <t xml:space="preserve">puruvate dehydrogenase complex </t>
  </si>
  <si>
    <t xml:space="preserve">CNAG_00547</t>
  </si>
  <si>
    <t xml:space="preserve">CNAG_00637</t>
  </si>
  <si>
    <t xml:space="preserve">cystathionine beta-synthase </t>
  </si>
  <si>
    <t xml:space="preserve">CNAG_00844</t>
  </si>
  <si>
    <t xml:space="preserve">CNAG_03734</t>
  </si>
  <si>
    <t xml:space="preserve">CNAG_04085</t>
  </si>
  <si>
    <t xml:space="preserve">oxidoreductase </t>
  </si>
  <si>
    <t xml:space="preserve">CNAG_02682</t>
  </si>
  <si>
    <t xml:space="preserve">MSH1 protein </t>
  </si>
  <si>
    <t xml:space="preserve">CNAG_02782</t>
  </si>
  <si>
    <t xml:space="preserve">cytoplasmic protein </t>
  </si>
  <si>
    <t xml:space="preserve">CNAG_02864</t>
  </si>
  <si>
    <t xml:space="preserve">predicted protein </t>
  </si>
  <si>
    <t xml:space="preserve">CNAG_06926</t>
  </si>
  <si>
    <t xml:space="preserve">CNAG_05229</t>
  </si>
  <si>
    <t xml:space="preserve">stomatin family protein </t>
  </si>
  <si>
    <t xml:space="preserve">CNAG_05291</t>
  </si>
  <si>
    <t xml:space="preserve">CNAG_05303</t>
  </si>
  <si>
    <t xml:space="preserve">isocitrate lyase </t>
  </si>
  <si>
    <t xml:space="preserve">CNAG_00884</t>
  </si>
  <si>
    <t xml:space="preserve">exocyst complex component protein </t>
  </si>
  <si>
    <t xml:space="preserve">CNAG_00897</t>
  </si>
  <si>
    <t xml:space="preserve">glucosidase </t>
  </si>
  <si>
    <t xml:space="preserve">CNAG_01180</t>
  </si>
  <si>
    <t xml:space="preserve">CNAG_01210</t>
  </si>
  <si>
    <t xml:space="preserve">CNAG_01239</t>
  </si>
  <si>
    <t xml:space="preserve">chitin deacetylase </t>
  </si>
  <si>
    <t xml:space="preserve">CNAG_02119</t>
  </si>
  <si>
    <t xml:space="preserve">CNAG_02254</t>
  </si>
  <si>
    <t xml:space="preserve">quinate permease </t>
  </si>
  <si>
    <t xml:space="preserve">CNAG_02284</t>
  </si>
  <si>
    <t xml:space="preserve">branched-chain alpha-keto acid dehydrogenase E1-alpha</t>
  </si>
  <si>
    <t xml:space="preserve">CNAG_02295</t>
  </si>
  <si>
    <t xml:space="preserve">phosphotransferase enzyme family domain-containing</t>
  </si>
  <si>
    <t xml:space="preserve">CNAG_02322</t>
  </si>
  <si>
    <t xml:space="preserve">CNAG_02349</t>
  </si>
  <si>
    <t xml:space="preserve">CNAG_02396</t>
  </si>
  <si>
    <t xml:space="preserve">CNAG_02427</t>
  </si>
  <si>
    <t xml:space="preserve">CNAG_02464</t>
  </si>
  <si>
    <t xml:space="preserve">CNAG_02466</t>
  </si>
  <si>
    <t xml:space="preserve">CNAG_02540</t>
  </si>
  <si>
    <t xml:space="preserve">CNAG_02553</t>
  </si>
  <si>
    <t xml:space="preserve">short-chain dehydrogenase </t>
  </si>
  <si>
    <t xml:space="preserve">CNAG_05676</t>
  </si>
  <si>
    <t xml:space="preserve">tyrosine aminotransferase </t>
  </si>
  <si>
    <t xml:space="preserve">CNAG_05678</t>
  </si>
  <si>
    <t xml:space="preserve">membrane protein </t>
  </si>
  <si>
    <t xml:space="preserve">CNAG_05773</t>
  </si>
  <si>
    <t xml:space="preserve">sulfur metabolite repression control protein </t>
  </si>
  <si>
    <t xml:space="preserve">CNAG_05867</t>
  </si>
  <si>
    <t xml:space="preserve">L-fucose transporter </t>
  </si>
  <si>
    <t xml:space="preserve">CNAG_05919</t>
  </si>
  <si>
    <t xml:space="preserve">CNAG_06551</t>
  </si>
  <si>
    <t xml:space="preserve">carnitine O-acetyltransferase </t>
  </si>
  <si>
    <t xml:space="preserve">CNAG_06568</t>
  </si>
  <si>
    <t xml:space="preserve">serine/threonine protein kinase </t>
  </si>
  <si>
    <t xml:space="preserve">CNAG_06614</t>
  </si>
  <si>
    <t xml:space="preserve">glycerophosphodiesterase </t>
  </si>
  <si>
    <t xml:space="preserve">CNAG_03087</t>
  </si>
  <si>
    <t xml:space="preserve">maltose permease </t>
  </si>
  <si>
    <t xml:space="preserve">CNAG_03134</t>
  </si>
  <si>
    <t xml:space="preserve">3-hydroxybutyryl-CoA dehydrogenase </t>
  </si>
  <si>
    <t xml:space="preserve">CNAG_03137</t>
  </si>
  <si>
    <t xml:space="preserve">STE/STE11 protein kinase </t>
  </si>
  <si>
    <t xml:space="preserve">CNAG_03252</t>
  </si>
  <si>
    <t xml:space="preserve">CNAG_03261</t>
  </si>
  <si>
    <t xml:space="preserve">zinc finger protein 207 </t>
  </si>
  <si>
    <t xml:space="preserve">CNAG_03346</t>
  </si>
  <si>
    <t xml:space="preserve">CNAG_03426</t>
  </si>
  <si>
    <t xml:space="preserve">GDP-mannose transporter </t>
  </si>
  <si>
    <t xml:space="preserve">CNAG_04102</t>
  </si>
  <si>
    <t xml:space="preserve">hypothetical protein </t>
  </si>
  <si>
    <t xml:space="preserve">CNAG_04374</t>
  </si>
  <si>
    <t xml:space="preserve">CNAG_04416</t>
  </si>
  <si>
    <t xml:space="preserve">major facilitator superfamily transporter </t>
  </si>
  <si>
    <t xml:space="preserve">CNAG_04417</t>
  </si>
  <si>
    <t xml:space="preserve">2,4-dichlorophenoxyacetate alpha-ketoglutarate</t>
  </si>
  <si>
    <t xml:space="preserve">CNAG_04468</t>
  </si>
  <si>
    <t xml:space="preserve">tartrate dehydrogenase </t>
  </si>
  <si>
    <t xml:space="preserve">CNAG_04470</t>
  </si>
  <si>
    <t xml:space="preserve">haloacid dehalogenase </t>
  </si>
  <si>
    <t xml:space="preserve">CNAG_04585</t>
  </si>
  <si>
    <t xml:space="preserve">CNAG_04620</t>
  </si>
  <si>
    <t xml:space="preserve">CNAG_04784</t>
  </si>
  <si>
    <t xml:space="preserve">monosaccharide transporter </t>
  </si>
  <si>
    <t xml:space="preserve">CNAG_01541</t>
  </si>
  <si>
    <t xml:space="preserve">CNAG_01671</t>
  </si>
  <si>
    <t xml:space="preserve">acetyl/propionyl CoA carboxylase </t>
  </si>
  <si>
    <t xml:space="preserve">CNAG_01680</t>
  </si>
  <si>
    <t xml:space="preserve">CNAG_01936</t>
  </si>
  <si>
    <t xml:space="preserve">sugar transporter</t>
  </si>
  <si>
    <t xml:space="preserve">CNAG_06099</t>
  </si>
  <si>
    <t xml:space="preserve">CNAG_06186</t>
  </si>
  <si>
    <t xml:space="preserve">DUF895 domain membrane protein </t>
  </si>
  <si>
    <t xml:space="preserve">CNAG_06191</t>
  </si>
  <si>
    <t xml:space="preserve">CNAG_06985</t>
  </si>
  <si>
    <t xml:space="preserve">beta-glucosidase </t>
  </si>
  <si>
    <t xml:space="preserve">CNAG_06259</t>
  </si>
  <si>
    <t xml:space="preserve">alpha-glucoside:hydrogen symporter </t>
  </si>
  <si>
    <t xml:space="preserve">CNAG_06263</t>
  </si>
  <si>
    <t xml:space="preserve">CNAG_06265</t>
  </si>
  <si>
    <t xml:space="preserve">high-affinity nicotinic acid transporter </t>
  </si>
  <si>
    <t xml:space="preserve">CNAG_06266</t>
  </si>
  <si>
    <t xml:space="preserve">CNAG_06274</t>
  </si>
  <si>
    <t xml:space="preserve">CNAG_06276</t>
  </si>
  <si>
    <t xml:space="preserve">CNAG_06278</t>
  </si>
  <si>
    <t xml:space="preserve">CnHHK6 </t>
  </si>
  <si>
    <t xml:space="preserve">CNAG_06279</t>
  </si>
  <si>
    <t xml:space="preserve">nuclear localization sequence binding protein </t>
  </si>
  <si>
    <t xml:space="preserve">CNAG_06282</t>
  </si>
  <si>
    <t xml:space="preserve">CNAG_06284</t>
  </si>
  <si>
    <t xml:space="preserve">CNAG_06287</t>
  </si>
  <si>
    <t xml:space="preserve">glutathione peroxidase </t>
  </si>
  <si>
    <t xml:space="preserve">CNAG_06288</t>
  </si>
  <si>
    <t xml:space="preserve">RNA binding protein </t>
  </si>
  <si>
    <t xml:space="preserve">CNAG_06289</t>
  </si>
  <si>
    <t xml:space="preserve">CNAG_06291</t>
  </si>
  <si>
    <t xml:space="preserve">deacetylase</t>
  </si>
  <si>
    <t xml:space="preserve">CNAG_06292</t>
  </si>
  <si>
    <t xml:space="preserve">sugar transporter </t>
  </si>
  <si>
    <t xml:space="preserve">CNAG_06294</t>
  </si>
  <si>
    <t xml:space="preserve">DUF1338 domain-containing protein </t>
  </si>
  <si>
    <t xml:space="preserve">CNAG_06295</t>
  </si>
  <si>
    <t xml:space="preserve">CNAG_06297</t>
  </si>
  <si>
    <t xml:space="preserve">CNAG_06301</t>
  </si>
  <si>
    <t xml:space="preserve">AGC/AKT protein kinase </t>
  </si>
  <si>
    <t xml:space="preserve">CNAG_06308</t>
  </si>
  <si>
    <t xml:space="preserve">WD repeat protein </t>
  </si>
  <si>
    <t xml:space="preserve">CNAG_06311</t>
  </si>
  <si>
    <t xml:space="preserve">CNAG_06312</t>
  </si>
  <si>
    <t xml:space="preserve">hypothetical protein</t>
  </si>
  <si>
    <t xml:space="preserve">CNAG_06313</t>
  </si>
  <si>
    <t xml:space="preserve">phosphoglucomutase </t>
  </si>
  <si>
    <t xml:space="preserve">CNAG_06314</t>
  </si>
  <si>
    <t xml:space="preserve">bifunctional purine biosynthetic protein ADE1 </t>
  </si>
  <si>
    <t xml:space="preserve">CNAG_06316</t>
  </si>
  <si>
    <t xml:space="preserve">CNAG_06317</t>
  </si>
  <si>
    <t xml:space="preserve">CNAG_06322</t>
  </si>
  <si>
    <t xml:space="preserve">CNAG_06323</t>
  </si>
  <si>
    <t xml:space="preserve">L-fucose permease </t>
  </si>
  <si>
    <t xml:space="preserve">CNAG_06325</t>
  </si>
  <si>
    <t xml:space="preserve">GTPase activator </t>
  </si>
  <si>
    <t xml:space="preserve">CNAG_06326</t>
  </si>
  <si>
    <t xml:space="preserve">CNAG_06336</t>
  </si>
  <si>
    <t xml:space="preserve">glucan 1,3 beta-glucosidase protein </t>
  </si>
  <si>
    <t xml:space="preserve">CNAG_06340</t>
  </si>
  <si>
    <t xml:space="preserve">CNAG_06344</t>
  </si>
  <si>
    <t xml:space="preserve">CNAG_06345</t>
  </si>
  <si>
    <t xml:space="preserve">MDM10 </t>
  </si>
  <si>
    <t xml:space="preserve">CNAG_06348</t>
  </si>
  <si>
    <t xml:space="preserve">ABC transporter PMR5 </t>
  </si>
  <si>
    <t xml:space="preserve">CNAG_06353</t>
  </si>
  <si>
    <t xml:space="preserve">pseudouridylate synthase </t>
  </si>
  <si>
    <t xml:space="preserve">CNAG_06355</t>
  </si>
  <si>
    <t xml:space="preserve">CNAG_06356</t>
  </si>
  <si>
    <t xml:space="preserve">mitochondrial protein </t>
  </si>
  <si>
    <t xml:space="preserve">CNAG_06359</t>
  </si>
  <si>
    <t xml:space="preserve">hydrolase </t>
  </si>
  <si>
    <t xml:space="preserve">CNAG_06360</t>
  </si>
  <si>
    <t xml:space="preserve">alcohol dehydrogenase </t>
  </si>
  <si>
    <t xml:space="preserve">CNAG_06361</t>
  </si>
  <si>
    <t xml:space="preserve">endopeptidase </t>
  </si>
  <si>
    <t xml:space="preserve">CNAG_06362</t>
  </si>
  <si>
    <t xml:space="preserve">CNAG_06363</t>
  </si>
  <si>
    <t xml:space="preserve">nucleolar protein </t>
  </si>
  <si>
    <t xml:space="preserve">CNAG_06365</t>
  </si>
  <si>
    <t xml:space="preserve">endoplasmic reticulum protein </t>
  </si>
  <si>
    <t xml:space="preserve">CNAG_06367</t>
  </si>
  <si>
    <t xml:space="preserve">CNAG_06368</t>
  </si>
  <si>
    <t xml:space="preserve">CNAG_06369</t>
  </si>
  <si>
    <t xml:space="preserve">CNAG_06371</t>
  </si>
  <si>
    <t xml:space="preserve">CNAG_06373</t>
  </si>
  <si>
    <t xml:space="preserve">CNAG_06374</t>
  </si>
  <si>
    <t xml:space="preserve">malate dehydrogenase </t>
  </si>
  <si>
    <t xml:space="preserve">CNAG_06376</t>
  </si>
  <si>
    <t xml:space="preserve">vacuolar membrane protein </t>
  </si>
  <si>
    <t xml:space="preserve">CNAG_06380</t>
  </si>
  <si>
    <t xml:space="preserve">general RNA polymerase II transcription factor </t>
  </si>
  <si>
    <t xml:space="preserve">CNAG_06382</t>
  </si>
  <si>
    <t xml:space="preserve">beta-transducin repeat containing </t>
  </si>
  <si>
    <t xml:space="preserve">CNAG_06384</t>
  </si>
  <si>
    <t xml:space="preserve">telomere maintenance protein </t>
  </si>
  <si>
    <t xml:space="preserve">CNAG_06385</t>
  </si>
  <si>
    <t xml:space="preserve">GAF domain nucleotide-binding protein </t>
  </si>
  <si>
    <t xml:space="preserve">CNAG_06389</t>
  </si>
  <si>
    <t xml:space="preserve">CNAG_06390</t>
  </si>
  <si>
    <t xml:space="preserve">CNAG_06392</t>
  </si>
  <si>
    <t xml:space="preserve">CNAG_06394</t>
  </si>
  <si>
    <t xml:space="preserve">CNAG_06409</t>
  </si>
  <si>
    <t xml:space="preserve">CNAG_06410</t>
  </si>
  <si>
    <t xml:space="preserve">ATP-dependent Clp protease </t>
  </si>
  <si>
    <t xml:space="preserve">CNAG_06411</t>
  </si>
  <si>
    <t xml:space="preserve">mutanase </t>
  </si>
  <si>
    <t xml:space="preserve">CNAG_06414</t>
  </si>
  <si>
    <t xml:space="preserve">cytochrome c oxidase-assembly factor COX23 </t>
  </si>
  <si>
    <t xml:space="preserve">CNAG_06417</t>
  </si>
  <si>
    <t xml:space="preserve">clathrin coat assembly protein </t>
  </si>
  <si>
    <t xml:space="preserve">CNAG_06420</t>
  </si>
  <si>
    <t xml:space="preserve">citrate transport protein </t>
  </si>
  <si>
    <t xml:space="preserve">CNAG_06424</t>
  </si>
  <si>
    <t xml:space="preserve">claudin family protein </t>
  </si>
  <si>
    <t xml:space="preserve">CNAG_06426</t>
  </si>
  <si>
    <t xml:space="preserve">CNAG_06431</t>
  </si>
  <si>
    <t xml:space="preserve">acyl-CoA oxidase </t>
  </si>
  <si>
    <t xml:space="preserve">CNAG_06433</t>
  </si>
  <si>
    <t xml:space="preserve">AMP binding protein </t>
  </si>
  <si>
    <t xml:space="preserve">CNAG_06436</t>
  </si>
  <si>
    <t xml:space="preserve">CNAG_06437</t>
  </si>
  <si>
    <t xml:space="preserve">CNAG_06439</t>
  </si>
  <si>
    <t xml:space="preserve">D-arabinono-1,4-lactone oxidase </t>
  </si>
  <si>
    <t xml:space="preserve">CNAG_06440</t>
  </si>
  <si>
    <t xml:space="preserve">DNA dependent ATPase </t>
  </si>
  <si>
    <t xml:space="preserve">CNAG_06441</t>
  </si>
  <si>
    <t xml:space="preserve">isoleucyl-tRNA synthetase </t>
  </si>
  <si>
    <t xml:space="preserve">CNAG_06444</t>
  </si>
  <si>
    <t xml:space="preserve">signal peptidase </t>
  </si>
  <si>
    <t xml:space="preserve">CNAG_06445</t>
  </si>
  <si>
    <t xml:space="preserve">CNAG_06448</t>
  </si>
  <si>
    <t xml:space="preserve">cystathionine gamma-lyase </t>
  </si>
  <si>
    <t xml:space="preserve">CNAG_06450</t>
  </si>
  <si>
    <t xml:space="preserve">CNAG_06451</t>
  </si>
  <si>
    <t xml:space="preserve">CNAG_06454</t>
  </si>
  <si>
    <t xml:space="preserve">atypical/RIO protein kinase </t>
  </si>
  <si>
    <t xml:space="preserve">CNAG_06464</t>
  </si>
  <si>
    <t xml:space="preserve">CNAG_06471</t>
  </si>
  <si>
    <t xml:space="preserve">ribosomal protein S12 </t>
  </si>
  <si>
    <t xml:space="preserve">CNAG_06473</t>
  </si>
  <si>
    <t xml:space="preserve">CNAG_06483</t>
  </si>
  <si>
    <t xml:space="preserve">CNAG_06490</t>
  </si>
  <si>
    <t xml:space="preserve">CNAG_06498</t>
  </si>
  <si>
    <t xml:space="preserve">CNAG_06499</t>
  </si>
  <si>
    <t xml:space="preserve">Ppapdc1 protein </t>
  </si>
  <si>
    <t xml:space="preserve">CNAG_06500</t>
  </si>
  <si>
    <t xml:space="preserve">arginine metabolism transcriptional control protein</t>
  </si>
  <si>
    <t xml:space="preserve">CNAG_06501</t>
  </si>
  <si>
    <t xml:space="preserve">1,3-beta-glucanosyltransferase </t>
  </si>
  <si>
    <t xml:space="preserve">CNAG_06502</t>
  </si>
  <si>
    <t xml:space="preserve">mitochondrial ornithine transporter 1 </t>
  </si>
  <si>
    <t xml:space="preserve">CNAG_06505</t>
  </si>
  <si>
    <t xml:space="preserve">CNAG_06508</t>
  </si>
  <si>
    <t xml:space="preserve">glucan synthase </t>
  </si>
  <si>
    <t xml:space="preserve">CNAG_06510</t>
  </si>
  <si>
    <t xml:space="preserve">ubiquitin-protein ligase </t>
  </si>
  <si>
    <t xml:space="preserve">CNAG_06511</t>
  </si>
  <si>
    <t xml:space="preserve">CNAG_06515</t>
  </si>
  <si>
    <t xml:space="preserve">UPF0271 protein </t>
  </si>
  <si>
    <t xml:space="preserve">CNAG_06516</t>
  </si>
  <si>
    <t xml:space="preserve">CNAG_06520</t>
  </si>
  <si>
    <t xml:space="preserve">CNAG_05548</t>
  </si>
  <si>
    <t xml:space="preserve">CNAG_05599</t>
  </si>
  <si>
    <t xml:space="preserve">CNAG_05644</t>
  </si>
  <si>
    <t xml:space="preserve">2-nitropropane dioxygenase </t>
  </si>
  <si>
    <t xml:space="preserve">CNAG_00197</t>
  </si>
  <si>
    <t xml:space="preserve">CNAG_02247</t>
  </si>
  <si>
    <t xml:space="preserve">CNAG_02559</t>
  </si>
  <si>
    <t xml:space="preserve">CNAG_02560</t>
  </si>
  <si>
    <t xml:space="preserve">CNAG_02649</t>
  </si>
  <si>
    <t xml:space="preserve">CNAG_03615</t>
  </si>
  <si>
    <t xml:space="preserve">CNAG_04573</t>
  </si>
  <si>
    <t xml:space="preserve">CNAG_06264</t>
  </si>
  <si>
    <t xml:space="preserve">CNAG_06269</t>
  </si>
  <si>
    <t xml:space="preserve">CNAG_06270</t>
  </si>
  <si>
    <t xml:space="preserve">CNAG_06397</t>
  </si>
  <si>
    <t xml:space="preserve">CNAG_06398</t>
  </si>
  <si>
    <t xml:space="preserve">CNAG_06429</t>
  </si>
  <si>
    <t xml:space="preserve">CNAG_06457</t>
  </si>
  <si>
    <t xml:space="preserve">CNAG_06458</t>
  </si>
  <si>
    <t xml:space="preserve">conserved hypothetical protein</t>
  </si>
  <si>
    <t xml:space="preserve">CNAG_06477</t>
  </si>
  <si>
    <t xml:space="preserve">CNAG_06496</t>
  </si>
  <si>
    <t xml:space="preserve">CNAG_06513</t>
  </si>
  <si>
    <t xml:space="preserve">allophanate hydrolase subunit 2</t>
  </si>
  <si>
    <t xml:space="preserve">CNAG_06514</t>
  </si>
  <si>
    <t xml:space="preserve">CNAG_06615</t>
  </si>
  <si>
    <t xml:space="preserve">CNAG_07013</t>
  </si>
  <si>
    <t xml:space="preserve">CNAG_07019</t>
  </si>
  <si>
    <t xml:space="preserve">CNAG_07025</t>
  </si>
  <si>
    <t xml:space="preserve">CNAG_07054</t>
  </si>
  <si>
    <t xml:space="preserve">CNAG_07183</t>
  </si>
  <si>
    <t xml:space="preserve">CNAG_07292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00"/>
  </numFmts>
  <fonts count="7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DD0806"/>
      <name val="Arial"/>
      <family val="2"/>
    </font>
    <font>
      <u val="single"/>
      <sz val="10"/>
      <color rgb="FF0000FF"/>
      <name val="Arial"/>
      <family val="0"/>
    </font>
    <font>
      <u val="single"/>
      <sz val="10"/>
      <color rgb="FF0000D4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6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20" applyFont="true" applyBorder="true" applyAlignment="true" applyProtection="tru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*unknown*" xfId="20" builtinId="8"/>
  </cellStyles>
  <colors>
    <indexedColors>
      <rgbColor rgb="FF000000"/>
      <rgbColor rgb="FFFFFFFF"/>
      <rgbColor rgb="FFDD0806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D4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externalLink" Target="externalLinks/externalLink1.xml"/><Relationship Id="rId6" Type="http://schemas.openxmlformats.org/officeDocument/2006/relationships/sharedStrings" Target="sharedStrings.xml"/>
</Relationships>
</file>

<file path=xl/externalLinks/_rels/externalLink1.xml.rels><?xml version="1.0" encoding="UTF-8"?>
<Relationships xmlns="http://schemas.openxmlformats.org/package/2006/relationships"><Relationship Id="rId1" Type="http://schemas.openxmlformats.org/officeDocument/2006/relationships/externalLinkPath" Target="../../../../Kronstad%20lab/Cryptococcus/Genome_c.neo%20grubii%20H99/CryptococcusNeoformansH99_SerotypeA2.xls" TargetMode="External"/>
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List"/>
      <sheetName val="Sheet3"/>
      <sheetName val="Sheet1"/>
    </sheetNames>
    <sheetDataSet>
      <sheetData sheetId="0">
        <row r="2">
          <cell r="A2" t="str">
            <v>CNAG_00001</v>
          </cell>
          <cell r="B2" t="str">
            <v>conserved hypothetical protein</v>
          </cell>
        </row>
        <row r="3">
          <cell r="A3" t="str">
            <v>CNAG_00002</v>
          </cell>
          <cell r="B3" t="str">
            <v>predicted protein</v>
          </cell>
        </row>
        <row r="4">
          <cell r="A4" t="str">
            <v>CNAG_00003</v>
          </cell>
          <cell r="B4" t="str">
            <v>drug transporter</v>
          </cell>
        </row>
        <row r="5">
          <cell r="A5" t="str">
            <v>CNAG_00004</v>
          </cell>
          <cell r="B5" t="str">
            <v>predicted protein</v>
          </cell>
        </row>
        <row r="6">
          <cell r="A6" t="str">
            <v>CNAG_00005</v>
          </cell>
          <cell r="B6" t="str">
            <v>TPR domain-containing protein</v>
          </cell>
        </row>
        <row r="7">
          <cell r="A7" t="str">
            <v>CNAG_00006</v>
          </cell>
          <cell r="B7" t="str">
            <v>prohibitin Phb2</v>
          </cell>
          <cell r="C7" t="str">
            <v>Prohibitin-like protein</v>
          </cell>
          <cell r="D7" t="str">
            <v>YGR231C</v>
          </cell>
        </row>
        <row r="8">
          <cell r="A8" t="str">
            <v>CNAG_00007</v>
          </cell>
          <cell r="B8" t="str">
            <v>methionine-tRNA ligase</v>
          </cell>
          <cell r="C8" t="str">
            <v>Methionyl-tRNA synthetase</v>
          </cell>
          <cell r="D8" t="str">
            <v>YGR171C</v>
          </cell>
        </row>
        <row r="9">
          <cell r="A9" t="str">
            <v>CNAG_00008</v>
          </cell>
          <cell r="B9" t="str">
            <v>conserved hypothetical protein</v>
          </cell>
          <cell r="C9" t="str">
            <v>Uncharacterized conserved protein</v>
          </cell>
          <cell r="D9" t="str">
            <v>YNL127W</v>
          </cell>
        </row>
        <row r="10">
          <cell r="A10" t="str">
            <v>CNAG_00009</v>
          </cell>
          <cell r="B10" t="str">
            <v>calcium-binding protein</v>
          </cell>
          <cell r="C10" t="str">
            <v>Ca2+-binding protein, EF-Hand protein superfamily</v>
          </cell>
          <cell r="D10" t="str">
            <v>-</v>
          </cell>
        </row>
        <row r="11">
          <cell r="A11" t="str">
            <v>CNAG_00010</v>
          </cell>
          <cell r="B11" t="str">
            <v>cation transporter</v>
          </cell>
          <cell r="C11" t="str">
            <v>-</v>
          </cell>
          <cell r="D11" t="str">
            <v>-</v>
          </cell>
        </row>
        <row r="12">
          <cell r="A12" t="str">
            <v>CNAG_00011</v>
          </cell>
          <cell r="B12" t="str">
            <v>conserved hypothetical protein</v>
          </cell>
          <cell r="C12" t="str">
            <v>-</v>
          </cell>
          <cell r="D12" t="str">
            <v>-</v>
          </cell>
        </row>
        <row r="13">
          <cell r="A13" t="str">
            <v>CNAG_00012</v>
          </cell>
          <cell r="B13" t="str">
            <v>conserved hypothetical protein</v>
          </cell>
          <cell r="C13" t="str">
            <v>Dimeric dihydrodiol dehydrogenase</v>
          </cell>
          <cell r="D13" t="str">
            <v>-</v>
          </cell>
        </row>
        <row r="14">
          <cell r="A14" t="str">
            <v>CNAG_00013</v>
          </cell>
          <cell r="B14" t="str">
            <v>predicted protein</v>
          </cell>
        </row>
        <row r="15">
          <cell r="A15" t="str">
            <v>CNAG_00014</v>
          </cell>
          <cell r="B15" t="str">
            <v>conserved hypothetical protein</v>
          </cell>
        </row>
        <row r="16">
          <cell r="A16" t="str">
            <v>CNAG_00015</v>
          </cell>
          <cell r="B16" t="str">
            <v>conserved hypothetical protein</v>
          </cell>
          <cell r="C16" t="str">
            <v>-</v>
          </cell>
          <cell r="D16" t="str">
            <v>-</v>
          </cell>
        </row>
        <row r="17">
          <cell r="A17" t="str">
            <v>CNAG_00016</v>
          </cell>
          <cell r="B17" t="str">
            <v>conserved hypothetical protein</v>
          </cell>
          <cell r="C17" t="str">
            <v>U6 snRNA-associated Sm-like protein</v>
          </cell>
          <cell r="D17" t="str">
            <v>YER146W</v>
          </cell>
        </row>
        <row r="18">
          <cell r="A18" t="str">
            <v>CNAG_00017</v>
          </cell>
          <cell r="B18" t="str">
            <v>conserved hypothetical protein</v>
          </cell>
          <cell r="C18" t="str">
            <v>Transcription factor of the Forkhead/HNF3 family</v>
          </cell>
          <cell r="D18" t="str">
            <v>-</v>
          </cell>
        </row>
        <row r="19">
          <cell r="A19" t="str">
            <v>CNAG_00018</v>
          </cell>
          <cell r="B19" t="str">
            <v>conserved hypothetical protein</v>
          </cell>
          <cell r="C19" t="str">
            <v>-</v>
          </cell>
          <cell r="D19" t="str">
            <v>-</v>
          </cell>
        </row>
        <row r="20">
          <cell r="A20" t="str">
            <v>CNAG_00019</v>
          </cell>
          <cell r="B20" t="str">
            <v>chaperone</v>
          </cell>
          <cell r="C20" t="str">
            <v>Mitochondrial import inner membrane translocase, subunit TIM9</v>
          </cell>
          <cell r="D20" t="str">
            <v>YEL020W-A</v>
          </cell>
        </row>
        <row r="21">
          <cell r="A21" t="str">
            <v>CNAG_00020</v>
          </cell>
          <cell r="B21" t="str">
            <v>conserved hypothetical protein</v>
          </cell>
          <cell r="C21" t="str">
            <v>Proteins containing regions of low-complexity</v>
          </cell>
          <cell r="D21" t="str">
            <v>-</v>
          </cell>
        </row>
        <row r="22">
          <cell r="A22" t="str">
            <v>CNAG_00021</v>
          </cell>
          <cell r="B22" t="str">
            <v>adenosylmethionine decarboxylase</v>
          </cell>
          <cell r="C22" t="str">
            <v>S-adenosylmethionine decarboxylase</v>
          </cell>
          <cell r="D22" t="str">
            <v>YOL052C</v>
          </cell>
        </row>
        <row r="23">
          <cell r="A23" t="str">
            <v>CNAG_00022</v>
          </cell>
          <cell r="B23" t="str">
            <v>holocytochrome-c synthase</v>
          </cell>
          <cell r="C23" t="str">
            <v>Holocytochrome c synthase/heme-lyase</v>
          </cell>
          <cell r="D23" t="str">
            <v>YKL087C</v>
          </cell>
        </row>
        <row r="24">
          <cell r="A24" t="str">
            <v>CNAG_00023</v>
          </cell>
          <cell r="B24" t="str">
            <v>conserved hypothetical protein</v>
          </cell>
          <cell r="C24" t="str">
            <v>-</v>
          </cell>
          <cell r="D24" t="str">
            <v>-</v>
          </cell>
        </row>
        <row r="25">
          <cell r="A25" t="str">
            <v>CNAG_00024</v>
          </cell>
          <cell r="B25" t="str">
            <v>conserved hypothetical protein</v>
          </cell>
          <cell r="C25" t="str">
            <v>-</v>
          </cell>
          <cell r="D25" t="str">
            <v>-</v>
          </cell>
        </row>
        <row r="26">
          <cell r="A26" t="str">
            <v>CNAG_00025</v>
          </cell>
          <cell r="B26" t="str">
            <v>calcium ion transporter</v>
          </cell>
          <cell r="C26" t="str">
            <v>Ca2+/H+ antiporter VCX1 and related proteins</v>
          </cell>
          <cell r="D26" t="str">
            <v>-</v>
          </cell>
        </row>
        <row r="27">
          <cell r="A27" t="str">
            <v>CNAG_00026</v>
          </cell>
          <cell r="B27" t="str">
            <v>aminotransferase</v>
          </cell>
          <cell r="C27" t="str">
            <v>1-aminocyclopropane-1-carboxylate synthase, and related proteins</v>
          </cell>
          <cell r="D27" t="str">
            <v>YJL060W</v>
          </cell>
        </row>
        <row r="28">
          <cell r="A28" t="str">
            <v>CNAG_00027</v>
          </cell>
          <cell r="B28" t="str">
            <v>transcriptional activator</v>
          </cell>
          <cell r="C28" t="str">
            <v>-</v>
          </cell>
          <cell r="D28" t="str">
            <v>-</v>
          </cell>
        </row>
        <row r="29">
          <cell r="A29" t="str">
            <v>CNAG_00028</v>
          </cell>
          <cell r="B29" t="str">
            <v>high-affinity nicotinic acid transporter</v>
          </cell>
          <cell r="C29" t="str">
            <v>Permease of the major facilitator superfamily</v>
          </cell>
          <cell r="D29" t="str">
            <v>-</v>
          </cell>
        </row>
        <row r="30">
          <cell r="A30" t="str">
            <v>CNAG_00029</v>
          </cell>
          <cell r="B30" t="str">
            <v>D-3-phosphoglycerate dehydrogenase</v>
          </cell>
          <cell r="C30" t="str">
            <v>D-3-phosphoglycerate dehydrogenase, D-isomer-specific 2-hydroxy acid dehydrogenase superfamily</v>
          </cell>
          <cell r="D30" t="str">
            <v>-</v>
          </cell>
        </row>
        <row r="31">
          <cell r="A31" t="str">
            <v>CNAG_00030</v>
          </cell>
          <cell r="B31" t="str">
            <v>D-3-phosphoglycerate dehydrogenase</v>
          </cell>
        </row>
        <row r="32">
          <cell r="A32" t="str">
            <v>CNAG_00031</v>
          </cell>
          <cell r="B32" t="str">
            <v>conserved hypothetical protein</v>
          </cell>
          <cell r="C32" t="str">
            <v>-</v>
          </cell>
          <cell r="D32" t="str">
            <v>-</v>
          </cell>
        </row>
        <row r="33">
          <cell r="A33" t="str">
            <v>CNAG_00032</v>
          </cell>
          <cell r="B33" t="str">
            <v>aldolase</v>
          </cell>
          <cell r="C33" t="str">
            <v>-</v>
          </cell>
          <cell r="D33" t="str">
            <v>-</v>
          </cell>
        </row>
        <row r="34">
          <cell r="A34" t="str">
            <v>CNAG_00033</v>
          </cell>
          <cell r="B34" t="str">
            <v>predicted protein</v>
          </cell>
        </row>
        <row r="35">
          <cell r="A35" t="str">
            <v>CNAG_00034</v>
          </cell>
          <cell r="B35" t="str">
            <v>60s ribosomal protein l9</v>
          </cell>
          <cell r="C35" t="str">
            <v>60S ribosomal protein L9</v>
          </cell>
          <cell r="D35" t="str">
            <v>YNL067W</v>
          </cell>
        </row>
        <row r="36">
          <cell r="A36" t="str">
            <v>CNAG_00035</v>
          </cell>
          <cell r="B36" t="str">
            <v>conserved hypothetical protein</v>
          </cell>
          <cell r="C36" t="str">
            <v>1 FOG: Zn-finger</v>
          </cell>
          <cell r="D36" t="str">
            <v>-</v>
          </cell>
        </row>
        <row r="37">
          <cell r="A37" t="str">
            <v>CNAG_00036</v>
          </cell>
          <cell r="B37" t="str">
            <v>Sec14 cytosolic factor</v>
          </cell>
          <cell r="C37" t="str">
            <v>Phosphatidylinositol transfer protein SEC14 and related proteins</v>
          </cell>
          <cell r="D37" t="str">
            <v>YMR079W</v>
          </cell>
        </row>
        <row r="38">
          <cell r="A38" t="str">
            <v>CNAG_00038</v>
          </cell>
          <cell r="B38" t="str">
            <v>alcohol dehydrogenase</v>
          </cell>
          <cell r="C38" t="str">
            <v>Zinc-binding oxidoreductase</v>
          </cell>
          <cell r="D38" t="str">
            <v>-</v>
          </cell>
        </row>
        <row r="39">
          <cell r="A39" t="str">
            <v>CNAG_00039</v>
          </cell>
          <cell r="B39" t="str">
            <v>conserved hypothetical protein</v>
          </cell>
          <cell r="C39" t="str">
            <v>1 FOG: Zn-finger</v>
          </cell>
          <cell r="D39" t="str">
            <v>-</v>
          </cell>
        </row>
        <row r="40">
          <cell r="A40" t="str">
            <v>CNAG_00040</v>
          </cell>
          <cell r="B40" t="str">
            <v>lanosterol 14 alpha-demethylase</v>
          </cell>
          <cell r="C40" t="str">
            <v>Cytochrome P450</v>
          </cell>
          <cell r="D40" t="str">
            <v>YHR007C</v>
          </cell>
        </row>
        <row r="41">
          <cell r="A41" t="str">
            <v>CNAG_00043</v>
          </cell>
          <cell r="B41" t="str">
            <v>conserved hypothetical protein</v>
          </cell>
          <cell r="C41" t="str">
            <v>-</v>
          </cell>
          <cell r="D41" t="str">
            <v>-</v>
          </cell>
        </row>
        <row r="42">
          <cell r="A42" t="str">
            <v>CNAG_00044</v>
          </cell>
          <cell r="B42" t="str">
            <v>translation elongation factor 2</v>
          </cell>
          <cell r="C42" t="str">
            <v>Translation elongation factor 2/ribosome biogenesis protein RIA1 and related proteins</v>
          </cell>
          <cell r="D42" t="str">
            <v>YNL163C</v>
          </cell>
        </row>
        <row r="43">
          <cell r="A43" t="str">
            <v>CNAG_00045</v>
          </cell>
          <cell r="B43" t="str">
            <v>conserved hypothetical protein</v>
          </cell>
          <cell r="C43" t="str">
            <v>Proteasome formation inhibitor PI31</v>
          </cell>
          <cell r="D43" t="str">
            <v>-</v>
          </cell>
        </row>
        <row r="44">
          <cell r="A44" t="str">
            <v>CNAG_00046</v>
          </cell>
          <cell r="B44" t="str">
            <v>proteasome regulatory subunit 12</v>
          </cell>
          <cell r="C44" t="str">
            <v>26S proteasome regulatory complex, subunit RPN8/PSMD7</v>
          </cell>
          <cell r="D44" t="str">
            <v>YOR261C</v>
          </cell>
        </row>
        <row r="45">
          <cell r="A45" t="str">
            <v>CNAG_00047</v>
          </cell>
          <cell r="B45" t="str">
            <v>kinase</v>
          </cell>
          <cell r="C45" t="str">
            <v>Dehydrogenase kinase</v>
          </cell>
          <cell r="D45" t="str">
            <v>YIL042C</v>
          </cell>
        </row>
        <row r="46">
          <cell r="A46" t="str">
            <v>CNAG_00048</v>
          </cell>
          <cell r="B46" t="str">
            <v>sugar transporter</v>
          </cell>
          <cell r="C46" t="str">
            <v>Predicted transporter (major facilitator superfamily)</v>
          </cell>
          <cell r="D46" t="str">
            <v>-</v>
          </cell>
        </row>
        <row r="47">
          <cell r="A47" t="str">
            <v>CNAG_00049</v>
          </cell>
          <cell r="B47" t="str">
            <v>conserved hypothetical protein</v>
          </cell>
          <cell r="C47" t="str">
            <v>Sentrin-specific cysteine protease (Ulp1 family)</v>
          </cell>
          <cell r="D47" t="str">
            <v>-</v>
          </cell>
        </row>
        <row r="48">
          <cell r="A48" t="str">
            <v>CNAG_00050</v>
          </cell>
          <cell r="B48" t="str">
            <v>conserved hypothetical protein</v>
          </cell>
          <cell r="C48" t="str">
            <v>-</v>
          </cell>
          <cell r="D48" t="str">
            <v>-</v>
          </cell>
        </row>
        <row r="49">
          <cell r="A49" t="str">
            <v>CNAG_00051</v>
          </cell>
          <cell r="B49" t="str">
            <v>conserved hypothetical protein</v>
          </cell>
          <cell r="C49" t="str">
            <v>Nuclear receptor coregulator SMRT/SMRTER, contains Myb-like domains</v>
          </cell>
          <cell r="D49" t="str">
            <v>YCR033W</v>
          </cell>
        </row>
        <row r="50">
          <cell r="A50" t="str">
            <v>CNAG_00052</v>
          </cell>
          <cell r="B50" t="str">
            <v>conserved hypothetical protein</v>
          </cell>
          <cell r="C50" t="str">
            <v>-</v>
          </cell>
          <cell r="D50" t="str">
            <v>-</v>
          </cell>
        </row>
        <row r="51">
          <cell r="A51" t="str">
            <v>CNAG_00053</v>
          </cell>
          <cell r="B51" t="str">
            <v>conserved hypothetical protein</v>
          </cell>
        </row>
        <row r="52">
          <cell r="A52" t="str">
            <v>CNAG_00054</v>
          </cell>
          <cell r="B52" t="str">
            <v>DUF1264 domain-containing protein</v>
          </cell>
          <cell r="C52" t="str">
            <v>-</v>
          </cell>
          <cell r="D52" t="str">
            <v>-</v>
          </cell>
        </row>
        <row r="53">
          <cell r="A53" t="str">
            <v>CNAG_00055</v>
          </cell>
          <cell r="B53" t="str">
            <v>conserved hypothetical protein</v>
          </cell>
          <cell r="C53" t="str">
            <v>-</v>
          </cell>
          <cell r="D53" t="str">
            <v>-</v>
          </cell>
        </row>
        <row r="54">
          <cell r="A54" t="str">
            <v>CNAG_00056</v>
          </cell>
          <cell r="B54" t="str">
            <v>conserved hypothetical protein</v>
          </cell>
          <cell r="C54" t="str">
            <v>-</v>
          </cell>
          <cell r="D54" t="str">
            <v>-</v>
          </cell>
        </row>
        <row r="55">
          <cell r="A55" t="str">
            <v>CNAG_00057</v>
          </cell>
          <cell r="B55" t="str">
            <v>fructose-bisphosphatase</v>
          </cell>
          <cell r="C55" t="str">
            <v>Fructose-1,6-bisphosphatase</v>
          </cell>
          <cell r="D55" t="str">
            <v>YLR377C</v>
          </cell>
        </row>
        <row r="56">
          <cell r="A56" t="str">
            <v>CNAG_00058</v>
          </cell>
          <cell r="B56" t="str">
            <v>T-complex protein 1 epsilon subunit</v>
          </cell>
          <cell r="C56" t="str">
            <v>Chaperonin complex component, TCP-1 epsilon subunit (CCT5)</v>
          </cell>
          <cell r="D56" t="str">
            <v>YJR064W</v>
          </cell>
        </row>
        <row r="57">
          <cell r="A57" t="str">
            <v>CNAG_00059</v>
          </cell>
          <cell r="B57" t="str">
            <v>predicted protein</v>
          </cell>
        </row>
        <row r="58">
          <cell r="A58" t="str">
            <v>CNAG_00060</v>
          </cell>
          <cell r="B58" t="str">
            <v>chaperone regulator</v>
          </cell>
          <cell r="C58" t="str">
            <v>Molecular chaperone (DnaJ superfamily)</v>
          </cell>
          <cell r="D58" t="str">
            <v>-</v>
          </cell>
        </row>
        <row r="59">
          <cell r="A59" t="str">
            <v>CNAG_00061</v>
          </cell>
          <cell r="B59" t="str">
            <v>citrate synthase</v>
          </cell>
          <cell r="C59" t="str">
            <v>Citrate synthase</v>
          </cell>
          <cell r="D59" t="str">
            <v>YNR001C</v>
          </cell>
        </row>
        <row r="60">
          <cell r="A60" t="str">
            <v>CNAG_00062</v>
          </cell>
          <cell r="B60" t="str">
            <v>26S proteasome non-ATPase regulatory subunit 3</v>
          </cell>
          <cell r="C60" t="str">
            <v>26S proteasome regulatory complex, subunit RPN3/PSMD3</v>
          </cell>
          <cell r="D60" t="str">
            <v>YER021W</v>
          </cell>
        </row>
        <row r="61">
          <cell r="A61" t="str">
            <v>CNAG_00063</v>
          </cell>
          <cell r="B61" t="str">
            <v>conserved hypothetical protein</v>
          </cell>
          <cell r="C61" t="str">
            <v>Histones H3 and H4</v>
          </cell>
          <cell r="D61" t="str">
            <v>-</v>
          </cell>
        </row>
        <row r="62">
          <cell r="A62" t="str">
            <v>CNAG_00064</v>
          </cell>
          <cell r="B62" t="str">
            <v>COPII-coated vesicle protein</v>
          </cell>
          <cell r="C62" t="str">
            <v>Putative cargo transport protein EMP24 (p24 protein family)</v>
          </cell>
          <cell r="D62" t="str">
            <v>YGL200C</v>
          </cell>
        </row>
        <row r="63">
          <cell r="A63" t="str">
            <v>CNAG_00065</v>
          </cell>
          <cell r="B63" t="str">
            <v>ran-specific GTPase-activating protein 1</v>
          </cell>
          <cell r="C63" t="str">
            <v>Ran-binding protein RANBP1 and related RanBD domain proteins</v>
          </cell>
          <cell r="D63" t="str">
            <v>YDR002W</v>
          </cell>
        </row>
        <row r="64">
          <cell r="A64" t="str">
            <v>CNAG_00066</v>
          </cell>
          <cell r="B64" t="str">
            <v>membrane protein</v>
          </cell>
          <cell r="C64" t="str">
            <v>-</v>
          </cell>
          <cell r="D64" t="str">
            <v>-</v>
          </cell>
        </row>
        <row r="65">
          <cell r="A65" t="str">
            <v>CNAG_00067</v>
          </cell>
          <cell r="B65" t="str">
            <v>conserved hypothetical protein</v>
          </cell>
          <cell r="C65" t="str">
            <v>Preprotein translocase, gamma subunit</v>
          </cell>
          <cell r="D65" t="str">
            <v>-</v>
          </cell>
        </row>
        <row r="66">
          <cell r="A66" t="str">
            <v>CNAG_00068</v>
          </cell>
          <cell r="B66" t="str">
            <v>specific RNA polymerase II transcription factor</v>
          </cell>
          <cell r="C66" t="str">
            <v>1 FOG: Zn-finger</v>
          </cell>
          <cell r="D66" t="str">
            <v>-</v>
          </cell>
        </row>
        <row r="67">
          <cell r="A67" t="str">
            <v>CNAG_00069</v>
          </cell>
          <cell r="B67" t="str">
            <v>conserved hypothetical protein</v>
          </cell>
        </row>
        <row r="68">
          <cell r="A68" t="str">
            <v>CNAG_00070</v>
          </cell>
          <cell r="B68" t="str">
            <v>conserved hypothetical protein</v>
          </cell>
          <cell r="C68" t="str">
            <v>Vesicle coat complex COPII, subunit SEC31</v>
          </cell>
          <cell r="D68" t="str">
            <v>-</v>
          </cell>
        </row>
        <row r="69">
          <cell r="A69" t="str">
            <v>CNAG_00072</v>
          </cell>
          <cell r="B69" t="str">
            <v>disulfide-isomerase</v>
          </cell>
          <cell r="C69" t="str">
            <v>Thioredoxin/protein disulfide isomerase</v>
          </cell>
          <cell r="D69" t="str">
            <v>-</v>
          </cell>
        </row>
        <row r="70">
          <cell r="A70" t="str">
            <v>CNAG_00073</v>
          </cell>
          <cell r="B70" t="str">
            <v>nuclear mRNA splicing protein</v>
          </cell>
          <cell r="C70" t="str">
            <v>Cell-cycle nuclear protein, contains WD-40 repeats</v>
          </cell>
          <cell r="D70" t="str">
            <v>-</v>
          </cell>
        </row>
        <row r="71">
          <cell r="A71" t="str">
            <v>CNAG_00074</v>
          </cell>
          <cell r="B71" t="str">
            <v>integral to plasma membrane protein</v>
          </cell>
          <cell r="C71" t="str">
            <v>Choline transporter-like protein</v>
          </cell>
          <cell r="D71" t="str">
            <v>YOR161C</v>
          </cell>
        </row>
        <row r="72">
          <cell r="A72" t="str">
            <v>CNAG_00075</v>
          </cell>
          <cell r="B72" t="str">
            <v>conserved hypothetical protein</v>
          </cell>
          <cell r="C72" t="str">
            <v>Ran-binding protein RANBP1 and related RanBD domain proteins</v>
          </cell>
          <cell r="D72" t="str">
            <v>-</v>
          </cell>
        </row>
        <row r="73">
          <cell r="A73" t="str">
            <v>CNAG_00076</v>
          </cell>
          <cell r="B73" t="str">
            <v>A/G-specific adenine DNA glycosylase</v>
          </cell>
          <cell r="C73" t="str">
            <v>A/G-specific adenine DNA glycosylase</v>
          </cell>
          <cell r="D73" t="str">
            <v>-</v>
          </cell>
        </row>
        <row r="74">
          <cell r="A74" t="str">
            <v>CNAG_00077</v>
          </cell>
          <cell r="B74" t="str">
            <v>sulfate transporter</v>
          </cell>
          <cell r="C74" t="str">
            <v>Sulfate/bicarbonate/oxalate exchanger SAT-1 and related transporters (SLC26 family)</v>
          </cell>
          <cell r="D74" t="str">
            <v>YBR294W</v>
          </cell>
        </row>
        <row r="75">
          <cell r="A75" t="str">
            <v>CNAG_00078</v>
          </cell>
          <cell r="B75" t="str">
            <v>vacuolar protein</v>
          </cell>
          <cell r="C75" t="str">
            <v>Sulfate/bicarbonate/oxalate exchanger SAT-1 and related transporters (SLC26 family)</v>
          </cell>
          <cell r="D75" t="str">
            <v>YGR125W</v>
          </cell>
        </row>
        <row r="76">
          <cell r="A76" t="str">
            <v>CNAG_00079</v>
          </cell>
          <cell r="B76" t="str">
            <v>conserved hypothetical protein</v>
          </cell>
          <cell r="C76" t="str">
            <v>Meltrins, fertilins and related Zn-dependent metalloproteinases of the ADAMs family</v>
          </cell>
          <cell r="D76" t="str">
            <v>-</v>
          </cell>
        </row>
        <row r="77">
          <cell r="A77" t="str">
            <v>CNAG_00080</v>
          </cell>
          <cell r="B77" t="str">
            <v>conserved hypothetical protein</v>
          </cell>
          <cell r="C77" t="str">
            <v>-</v>
          </cell>
          <cell r="D77" t="str">
            <v>-</v>
          </cell>
        </row>
        <row r="78">
          <cell r="A78" t="str">
            <v>CNAG_00081</v>
          </cell>
          <cell r="B78" t="str">
            <v>pre-mRNA splicing factor prp1</v>
          </cell>
          <cell r="C78" t="str">
            <v>HAT repeat protein</v>
          </cell>
          <cell r="D78" t="str">
            <v>YBR055C</v>
          </cell>
        </row>
        <row r="79">
          <cell r="A79" t="str">
            <v>CNAG_00082</v>
          </cell>
          <cell r="B79" t="str">
            <v>nucleotide binding protein</v>
          </cell>
          <cell r="C79" t="str">
            <v>Predicted ATPase, nucleotide-binding</v>
          </cell>
          <cell r="D79" t="str">
            <v>-</v>
          </cell>
        </row>
        <row r="80">
          <cell r="A80" t="str">
            <v>CNAG_00083</v>
          </cell>
          <cell r="B80" t="str">
            <v>conserved hypothetical protein</v>
          </cell>
          <cell r="C80" t="str">
            <v>Extracellular matrix glycoprotein Laminin subunits alpha and gamma</v>
          </cell>
          <cell r="D80" t="str">
            <v>-</v>
          </cell>
        </row>
        <row r="81">
          <cell r="A81" t="str">
            <v>CNAG_00084</v>
          </cell>
          <cell r="B81" t="str">
            <v>glutamine-tRNA ligase</v>
          </cell>
          <cell r="C81" t="str">
            <v>Glutaminyl-tRNA synthetase</v>
          </cell>
          <cell r="D81" t="str">
            <v>YOR168W</v>
          </cell>
        </row>
        <row r="82">
          <cell r="A82" t="str">
            <v>CNAG_00085</v>
          </cell>
          <cell r="B82" t="str">
            <v>histone chaperone ASF1</v>
          </cell>
          <cell r="C82" t="str">
            <v>Histone chaperone involved in gene silencing</v>
          </cell>
          <cell r="D82" t="str">
            <v>YJL115W</v>
          </cell>
        </row>
        <row r="83">
          <cell r="A83" t="str">
            <v>CNAG_00086</v>
          </cell>
          <cell r="B83" t="str">
            <v>tRNA (guanine-N2-)-methyltransferase</v>
          </cell>
          <cell r="C83" t="str">
            <v>tRNA methyltransferase</v>
          </cell>
          <cell r="D83" t="str">
            <v>YDR120C</v>
          </cell>
        </row>
        <row r="84">
          <cell r="A84" t="str">
            <v>CNAG_00087</v>
          </cell>
          <cell r="B84" t="str">
            <v>conserved hypothetical protein</v>
          </cell>
          <cell r="C84" t="str">
            <v>Uncharacterized conserved protein (tumor antigen CML66 in humans)</v>
          </cell>
          <cell r="D84" t="str">
            <v>-</v>
          </cell>
        </row>
        <row r="85">
          <cell r="A85" t="str">
            <v>CNAG_00088</v>
          </cell>
          <cell r="B85" t="str">
            <v>prohibitin PHB1</v>
          </cell>
          <cell r="C85" t="str">
            <v>Prohibitin</v>
          </cell>
          <cell r="D85" t="str">
            <v>YGR132C</v>
          </cell>
        </row>
        <row r="86">
          <cell r="A86" t="str">
            <v>CNAG_00089</v>
          </cell>
          <cell r="B86" t="str">
            <v>exosome complex exonuclease rrp4</v>
          </cell>
          <cell r="C86" t="str">
            <v>Exosomal 3'-5' exoribonuclease complex, subunit Rrp4</v>
          </cell>
          <cell r="D86" t="str">
            <v>YHR069C</v>
          </cell>
        </row>
        <row r="87">
          <cell r="A87" t="str">
            <v>CNAG_00090</v>
          </cell>
          <cell r="B87" t="str">
            <v>conserved hypothetical protein</v>
          </cell>
        </row>
        <row r="88">
          <cell r="A88" t="str">
            <v>CNAG_00091</v>
          </cell>
          <cell r="B88" t="str">
            <v>conserved hypothetical protein</v>
          </cell>
          <cell r="C88" t="str">
            <v>Nuclear pore complex, Nup98 component (sc Nup145/Nup100/Nup116)</v>
          </cell>
          <cell r="D88" t="str">
            <v>-</v>
          </cell>
        </row>
        <row r="89">
          <cell r="A89" t="str">
            <v>CNAG_00092</v>
          </cell>
          <cell r="B89" t="str">
            <v>mitochondrial protein</v>
          </cell>
          <cell r="C89" t="str">
            <v>Uncharacterized conserved protein</v>
          </cell>
          <cell r="D89" t="str">
            <v>YGR243W</v>
          </cell>
        </row>
        <row r="90">
          <cell r="A90" t="str">
            <v>CNAG_00093</v>
          </cell>
          <cell r="B90" t="str">
            <v>conserved hypothetical protein</v>
          </cell>
          <cell r="C90" t="str">
            <v>Sodium/hydrogen exchanger protein</v>
          </cell>
          <cell r="D90" t="str">
            <v>-</v>
          </cell>
        </row>
        <row r="91">
          <cell r="A91" t="str">
            <v>CNAG_00094</v>
          </cell>
          <cell r="B91" t="str">
            <v>NAD-dependent epimerase/dehydratase</v>
          </cell>
          <cell r="C91" t="str">
            <v>-</v>
          </cell>
          <cell r="D91" t="str">
            <v>-</v>
          </cell>
        </row>
        <row r="92">
          <cell r="A92" t="str">
            <v>CNAG_00095</v>
          </cell>
          <cell r="B92" t="str">
            <v>conserved hypothetical protein</v>
          </cell>
          <cell r="C92" t="str">
            <v>Uncharacterized conserved protein</v>
          </cell>
          <cell r="D92" t="str">
            <v>-</v>
          </cell>
        </row>
        <row r="93">
          <cell r="A93" t="str">
            <v>CNAG_00096</v>
          </cell>
          <cell r="B93" t="str">
            <v>conserved hypothetical protein</v>
          </cell>
          <cell r="C93" t="str">
            <v>F-box protein containing LRR</v>
          </cell>
          <cell r="D93" t="str">
            <v>-</v>
          </cell>
        </row>
        <row r="94">
          <cell r="A94" t="str">
            <v>CNAG_00097</v>
          </cell>
          <cell r="B94" t="str">
            <v>ITR1</v>
          </cell>
          <cell r="C94" t="str">
            <v>Predicted transporter (major facilitator superfamily)</v>
          </cell>
          <cell r="D94" t="str">
            <v>YOL103W</v>
          </cell>
        </row>
        <row r="95">
          <cell r="A95" t="str">
            <v>CNAG_00098</v>
          </cell>
          <cell r="B95" t="str">
            <v>palmitoyl-protein thioesterase</v>
          </cell>
          <cell r="C95" t="str">
            <v>Palmitoyl protein thioesterase</v>
          </cell>
          <cell r="D95" t="str">
            <v>-</v>
          </cell>
        </row>
        <row r="96">
          <cell r="A96" t="str">
            <v>CNAG_00099</v>
          </cell>
          <cell r="B96" t="str">
            <v>ATP dependent DNA helicase</v>
          </cell>
          <cell r="C96" t="str">
            <v>DNA replication licensing factor, MCM3 component</v>
          </cell>
          <cell r="D96" t="str">
            <v>YEL032W</v>
          </cell>
        </row>
        <row r="97">
          <cell r="A97" t="str">
            <v>CNAG_00100</v>
          </cell>
          <cell r="B97" t="str">
            <v>chaperone</v>
          </cell>
          <cell r="C97" t="str">
            <v>Molecular co-chaperone STI1</v>
          </cell>
          <cell r="D97" t="str">
            <v>YOR027W</v>
          </cell>
        </row>
        <row r="98">
          <cell r="A98" t="str">
            <v>CNAG_00101</v>
          </cell>
          <cell r="B98" t="str">
            <v>conserved hypothetical protein</v>
          </cell>
          <cell r="C98" t="str">
            <v>-</v>
          </cell>
          <cell r="D98" t="str">
            <v>-</v>
          </cell>
        </row>
        <row r="99">
          <cell r="A99" t="str">
            <v>CNAG_00104</v>
          </cell>
          <cell r="B99" t="str">
            <v>mRNA export factor elf1</v>
          </cell>
          <cell r="C99" t="str">
            <v>ATPase component of ABC transporters with duplicated ATPase domains/Translation elongation factor EF-3b</v>
          </cell>
          <cell r="D99" t="str">
            <v>YPL226W</v>
          </cell>
        </row>
        <row r="100">
          <cell r="A100" t="str">
            <v>CNAG_00105</v>
          </cell>
          <cell r="B100" t="str">
            <v>pyridoxal reductase</v>
          </cell>
          <cell r="C100" t="str">
            <v>Voltage-gated shaker-like K+ channel, subunit beta/KCNAB</v>
          </cell>
          <cell r="D100" t="str">
            <v>-</v>
          </cell>
        </row>
        <row r="101">
          <cell r="A101" t="str">
            <v>CNAG_00106</v>
          </cell>
          <cell r="B101" t="str">
            <v>two-component sensor molecule</v>
          </cell>
          <cell r="C101" t="str">
            <v>Sensory transduction histidine kinase</v>
          </cell>
          <cell r="D101" t="str">
            <v>-</v>
          </cell>
        </row>
        <row r="102">
          <cell r="A102" t="str">
            <v>CNAG_00107</v>
          </cell>
          <cell r="B102" t="str">
            <v>conserved hypothetical protein</v>
          </cell>
          <cell r="C102" t="str">
            <v>Uncharacterized conserved protein</v>
          </cell>
          <cell r="D102" t="str">
            <v>-</v>
          </cell>
        </row>
        <row r="103">
          <cell r="A103" t="str">
            <v>CNAG_00108</v>
          </cell>
          <cell r="B103" t="str">
            <v>RuvB-like helicase 1</v>
          </cell>
          <cell r="C103" t="str">
            <v>DNA helicase, TBP-interacting protein</v>
          </cell>
          <cell r="D103" t="str">
            <v>YDR190C</v>
          </cell>
        </row>
        <row r="104">
          <cell r="A104" t="str">
            <v>CNAG_00109</v>
          </cell>
          <cell r="B104" t="str">
            <v>conserved hypothetical protein</v>
          </cell>
          <cell r="C104" t="str">
            <v>Mitochondrial ribosomal protein L34</v>
          </cell>
          <cell r="D104" t="str">
            <v>-</v>
          </cell>
        </row>
        <row r="105">
          <cell r="A105" t="str">
            <v>CNAG_00110</v>
          </cell>
          <cell r="B105" t="str">
            <v>conserved hypothetical protein</v>
          </cell>
          <cell r="C105" t="str">
            <v>-</v>
          </cell>
          <cell r="D105" t="str">
            <v>-</v>
          </cell>
        </row>
        <row r="106">
          <cell r="A106" t="str">
            <v>CNAG_00111</v>
          </cell>
          <cell r="B106" t="str">
            <v>pre-mRNA splicing factor</v>
          </cell>
          <cell r="C106" t="str">
            <v>Splicing factor 3a, subunit 1</v>
          </cell>
          <cell r="D106" t="str">
            <v>-</v>
          </cell>
        </row>
        <row r="107">
          <cell r="A107" t="str">
            <v>CNAG_00115</v>
          </cell>
          <cell r="B107" t="str">
            <v>sorbitol dehydrogenase</v>
          </cell>
          <cell r="C107" t="str">
            <v>Sorbitol dehydrogenase</v>
          </cell>
          <cell r="D107" t="str">
            <v>YJR159W</v>
          </cell>
        </row>
        <row r="108">
          <cell r="A108" t="str">
            <v>CNAG_00116</v>
          </cell>
          <cell r="B108" t="str">
            <v>ribosomal protein S3</v>
          </cell>
          <cell r="C108" t="str">
            <v>40S ribosomal protein S3</v>
          </cell>
          <cell r="D108" t="str">
            <v>YNL178W</v>
          </cell>
        </row>
        <row r="109">
          <cell r="A109" t="str">
            <v>CNAG_00117</v>
          </cell>
          <cell r="B109" t="str">
            <v>C-14 sterol reductase</v>
          </cell>
          <cell r="C109" t="str">
            <v>Sterol reductase/lamin B receptor</v>
          </cell>
          <cell r="D109" t="str">
            <v>YNL280C</v>
          </cell>
        </row>
        <row r="110">
          <cell r="A110" t="str">
            <v>CNAG_00118</v>
          </cell>
          <cell r="B110" t="str">
            <v>conserved hypothetical protein</v>
          </cell>
          <cell r="C110" t="str">
            <v>Argininosuccinate synthase</v>
          </cell>
          <cell r="D110" t="str">
            <v>-</v>
          </cell>
        </row>
        <row r="111">
          <cell r="A111" t="str">
            <v>CNAG_00119</v>
          </cell>
          <cell r="B111" t="str">
            <v>conserved hypothetical protein</v>
          </cell>
          <cell r="C111" t="str">
            <v>-</v>
          </cell>
          <cell r="D111" t="str">
            <v>-</v>
          </cell>
        </row>
        <row r="112">
          <cell r="A112" t="str">
            <v>CNAG_00120</v>
          </cell>
          <cell r="B112" t="str">
            <v>predicted protein</v>
          </cell>
        </row>
        <row r="113">
          <cell r="A113" t="str">
            <v>CNAG_00121</v>
          </cell>
          <cell r="B113" t="str">
            <v>glycerol-3-phosphate dehydrogenase-2</v>
          </cell>
          <cell r="C113" t="str">
            <v>Glycerol-3-phosphate dehydrogenase/dihydroxyacetone 3-phosphate reductase</v>
          </cell>
          <cell r="D113" t="str">
            <v>YDL022W</v>
          </cell>
        </row>
        <row r="114">
          <cell r="A114" t="str">
            <v>CNAG_00122</v>
          </cell>
          <cell r="B114" t="str">
            <v>alpha-amylase</v>
          </cell>
          <cell r="C114" t="str">
            <v>Alpha-amylase</v>
          </cell>
          <cell r="D114" t="str">
            <v>-</v>
          </cell>
        </row>
        <row r="115">
          <cell r="A115" t="str">
            <v>CNAG_00123</v>
          </cell>
          <cell r="B115" t="str">
            <v>conserved hypothetical protein</v>
          </cell>
          <cell r="C115" t="str">
            <v>-</v>
          </cell>
          <cell r="D115" t="str">
            <v>-</v>
          </cell>
        </row>
        <row r="116">
          <cell r="A116" t="str">
            <v>CNAG_00124</v>
          </cell>
          <cell r="B116" t="str">
            <v>CAS32p</v>
          </cell>
          <cell r="C116" t="str">
            <v>-</v>
          </cell>
          <cell r="D116" t="str">
            <v>-</v>
          </cell>
        </row>
        <row r="117">
          <cell r="A117" t="str">
            <v>CNAG_00125</v>
          </cell>
          <cell r="B117" t="str">
            <v>Crg1</v>
          </cell>
          <cell r="C117" t="str">
            <v>-</v>
          </cell>
          <cell r="D117" t="str">
            <v>YLR452C</v>
          </cell>
        </row>
        <row r="118">
          <cell r="A118" t="str">
            <v>CNAG_00126</v>
          </cell>
          <cell r="B118" t="str">
            <v>LSDR</v>
          </cell>
          <cell r="C118" t="str">
            <v>Reductases with broad range of substrate specificities</v>
          </cell>
          <cell r="D118" t="str">
            <v>-</v>
          </cell>
        </row>
        <row r="119">
          <cell r="A119" t="str">
            <v>CNAG_00127</v>
          </cell>
          <cell r="B119" t="str">
            <v>conserved hypothetical protein</v>
          </cell>
          <cell r="C119" t="str">
            <v>-</v>
          </cell>
          <cell r="D119" t="str">
            <v>-</v>
          </cell>
        </row>
        <row r="120">
          <cell r="A120" t="str">
            <v>CNAG_00128</v>
          </cell>
          <cell r="B120" t="str">
            <v>conserved hypothetical protein</v>
          </cell>
        </row>
        <row r="121">
          <cell r="A121" t="str">
            <v>CNAG_00129</v>
          </cell>
          <cell r="B121" t="str">
            <v>conserved hypothetical protein</v>
          </cell>
          <cell r="C121" t="str">
            <v>-</v>
          </cell>
          <cell r="D121" t="str">
            <v>-</v>
          </cell>
        </row>
        <row r="122">
          <cell r="A122" t="str">
            <v>CNAG_00130</v>
          </cell>
          <cell r="B122" t="str">
            <v>CAMK/CAMK1 protein kinase</v>
          </cell>
          <cell r="C122" t="str">
            <v>Ca2+/calmodulin-dependent protein kinase, EF-Hand protein superfamily</v>
          </cell>
          <cell r="D122" t="str">
            <v>YLR248W</v>
          </cell>
        </row>
        <row r="123">
          <cell r="A123" t="str">
            <v>CNAG_00131</v>
          </cell>
          <cell r="B123" t="str">
            <v>alcohol dehydrogenase</v>
          </cell>
          <cell r="C123" t="str">
            <v>Zinc-binding oxidoreductase</v>
          </cell>
          <cell r="D123" t="str">
            <v>-</v>
          </cell>
        </row>
        <row r="124">
          <cell r="A124" t="str">
            <v>CNAG_00132</v>
          </cell>
          <cell r="B124" t="str">
            <v>conserved hypothetical protein</v>
          </cell>
          <cell r="C124" t="str">
            <v>-</v>
          </cell>
          <cell r="D124" t="str">
            <v>-</v>
          </cell>
        </row>
        <row r="125">
          <cell r="A125" t="str">
            <v>CNAG_00133</v>
          </cell>
          <cell r="B125" t="str">
            <v>conserved hypothetical protein</v>
          </cell>
        </row>
        <row r="126">
          <cell r="A126" t="str">
            <v>CNAG_00134</v>
          </cell>
          <cell r="B126" t="str">
            <v>conserved hypothetical protein</v>
          </cell>
          <cell r="C126" t="str">
            <v>Uncharacterized conserved protein</v>
          </cell>
          <cell r="D126" t="str">
            <v>-</v>
          </cell>
        </row>
        <row r="127">
          <cell r="A127" t="str">
            <v>CNAG_00135</v>
          </cell>
          <cell r="B127" t="str">
            <v>cyclophilin</v>
          </cell>
          <cell r="C127" t="str">
            <v>Cyclophilin-type peptidyl-prolyl cis-trans isomerase</v>
          </cell>
          <cell r="D127" t="str">
            <v>-</v>
          </cell>
        </row>
        <row r="128">
          <cell r="A128" t="str">
            <v>CNAG_00136</v>
          </cell>
          <cell r="B128" t="str">
            <v>ubiquitin activating enzyme</v>
          </cell>
          <cell r="C128" t="str">
            <v>Ubiquitin activating enzyme UBA1</v>
          </cell>
          <cell r="D128" t="str">
            <v>YKL210W</v>
          </cell>
        </row>
        <row r="129">
          <cell r="A129" t="str">
            <v>CNAG_00137</v>
          </cell>
          <cell r="B129" t="str">
            <v>conserved hypothetical protein</v>
          </cell>
          <cell r="C129" t="str">
            <v>-</v>
          </cell>
          <cell r="D129" t="str">
            <v>-</v>
          </cell>
        </row>
        <row r="130">
          <cell r="A130" t="str">
            <v>CNAG_00138</v>
          </cell>
          <cell r="B130" t="str">
            <v>ubiquinone biosynthesis methyltransferase</v>
          </cell>
          <cell r="C130" t="str">
            <v>Ubiqui- biosynthesis methyltransferase COQ5</v>
          </cell>
          <cell r="D130" t="str">
            <v>YML110C</v>
          </cell>
        </row>
        <row r="131">
          <cell r="A131" t="str">
            <v>CNAG_00139</v>
          </cell>
          <cell r="B131" t="str">
            <v>conserved hypothetical protein</v>
          </cell>
          <cell r="C131" t="str">
            <v>Glutathione S-transferase</v>
          </cell>
          <cell r="D131" t="str">
            <v>-</v>
          </cell>
        </row>
        <row r="132">
          <cell r="A132" t="str">
            <v>CNAG_00140</v>
          </cell>
          <cell r="B132" t="str">
            <v>U1 snRNP 70K protein</v>
          </cell>
          <cell r="C132" t="str">
            <v>U1 small nuclear ribonucleoprotein (RRM superfamily)</v>
          </cell>
          <cell r="D132" t="str">
            <v>YIL061C</v>
          </cell>
        </row>
        <row r="133">
          <cell r="A133" t="str">
            <v>CNAG_00141</v>
          </cell>
          <cell r="B133" t="str">
            <v>monooxygenase</v>
          </cell>
          <cell r="C133" t="str">
            <v>Kynurenine 3-monooxygenase and related flavoprotein monooxygenases</v>
          </cell>
          <cell r="D133" t="str">
            <v>-</v>
          </cell>
        </row>
        <row r="134">
          <cell r="A134" t="str">
            <v>CNAG_00142</v>
          </cell>
          <cell r="B134" t="str">
            <v>conserved hypothetical protein</v>
          </cell>
          <cell r="C134" t="str">
            <v>Uncharacterized conserved protein</v>
          </cell>
          <cell r="D134" t="str">
            <v>YDR365C</v>
          </cell>
        </row>
        <row r="135">
          <cell r="A135" t="str">
            <v>CNAG_00143</v>
          </cell>
          <cell r="B135" t="str">
            <v>phosphoribosylamidoimidazole-succinocarboxamide synthase</v>
          </cell>
          <cell r="C135" t="str">
            <v>Tyrosyl-tRNA synthetase, cytoplasmic</v>
          </cell>
          <cell r="D135" t="str">
            <v>YGR185C</v>
          </cell>
        </row>
        <row r="136">
          <cell r="A136" t="str">
            <v>CNAG_00144</v>
          </cell>
          <cell r="B136" t="str">
            <v>conserved hypothetical protein</v>
          </cell>
          <cell r="C136" t="str">
            <v>Subtilisin-like proprotein convertase</v>
          </cell>
          <cell r="D136" t="str">
            <v>-</v>
          </cell>
        </row>
        <row r="137">
          <cell r="A137" t="str">
            <v>CNAG_00145</v>
          </cell>
          <cell r="B137" t="str">
            <v>actin II</v>
          </cell>
          <cell r="C137" t="str">
            <v>Actin and related proteins</v>
          </cell>
          <cell r="D137" t="str">
            <v>-</v>
          </cell>
        </row>
        <row r="138">
          <cell r="A138" t="str">
            <v>CNAG_00146</v>
          </cell>
          <cell r="B138" t="str">
            <v>cytoplasmic protein</v>
          </cell>
          <cell r="C138" t="str">
            <v>Predicted tubulin-tyrosine ligase</v>
          </cell>
          <cell r="D138" t="str">
            <v>YBR094W</v>
          </cell>
        </row>
        <row r="139">
          <cell r="A139" t="str">
            <v>CNAG_00147</v>
          </cell>
          <cell r="B139" t="str">
            <v>splicing factor Prp8</v>
          </cell>
          <cell r="C139" t="str">
            <v>U5 snRNP spliceosome subunit</v>
          </cell>
          <cell r="D139" t="str">
            <v>YHR165C</v>
          </cell>
        </row>
        <row r="140">
          <cell r="A140" t="str">
            <v>CNAG_00148</v>
          </cell>
          <cell r="B140" t="str">
            <v>conserved hypothetical protein</v>
          </cell>
          <cell r="C140" t="str">
            <v>Regucalcin gene promoter region-related protein (RGPR)</v>
          </cell>
          <cell r="D140" t="str">
            <v>-</v>
          </cell>
        </row>
        <row r="141">
          <cell r="A141" t="str">
            <v>CNAG_00149</v>
          </cell>
          <cell r="B141" t="str">
            <v>conserved hypothetical protein</v>
          </cell>
          <cell r="C141" t="str">
            <v>-</v>
          </cell>
          <cell r="D141" t="str">
            <v>-</v>
          </cell>
        </row>
        <row r="142">
          <cell r="A142" t="str">
            <v>CNAG_00150</v>
          </cell>
          <cell r="B142" t="str">
            <v>peptidase</v>
          </cell>
          <cell r="C142" t="str">
            <v>-</v>
          </cell>
          <cell r="D142" t="str">
            <v>-</v>
          </cell>
        </row>
        <row r="143">
          <cell r="A143" t="str">
            <v>CNAG_00151</v>
          </cell>
          <cell r="B143" t="str">
            <v>peptide-binding protein</v>
          </cell>
          <cell r="C143" t="str">
            <v>Transcription factor CA150</v>
          </cell>
          <cell r="D143" t="str">
            <v>-</v>
          </cell>
        </row>
        <row r="144">
          <cell r="A144" t="str">
            <v>CNAG_00152</v>
          </cell>
          <cell r="B144" t="str">
            <v>conserved hypothetical protein</v>
          </cell>
          <cell r="C144" t="str">
            <v>Ubiquitin-like proteins</v>
          </cell>
          <cell r="D144" t="str">
            <v>-</v>
          </cell>
        </row>
        <row r="145">
          <cell r="A145" t="str">
            <v>CNAG_00153</v>
          </cell>
          <cell r="B145" t="str">
            <v>conserved hypothetical protein</v>
          </cell>
          <cell r="C145" t="str">
            <v>-</v>
          </cell>
          <cell r="D145" t="str">
            <v>-</v>
          </cell>
        </row>
        <row r="146">
          <cell r="A146" t="str">
            <v>CNAG_00154</v>
          </cell>
          <cell r="B146" t="str">
            <v>oxidoreductase</v>
          </cell>
          <cell r="C146" t="str">
            <v>NADH:flavin oxidoreductase/12-oxophytodienoate reductase</v>
          </cell>
          <cell r="D146" t="str">
            <v>-</v>
          </cell>
        </row>
        <row r="147">
          <cell r="A147" t="str">
            <v>CNAG_00155</v>
          </cell>
          <cell r="B147" t="str">
            <v>conserved hypothetical protein</v>
          </cell>
          <cell r="C147" t="str">
            <v>Helicase of the DEAD superfamily</v>
          </cell>
          <cell r="D147" t="str">
            <v>-</v>
          </cell>
        </row>
        <row r="148">
          <cell r="A148" t="str">
            <v>CNAG_00156</v>
          </cell>
          <cell r="B148" t="str">
            <v>conserved hypothetical protein</v>
          </cell>
          <cell r="C148" t="str">
            <v>1 FOG: Zn-finger</v>
          </cell>
          <cell r="D148" t="str">
            <v>YNL027W</v>
          </cell>
        </row>
        <row r="149">
          <cell r="A149" t="str">
            <v>CNAG_00157</v>
          </cell>
          <cell r="B149" t="str">
            <v>conserved hypothetical protein</v>
          </cell>
          <cell r="C149" t="str">
            <v>-</v>
          </cell>
          <cell r="D149" t="str">
            <v>-</v>
          </cell>
        </row>
        <row r="150">
          <cell r="A150" t="str">
            <v>CNAG_00158</v>
          </cell>
          <cell r="B150" t="str">
            <v>glycosyltransferase</v>
          </cell>
          <cell r="C150" t="str">
            <v>-</v>
          </cell>
          <cell r="D150" t="str">
            <v>-</v>
          </cell>
        </row>
        <row r="151">
          <cell r="A151" t="str">
            <v>CNAG_00159</v>
          </cell>
          <cell r="B151" t="str">
            <v>conserved hypothetical protein</v>
          </cell>
        </row>
        <row r="152">
          <cell r="A152" t="str">
            <v>CNAG_00160</v>
          </cell>
          <cell r="B152" t="str">
            <v>conserved hypothetical protein</v>
          </cell>
          <cell r="C152" t="str">
            <v>-</v>
          </cell>
          <cell r="D152" t="str">
            <v>-</v>
          </cell>
        </row>
        <row r="153">
          <cell r="A153" t="str">
            <v>CNAG_00161</v>
          </cell>
          <cell r="B153" t="str">
            <v>auxin-induced protein</v>
          </cell>
          <cell r="C153" t="str">
            <v>Voltage-gated shaker-like K+ channel, subunit beta/KCNAB</v>
          </cell>
          <cell r="D153" t="str">
            <v>-</v>
          </cell>
        </row>
        <row r="154">
          <cell r="A154" t="str">
            <v>CNAG_00162</v>
          </cell>
          <cell r="B154" t="str">
            <v>alternative oxidase</v>
          </cell>
          <cell r="C154" t="str">
            <v>-</v>
          </cell>
          <cell r="D154" t="str">
            <v>-</v>
          </cell>
        </row>
        <row r="155">
          <cell r="A155" t="str">
            <v>CNAG_00163</v>
          </cell>
          <cell r="B155" t="str">
            <v>conserved hypothetical protein</v>
          </cell>
          <cell r="C155" t="str">
            <v>-</v>
          </cell>
          <cell r="D155" t="str">
            <v>-</v>
          </cell>
        </row>
        <row r="156">
          <cell r="A156" t="str">
            <v>CNAG_00164</v>
          </cell>
          <cell r="B156" t="str">
            <v>conserved hypothetical protein</v>
          </cell>
          <cell r="C156" t="str">
            <v>Non voltage-gated ion channels (DEG/ENaC family)</v>
          </cell>
          <cell r="D156" t="str">
            <v>-</v>
          </cell>
        </row>
        <row r="157">
          <cell r="A157" t="str">
            <v>CNAG_00165</v>
          </cell>
          <cell r="B157" t="str">
            <v>5'-methylthioadenosine phosphorylase</v>
          </cell>
          <cell r="C157" t="str">
            <v>Methylthioadenosine phosphorylase MTAP</v>
          </cell>
          <cell r="D157" t="str">
            <v>YLR017W</v>
          </cell>
        </row>
        <row r="158">
          <cell r="A158" t="str">
            <v>CNAG_00166</v>
          </cell>
          <cell r="B158" t="str">
            <v>ATP-dependent RNA helicase DBP8</v>
          </cell>
          <cell r="C158" t="str">
            <v>ATP-dependent RNA helicase</v>
          </cell>
          <cell r="D158" t="str">
            <v>YHR169W</v>
          </cell>
        </row>
        <row r="159">
          <cell r="A159" t="str">
            <v>CNAG_00167</v>
          </cell>
          <cell r="B159" t="str">
            <v>conserved hypothetical protein</v>
          </cell>
          <cell r="C159" t="str">
            <v>-</v>
          </cell>
          <cell r="D159" t="str">
            <v>YLR324W</v>
          </cell>
        </row>
        <row r="160">
          <cell r="A160" t="str">
            <v>CNAG_00171</v>
          </cell>
          <cell r="B160" t="str">
            <v>peroxisome assembly protein</v>
          </cell>
          <cell r="C160" t="str">
            <v>Predicted E3 ubiquitin ligase</v>
          </cell>
          <cell r="D160" t="str">
            <v>-</v>
          </cell>
        </row>
        <row r="161">
          <cell r="A161" t="str">
            <v>CNAG_00172</v>
          </cell>
          <cell r="B161" t="str">
            <v>kinesin</v>
          </cell>
          <cell r="C161" t="str">
            <v>Kinesin-like protein</v>
          </cell>
          <cell r="D161" t="str">
            <v>YGL216W</v>
          </cell>
        </row>
        <row r="162">
          <cell r="A162" t="str">
            <v>CNAG_00173</v>
          </cell>
          <cell r="B162" t="str">
            <v>conserved hypothetical protein</v>
          </cell>
        </row>
        <row r="163">
          <cell r="A163" t="str">
            <v>CNAG_00174</v>
          </cell>
          <cell r="B163" t="str">
            <v>conserved hypothetical protein</v>
          </cell>
          <cell r="C163" t="str">
            <v>Zinc-binding oxidoreductase</v>
          </cell>
          <cell r="D163" t="str">
            <v>-</v>
          </cell>
        </row>
        <row r="164">
          <cell r="A164" t="str">
            <v>CNAG_00175</v>
          </cell>
          <cell r="B164" t="str">
            <v>conserved hypothetical protein</v>
          </cell>
          <cell r="C164" t="str">
            <v>Predicted protein tyrosine phosphatase</v>
          </cell>
          <cell r="D164" t="str">
            <v>-</v>
          </cell>
        </row>
        <row r="165">
          <cell r="A165" t="str">
            <v>CNAG_00176</v>
          </cell>
          <cell r="B165" t="str">
            <v>glutamate carboxypeptidase protein</v>
          </cell>
          <cell r="C165" t="str">
            <v>Metalloexopeptidases</v>
          </cell>
          <cell r="D165" t="str">
            <v>YFR044C</v>
          </cell>
        </row>
        <row r="166">
          <cell r="A166" t="str">
            <v>CNAG_00177</v>
          </cell>
          <cell r="B166" t="str">
            <v>conserved hypothetical protein</v>
          </cell>
        </row>
        <row r="167">
          <cell r="A167" t="str">
            <v>CNAG_00178</v>
          </cell>
          <cell r="B167" t="str">
            <v>MUS42</v>
          </cell>
          <cell r="C167" t="str">
            <v>Translesion DNA polymerase - REV1 deoxycytidyl transferase</v>
          </cell>
          <cell r="D167" t="str">
            <v>YOR346W</v>
          </cell>
        </row>
        <row r="168">
          <cell r="A168" t="str">
            <v>CNAG_00179</v>
          </cell>
          <cell r="B168" t="str">
            <v>heterotrimeric G protein alpha subunit B</v>
          </cell>
          <cell r="C168" t="str">
            <v>G-protein alpha subunit (small G protein superfamily)</v>
          </cell>
          <cell r="D168" t="str">
            <v>-</v>
          </cell>
        </row>
        <row r="169">
          <cell r="A169" t="str">
            <v>CNAG_00180</v>
          </cell>
          <cell r="B169" t="str">
            <v>carboxyl-terminal proteinase</v>
          </cell>
          <cell r="C169" t="str">
            <v>Ubiquitin C-terminal hydrolase UCHL1</v>
          </cell>
          <cell r="D169" t="str">
            <v>YJR099W</v>
          </cell>
        </row>
        <row r="170">
          <cell r="A170" t="str">
            <v>CNAG_00181</v>
          </cell>
          <cell r="B170" t="str">
            <v>macrophage erythroblast attacher isoform 1</v>
          </cell>
          <cell r="C170" t="str">
            <v>Uncharacterized conserved protein</v>
          </cell>
          <cell r="D170" t="str">
            <v>YIL097W</v>
          </cell>
        </row>
        <row r="171">
          <cell r="A171" t="str">
            <v>CNAG_00182</v>
          </cell>
          <cell r="B171" t="str">
            <v>retrograde transporter</v>
          </cell>
          <cell r="C171" t="str">
            <v>Membrane coat complex Retromer, subunit VPS29/PEP11</v>
          </cell>
          <cell r="D171" t="str">
            <v>YHR012W</v>
          </cell>
        </row>
        <row r="172">
          <cell r="A172" t="str">
            <v>CNAG_00183</v>
          </cell>
          <cell r="B172" t="str">
            <v>alternative cyclin Pcl12</v>
          </cell>
          <cell r="C172" t="str">
            <v>Cyclin</v>
          </cell>
          <cell r="D172" t="str">
            <v>-</v>
          </cell>
        </row>
        <row r="173">
          <cell r="A173" t="str">
            <v>CNAG_00184</v>
          </cell>
          <cell r="B173" t="str">
            <v>cleavage/polyadenylation specificity factor</v>
          </cell>
          <cell r="C173" t="str">
            <v>mRNA cleavage and polyadenylation factor I/II complex, subunit Pcf11</v>
          </cell>
          <cell r="D173" t="str">
            <v>YDR228C</v>
          </cell>
        </row>
        <row r="174">
          <cell r="A174" t="str">
            <v>CNAG_00185</v>
          </cell>
          <cell r="B174" t="str">
            <v>conserved hypothetical protein</v>
          </cell>
          <cell r="C174" t="str">
            <v>-</v>
          </cell>
          <cell r="D174" t="str">
            <v>-</v>
          </cell>
        </row>
        <row r="175">
          <cell r="A175" t="str">
            <v>CNAG_00186</v>
          </cell>
          <cell r="B175" t="str">
            <v>conserved hypothetical protein</v>
          </cell>
          <cell r="C175" t="str">
            <v>-</v>
          </cell>
          <cell r="D175" t="str">
            <v>-</v>
          </cell>
        </row>
        <row r="176">
          <cell r="A176" t="str">
            <v>CNAG_00187</v>
          </cell>
          <cell r="B176" t="str">
            <v>conserved hypothetical protein</v>
          </cell>
          <cell r="C176" t="str">
            <v>Ubiquitin-specific protease</v>
          </cell>
          <cell r="D176" t="str">
            <v>YPL072W</v>
          </cell>
        </row>
        <row r="177">
          <cell r="A177" t="str">
            <v>CNAG_00188</v>
          </cell>
          <cell r="B177" t="str">
            <v>endoplasmic reticulum protein</v>
          </cell>
          <cell r="C177" t="str">
            <v>Predicted membrane protein</v>
          </cell>
          <cell r="D177" t="str">
            <v>YGL231C</v>
          </cell>
        </row>
        <row r="178">
          <cell r="A178" t="str">
            <v>CNAG_00189</v>
          </cell>
          <cell r="B178" t="str">
            <v>conserved hypothetical protein</v>
          </cell>
        </row>
        <row r="179">
          <cell r="A179" t="str">
            <v>CNAG_00190</v>
          </cell>
          <cell r="B179" t="str">
            <v>conserved hypothetical protein</v>
          </cell>
          <cell r="C179" t="str">
            <v>Putative GTPase activating proteins (GAPs)</v>
          </cell>
          <cell r="D179" t="str">
            <v>-</v>
          </cell>
        </row>
        <row r="180">
          <cell r="A180" t="str">
            <v>CNAG_00191</v>
          </cell>
          <cell r="B180" t="str">
            <v>conserved hypothetical protein</v>
          </cell>
          <cell r="C180" t="str">
            <v>p53-mediated apoptosis protein EI24/PIG8</v>
          </cell>
          <cell r="D180" t="str">
            <v>-</v>
          </cell>
        </row>
        <row r="181">
          <cell r="A181" t="str">
            <v>CNAG_00192</v>
          </cell>
          <cell r="B181" t="str">
            <v>conserved hypothetical protein</v>
          </cell>
          <cell r="C181" t="str">
            <v>-</v>
          </cell>
          <cell r="D181" t="str">
            <v>-</v>
          </cell>
        </row>
        <row r="182">
          <cell r="A182" t="str">
            <v>CNAG_00193</v>
          </cell>
          <cell r="B182" t="str">
            <v>transcriptional activator</v>
          </cell>
          <cell r="C182" t="str">
            <v>GATA-4/5/6 transcription factors</v>
          </cell>
          <cell r="D182" t="str">
            <v>YFL021W</v>
          </cell>
        </row>
        <row r="183">
          <cell r="A183" t="str">
            <v>CNAG_00194</v>
          </cell>
          <cell r="B183" t="str">
            <v>conserved hypothetical protein</v>
          </cell>
          <cell r="C183" t="str">
            <v>Na+/K+ symporter</v>
          </cell>
          <cell r="D183" t="str">
            <v>-</v>
          </cell>
        </row>
        <row r="184">
          <cell r="A184" t="str">
            <v>CNAG_00195</v>
          </cell>
          <cell r="B184" t="str">
            <v>conserved hypothetical protein</v>
          </cell>
          <cell r="C184" t="str">
            <v>DNA-binding protein C1D involved in regulation of double-strand break repair</v>
          </cell>
          <cell r="D184" t="str">
            <v>-</v>
          </cell>
        </row>
        <row r="185">
          <cell r="A185" t="str">
            <v>CNAG_00229</v>
          </cell>
          <cell r="B185" t="str">
            <v>predicted protein</v>
          </cell>
        </row>
        <row r="186">
          <cell r="A186" t="str">
            <v>CNAG_00231</v>
          </cell>
          <cell r="B186" t="str">
            <v>conserved hypothetical protein</v>
          </cell>
          <cell r="C186" t="str">
            <v>Predicted methyltransferase</v>
          </cell>
          <cell r="D186" t="str">
            <v>YJR129C</v>
          </cell>
        </row>
        <row r="187">
          <cell r="A187" t="str">
            <v>CNAG_00232</v>
          </cell>
          <cell r="B187" t="str">
            <v>60s ribosomal protein l30-1</v>
          </cell>
          <cell r="C187" t="str">
            <v>60S ribosomal protein L30</v>
          </cell>
          <cell r="D187" t="str">
            <v>YGL030W</v>
          </cell>
        </row>
        <row r="188">
          <cell r="A188" t="str">
            <v>CNAG_00233</v>
          </cell>
          <cell r="B188" t="str">
            <v>chaperone protein</v>
          </cell>
          <cell r="C188" t="str">
            <v>Molecular chaperone (DnaJ superfamily)</v>
          </cell>
          <cell r="D188" t="str">
            <v>YLR008C</v>
          </cell>
        </row>
        <row r="189">
          <cell r="A189" t="str">
            <v>CNAG_00234</v>
          </cell>
          <cell r="B189" t="str">
            <v>tRNA-dihydrouridine synthase</v>
          </cell>
          <cell r="C189" t="str">
            <v>tRNA-dihydrouridine synthase</v>
          </cell>
          <cell r="D189" t="str">
            <v>YLR405W</v>
          </cell>
        </row>
        <row r="190">
          <cell r="A190" t="str">
            <v>CNAG_00235</v>
          </cell>
          <cell r="B190" t="str">
            <v>ammonium transporter MEP1</v>
          </cell>
          <cell r="C190" t="str">
            <v>Ammonia permease</v>
          </cell>
          <cell r="D190" t="str">
            <v>-</v>
          </cell>
        </row>
        <row r="191">
          <cell r="A191" t="str">
            <v>CNAG_00236</v>
          </cell>
          <cell r="B191" t="str">
            <v>8-amino-7-oxononanoatesynthase</v>
          </cell>
          <cell r="C191" t="str">
            <v>5-aminolevulinate synthase</v>
          </cell>
          <cell r="D191" t="str">
            <v>-</v>
          </cell>
        </row>
        <row r="192">
          <cell r="A192" t="str">
            <v>CNAG_00237</v>
          </cell>
          <cell r="B192" t="str">
            <v>3-isopropylmalate dehydratase</v>
          </cell>
          <cell r="C192" t="str">
            <v>3-isopropylmalate dehydratase (aconitase superfamily)</v>
          </cell>
          <cell r="D192" t="str">
            <v>YGL009C</v>
          </cell>
        </row>
        <row r="193">
          <cell r="A193" t="str">
            <v>CNAG_00238</v>
          </cell>
          <cell r="B193" t="str">
            <v>isoleucine-tRNA ligase</v>
          </cell>
          <cell r="C193" t="str">
            <v>Isoleucyl-tRNA synthetase</v>
          </cell>
          <cell r="D193" t="str">
            <v>YBL076C</v>
          </cell>
        </row>
        <row r="194">
          <cell r="A194" t="str">
            <v>CNAG_00239</v>
          </cell>
          <cell r="B194" t="str">
            <v>conserved hypothetical protein</v>
          </cell>
          <cell r="C194" t="str">
            <v>-</v>
          </cell>
          <cell r="D194" t="str">
            <v>-</v>
          </cell>
        </row>
        <row r="195">
          <cell r="A195" t="str">
            <v>CNAG_00240</v>
          </cell>
          <cell r="B195" t="str">
            <v>conserved hypothetical protein</v>
          </cell>
          <cell r="C195" t="str">
            <v>DNA-binding proteins Bright/BRCAA1/RBP1 and related proteins containing BRIGHT domain</v>
          </cell>
          <cell r="D195" t="str">
            <v>-</v>
          </cell>
        </row>
        <row r="196">
          <cell r="A196" t="str">
            <v>CNAG_00241</v>
          </cell>
          <cell r="B196" t="str">
            <v>arginine methyltransferase-interacting ring finger protein</v>
          </cell>
          <cell r="C196" t="str">
            <v>E3 ubiquitin ligase interacting with arginine methyltransferase</v>
          </cell>
          <cell r="D196" t="str">
            <v>YIL079C</v>
          </cell>
        </row>
        <row r="197">
          <cell r="A197" t="str">
            <v>CNAG_00242</v>
          </cell>
          <cell r="B197" t="str">
            <v>predicted protein</v>
          </cell>
        </row>
        <row r="198">
          <cell r="A198" t="str">
            <v>CNAG_00243</v>
          </cell>
          <cell r="B198" t="str">
            <v>conserved hypothetical protein</v>
          </cell>
          <cell r="C198" t="str">
            <v>-</v>
          </cell>
          <cell r="D198" t="str">
            <v>-</v>
          </cell>
        </row>
        <row r="199">
          <cell r="A199" t="str">
            <v>CNAG_00246</v>
          </cell>
          <cell r="B199" t="str">
            <v>conserved hypothetical protein</v>
          </cell>
          <cell r="C199" t="str">
            <v>Transcriptional coactivator CAPER (RRM superfamily)</v>
          </cell>
          <cell r="D199" t="str">
            <v>-</v>
          </cell>
        </row>
        <row r="200">
          <cell r="A200" t="str">
            <v>CNAG_00247</v>
          </cell>
          <cell r="B200" t="str">
            <v>saccharopine dehydrogenase</v>
          </cell>
          <cell r="C200" t="str">
            <v>Lysine-ketoglutarate reductase/saccharopine dehydrogenase</v>
          </cell>
          <cell r="D200" t="str">
            <v>-</v>
          </cell>
        </row>
        <row r="201">
          <cell r="A201" t="str">
            <v>CNAG_00248</v>
          </cell>
          <cell r="B201" t="str">
            <v>conserved hypothetical protein</v>
          </cell>
          <cell r="C201" t="str">
            <v>Vacuolar sorting protein VPS36</v>
          </cell>
          <cell r="D201" t="str">
            <v>YLR417W</v>
          </cell>
        </row>
        <row r="202">
          <cell r="A202" t="str">
            <v>CNAG_00249</v>
          </cell>
          <cell r="B202" t="str">
            <v>conserved hypothetical protein</v>
          </cell>
          <cell r="C202" t="str">
            <v>Predicted hydrolase (HIT family)</v>
          </cell>
          <cell r="D202" t="str">
            <v>-</v>
          </cell>
        </row>
        <row r="203">
          <cell r="A203" t="str">
            <v>CNAG_00250</v>
          </cell>
          <cell r="B203" t="str">
            <v>conserved hypothetical protein</v>
          </cell>
          <cell r="C203" t="str">
            <v>Chromatin remodeling complex SWI/SNF, component SWI2 and related ATPases (DNA/RNA helicase superfamily)</v>
          </cell>
          <cell r="D203" t="str">
            <v>-</v>
          </cell>
        </row>
        <row r="204">
          <cell r="A204" t="str">
            <v>CNAG_00251</v>
          </cell>
          <cell r="B204" t="str">
            <v>conserved hypothetical protein</v>
          </cell>
        </row>
        <row r="205">
          <cell r="A205" t="str">
            <v>CNAG_00252</v>
          </cell>
          <cell r="B205" t="str">
            <v>transcriptional elongation regulator</v>
          </cell>
          <cell r="C205" t="str">
            <v>RNA polymerase II transcription elongation factor Elongin/SIII, subunit elongin C</v>
          </cell>
          <cell r="D205" t="str">
            <v>-</v>
          </cell>
        </row>
        <row r="206">
          <cell r="A206" t="str">
            <v>CNAG_00253</v>
          </cell>
          <cell r="B206" t="str">
            <v>rsec15</v>
          </cell>
          <cell r="C206" t="str">
            <v>Exocyst complex, subunit SEC15</v>
          </cell>
          <cell r="D206" t="str">
            <v>YGL233W</v>
          </cell>
        </row>
        <row r="207">
          <cell r="A207" t="str">
            <v>CNAG_00254</v>
          </cell>
          <cell r="B207" t="str">
            <v>NADH dehydrogenase</v>
          </cell>
          <cell r="C207" t="str">
            <v>NADH:ubiqui- oxidoreductase, NDUFA9/39kDa subunit</v>
          </cell>
          <cell r="D207" t="str">
            <v>-</v>
          </cell>
        </row>
        <row r="208">
          <cell r="A208" t="str">
            <v>CNAG_00255</v>
          </cell>
          <cell r="B208" t="str">
            <v>conserved hypothetical protein</v>
          </cell>
          <cell r="C208" t="str">
            <v>-</v>
          </cell>
          <cell r="D208" t="str">
            <v>-</v>
          </cell>
        </row>
        <row r="209">
          <cell r="A209" t="str">
            <v>CNAG_00256</v>
          </cell>
          <cell r="B209" t="str">
            <v>aspartate-semialdehyde dehydrogenase</v>
          </cell>
          <cell r="C209" t="str">
            <v>Aspartate-semialdehyde dehydrogenase</v>
          </cell>
          <cell r="D209" t="str">
            <v>YDR158W</v>
          </cell>
        </row>
        <row r="210">
          <cell r="A210" t="str">
            <v>CNAG_00257</v>
          </cell>
          <cell r="B210" t="str">
            <v>kinesin family member 21A</v>
          </cell>
          <cell r="C210" t="str">
            <v>Kinesin-like protein</v>
          </cell>
          <cell r="D210" t="str">
            <v>-</v>
          </cell>
        </row>
        <row r="211">
          <cell r="A211" t="str">
            <v>CNAG_00258</v>
          </cell>
          <cell r="B211" t="str">
            <v>conserved hypothetical protein</v>
          </cell>
          <cell r="C211" t="str">
            <v>Natriuretic peptide receptor, guanylate cyclase</v>
          </cell>
          <cell r="D211" t="str">
            <v>-</v>
          </cell>
        </row>
        <row r="212">
          <cell r="A212" t="str">
            <v>CNAG_00259</v>
          </cell>
          <cell r="B212" t="str">
            <v>bud site selection protein</v>
          </cell>
          <cell r="C212" t="str">
            <v>Predicted protein carboxyl methylase</v>
          </cell>
          <cell r="D212" t="str">
            <v>YCR047C</v>
          </cell>
        </row>
        <row r="213">
          <cell r="A213" t="str">
            <v>CNAG_00260</v>
          </cell>
          <cell r="B213" t="str">
            <v>transformer-2-beta isoform 3</v>
          </cell>
          <cell r="C213" t="str">
            <v>FOG: RRM domain</v>
          </cell>
          <cell r="D213" t="str">
            <v>-</v>
          </cell>
        </row>
        <row r="214">
          <cell r="A214" t="str">
            <v>CNAG_00261</v>
          </cell>
          <cell r="B214" t="str">
            <v>conserved hypothetical protein</v>
          </cell>
          <cell r="C214" t="str">
            <v>E3 ubiquitin-protein ligase/Putative upstream regulatory element binding protein</v>
          </cell>
          <cell r="D214" t="str">
            <v>-</v>
          </cell>
        </row>
        <row r="215">
          <cell r="A215" t="str">
            <v>CNAG_00262</v>
          </cell>
          <cell r="B215" t="str">
            <v>conserved hypothetical protein</v>
          </cell>
          <cell r="C215" t="str">
            <v>Homocysteine S-methyltransferase</v>
          </cell>
          <cell r="D215" t="str">
            <v>-</v>
          </cell>
        </row>
        <row r="216">
          <cell r="A216" t="str">
            <v>CNAG_00263</v>
          </cell>
          <cell r="B216" t="str">
            <v>serine/threonine/tyrosine-interacting protein</v>
          </cell>
        </row>
        <row r="217">
          <cell r="A217" t="str">
            <v>CNAG_00264</v>
          </cell>
          <cell r="B217" t="str">
            <v>nuclease I</v>
          </cell>
          <cell r="C217" t="str">
            <v>-</v>
          </cell>
          <cell r="D217" t="str">
            <v>-</v>
          </cell>
        </row>
        <row r="218">
          <cell r="A218" t="str">
            <v>CNAG_00265</v>
          </cell>
          <cell r="B218" t="str">
            <v>isopentenyl-diphosphate delta-isomerase</v>
          </cell>
          <cell r="C218" t="str">
            <v>Isopentenyl pyrophosphate:dimethylallyl pyrophosphate isomerase</v>
          </cell>
          <cell r="D218" t="str">
            <v>YPL117C</v>
          </cell>
        </row>
        <row r="219">
          <cell r="A219" t="str">
            <v>CNAG_00266</v>
          </cell>
          <cell r="B219" t="str">
            <v>conserved hypothetical protein</v>
          </cell>
        </row>
        <row r="220">
          <cell r="A220" t="str">
            <v>CNAG_00267</v>
          </cell>
          <cell r="B220" t="str">
            <v>conserved hypothetical protein</v>
          </cell>
          <cell r="C220" t="str">
            <v>Predicted RNase</v>
          </cell>
          <cell r="D220" t="str">
            <v>YOR166C</v>
          </cell>
        </row>
        <row r="221">
          <cell r="A221" t="str">
            <v>CNAG_00268</v>
          </cell>
          <cell r="B221" t="str">
            <v>acetolactate synthase</v>
          </cell>
          <cell r="C221" t="str">
            <v>Thiamine pyrophosphate-requiring enzyme</v>
          </cell>
          <cell r="D221" t="str">
            <v>YMR108W</v>
          </cell>
        </row>
        <row r="222">
          <cell r="A222" t="str">
            <v>CNAG_00269</v>
          </cell>
          <cell r="B222" t="str">
            <v>sorbitol dehydrogenase</v>
          </cell>
          <cell r="C222" t="str">
            <v>Sorbitol dehydrogenase</v>
          </cell>
          <cell r="D222" t="str">
            <v>-</v>
          </cell>
        </row>
        <row r="223">
          <cell r="A223" t="str">
            <v>CNAG_00270</v>
          </cell>
          <cell r="B223" t="str">
            <v>mitochondrial protein</v>
          </cell>
          <cell r="C223" t="str">
            <v>Uncharacterized conserved protein</v>
          </cell>
          <cell r="D223" t="str">
            <v>YGL080W</v>
          </cell>
        </row>
        <row r="224">
          <cell r="A224" t="str">
            <v>CNAG_00271</v>
          </cell>
          <cell r="B224" t="str">
            <v>nuclear protein</v>
          </cell>
          <cell r="C224" t="str">
            <v>Uncharacterized conserved protein</v>
          </cell>
          <cell r="D224" t="str">
            <v>YEL044W</v>
          </cell>
        </row>
        <row r="225">
          <cell r="A225" t="str">
            <v>CNAG_00272</v>
          </cell>
          <cell r="B225" t="str">
            <v>conserved hypothetical protein</v>
          </cell>
          <cell r="C225" t="str">
            <v>-</v>
          </cell>
          <cell r="D225" t="str">
            <v>-</v>
          </cell>
        </row>
        <row r="226">
          <cell r="A226" t="str">
            <v>CNAG_00273</v>
          </cell>
          <cell r="B226" t="str">
            <v>conserved hypothetical protein</v>
          </cell>
        </row>
        <row r="227">
          <cell r="A227" t="str">
            <v>CNAG_00274</v>
          </cell>
          <cell r="B227" t="str">
            <v>conserved hypothetical protein</v>
          </cell>
        </row>
        <row r="228">
          <cell r="A228" t="str">
            <v>CNAG_00275</v>
          </cell>
          <cell r="B228" t="str">
            <v>conserved hypothetical protein</v>
          </cell>
          <cell r="C228" t="str">
            <v>Predicted dehydrogenase</v>
          </cell>
          <cell r="D228" t="str">
            <v>-</v>
          </cell>
        </row>
        <row r="229">
          <cell r="A229" t="str">
            <v>CNAG_00276</v>
          </cell>
          <cell r="B229" t="str">
            <v>conserved hypothetical protein</v>
          </cell>
          <cell r="C229" t="str">
            <v>Ubiquitin-conjugating enzyme-related protein Ft1, involved in programmed cell death</v>
          </cell>
          <cell r="D229" t="str">
            <v>-</v>
          </cell>
        </row>
        <row r="230">
          <cell r="A230" t="str">
            <v>CNAG_00277</v>
          </cell>
          <cell r="B230" t="str">
            <v>conserved hypothetical protein</v>
          </cell>
        </row>
        <row r="231">
          <cell r="A231" t="str">
            <v>CNAG_00278</v>
          </cell>
          <cell r="B231" t="str">
            <v>methionyl aminopeptidase</v>
          </cell>
          <cell r="C231" t="str">
            <v>Putative methionine aminopeptidase</v>
          </cell>
          <cell r="D231" t="str">
            <v>-</v>
          </cell>
        </row>
        <row r="232">
          <cell r="A232" t="str">
            <v>CNAG_00279</v>
          </cell>
          <cell r="B232" t="str">
            <v>conserved hypothetical protein</v>
          </cell>
          <cell r="C232" t="str">
            <v>Translocon-associated complex TRAP, alpha subunit</v>
          </cell>
          <cell r="D232" t="str">
            <v>-</v>
          </cell>
        </row>
        <row r="233">
          <cell r="A233" t="str">
            <v>CNAG_00280</v>
          </cell>
          <cell r="B233" t="str">
            <v>mitochondrial Mrb1</v>
          </cell>
          <cell r="C233" t="str">
            <v>MAM33, mitochondrial matrix glycoprotein</v>
          </cell>
          <cell r="D233" t="str">
            <v>YIL070C</v>
          </cell>
        </row>
        <row r="234">
          <cell r="A234" t="str">
            <v>CNAG_00283</v>
          </cell>
          <cell r="B234" t="str">
            <v>conserved hypothetical protein</v>
          </cell>
          <cell r="C234" t="str">
            <v>Phospholipase C</v>
          </cell>
          <cell r="D234" t="str">
            <v>-</v>
          </cell>
        </row>
        <row r="235">
          <cell r="A235" t="str">
            <v>CNAG_00284</v>
          </cell>
          <cell r="B235" t="str">
            <v>efflux protein EncT</v>
          </cell>
          <cell r="C235" t="str">
            <v>Predicted transporter (major facilitator superfamily)</v>
          </cell>
          <cell r="D235" t="str">
            <v>-</v>
          </cell>
        </row>
        <row r="236">
          <cell r="A236" t="str">
            <v>CNAG_00285</v>
          </cell>
          <cell r="B236" t="str">
            <v>conserved hypothetical protein</v>
          </cell>
          <cell r="C236" t="str">
            <v>-</v>
          </cell>
          <cell r="D236" t="str">
            <v>-</v>
          </cell>
        </row>
        <row r="237">
          <cell r="A237" t="str">
            <v>CNAG_00286</v>
          </cell>
          <cell r="B237" t="str">
            <v>conserved hypothetical protein</v>
          </cell>
          <cell r="C237" t="str">
            <v>Nuclear polyadenylated RNA binding protein</v>
          </cell>
          <cell r="D237" t="str">
            <v>YGL122C</v>
          </cell>
        </row>
        <row r="238">
          <cell r="A238" t="str">
            <v>CNAG_00287</v>
          </cell>
          <cell r="B238" t="str">
            <v>cytoplasmic protein</v>
          </cell>
          <cell r="C238" t="str">
            <v>TPR repeat-containing protein</v>
          </cell>
          <cell r="D238" t="str">
            <v>YOR007C</v>
          </cell>
        </row>
        <row r="239">
          <cell r="A239" t="str">
            <v>CNAG_00288</v>
          </cell>
          <cell r="B239" t="str">
            <v>oligoribonuclease</v>
          </cell>
          <cell r="C239" t="str">
            <v>Oligoribonuclease (3'-&gt;5' exoribonuclease)</v>
          </cell>
          <cell r="D239" t="str">
            <v>YLR059C</v>
          </cell>
        </row>
        <row r="240">
          <cell r="A240" t="str">
            <v>CNAG_00289</v>
          </cell>
          <cell r="B240" t="str">
            <v>conserved hypothetical protein</v>
          </cell>
          <cell r="C240" t="str">
            <v>-</v>
          </cell>
          <cell r="D240" t="str">
            <v>YJL127C</v>
          </cell>
        </row>
        <row r="241">
          <cell r="A241" t="str">
            <v>CNAG_00290</v>
          </cell>
          <cell r="B241" t="str">
            <v>aminopeptidase</v>
          </cell>
          <cell r="C241" t="str">
            <v>Transferrin receptor and related proteins containing the protease-associated (PA) domain</v>
          </cell>
          <cell r="D241" t="str">
            <v>-</v>
          </cell>
        </row>
        <row r="242">
          <cell r="A242" t="str">
            <v>CNAG_00291</v>
          </cell>
          <cell r="B242" t="str">
            <v>conserved hypothetical protein</v>
          </cell>
          <cell r="C242" t="str">
            <v>Ypt/Rab-specific GTPase-activating protein GYP1</v>
          </cell>
          <cell r="D242" t="str">
            <v>-</v>
          </cell>
        </row>
        <row r="243">
          <cell r="A243" t="str">
            <v>CNAG_00292</v>
          </cell>
          <cell r="B243" t="str">
            <v>zinc-finger protein zpr1</v>
          </cell>
          <cell r="C243" t="str">
            <v>C4-type Zn-finger protein</v>
          </cell>
          <cell r="D243" t="str">
            <v>YGR211W</v>
          </cell>
        </row>
        <row r="244">
          <cell r="A244" t="str">
            <v>CNAG_00293</v>
          </cell>
          <cell r="B244" t="str">
            <v>ras-like protein</v>
          </cell>
          <cell r="C244" t="str">
            <v>Ras-related GTPase</v>
          </cell>
          <cell r="D244" t="str">
            <v>YNL098C</v>
          </cell>
        </row>
        <row r="245">
          <cell r="A245" t="str">
            <v>CNAG_00294</v>
          </cell>
          <cell r="B245" t="str">
            <v>conserved hypothetical protein</v>
          </cell>
          <cell r="C245" t="str">
            <v>mRNA splicing factor</v>
          </cell>
          <cell r="D245" t="str">
            <v>-</v>
          </cell>
        </row>
        <row r="246">
          <cell r="A246" t="str">
            <v>CNAG_00295</v>
          </cell>
          <cell r="B246" t="str">
            <v>predicted protein</v>
          </cell>
        </row>
        <row r="247">
          <cell r="A247" t="str">
            <v>CNAG_00299</v>
          </cell>
          <cell r="B247" t="str">
            <v>DNA repair protein RAD5</v>
          </cell>
          <cell r="C247" t="str">
            <v>Helicase-like transcription factor HLTF/DNA helicase RAD5, DEAD-box superfamily</v>
          </cell>
          <cell r="D247" t="str">
            <v>YLR032W</v>
          </cell>
        </row>
        <row r="248">
          <cell r="A248" t="str">
            <v>CNAG_00300</v>
          </cell>
          <cell r="B248" t="str">
            <v>gamma-tubulin complex component 2</v>
          </cell>
          <cell r="C248" t="str">
            <v>Gamma-tubulin complex, DGRIP84/SPC97 component</v>
          </cell>
          <cell r="D248" t="str">
            <v>YHR172W</v>
          </cell>
        </row>
        <row r="249">
          <cell r="A249" t="str">
            <v>CNAG_00301</v>
          </cell>
          <cell r="B249" t="str">
            <v>conserved hypothetical protein</v>
          </cell>
          <cell r="C249" t="str">
            <v>Proteins containing the FAD binding domain</v>
          </cell>
          <cell r="D249" t="str">
            <v>-</v>
          </cell>
        </row>
        <row r="250">
          <cell r="A250" t="str">
            <v>CNAG_00302</v>
          </cell>
          <cell r="B250" t="str">
            <v>conserved hypothetical protein</v>
          </cell>
        </row>
        <row r="251">
          <cell r="A251" t="str">
            <v>CNAG_00303</v>
          </cell>
          <cell r="B251" t="str">
            <v>high-affinity nicotinic acid transporter</v>
          </cell>
          <cell r="C251" t="str">
            <v>Permease of the major facilitator superfamily</v>
          </cell>
          <cell r="D251" t="str">
            <v>-</v>
          </cell>
        </row>
        <row r="252">
          <cell r="A252" t="str">
            <v>CNAG_00304</v>
          </cell>
          <cell r="B252" t="str">
            <v>predicted protein</v>
          </cell>
        </row>
        <row r="253">
          <cell r="A253" t="str">
            <v>CNAG_00305</v>
          </cell>
          <cell r="B253" t="str">
            <v>chaperone activator</v>
          </cell>
          <cell r="C253" t="str">
            <v>Uncharacterized conserved protein</v>
          </cell>
          <cell r="D253" t="str">
            <v>YDR214W</v>
          </cell>
        </row>
        <row r="254">
          <cell r="A254" t="str">
            <v>CNAG_00306</v>
          </cell>
          <cell r="B254" t="str">
            <v>conserved hypothetical protein</v>
          </cell>
          <cell r="C254" t="str">
            <v>Extracellular matrix glycoprotein Laminin subunits alpha and gamma</v>
          </cell>
          <cell r="D254" t="str">
            <v>-</v>
          </cell>
        </row>
        <row r="255">
          <cell r="A255" t="str">
            <v>CNAG_00307</v>
          </cell>
          <cell r="B255" t="str">
            <v>predicted protein</v>
          </cell>
        </row>
        <row r="256">
          <cell r="A256" t="str">
            <v>CNAG_00308</v>
          </cell>
          <cell r="B256" t="str">
            <v>gly-X carboxypeptidase</v>
          </cell>
          <cell r="C256" t="str">
            <v>Aminoacylase ACY1 and related metalloexopeptidases</v>
          </cell>
          <cell r="D256" t="str">
            <v>-</v>
          </cell>
        </row>
        <row r="257">
          <cell r="A257" t="str">
            <v>CNAG_00309</v>
          </cell>
          <cell r="B257" t="str">
            <v>membrane protein</v>
          </cell>
          <cell r="C257" t="str">
            <v>Transferrin receptor and related proteins containing the protease-associated (PA) domain</v>
          </cell>
          <cell r="D257" t="str">
            <v>YJR126C</v>
          </cell>
        </row>
        <row r="258">
          <cell r="A258" t="str">
            <v>CNAG_00310</v>
          </cell>
          <cell r="B258" t="str">
            <v>conserved hypothetical protein</v>
          </cell>
          <cell r="C258" t="str">
            <v>Origin recognition complex, subunit 5</v>
          </cell>
          <cell r="D258" t="str">
            <v>-</v>
          </cell>
        </row>
        <row r="259">
          <cell r="A259" t="str">
            <v>CNAG_00311</v>
          </cell>
          <cell r="B259" t="str">
            <v>3-hydroxyisobutyryl-CoA hydrolase</v>
          </cell>
          <cell r="C259" t="str">
            <v>-</v>
          </cell>
          <cell r="D259" t="str">
            <v>YDR036C</v>
          </cell>
        </row>
        <row r="260">
          <cell r="A260" t="str">
            <v>CNAG_00312</v>
          </cell>
          <cell r="B260" t="str">
            <v>synaptobrevin</v>
          </cell>
          <cell r="C260" t="str">
            <v>Golgi SNAP receptor complex member</v>
          </cell>
          <cell r="D260" t="str">
            <v>-</v>
          </cell>
        </row>
        <row r="261">
          <cell r="A261" t="str">
            <v>CNAG_00313</v>
          </cell>
          <cell r="B261" t="str">
            <v>conserved hypothetical protein</v>
          </cell>
          <cell r="C261" t="str">
            <v>Predicted spermine/spermidine synthase</v>
          </cell>
          <cell r="D261" t="str">
            <v>-</v>
          </cell>
        </row>
        <row r="262">
          <cell r="A262" t="str">
            <v>CNAG_00314</v>
          </cell>
          <cell r="B262" t="str">
            <v>conserved hypothetical protein</v>
          </cell>
          <cell r="C262" t="str">
            <v>Uncharacterized conserved protein</v>
          </cell>
          <cell r="D262" t="str">
            <v>-</v>
          </cell>
        </row>
        <row r="263">
          <cell r="A263" t="str">
            <v>CNAG_00315</v>
          </cell>
          <cell r="B263" t="str">
            <v>HHE domain-containing protein</v>
          </cell>
          <cell r="C263" t="str">
            <v>-</v>
          </cell>
          <cell r="D263" t="str">
            <v>-</v>
          </cell>
        </row>
        <row r="264">
          <cell r="A264" t="str">
            <v>CNAG_00316</v>
          </cell>
          <cell r="B264" t="str">
            <v>inosine triphosphate pyrophosphatase</v>
          </cell>
          <cell r="C264" t="str">
            <v>Inosine triphosphate pyrophosphatase</v>
          </cell>
          <cell r="D264" t="str">
            <v>YJR069C</v>
          </cell>
        </row>
        <row r="265">
          <cell r="A265" t="str">
            <v>CNAG_00317</v>
          </cell>
          <cell r="B265" t="str">
            <v>conserved hypothetical protein</v>
          </cell>
          <cell r="C265" t="str">
            <v>Uncharacterized conserved low complexity protein</v>
          </cell>
          <cell r="D265" t="str">
            <v>-</v>
          </cell>
        </row>
        <row r="266">
          <cell r="A266" t="str">
            <v>CNAG_00318</v>
          </cell>
          <cell r="B266" t="str">
            <v>arp2/3 complex 16 kda subunit</v>
          </cell>
          <cell r="C266" t="str">
            <v>Actin-related protein Arp2/3 complex, subunit ARPC5</v>
          </cell>
          <cell r="D266" t="str">
            <v>YIL062C</v>
          </cell>
        </row>
        <row r="267">
          <cell r="A267" t="str">
            <v>CNAG_00319</v>
          </cell>
          <cell r="B267" t="str">
            <v>RER1 protein</v>
          </cell>
          <cell r="C267" t="str">
            <v>Golgi proteins involved in ER retention (RER)</v>
          </cell>
          <cell r="D267" t="str">
            <v>YCL001W</v>
          </cell>
        </row>
        <row r="268">
          <cell r="A268" t="str">
            <v>CNAG_00320</v>
          </cell>
          <cell r="B268" t="str">
            <v>ubiquitin-protein ligase</v>
          </cell>
          <cell r="C268" t="str">
            <v>DNA-binding cell division cycle control protein</v>
          </cell>
          <cell r="D268" t="str">
            <v>YBL084C</v>
          </cell>
        </row>
        <row r="269">
          <cell r="A269" t="str">
            <v>CNAG_00321</v>
          </cell>
          <cell r="B269" t="str">
            <v>dRaptor</v>
          </cell>
          <cell r="C269" t="str">
            <v>Guanine nucleotide binding protein MIP1</v>
          </cell>
          <cell r="D269" t="str">
            <v>-</v>
          </cell>
        </row>
        <row r="270">
          <cell r="A270" t="str">
            <v>CNAG_00322</v>
          </cell>
          <cell r="B270" t="str">
            <v>conserved hypothetical protein</v>
          </cell>
        </row>
        <row r="271">
          <cell r="A271" t="str">
            <v>CNAG_00323</v>
          </cell>
          <cell r="B271" t="str">
            <v>predicted protein</v>
          </cell>
        </row>
        <row r="272">
          <cell r="A272" t="str">
            <v>CNAG_00326</v>
          </cell>
          <cell r="B272" t="str">
            <v>conserved hypothetical protein</v>
          </cell>
          <cell r="C272" t="str">
            <v>Molecular chaperone (DnaJ superfamily)</v>
          </cell>
          <cell r="D272" t="str">
            <v>-</v>
          </cell>
        </row>
        <row r="273">
          <cell r="A273" t="str">
            <v>CNAG_00327</v>
          </cell>
          <cell r="B273" t="str">
            <v>conserved hypothetical protein</v>
          </cell>
        </row>
        <row r="274">
          <cell r="A274" t="str">
            <v>CNAG_00328</v>
          </cell>
          <cell r="B274" t="str">
            <v>single-stranded DNA specific endodeoxyribonuclease</v>
          </cell>
          <cell r="C274" t="str">
            <v>5'-3' exonuclease</v>
          </cell>
          <cell r="D274" t="str">
            <v>YGR258C</v>
          </cell>
        </row>
        <row r="275">
          <cell r="A275" t="str">
            <v>CNAG_00329</v>
          </cell>
          <cell r="B275" t="str">
            <v>conserved hypothetical protein</v>
          </cell>
          <cell r="C275" t="str">
            <v>NADH:ubiqui- oxidoreductase, NDUFB8/ASHI subunit</v>
          </cell>
          <cell r="D275" t="str">
            <v>-</v>
          </cell>
        </row>
        <row r="276">
          <cell r="A276" t="str">
            <v>CNAG_00330</v>
          </cell>
          <cell r="B276" t="str">
            <v>conserved hypothetical protein</v>
          </cell>
          <cell r="C276" t="str">
            <v>Transcription initiation factor TFIIIB, Bdp1 subunit</v>
          </cell>
          <cell r="D276" t="str">
            <v>-</v>
          </cell>
        </row>
        <row r="277">
          <cell r="A277" t="str">
            <v>CNAG_00331</v>
          </cell>
          <cell r="B277" t="str">
            <v>anon-23da protein</v>
          </cell>
          <cell r="C277" t="str">
            <v>Alpha/beta hydrolase</v>
          </cell>
          <cell r="D277" t="str">
            <v>-</v>
          </cell>
        </row>
        <row r="278">
          <cell r="A278" t="str">
            <v>CNAG_00332</v>
          </cell>
          <cell r="B278" t="str">
            <v>conserved hypothetical protein</v>
          </cell>
          <cell r="C278" t="str">
            <v>ACK and related non-receptor tyrosine kinases</v>
          </cell>
          <cell r="D278" t="str">
            <v>-</v>
          </cell>
        </row>
        <row r="279">
          <cell r="A279" t="str">
            <v>CNAG_00333</v>
          </cell>
          <cell r="B279" t="str">
            <v>conserved hypothetical protein</v>
          </cell>
          <cell r="C279" t="str">
            <v>Uncharacterized conserved protein, contains chromo domain</v>
          </cell>
          <cell r="D279" t="str">
            <v>-</v>
          </cell>
        </row>
        <row r="280">
          <cell r="A280" t="str">
            <v>CNAG_00334</v>
          </cell>
          <cell r="B280" t="str">
            <v>heat shock protein</v>
          </cell>
          <cell r="C280" t="str">
            <v>Molecular chaperones HSP70/HSC70, HSP70 superfamily</v>
          </cell>
          <cell r="D280" t="str">
            <v>YNL209W</v>
          </cell>
        </row>
        <row r="281">
          <cell r="A281" t="str">
            <v>CNAG_00335</v>
          </cell>
          <cell r="B281" t="str">
            <v>conserved hypothetical protein</v>
          </cell>
          <cell r="C281" t="str">
            <v>Protein phosphatase 2A-associated protein</v>
          </cell>
          <cell r="D281" t="str">
            <v>YMR028W</v>
          </cell>
        </row>
        <row r="282">
          <cell r="A282" t="str">
            <v>CNAG_00336</v>
          </cell>
          <cell r="B282" t="str">
            <v>conserved hypothetical protein</v>
          </cell>
        </row>
        <row r="283">
          <cell r="A283" t="str">
            <v>CNAG_00337</v>
          </cell>
          <cell r="B283" t="str">
            <v>conserved hypothetical protein</v>
          </cell>
          <cell r="C283" t="str">
            <v>Nuclear pore complex, Nup98 component (sc Nup145/Nup100/Nup116)</v>
          </cell>
          <cell r="D283" t="str">
            <v>-</v>
          </cell>
        </row>
        <row r="284">
          <cell r="A284" t="str">
            <v>CNAG_00342</v>
          </cell>
          <cell r="B284" t="str">
            <v>conserved hypothetical protein</v>
          </cell>
          <cell r="C284" t="str">
            <v>mRNA-binding protein Encore</v>
          </cell>
          <cell r="D284" t="str">
            <v>-</v>
          </cell>
        </row>
        <row r="285">
          <cell r="A285" t="str">
            <v>CNAG_00343</v>
          </cell>
          <cell r="B285" t="str">
            <v>hst3 protein</v>
          </cell>
          <cell r="C285" t="str">
            <v>Sirtuin 5 and related class III sirtuins (SIR2 family)</v>
          </cell>
          <cell r="D285" t="str">
            <v>YOR025W</v>
          </cell>
        </row>
        <row r="286">
          <cell r="A286" t="str">
            <v>CNAG_00344</v>
          </cell>
          <cell r="B286" t="str">
            <v>conserved hypothetical protein</v>
          </cell>
          <cell r="C286" t="str">
            <v>-</v>
          </cell>
          <cell r="D286" t="str">
            <v>-</v>
          </cell>
        </row>
        <row r="287">
          <cell r="A287" t="str">
            <v>CNAG_00345</v>
          </cell>
          <cell r="B287" t="str">
            <v>porphobilinogen synthase</v>
          </cell>
          <cell r="C287" t="str">
            <v>Delta-aminolevulinic acid dehydratase</v>
          </cell>
          <cell r="D287" t="str">
            <v>YGL040C</v>
          </cell>
        </row>
        <row r="288">
          <cell r="A288" t="str">
            <v>CNAG_00346</v>
          </cell>
          <cell r="B288" t="str">
            <v>conserved hypothetical protein</v>
          </cell>
          <cell r="C288" t="str">
            <v>Uncharacterized conserved protein</v>
          </cell>
          <cell r="D288" t="str">
            <v>-</v>
          </cell>
        </row>
        <row r="289">
          <cell r="A289" t="str">
            <v>CNAG_00347</v>
          </cell>
          <cell r="B289" t="str">
            <v>DEAH box polypeptide 36</v>
          </cell>
          <cell r="C289" t="str">
            <v>ATP-dependent RNA helicase A</v>
          </cell>
          <cell r="D289" t="str">
            <v>-</v>
          </cell>
        </row>
        <row r="290">
          <cell r="A290" t="str">
            <v>CNAG_00348</v>
          </cell>
          <cell r="B290" t="str">
            <v>conserved hypothetical protein</v>
          </cell>
          <cell r="C290" t="str">
            <v>-</v>
          </cell>
          <cell r="D290" t="str">
            <v>-</v>
          </cell>
        </row>
        <row r="291">
          <cell r="A291" t="str">
            <v>CNAG_00349</v>
          </cell>
          <cell r="B291" t="str">
            <v>conserved hypothetical protein</v>
          </cell>
          <cell r="C291" t="str">
            <v>-</v>
          </cell>
          <cell r="D291" t="str">
            <v>-</v>
          </cell>
        </row>
        <row r="292">
          <cell r="A292" t="str">
            <v>CNAG_00351</v>
          </cell>
          <cell r="B292" t="str">
            <v>predicted protein</v>
          </cell>
        </row>
        <row r="293">
          <cell r="A293" t="str">
            <v>CNAG_00352</v>
          </cell>
          <cell r="B293" t="str">
            <v>conserved hypothetical protein</v>
          </cell>
          <cell r="C293" t="str">
            <v>mRNA splicing factor</v>
          </cell>
          <cell r="D293" t="str">
            <v>-</v>
          </cell>
        </row>
        <row r="294">
          <cell r="A294" t="str">
            <v>CNAG_00353</v>
          </cell>
          <cell r="B294" t="str">
            <v>prostatic steroid 5-alpha-reductase type I</v>
          </cell>
          <cell r="C294" t="str">
            <v>Steroid reductase</v>
          </cell>
          <cell r="D294" t="str">
            <v>-</v>
          </cell>
        </row>
        <row r="295">
          <cell r="A295" t="str">
            <v>CNAG_00354</v>
          </cell>
          <cell r="B295" t="str">
            <v>beta-catenin</v>
          </cell>
          <cell r="C295" t="str">
            <v>Armadillo repeat protein VAC8 required for vacuole fusion, inheritance and cytosol-to-vacuole protein targeting</v>
          </cell>
          <cell r="D295" t="str">
            <v>YEL013W</v>
          </cell>
        </row>
        <row r="296">
          <cell r="A296" t="str">
            <v>CNAG_00355</v>
          </cell>
          <cell r="B296" t="str">
            <v>conserved hypothetical protein</v>
          </cell>
          <cell r="C296" t="str">
            <v>Predicted coiled-coil protein</v>
          </cell>
          <cell r="D296" t="str">
            <v>-</v>
          </cell>
        </row>
        <row r="297">
          <cell r="A297" t="str">
            <v>CNAG_00356</v>
          </cell>
          <cell r="B297" t="str">
            <v>survival factor 1</v>
          </cell>
          <cell r="C297" t="str">
            <v>-</v>
          </cell>
          <cell r="D297" t="str">
            <v>YDR346C</v>
          </cell>
        </row>
        <row r="298">
          <cell r="A298" t="str">
            <v>CNAG_00357</v>
          </cell>
          <cell r="B298" t="str">
            <v>ribonuclease H</v>
          </cell>
          <cell r="C298" t="str">
            <v>Ribonuclease H</v>
          </cell>
          <cell r="D298" t="str">
            <v>-</v>
          </cell>
        </row>
        <row r="299">
          <cell r="A299" t="str">
            <v>CNAG_00358</v>
          </cell>
          <cell r="B299" t="str">
            <v>tRNA isopentenyltransferase</v>
          </cell>
          <cell r="C299" t="str">
            <v>tRNA delta(2)-isopentenylpyrophosphate transferase</v>
          </cell>
          <cell r="D299" t="str">
            <v>YOR274W</v>
          </cell>
        </row>
        <row r="300">
          <cell r="A300" t="str">
            <v>CNAG_00359</v>
          </cell>
          <cell r="B300" t="str">
            <v>conserved hypothetical protein</v>
          </cell>
          <cell r="C300" t="str">
            <v>-</v>
          </cell>
          <cell r="D300" t="str">
            <v>-</v>
          </cell>
        </row>
        <row r="301">
          <cell r="A301" t="str">
            <v>CNAG_00360</v>
          </cell>
          <cell r="B301" t="str">
            <v>nuclear protein SNF4</v>
          </cell>
          <cell r="C301" t="str">
            <v>5'-AMP-activated protein kinase, gamma subunit</v>
          </cell>
          <cell r="D301" t="str">
            <v>YGL115W</v>
          </cell>
        </row>
        <row r="302">
          <cell r="A302" t="str">
            <v>CNAG_00361</v>
          </cell>
          <cell r="B302" t="str">
            <v>Hob1p</v>
          </cell>
          <cell r="C302" t="str">
            <v>Amphiphysin</v>
          </cell>
          <cell r="D302" t="str">
            <v>YDR388W</v>
          </cell>
        </row>
        <row r="303">
          <cell r="A303" t="str">
            <v>CNAG_00362</v>
          </cell>
          <cell r="B303" t="str">
            <v>conserved hypothetical protein</v>
          </cell>
          <cell r="C303" t="str">
            <v>Origin recognition complex, subunit 3</v>
          </cell>
          <cell r="D303" t="str">
            <v>-</v>
          </cell>
        </row>
        <row r="304">
          <cell r="A304" t="str">
            <v>CNAG_00363</v>
          </cell>
          <cell r="B304" t="str">
            <v>two-component sensor molecule</v>
          </cell>
          <cell r="C304" t="str">
            <v>Sensory transduction histidine kinase</v>
          </cell>
          <cell r="D304" t="str">
            <v>-</v>
          </cell>
        </row>
        <row r="305">
          <cell r="A305" t="str">
            <v>CNAG_00364</v>
          </cell>
          <cell r="B305" t="str">
            <v>O-sialoglycoprotein endopeptidase</v>
          </cell>
          <cell r="C305" t="str">
            <v>Predicted metalloprotease with chaperone activity (RNAse H/HSP70 fold)</v>
          </cell>
          <cell r="D305" t="str">
            <v>YKR038C</v>
          </cell>
        </row>
        <row r="306">
          <cell r="A306" t="str">
            <v>CNAG_00365</v>
          </cell>
          <cell r="B306" t="str">
            <v>endoplasmic reticulum protein</v>
          </cell>
          <cell r="C306" t="str">
            <v>Predicted membrane protein</v>
          </cell>
          <cell r="D306" t="str">
            <v>YOR175C</v>
          </cell>
        </row>
        <row r="307">
          <cell r="A307" t="str">
            <v>CNAG_00366</v>
          </cell>
          <cell r="B307" t="str">
            <v>conserved hypothetical protein</v>
          </cell>
          <cell r="C307" t="str">
            <v>-</v>
          </cell>
          <cell r="D307" t="str">
            <v>-</v>
          </cell>
        </row>
        <row r="308">
          <cell r="A308" t="str">
            <v>CNAG_00367</v>
          </cell>
          <cell r="B308" t="str">
            <v>dynactin 5</v>
          </cell>
          <cell r="C308" t="str">
            <v>Dynactin, subunit p25</v>
          </cell>
          <cell r="D308" t="str">
            <v>-</v>
          </cell>
        </row>
        <row r="309">
          <cell r="A309" t="str">
            <v>CNAG_00368</v>
          </cell>
          <cell r="B309" t="str">
            <v>vacuolar sorting protein 53 long isoform</v>
          </cell>
          <cell r="C309" t="str">
            <v>Late Golgi protein sorting complex, subunit Vps53</v>
          </cell>
          <cell r="D309" t="str">
            <v>YJL029C</v>
          </cell>
        </row>
        <row r="310">
          <cell r="A310" t="str">
            <v>CNAG_00369</v>
          </cell>
          <cell r="B310" t="str">
            <v>conserved hypothetical protein</v>
          </cell>
          <cell r="C310" t="str">
            <v>RNA polymerase II transcriptional regulation mediator</v>
          </cell>
          <cell r="D310" t="str">
            <v>YHR058C</v>
          </cell>
        </row>
        <row r="311">
          <cell r="A311" t="str">
            <v>CNAG_00370</v>
          </cell>
          <cell r="B311" t="str">
            <v>ubiquitin-carboxy extension protein fusion</v>
          </cell>
          <cell r="C311" t="str">
            <v>Ubiquitin/60s ribosomal protein L40 fusion</v>
          </cell>
          <cell r="D311" t="str">
            <v>YKR094C</v>
          </cell>
        </row>
        <row r="312">
          <cell r="A312" t="str">
            <v>CNAG_00371</v>
          </cell>
          <cell r="B312" t="str">
            <v>enoyl-CoA hydratase</v>
          </cell>
          <cell r="C312" t="str">
            <v>Enoyl-CoA hydratase</v>
          </cell>
          <cell r="D312" t="str">
            <v>-</v>
          </cell>
        </row>
        <row r="313">
          <cell r="A313" t="str">
            <v>CNAG_00372</v>
          </cell>
          <cell r="B313" t="str">
            <v>nuclear protein localization</v>
          </cell>
          <cell r="C313" t="str">
            <v>-</v>
          </cell>
          <cell r="D313" t="str">
            <v>YMR091C</v>
          </cell>
        </row>
        <row r="314">
          <cell r="A314" t="str">
            <v>CNAG_00373</v>
          </cell>
          <cell r="B314" t="str">
            <v>glucan 1,3-beta-glucosidase</v>
          </cell>
          <cell r="C314" t="str">
            <v>-</v>
          </cell>
          <cell r="D314" t="str">
            <v>-</v>
          </cell>
        </row>
        <row r="315">
          <cell r="A315" t="str">
            <v>CNAG_00374</v>
          </cell>
          <cell r="B315" t="str">
            <v>conserved hypothetical protein</v>
          </cell>
          <cell r="C315" t="str">
            <v>-</v>
          </cell>
          <cell r="D315" t="str">
            <v>-</v>
          </cell>
        </row>
        <row r="316">
          <cell r="A316" t="str">
            <v>CNAG_00375</v>
          </cell>
          <cell r="B316" t="str">
            <v>transcriptional activator gcn5</v>
          </cell>
          <cell r="C316" t="str">
            <v>Histone acetyltransferase SAGA/ADA, catalytic subunit PCAF/GCN5 and related proteins</v>
          </cell>
          <cell r="D316" t="str">
            <v>YGR252W</v>
          </cell>
        </row>
        <row r="317">
          <cell r="A317" t="str">
            <v>CNAG_00376</v>
          </cell>
          <cell r="B317" t="str">
            <v>conserved hypothetical protein</v>
          </cell>
        </row>
        <row r="318">
          <cell r="A318" t="str">
            <v>CNAG_00377</v>
          </cell>
          <cell r="B318" t="str">
            <v>DNA topoisomerase II</v>
          </cell>
          <cell r="C318" t="str">
            <v>DNA topoisomerase type II</v>
          </cell>
          <cell r="D318" t="str">
            <v>YNL088W</v>
          </cell>
        </row>
        <row r="319">
          <cell r="A319" t="str">
            <v>CNAG_00378</v>
          </cell>
          <cell r="B319" t="str">
            <v>predicted protein</v>
          </cell>
        </row>
        <row r="320">
          <cell r="A320" t="str">
            <v>CNAG_00383</v>
          </cell>
          <cell r="B320" t="str">
            <v>calcium transporting ATPase</v>
          </cell>
          <cell r="C320" t="str">
            <v>P-type ATPase</v>
          </cell>
          <cell r="D320" t="str">
            <v>YAL026C</v>
          </cell>
        </row>
        <row r="321">
          <cell r="A321" t="str">
            <v>CNAG_00384</v>
          </cell>
          <cell r="B321" t="str">
            <v>conserved hypothetical protein</v>
          </cell>
        </row>
        <row r="322">
          <cell r="A322" t="str">
            <v>CNAG_00385</v>
          </cell>
          <cell r="B322" t="str">
            <v>proteasome subunit beta type 3</v>
          </cell>
          <cell r="C322" t="str">
            <v>20S proteasome, regulatory subunit beta type PSMB3/PUP3</v>
          </cell>
          <cell r="D322" t="str">
            <v>YER094C</v>
          </cell>
        </row>
        <row r="323">
          <cell r="A323" t="str">
            <v>CNAG_00386</v>
          </cell>
          <cell r="B323" t="str">
            <v>eukaryotic initiation factor 4F subunit P130</v>
          </cell>
          <cell r="C323" t="str">
            <v>Translation initiation factor 4F, ribosome/mRNA-bridging subunit (eIF-4G)</v>
          </cell>
          <cell r="D323" t="str">
            <v>YGR162W</v>
          </cell>
        </row>
        <row r="324">
          <cell r="A324" t="str">
            <v>CNAG_00387</v>
          </cell>
          <cell r="B324" t="str">
            <v>conserved hypothetical protein</v>
          </cell>
          <cell r="C324" t="str">
            <v>GTPase-activating protein</v>
          </cell>
          <cell r="D324" t="str">
            <v>-</v>
          </cell>
        </row>
        <row r="325">
          <cell r="A325" t="str">
            <v>CNAG_00388</v>
          </cell>
          <cell r="B325" t="str">
            <v>1-phosphatidylinositol-4-phosphate 5-kinase</v>
          </cell>
          <cell r="C325" t="str">
            <v>Phosphatidylinositol-4-phosphate 5-kinase</v>
          </cell>
          <cell r="D325" t="str">
            <v>YDR208W</v>
          </cell>
        </row>
        <row r="326">
          <cell r="A326" t="str">
            <v>CNAG_00389</v>
          </cell>
          <cell r="B326" t="str">
            <v>mitochondrial protein</v>
          </cell>
          <cell r="C326" t="str">
            <v>Transcription factor, component of CCR4 transcriptional complex</v>
          </cell>
          <cell r="D326" t="str">
            <v>YJR122W</v>
          </cell>
        </row>
        <row r="327">
          <cell r="A327" t="str">
            <v>CNAG_00390</v>
          </cell>
          <cell r="B327" t="str">
            <v>myotubularin</v>
          </cell>
          <cell r="C327" t="str">
            <v>Myotubularin-related phosphatidylinositol 3-phosphate 3-phosphatase MTM6</v>
          </cell>
          <cell r="D327" t="str">
            <v>YJR110W</v>
          </cell>
        </row>
        <row r="328">
          <cell r="A328" t="str">
            <v>CNAG_00391</v>
          </cell>
          <cell r="B328" t="str">
            <v>conserved hypothetical protein</v>
          </cell>
        </row>
        <row r="329">
          <cell r="A329" t="str">
            <v>CNAG_00392</v>
          </cell>
          <cell r="B329" t="str">
            <v>kelch repeat-containing protein</v>
          </cell>
          <cell r="C329" t="str">
            <v>Kelch repeat-containing proteins</v>
          </cell>
          <cell r="D329" t="str">
            <v>-</v>
          </cell>
        </row>
        <row r="330">
          <cell r="A330" t="str">
            <v>CNAG_00393</v>
          </cell>
          <cell r="B330" t="str">
            <v>1,4-alpha-glucan-branching enzyme</v>
          </cell>
          <cell r="C330" t="str">
            <v>-</v>
          </cell>
          <cell r="D330" t="str">
            <v>YEL011W</v>
          </cell>
        </row>
        <row r="331">
          <cell r="A331" t="str">
            <v>CNAG_00394</v>
          </cell>
          <cell r="B331" t="str">
            <v>diphthamide biosynthesis protein 3</v>
          </cell>
          <cell r="C331" t="str">
            <v>Uncharacterized conserved protein</v>
          </cell>
          <cell r="D331" t="str">
            <v>YBL071W-A</v>
          </cell>
        </row>
        <row r="332">
          <cell r="A332" t="str">
            <v>CNAG_00395</v>
          </cell>
          <cell r="B332" t="str">
            <v>conserved hypothetical protein</v>
          </cell>
          <cell r="C332" t="str">
            <v>GIY-YIG type nuclease</v>
          </cell>
          <cell r="D332" t="str">
            <v>YBR228W</v>
          </cell>
        </row>
        <row r="333">
          <cell r="A333" t="str">
            <v>CNAG_00396</v>
          </cell>
          <cell r="B333" t="str">
            <v>AGC/PKA protein kinase</v>
          </cell>
          <cell r="C333" t="str">
            <v>cAMP-dependent protein kinase catalytic subunit (PKA)</v>
          </cell>
          <cell r="D333" t="str">
            <v>YKL166C</v>
          </cell>
        </row>
        <row r="334">
          <cell r="A334" t="str">
            <v>CNAG_00397</v>
          </cell>
          <cell r="B334" t="str">
            <v>pyruvate dehydrogenase</v>
          </cell>
          <cell r="C334" t="str">
            <v>-</v>
          </cell>
          <cell r="D334" t="str">
            <v>-</v>
          </cell>
        </row>
        <row r="335">
          <cell r="A335" t="str">
            <v>CNAG_00398</v>
          </cell>
          <cell r="B335" t="str">
            <v>conserved hypothetical protein</v>
          </cell>
          <cell r="C335" t="str">
            <v>Adaptor protein GRB2, contains SH2 and SH3 domains</v>
          </cell>
          <cell r="D335" t="str">
            <v>-</v>
          </cell>
        </row>
        <row r="336">
          <cell r="A336" t="str">
            <v>CNAG_00399</v>
          </cell>
          <cell r="B336" t="str">
            <v>transformer-2-beta isoform 3</v>
          </cell>
          <cell r="C336" t="str">
            <v>FOG: RRM domain</v>
          </cell>
          <cell r="D336" t="str">
            <v>-</v>
          </cell>
        </row>
        <row r="337">
          <cell r="A337" t="str">
            <v>CNAG_00400</v>
          </cell>
          <cell r="B337" t="str">
            <v>conserved hypothetical protein</v>
          </cell>
        </row>
        <row r="338">
          <cell r="A338" t="str">
            <v>CNAG_00401</v>
          </cell>
          <cell r="B338" t="str">
            <v>cell division cycle protein 91</v>
          </cell>
          <cell r="C338" t="str">
            <v>Major facilitator superfamily permease - Cdc91p</v>
          </cell>
          <cell r="D338" t="str">
            <v>YLR459W</v>
          </cell>
        </row>
        <row r="339">
          <cell r="A339" t="str">
            <v>CNAG_00402</v>
          </cell>
          <cell r="B339" t="str">
            <v>eukaryotic initiation factor 4F subunit P130</v>
          </cell>
          <cell r="C339" t="str">
            <v>Translation initiation factor 4F, ribosome/mRNA-bridging subunit (eIF-4G)</v>
          </cell>
          <cell r="D339" t="str">
            <v>-</v>
          </cell>
        </row>
        <row r="340">
          <cell r="A340" t="str">
            <v>CNAG_00403</v>
          </cell>
          <cell r="B340" t="str">
            <v>mitochondrial protein</v>
          </cell>
          <cell r="C340" t="str">
            <v>-</v>
          </cell>
          <cell r="D340" t="str">
            <v>YHL021C</v>
          </cell>
        </row>
        <row r="341">
          <cell r="A341" t="str">
            <v>CNAG_00404</v>
          </cell>
          <cell r="B341" t="str">
            <v>RING zinc finger protein</v>
          </cell>
          <cell r="C341" t="str">
            <v>FOG: Predicted E3 ubiquitin ligase</v>
          </cell>
          <cell r="D341" t="str">
            <v>YOL054W</v>
          </cell>
        </row>
        <row r="342">
          <cell r="A342" t="str">
            <v>CNAG_00405</v>
          </cell>
          <cell r="B342" t="str">
            <v>STE/STE20/YSK protein kinase</v>
          </cell>
          <cell r="C342" t="str">
            <v>Serine/threonine protein kinase</v>
          </cell>
          <cell r="D342" t="str">
            <v>YHR102W</v>
          </cell>
        </row>
        <row r="343">
          <cell r="A343" t="str">
            <v>CNAG_00406</v>
          </cell>
          <cell r="B343" t="str">
            <v>conserved hypothetical protein</v>
          </cell>
          <cell r="C343" t="str">
            <v>Amidases</v>
          </cell>
          <cell r="D343" t="str">
            <v>-</v>
          </cell>
        </row>
        <row r="344">
          <cell r="A344" t="str">
            <v>CNAG_00407</v>
          </cell>
          <cell r="B344" t="str">
            <v>glyoxal oxidase</v>
          </cell>
          <cell r="C344" t="str">
            <v>-</v>
          </cell>
          <cell r="D344" t="str">
            <v>-</v>
          </cell>
        </row>
        <row r="345">
          <cell r="A345" t="str">
            <v>CNAG_00408</v>
          </cell>
          <cell r="B345" t="str">
            <v>ser/Thr protein phosphatase</v>
          </cell>
          <cell r="C345" t="str">
            <v>Serine/threonine specific protein phosphatase involved in glycogen accumulation, PP2A-related</v>
          </cell>
          <cell r="D345" t="str">
            <v>YDR075W</v>
          </cell>
        </row>
        <row r="346">
          <cell r="A346" t="str">
            <v>CNAG_00409</v>
          </cell>
          <cell r="B346" t="str">
            <v>conserved hypothetical protein</v>
          </cell>
          <cell r="C346" t="str">
            <v>Methyltransferase</v>
          </cell>
          <cell r="D346" t="str">
            <v>-</v>
          </cell>
        </row>
        <row r="347">
          <cell r="A347" t="str">
            <v>CNAG_00410</v>
          </cell>
          <cell r="B347" t="str">
            <v>conserved hypothetical protein</v>
          </cell>
          <cell r="C347" t="str">
            <v>-</v>
          </cell>
          <cell r="D347" t="str">
            <v>-</v>
          </cell>
        </row>
        <row r="348">
          <cell r="A348" t="str">
            <v>CNAG_00411</v>
          </cell>
          <cell r="B348" t="str">
            <v>conserved hypothetical protein</v>
          </cell>
          <cell r="C348" t="str">
            <v>Nuclear pore complex, Nup98 component (sc Nup145/Nup100/Nup116)</v>
          </cell>
          <cell r="D348" t="str">
            <v>-</v>
          </cell>
        </row>
        <row r="349">
          <cell r="A349" t="str">
            <v>CNAG_00412</v>
          </cell>
          <cell r="B349" t="str">
            <v>predicted protein</v>
          </cell>
        </row>
        <row r="350">
          <cell r="A350" t="str">
            <v>CNAG_00413</v>
          </cell>
          <cell r="B350" t="str">
            <v>nuclear protein</v>
          </cell>
          <cell r="C350" t="str">
            <v>Predicted component of NuA3 histone acetyltransferase complex</v>
          </cell>
          <cell r="D350" t="str">
            <v>YER049W</v>
          </cell>
        </row>
        <row r="351">
          <cell r="A351" t="str">
            <v>CNAG_00414</v>
          </cell>
          <cell r="B351" t="str">
            <v>Mak32p</v>
          </cell>
        </row>
        <row r="352">
          <cell r="A352" t="str">
            <v>CNAG_00415</v>
          </cell>
          <cell r="B352" t="str">
            <v>cmgc/cdk/pitslre protein kinase</v>
          </cell>
          <cell r="C352" t="str">
            <v>Protein kinase PITSLRE and related kinases</v>
          </cell>
          <cell r="D352" t="str">
            <v>-</v>
          </cell>
        </row>
        <row r="353">
          <cell r="A353" t="str">
            <v>CNAG_00416</v>
          </cell>
          <cell r="B353" t="str">
            <v>f-box/wd-repeat protein lin-23</v>
          </cell>
          <cell r="C353" t="str">
            <v>Beta-TrCP (transducin repeats containing)/Slimb proteins</v>
          </cell>
          <cell r="D353" t="str">
            <v>-</v>
          </cell>
        </row>
        <row r="354">
          <cell r="A354" t="str">
            <v>CNAG_00417</v>
          </cell>
          <cell r="B354" t="str">
            <v>elongation factor 1-gamma</v>
          </cell>
          <cell r="C354" t="str">
            <v>Translation elongation factor EF-1 gamma</v>
          </cell>
          <cell r="D354" t="str">
            <v>YPL048W</v>
          </cell>
        </row>
        <row r="355">
          <cell r="A355" t="str">
            <v>CNAG_00418</v>
          </cell>
          <cell r="B355" t="str">
            <v>methionine adenosyltransferase</v>
          </cell>
          <cell r="C355" t="str">
            <v>S-adenosylmethionine synthetase</v>
          </cell>
          <cell r="D355" t="str">
            <v>YLR180W</v>
          </cell>
        </row>
        <row r="356">
          <cell r="A356" t="str">
            <v>CNAG_00419</v>
          </cell>
          <cell r="B356" t="str">
            <v>conserved hypothetical protein</v>
          </cell>
        </row>
        <row r="357">
          <cell r="A357" t="str">
            <v>CNAG_00420</v>
          </cell>
          <cell r="B357" t="str">
            <v>conserved hypothetical protein</v>
          </cell>
        </row>
        <row r="358">
          <cell r="A358" t="str">
            <v>CNAG_00421</v>
          </cell>
          <cell r="B358" t="str">
            <v>GH14561p</v>
          </cell>
          <cell r="C358" t="str">
            <v>Vacuolar sorting protein VPS24</v>
          </cell>
          <cell r="D358" t="str">
            <v>YKL041W</v>
          </cell>
        </row>
        <row r="359">
          <cell r="A359" t="str">
            <v>CNAG_00422</v>
          </cell>
          <cell r="B359" t="str">
            <v>conserved hypothetical protein</v>
          </cell>
          <cell r="C359" t="str">
            <v>Microtubule-associated proteins</v>
          </cell>
          <cell r="D359" t="str">
            <v>-</v>
          </cell>
        </row>
        <row r="360">
          <cell r="A360" t="str">
            <v>CNAG_00423</v>
          </cell>
          <cell r="B360" t="str">
            <v>conserved hypothetical protein</v>
          </cell>
          <cell r="C360" t="str">
            <v>-</v>
          </cell>
          <cell r="D360" t="str">
            <v>-</v>
          </cell>
        </row>
        <row r="361">
          <cell r="A361" t="str">
            <v>CNAG_00424</v>
          </cell>
          <cell r="B361" t="str">
            <v>choline-phosphate cytidylyltransferase</v>
          </cell>
          <cell r="C361" t="str">
            <v>Phosphorylcholine transferase/cholinephosphate cytidylyltransferase</v>
          </cell>
          <cell r="D361" t="str">
            <v>YGR202C</v>
          </cell>
        </row>
        <row r="362">
          <cell r="A362" t="str">
            <v>CNAG_00425</v>
          </cell>
          <cell r="B362" t="str">
            <v>predicted protein</v>
          </cell>
        </row>
        <row r="363">
          <cell r="A363" t="str">
            <v>CNAG_00426</v>
          </cell>
          <cell r="B363" t="str">
            <v>UBA/TS-N domain-containing protein</v>
          </cell>
          <cell r="C363" t="str">
            <v>Auxilin-like protein and related proteins containing DnaJ domain</v>
          </cell>
          <cell r="D363" t="str">
            <v>YDR320C</v>
          </cell>
        </row>
        <row r="364">
          <cell r="A364" t="str">
            <v>CNAG_00427</v>
          </cell>
          <cell r="B364" t="str">
            <v>type 2C protein Phosphatase</v>
          </cell>
          <cell r="C364" t="str">
            <v>Protein phosphatase 2C/pyruvate dehydrogenase (lipoamide) phosphatase</v>
          </cell>
          <cell r="D364" t="str">
            <v>YOR090C</v>
          </cell>
        </row>
        <row r="365">
          <cell r="A365" t="str">
            <v>CNAG_00428</v>
          </cell>
          <cell r="B365" t="str">
            <v>conserved hypothetical protein</v>
          </cell>
          <cell r="C365" t="str">
            <v>-</v>
          </cell>
          <cell r="D365" t="str">
            <v>-</v>
          </cell>
        </row>
        <row r="366">
          <cell r="A366" t="str">
            <v>CNAG_00429</v>
          </cell>
          <cell r="B366" t="str">
            <v>tRNA dihydrouridine synthase</v>
          </cell>
          <cell r="C366" t="str">
            <v>tRNA-dihydrouridine synthase</v>
          </cell>
          <cell r="D366" t="str">
            <v>YML080W</v>
          </cell>
        </row>
        <row r="367">
          <cell r="A367" t="str">
            <v>CNAG_00430</v>
          </cell>
          <cell r="B367" t="str">
            <v>conserved hypothetical protein</v>
          </cell>
        </row>
        <row r="368">
          <cell r="A368" t="str">
            <v>CNAG_00433</v>
          </cell>
          <cell r="B368" t="str">
            <v>conserved hypothetical protein</v>
          </cell>
          <cell r="C368" t="str">
            <v>-</v>
          </cell>
          <cell r="D368" t="str">
            <v>-</v>
          </cell>
        </row>
        <row r="369">
          <cell r="A369" t="str">
            <v>CNAG_00434</v>
          </cell>
          <cell r="B369" t="str">
            <v>arginine N-methyltransferase 2</v>
          </cell>
          <cell r="C369" t="str">
            <v>Guanidinoacetate methyltransferase and related proteins</v>
          </cell>
          <cell r="D369" t="str">
            <v>YDR465C</v>
          </cell>
        </row>
        <row r="370">
          <cell r="A370" t="str">
            <v>CNAG_00435</v>
          </cell>
          <cell r="B370" t="str">
            <v>conserved hypothetical protein</v>
          </cell>
          <cell r="C370" t="str">
            <v>Adenylate cyclase-associated protein (CAP/Srv2p)</v>
          </cell>
          <cell r="D370" t="str">
            <v>-</v>
          </cell>
        </row>
        <row r="371">
          <cell r="A371" t="str">
            <v>CNAG_00436</v>
          </cell>
          <cell r="B371" t="str">
            <v>palmitoyltransferase AKR1</v>
          </cell>
          <cell r="C371" t="str">
            <v>Ankyrin repeat and DHHC-type Zn-finger domain containing proteins</v>
          </cell>
          <cell r="D371" t="str">
            <v>YDR264C</v>
          </cell>
        </row>
        <row r="372">
          <cell r="A372" t="str">
            <v>CNAG_00437</v>
          </cell>
          <cell r="B372" t="str">
            <v>ubiquitin-protein ligase</v>
          </cell>
          <cell r="C372" t="str">
            <v>Anaphase-promoting complex (APC), subunit 11</v>
          </cell>
          <cell r="D372" t="str">
            <v>YDL008W</v>
          </cell>
        </row>
        <row r="373">
          <cell r="A373" t="str">
            <v>CNAG_00438</v>
          </cell>
          <cell r="B373" t="str">
            <v>conserved hypothetical protein</v>
          </cell>
          <cell r="C373" t="str">
            <v>1 FOG: Zn-finger</v>
          </cell>
          <cell r="D373" t="str">
            <v>-</v>
          </cell>
        </row>
        <row r="374">
          <cell r="A374" t="str">
            <v>CNAG_00439</v>
          </cell>
          <cell r="B374" t="str">
            <v>conserved hypothetical protein</v>
          </cell>
          <cell r="C374" t="str">
            <v>Nuclear transport receptor LGL2 (importin beta superfamily)</v>
          </cell>
          <cell r="D374" t="str">
            <v>-</v>
          </cell>
        </row>
        <row r="375">
          <cell r="A375" t="str">
            <v>CNAG_00440</v>
          </cell>
          <cell r="B375" t="str">
            <v>general RNA polymerase II transcription factor</v>
          </cell>
          <cell r="C375" t="str">
            <v>CDK8 kinase-activating protein cyclin C</v>
          </cell>
          <cell r="D375" t="str">
            <v>YNL025C</v>
          </cell>
        </row>
        <row r="376">
          <cell r="A376" t="str">
            <v>CNAG_00441</v>
          </cell>
          <cell r="B376" t="str">
            <v>IMP dehydrogenase</v>
          </cell>
          <cell r="C376" t="str">
            <v>IMP dehydrogenase/GMP reductase</v>
          </cell>
          <cell r="D376" t="str">
            <v>YML056C</v>
          </cell>
        </row>
        <row r="377">
          <cell r="A377" t="str">
            <v>CNAG_00442</v>
          </cell>
          <cell r="B377" t="str">
            <v>cyclin</v>
          </cell>
          <cell r="C377" t="str">
            <v>Cyclin</v>
          </cell>
          <cell r="D377" t="str">
            <v>-</v>
          </cell>
        </row>
        <row r="378">
          <cell r="A378" t="str">
            <v>CNAG_00443</v>
          </cell>
          <cell r="B378" t="str">
            <v>conserved hypothetical protein</v>
          </cell>
          <cell r="C378" t="str">
            <v>Permease of the major facilitator superfamily</v>
          </cell>
          <cell r="D378" t="str">
            <v>-</v>
          </cell>
        </row>
        <row r="379">
          <cell r="A379" t="str">
            <v>CNAG_00444</v>
          </cell>
          <cell r="B379" t="str">
            <v>predicted protein</v>
          </cell>
        </row>
        <row r="380">
          <cell r="A380" t="str">
            <v>CNAG_00445</v>
          </cell>
          <cell r="B380" t="str">
            <v>HMG1</v>
          </cell>
          <cell r="C380" t="str">
            <v>HMG box-containing protein</v>
          </cell>
          <cell r="D380" t="str">
            <v>YKL032C</v>
          </cell>
        </row>
        <row r="381">
          <cell r="A381" t="str">
            <v>CNAG_00446</v>
          </cell>
          <cell r="B381" t="str">
            <v>predicted protein</v>
          </cell>
        </row>
        <row r="382">
          <cell r="A382" t="str">
            <v>CNAG_00447</v>
          </cell>
          <cell r="B382" t="str">
            <v>t-complex protein 1</v>
          </cell>
          <cell r="C382" t="str">
            <v>Chaperonin complex component, TCP-1 beta subunit (CCT2)</v>
          </cell>
          <cell r="D382" t="str">
            <v>YIL142W</v>
          </cell>
        </row>
        <row r="383">
          <cell r="A383" t="str">
            <v>CNAG_00448</v>
          </cell>
          <cell r="B383" t="str">
            <v>vacuolar ATP synthase subunit d</v>
          </cell>
          <cell r="C383" t="str">
            <v>Vacuolar H+-ATPase V0 sector, subunit d</v>
          </cell>
          <cell r="D383" t="str">
            <v>YLR447C</v>
          </cell>
        </row>
        <row r="384">
          <cell r="A384" t="str">
            <v>CNAG_00449</v>
          </cell>
          <cell r="B384" t="str">
            <v>art-4 protein</v>
          </cell>
          <cell r="C384" t="str">
            <v>Predicted RNA-binding protein Nob1p involved in 26S proteasome assembly</v>
          </cell>
          <cell r="D384" t="str">
            <v>YOR056C</v>
          </cell>
        </row>
        <row r="385">
          <cell r="A385" t="str">
            <v>CNAG_00450</v>
          </cell>
          <cell r="B385" t="str">
            <v>3-isopropylmalate dehydrogenase</v>
          </cell>
          <cell r="C385" t="str">
            <v>3-isopropylmalate dehydrogenase</v>
          </cell>
          <cell r="D385" t="str">
            <v>YCL018W</v>
          </cell>
        </row>
        <row r="386">
          <cell r="A386" t="str">
            <v>CNAG_00451</v>
          </cell>
          <cell r="B386" t="str">
            <v>cytoplasmic protein</v>
          </cell>
          <cell r="C386" t="str">
            <v>Predicted metal-dependent hydrolase, contains AlaS domain</v>
          </cell>
          <cell r="D386" t="str">
            <v>YNL040W</v>
          </cell>
        </row>
        <row r="387">
          <cell r="A387" t="str">
            <v>CNAG_00452</v>
          </cell>
          <cell r="B387" t="str">
            <v>isovaleryl-CoA dehydrogenase 2</v>
          </cell>
          <cell r="C387" t="str">
            <v>Isovaleryl-CoA dehydrogenase</v>
          </cell>
          <cell r="D387" t="str">
            <v>-</v>
          </cell>
        </row>
        <row r="388">
          <cell r="A388" t="str">
            <v>CNAG_00453</v>
          </cell>
          <cell r="B388" t="str">
            <v>mitochondrial protein</v>
          </cell>
          <cell r="C388" t="str">
            <v>-</v>
          </cell>
          <cell r="D388" t="str">
            <v>-</v>
          </cell>
        </row>
        <row r="389">
          <cell r="A389" t="str">
            <v>CNAG_00454</v>
          </cell>
          <cell r="B389" t="str">
            <v>predicted protein</v>
          </cell>
        </row>
        <row r="390">
          <cell r="A390" t="str">
            <v>CNAG_00455</v>
          </cell>
          <cell r="B390" t="str">
            <v>ubiquitin C-terminal hydrolase Ubp16</v>
          </cell>
          <cell r="C390" t="str">
            <v>Ubiquitin carboxyl-terminal hydrolase</v>
          </cell>
          <cell r="D390" t="str">
            <v>-</v>
          </cell>
        </row>
        <row r="391">
          <cell r="A391" t="str">
            <v>CNAG_00456</v>
          </cell>
          <cell r="B391" t="str">
            <v>conserved hypothetical protein</v>
          </cell>
          <cell r="C391" t="str">
            <v>Ca2+-binding actin-bundling protein (actinin), alpha chain (EF-Hand protein superfamily)</v>
          </cell>
          <cell r="D391" t="str">
            <v>-</v>
          </cell>
        </row>
        <row r="392">
          <cell r="A392" t="str">
            <v>CNAG_00457</v>
          </cell>
          <cell r="B392" t="str">
            <v>glutamine synthetase</v>
          </cell>
          <cell r="C392" t="str">
            <v>Glutamine synthetase</v>
          </cell>
          <cell r="D392" t="str">
            <v>YPR035W</v>
          </cell>
        </row>
        <row r="393">
          <cell r="A393" t="str">
            <v>CNAG_00458</v>
          </cell>
          <cell r="B393" t="str">
            <v>conserved hypothetical protein</v>
          </cell>
          <cell r="C393" t="str">
            <v>DHHC-type Zn-finger protein</v>
          </cell>
          <cell r="D393" t="str">
            <v>-</v>
          </cell>
        </row>
        <row r="394">
          <cell r="A394" t="str">
            <v>CNAG_00460</v>
          </cell>
          <cell r="B394" t="str">
            <v>conserved hypothetical protein</v>
          </cell>
          <cell r="C394" t="str">
            <v>Upstream transcription factor 2/L-myc-2 protein</v>
          </cell>
          <cell r="D394" t="str">
            <v>-</v>
          </cell>
        </row>
        <row r="395">
          <cell r="A395" t="str">
            <v>CNAG_00461</v>
          </cell>
          <cell r="B395" t="str">
            <v>endoplasmic reticulum protein</v>
          </cell>
          <cell r="C395" t="str">
            <v>Protein kinase C substrate, 80 KD protein, heavy chain</v>
          </cell>
          <cell r="D395" t="str">
            <v>YDR221W</v>
          </cell>
        </row>
        <row r="396">
          <cell r="A396" t="str">
            <v>CNAG_00462</v>
          </cell>
          <cell r="B396" t="str">
            <v>oxidoreductase</v>
          </cell>
          <cell r="C396" t="str">
            <v>Electron transfer flavoprotein ubiqui- oxidoreductase</v>
          </cell>
          <cell r="D396" t="str">
            <v>YOR356W</v>
          </cell>
        </row>
        <row r="397">
          <cell r="A397" t="str">
            <v>CNAG_00463</v>
          </cell>
          <cell r="B397" t="str">
            <v>conserved hypothetical protein</v>
          </cell>
        </row>
        <row r="398">
          <cell r="A398" t="str">
            <v>CNAG_00464</v>
          </cell>
          <cell r="B398" t="str">
            <v>pre-mRNA-splicing factor RSE1</v>
          </cell>
          <cell r="C398" t="str">
            <v>Splicing factor 3b, subunit 3</v>
          </cell>
          <cell r="D398" t="str">
            <v>YML049C</v>
          </cell>
        </row>
        <row r="399">
          <cell r="A399" t="str">
            <v>CNAG_00465</v>
          </cell>
          <cell r="B399" t="str">
            <v>conserved hypothetical protein</v>
          </cell>
          <cell r="C399" t="str">
            <v>-</v>
          </cell>
          <cell r="D399" t="str">
            <v>-</v>
          </cell>
        </row>
        <row r="400">
          <cell r="A400" t="str">
            <v>CNAG_00466</v>
          </cell>
          <cell r="B400" t="str">
            <v>adaptin ear-binding coat-associated protein 2</v>
          </cell>
          <cell r="C400" t="str">
            <v>-</v>
          </cell>
          <cell r="D400" t="str">
            <v>-</v>
          </cell>
        </row>
        <row r="401">
          <cell r="A401" t="str">
            <v>CNAG_00467</v>
          </cell>
          <cell r="B401" t="str">
            <v>conserved hypothetical protein</v>
          </cell>
          <cell r="C401" t="str">
            <v>Predicted heme/steroid binding protein</v>
          </cell>
          <cell r="D401" t="str">
            <v>-</v>
          </cell>
        </row>
        <row r="402">
          <cell r="A402" t="str">
            <v>CNAG_00468</v>
          </cell>
          <cell r="B402" t="str">
            <v>conserved hypothetical protein</v>
          </cell>
          <cell r="C402" t="str">
            <v>Long-chain acyl-CoA synthetases (AMP-forming)</v>
          </cell>
          <cell r="D402" t="str">
            <v>-</v>
          </cell>
        </row>
        <row r="403">
          <cell r="A403" t="str">
            <v>CNAG_00469</v>
          </cell>
          <cell r="B403" t="str">
            <v>endoplasmic reticulum protein</v>
          </cell>
          <cell r="C403" t="str">
            <v>Predicted mitochondrial cholesterol transporter</v>
          </cell>
          <cell r="D403" t="str">
            <v>YHR181W</v>
          </cell>
        </row>
        <row r="404">
          <cell r="A404" t="str">
            <v>CNAG_00470</v>
          </cell>
          <cell r="B404" t="str">
            <v>vacuolar protein sorting protein 46</v>
          </cell>
          <cell r="C404" t="str">
            <v>Vacuolar assembly/sorting protein DID2</v>
          </cell>
          <cell r="D404" t="str">
            <v>YKR035W-A</v>
          </cell>
        </row>
        <row r="405">
          <cell r="A405" t="str">
            <v>CNAG_00471</v>
          </cell>
          <cell r="B405" t="str">
            <v>mitochondrial protein</v>
          </cell>
          <cell r="C405" t="str">
            <v>-</v>
          </cell>
          <cell r="D405" t="str">
            <v>-</v>
          </cell>
        </row>
        <row r="406">
          <cell r="A406" t="str">
            <v>CNAG_00472</v>
          </cell>
          <cell r="B406" t="str">
            <v>conserved hypothetical protein</v>
          </cell>
          <cell r="C406" t="str">
            <v>Dehydrogenases with different specificities (related to short-chain alcohol dehydrogenases)</v>
          </cell>
          <cell r="D406" t="str">
            <v>-</v>
          </cell>
        </row>
        <row r="407">
          <cell r="A407" t="str">
            <v>CNAG_00473</v>
          </cell>
          <cell r="B407" t="str">
            <v>defender against cell death 1</v>
          </cell>
          <cell r="C407" t="str">
            <v>Defender against cell death protein/oligosaccharyltransferase, epsilon subunit</v>
          </cell>
          <cell r="D407" t="str">
            <v>YOR103C</v>
          </cell>
        </row>
        <row r="408">
          <cell r="A408" t="str">
            <v>CNAG_00474</v>
          </cell>
          <cell r="B408" t="str">
            <v>conserved hypothetical protein</v>
          </cell>
          <cell r="C408" t="str">
            <v>Kinesin-like protein</v>
          </cell>
          <cell r="D408" t="str">
            <v>-</v>
          </cell>
        </row>
        <row r="409">
          <cell r="A409" t="str">
            <v>CNAG_00475</v>
          </cell>
          <cell r="B409" t="str">
            <v>WSC domain-containing protein</v>
          </cell>
          <cell r="C409" t="str">
            <v>beta-1,6-N-acetylglucosaminyltransferase, contains WSC domain</v>
          </cell>
          <cell r="D409" t="str">
            <v>-</v>
          </cell>
        </row>
        <row r="410">
          <cell r="A410" t="str">
            <v>CNAG_00476</v>
          </cell>
          <cell r="B410" t="str">
            <v>conserved hypothetical protein</v>
          </cell>
          <cell r="C410" t="str">
            <v>Protein tyrosine phosphatase</v>
          </cell>
          <cell r="D410" t="str">
            <v>-</v>
          </cell>
        </row>
        <row r="411">
          <cell r="A411" t="str">
            <v>CNAG_00480</v>
          </cell>
          <cell r="B411" t="str">
            <v>conserved hypothetical protein</v>
          </cell>
          <cell r="C411" t="str">
            <v>-</v>
          </cell>
          <cell r="D411" t="str">
            <v>-</v>
          </cell>
        </row>
        <row r="412">
          <cell r="A412" t="str">
            <v>CNAG_00481</v>
          </cell>
          <cell r="B412" t="str">
            <v>conserved hypothetical protein</v>
          </cell>
        </row>
        <row r="413">
          <cell r="A413" t="str">
            <v>CNAG_00482</v>
          </cell>
          <cell r="B413" t="str">
            <v>26S proteasome regulatory subunit</v>
          </cell>
          <cell r="C413" t="str">
            <v>26S proteasome regulatory complex, subunit RPN10/PSMD4</v>
          </cell>
          <cell r="D413" t="str">
            <v>YHR200W</v>
          </cell>
        </row>
        <row r="414">
          <cell r="A414" t="str">
            <v>CNAG_00483</v>
          </cell>
          <cell r="B414" t="str">
            <v>actin</v>
          </cell>
          <cell r="C414" t="str">
            <v>Actin and related proteins</v>
          </cell>
          <cell r="D414" t="str">
            <v>YFL039C</v>
          </cell>
        </row>
        <row r="415">
          <cell r="A415" t="str">
            <v>CNAG_00484</v>
          </cell>
          <cell r="B415" t="str">
            <v>puruvate dehydrogenase complex</v>
          </cell>
          <cell r="C415" t="str">
            <v>-</v>
          </cell>
          <cell r="D415" t="str">
            <v>-</v>
          </cell>
        </row>
        <row r="416">
          <cell r="A416" t="str">
            <v>CNAG_00485</v>
          </cell>
          <cell r="B416" t="str">
            <v>conserved hypothetical protein</v>
          </cell>
          <cell r="C416" t="str">
            <v>-</v>
          </cell>
          <cell r="D416" t="str">
            <v>-</v>
          </cell>
        </row>
        <row r="417">
          <cell r="A417" t="str">
            <v>CNAG_00486</v>
          </cell>
          <cell r="B417" t="str">
            <v>mitochondrial protein</v>
          </cell>
          <cell r="C417" t="str">
            <v>Uncharacterized conserved protein</v>
          </cell>
          <cell r="D417" t="str">
            <v>YOL071W</v>
          </cell>
        </row>
        <row r="418">
          <cell r="A418" t="str">
            <v>CNAG_00487</v>
          </cell>
          <cell r="B418" t="str">
            <v>conserved hypothetical protein</v>
          </cell>
        </row>
        <row r="419">
          <cell r="A419" t="str">
            <v>CNAG_00488</v>
          </cell>
          <cell r="B419" t="str">
            <v>conserved hypothetical protein</v>
          </cell>
          <cell r="C419" t="str">
            <v>Phospholipase</v>
          </cell>
          <cell r="D419" t="str">
            <v>-</v>
          </cell>
        </row>
        <row r="420">
          <cell r="A420" t="str">
            <v>CNAG_00490</v>
          </cell>
          <cell r="B420" t="str">
            <v>acetyl-CoA C-acyltransferase</v>
          </cell>
          <cell r="C420" t="str">
            <v>3-oxoacyl CoA thiolase</v>
          </cell>
          <cell r="D420" t="str">
            <v>YIL160C</v>
          </cell>
        </row>
        <row r="421">
          <cell r="A421" t="str">
            <v>CNAG_00491</v>
          </cell>
          <cell r="B421" t="str">
            <v>conserved hypothetical protein</v>
          </cell>
          <cell r="C421" t="str">
            <v>Mitochondrial Fe-S cluster biosynthesis protein ISA2 (contains a HesB-like domain)</v>
          </cell>
          <cell r="D421" t="str">
            <v>-</v>
          </cell>
        </row>
        <row r="422">
          <cell r="A422" t="str">
            <v>CNAG_00492</v>
          </cell>
          <cell r="B422" t="str">
            <v>conserved hypothetical protein</v>
          </cell>
        </row>
        <row r="423">
          <cell r="A423" t="str">
            <v>CNAG_00493</v>
          </cell>
          <cell r="B423" t="str">
            <v>conserved hypothetical protein</v>
          </cell>
          <cell r="C423" t="str">
            <v>Protein disulfide isomerase (prolyl 4-hydroxylase beta subunit)</v>
          </cell>
          <cell r="D423" t="str">
            <v>-</v>
          </cell>
        </row>
        <row r="424">
          <cell r="A424" t="str">
            <v>CNAG_00495</v>
          </cell>
          <cell r="B424" t="str">
            <v>conserved hypothetical protein</v>
          </cell>
          <cell r="C424" t="str">
            <v>Guanine nucleotide exchange factor</v>
          </cell>
          <cell r="D424" t="str">
            <v>-</v>
          </cell>
        </row>
        <row r="425">
          <cell r="A425" t="str">
            <v>CNAG_00496</v>
          </cell>
          <cell r="B425" t="str">
            <v>conserved hypothetical protein</v>
          </cell>
          <cell r="C425" t="str">
            <v>-</v>
          </cell>
          <cell r="D425" t="str">
            <v>-</v>
          </cell>
        </row>
        <row r="426">
          <cell r="A426" t="str">
            <v>CNAG_00497</v>
          </cell>
          <cell r="B426" t="str">
            <v>conserved hypothetical protein</v>
          </cell>
          <cell r="C426" t="str">
            <v>Protein required for meiotic chromosome segregation</v>
          </cell>
          <cell r="D426" t="str">
            <v>YBR086C</v>
          </cell>
        </row>
        <row r="427">
          <cell r="A427" t="str">
            <v>CNAG_00498</v>
          </cell>
          <cell r="B427" t="str">
            <v>phosphoprotein phosphatase</v>
          </cell>
          <cell r="C427" t="str">
            <v>Protein tyrosine phosphatase CDC14</v>
          </cell>
          <cell r="D427" t="str">
            <v>YFR028C</v>
          </cell>
        </row>
        <row r="428">
          <cell r="A428" t="str">
            <v>CNAG_00499</v>
          </cell>
          <cell r="B428" t="str">
            <v>carnitine/acyl carnitine carrier</v>
          </cell>
          <cell r="C428" t="str">
            <v>Mitochondrial carnitine-acylcarnitine carrier protein</v>
          </cell>
          <cell r="D428" t="str">
            <v>YOR100C</v>
          </cell>
        </row>
        <row r="429">
          <cell r="A429" t="str">
            <v>CNAG_00500</v>
          </cell>
          <cell r="B429" t="str">
            <v>PP2Cp protein phosphotase</v>
          </cell>
          <cell r="C429" t="str">
            <v>Serine/threonine protein phosphatase</v>
          </cell>
          <cell r="D429" t="str">
            <v>YDL006W</v>
          </cell>
        </row>
        <row r="430">
          <cell r="A430" t="str">
            <v>CNAG_00501</v>
          </cell>
          <cell r="B430" t="str">
            <v>conserved hypothetical protein</v>
          </cell>
          <cell r="C430" t="str">
            <v>Fibrillins and related proteins containing Ca2+-binding EGF-like domains</v>
          </cell>
          <cell r="D430" t="str">
            <v>-</v>
          </cell>
        </row>
        <row r="431">
          <cell r="A431" t="str">
            <v>CNAG_00502</v>
          </cell>
          <cell r="B431" t="str">
            <v>conserved hypothetical protein</v>
          </cell>
          <cell r="C431" t="str">
            <v>-</v>
          </cell>
          <cell r="D431" t="str">
            <v>-</v>
          </cell>
        </row>
        <row r="432">
          <cell r="A432" t="str">
            <v>CNAG_00503</v>
          </cell>
          <cell r="B432" t="str">
            <v>conserved hypothetical protein</v>
          </cell>
          <cell r="C432" t="str">
            <v>-</v>
          </cell>
          <cell r="D432" t="str">
            <v>-</v>
          </cell>
        </row>
        <row r="433">
          <cell r="A433" t="str">
            <v>CNAG_00504</v>
          </cell>
          <cell r="B433" t="str">
            <v>peptidyl-prolyl cis-trans isomerase-like 4</v>
          </cell>
          <cell r="C433" t="str">
            <v>Predicted peptidyl prolyl cis-trans isomerase</v>
          </cell>
          <cell r="D433" t="str">
            <v>-</v>
          </cell>
        </row>
        <row r="434">
          <cell r="A434" t="str">
            <v>CNAG_00505</v>
          </cell>
          <cell r="B434" t="str">
            <v>conserved hypothetical protein</v>
          </cell>
          <cell r="C434" t="str">
            <v>-</v>
          </cell>
          <cell r="D434" t="str">
            <v>-</v>
          </cell>
        </row>
        <row r="435">
          <cell r="A435" t="str">
            <v>CNAG_00506</v>
          </cell>
          <cell r="B435" t="str">
            <v>conserved hypothetical protein</v>
          </cell>
          <cell r="C435" t="str">
            <v>-</v>
          </cell>
          <cell r="D435" t="str">
            <v>-</v>
          </cell>
        </row>
        <row r="436">
          <cell r="A436" t="str">
            <v>CNAG_00507</v>
          </cell>
          <cell r="B436" t="str">
            <v>nitrilase</v>
          </cell>
        </row>
        <row r="437">
          <cell r="A437" t="str">
            <v>CNAG_00508</v>
          </cell>
          <cell r="B437" t="str">
            <v>vacuolar protein sorting-associated protein vps17</v>
          </cell>
          <cell r="C437" t="str">
            <v>Membrane coat complex Retromer, subunit VPS5/SNX1, Sorting nexins, and related PX domain-containing proteins</v>
          </cell>
          <cell r="D437" t="str">
            <v>YOR132W</v>
          </cell>
        </row>
        <row r="438">
          <cell r="A438" t="str">
            <v>CNAG_00509</v>
          </cell>
          <cell r="B438" t="str">
            <v>conserved hypothetical protein</v>
          </cell>
          <cell r="C438" t="str">
            <v>Uncharacterized conserved protein, contains PCI domain</v>
          </cell>
          <cell r="D438" t="str">
            <v>-</v>
          </cell>
        </row>
        <row r="439">
          <cell r="A439" t="str">
            <v>CNAG_00510</v>
          </cell>
          <cell r="B439" t="str">
            <v>prefoldin subunit 2</v>
          </cell>
          <cell r="C439" t="str">
            <v>Molecular chaperone Prefoldin, subunit 2</v>
          </cell>
          <cell r="D439" t="str">
            <v>YEL003W</v>
          </cell>
        </row>
        <row r="440">
          <cell r="A440" t="str">
            <v>CNAG_00511</v>
          </cell>
          <cell r="B440" t="str">
            <v>conserved hypothetical protein</v>
          </cell>
        </row>
        <row r="441">
          <cell r="A441" t="str">
            <v>CNAG_00512</v>
          </cell>
          <cell r="B441" t="str">
            <v>mitochondrial carrier protein</v>
          </cell>
          <cell r="C441" t="str">
            <v>Mitochondrial ribosome small subunit component, mediator of apoptosis DAP3</v>
          </cell>
          <cell r="D441" t="str">
            <v>-</v>
          </cell>
        </row>
        <row r="442">
          <cell r="A442" t="str">
            <v>CNAG_00513</v>
          </cell>
          <cell r="B442" t="str">
            <v>conserved hypothetical protein</v>
          </cell>
          <cell r="C442" t="str">
            <v>Cellular protein (glioma tumor suppressor candidate region gene 2)</v>
          </cell>
          <cell r="D442" t="str">
            <v>YPL146C</v>
          </cell>
        </row>
        <row r="443">
          <cell r="A443" t="str">
            <v>CNAG_00514</v>
          </cell>
          <cell r="B443" t="str">
            <v>conserved hypothetical protein</v>
          </cell>
          <cell r="C443" t="str">
            <v>GATA-4/5/6 transcription factors</v>
          </cell>
          <cell r="D443" t="str">
            <v>-</v>
          </cell>
        </row>
        <row r="444">
          <cell r="A444" t="str">
            <v>CNAG_00515</v>
          </cell>
          <cell r="B444" t="str">
            <v>mannitol dehydrogenase</v>
          </cell>
          <cell r="C444" t="str">
            <v>Alcohol dehydrogenase, class V</v>
          </cell>
          <cell r="D444" t="str">
            <v>-</v>
          </cell>
        </row>
        <row r="445">
          <cell r="A445" t="str">
            <v>CNAG_00516</v>
          </cell>
          <cell r="B445" t="str">
            <v>peroxisome targeting signal receptor</v>
          </cell>
          <cell r="C445" t="str">
            <v>Peroxisomal targeting signal type 2 receptor</v>
          </cell>
          <cell r="D445" t="str">
            <v>YDR142C</v>
          </cell>
        </row>
        <row r="446">
          <cell r="A446" t="str">
            <v>CNAG_00517</v>
          </cell>
          <cell r="B446" t="str">
            <v>conserved hypothetical protein</v>
          </cell>
          <cell r="C446" t="str">
            <v>-</v>
          </cell>
          <cell r="D446" t="str">
            <v>-</v>
          </cell>
        </row>
        <row r="447">
          <cell r="A447" t="str">
            <v>CNAG_00519</v>
          </cell>
          <cell r="B447" t="str">
            <v>C-5 sterol desaturase</v>
          </cell>
          <cell r="C447" t="str">
            <v>Sterol C5 desaturase</v>
          </cell>
          <cell r="D447" t="str">
            <v>YLR056W</v>
          </cell>
        </row>
        <row r="448">
          <cell r="A448" t="str">
            <v>CNAG_00520</v>
          </cell>
          <cell r="B448" t="str">
            <v>conserved hypothetical protein</v>
          </cell>
          <cell r="C448" t="str">
            <v>E3 ubiquitin ligase interacting with arginine methyltransferase</v>
          </cell>
          <cell r="D448" t="str">
            <v>-</v>
          </cell>
        </row>
        <row r="449">
          <cell r="A449" t="str">
            <v>CNAG_00521</v>
          </cell>
          <cell r="B449" t="str">
            <v>conserved hypothetical protein</v>
          </cell>
          <cell r="C449" t="str">
            <v>-</v>
          </cell>
          <cell r="D449" t="str">
            <v>-</v>
          </cell>
        </row>
        <row r="450">
          <cell r="A450" t="str">
            <v>CNAG_00522</v>
          </cell>
          <cell r="B450" t="str">
            <v>C2 domain-containing protein</v>
          </cell>
          <cell r="C450" t="str">
            <v>Ca2+-dependent lipid-binding protein CLB1/vesicle protein vp115/Granuphilin A, contains C2 domain</v>
          </cell>
          <cell r="D450" t="str">
            <v>-</v>
          </cell>
        </row>
        <row r="451">
          <cell r="A451" t="str">
            <v>CNAG_00523</v>
          </cell>
          <cell r="B451" t="str">
            <v>conserved hypothetical protein</v>
          </cell>
          <cell r="C451" t="str">
            <v>DNA damage-responsive repressor GIS1/RPH1, jumonji superfamily</v>
          </cell>
          <cell r="D451" t="str">
            <v>-</v>
          </cell>
        </row>
        <row r="452">
          <cell r="A452" t="str">
            <v>CNAG_00524</v>
          </cell>
          <cell r="B452" t="str">
            <v>acetyl-Coenzyme A acyltransferase 2</v>
          </cell>
          <cell r="C452" t="str">
            <v>Acetyl-CoA acetyltransferase</v>
          </cell>
          <cell r="D452" t="str">
            <v>-</v>
          </cell>
        </row>
        <row r="453">
          <cell r="A453" t="str">
            <v>CNAG_00525</v>
          </cell>
          <cell r="B453" t="str">
            <v>conserved hypothetical protein</v>
          </cell>
          <cell r="C453" t="str">
            <v>-</v>
          </cell>
          <cell r="D453" t="str">
            <v>-</v>
          </cell>
        </row>
        <row r="454">
          <cell r="A454" t="str">
            <v>CNAG_00526</v>
          </cell>
          <cell r="B454" t="str">
            <v>conserved hypothetical protein</v>
          </cell>
          <cell r="C454" t="str">
            <v>Axon guidance receptor Dscam</v>
          </cell>
          <cell r="D454" t="str">
            <v>-</v>
          </cell>
        </row>
        <row r="455">
          <cell r="A455" t="str">
            <v>CNAG_00527</v>
          </cell>
          <cell r="B455" t="str">
            <v>translation initiation factor eIF-2B epsilon subunit</v>
          </cell>
          <cell r="C455" t="str">
            <v>Translation initiation factor 2B, epsilon subunit (eIF-2Bepsilon/GCD6)</v>
          </cell>
          <cell r="D455" t="str">
            <v>YDR211W</v>
          </cell>
        </row>
        <row r="456">
          <cell r="A456" t="str">
            <v>CNAG_00528</v>
          </cell>
          <cell r="B456" t="str">
            <v>WD-repeat protein</v>
          </cell>
          <cell r="C456" t="str">
            <v>WD40 repeat-containing protein</v>
          </cell>
          <cell r="D456" t="str">
            <v>-</v>
          </cell>
        </row>
        <row r="457">
          <cell r="A457" t="str">
            <v>CNAG_00529</v>
          </cell>
          <cell r="B457" t="str">
            <v>sulfite transporter</v>
          </cell>
          <cell r="C457" t="str">
            <v>-</v>
          </cell>
          <cell r="D457" t="str">
            <v>YPL092W</v>
          </cell>
        </row>
        <row r="458">
          <cell r="A458" t="str">
            <v>CNAG_00530</v>
          </cell>
          <cell r="B458" t="str">
            <v>conserved hypothetical protein</v>
          </cell>
        </row>
        <row r="459">
          <cell r="A459" t="str">
            <v>CNAG_00531</v>
          </cell>
          <cell r="B459" t="str">
            <v>ENA P-type ATPase 1</v>
          </cell>
          <cell r="C459" t="str">
            <v>Ca2+ transporting ATPase</v>
          </cell>
          <cell r="D459" t="str">
            <v>YDR039C</v>
          </cell>
        </row>
        <row r="460">
          <cell r="A460" t="str">
            <v>CNAG_00532</v>
          </cell>
          <cell r="B460" t="str">
            <v>conserved hypothetical protein</v>
          </cell>
          <cell r="C460" t="str">
            <v>-</v>
          </cell>
          <cell r="D460" t="str">
            <v>-</v>
          </cell>
        </row>
        <row r="461">
          <cell r="A461" t="str">
            <v>CNAG_00533</v>
          </cell>
          <cell r="B461" t="str">
            <v>import inner membrane translocase subunit TIM50</v>
          </cell>
          <cell r="C461" t="str">
            <v>TFIIF-interacting CTD phosphatase, including NLI-interacting factor (involved in RNA polymerase II regulation)</v>
          </cell>
          <cell r="D461" t="str">
            <v>YPL063W</v>
          </cell>
        </row>
        <row r="462">
          <cell r="A462" t="str">
            <v>CNAG_00534</v>
          </cell>
          <cell r="B462" t="str">
            <v>hypothetical protein</v>
          </cell>
          <cell r="C462" t="str">
            <v>Predicted helicase</v>
          </cell>
          <cell r="D462" t="str">
            <v>-</v>
          </cell>
        </row>
        <row r="463">
          <cell r="A463" t="str">
            <v>CNAG_00535</v>
          </cell>
          <cell r="B463" t="str">
            <v>mitochondrial ribosomal protein subunit L16</v>
          </cell>
          <cell r="C463" t="str">
            <v>Mitochondrial ribosomal protein L16</v>
          </cell>
          <cell r="D463" t="str">
            <v>YBL038W</v>
          </cell>
        </row>
        <row r="464">
          <cell r="A464" t="str">
            <v>CNAG_00536</v>
          </cell>
          <cell r="B464" t="str">
            <v>conserved hypothetical protein</v>
          </cell>
          <cell r="C464" t="str">
            <v>-</v>
          </cell>
          <cell r="D464" t="str">
            <v>-</v>
          </cell>
        </row>
        <row r="465">
          <cell r="A465" t="str">
            <v>CNAG_00537</v>
          </cell>
          <cell r="B465" t="str">
            <v>carnitine acetyltransferase</v>
          </cell>
          <cell r="C465" t="str">
            <v>Carnitine O-acyltransferase CRAT</v>
          </cell>
          <cell r="D465" t="str">
            <v>YML042W</v>
          </cell>
        </row>
        <row r="466">
          <cell r="A466" t="str">
            <v>CNAG_00538</v>
          </cell>
          <cell r="B466" t="str">
            <v>conserved hypothetical protein</v>
          </cell>
          <cell r="C466" t="str">
            <v>-</v>
          </cell>
          <cell r="D466" t="str">
            <v>-</v>
          </cell>
        </row>
        <row r="467">
          <cell r="A467" t="str">
            <v>CNAG_00539</v>
          </cell>
          <cell r="B467" t="str">
            <v>membrane transport protein</v>
          </cell>
          <cell r="C467" t="str">
            <v>Synaptic vesicle transporter SVOP and related transporters (major facilitator superfamily)</v>
          </cell>
          <cell r="D467" t="str">
            <v>YGR138C</v>
          </cell>
        </row>
        <row r="468">
          <cell r="A468" t="str">
            <v>CNAG_00540</v>
          </cell>
          <cell r="B468" t="str">
            <v>pantothenate transporter</v>
          </cell>
          <cell r="C468" t="str">
            <v>Permease of the major facilitator superfamily</v>
          </cell>
          <cell r="D468" t="str">
            <v>-</v>
          </cell>
        </row>
        <row r="469">
          <cell r="A469" t="str">
            <v>CNAG_00541</v>
          </cell>
          <cell r="B469" t="str">
            <v>dimethylaniline monooxygenase</v>
          </cell>
          <cell r="C469" t="str">
            <v>Flavin-containing monooxygenase</v>
          </cell>
          <cell r="D469" t="str">
            <v>YHR176W</v>
          </cell>
        </row>
        <row r="470">
          <cell r="A470" t="str">
            <v>CNAG_00542</v>
          </cell>
          <cell r="B470" t="str">
            <v>conserved hypothetical protein</v>
          </cell>
          <cell r="C470" t="str">
            <v>Kynurenine 3-monooxygenase and related flavoprotein monooxygenases</v>
          </cell>
          <cell r="D470" t="str">
            <v>-</v>
          </cell>
        </row>
        <row r="471">
          <cell r="A471" t="str">
            <v>CNAG_00543</v>
          </cell>
          <cell r="B471" t="str">
            <v>conserved hypothetical protein</v>
          </cell>
          <cell r="C471" t="str">
            <v>-</v>
          </cell>
          <cell r="D471" t="str">
            <v>-</v>
          </cell>
        </row>
        <row r="472">
          <cell r="A472" t="str">
            <v>CNAG_00544</v>
          </cell>
          <cell r="B472" t="str">
            <v>conserved hypothetical protein</v>
          </cell>
          <cell r="C472" t="str">
            <v>Adaptor protein Enigma and related PDZ-LIM proteins</v>
          </cell>
          <cell r="D472" t="str">
            <v>-</v>
          </cell>
        </row>
        <row r="473">
          <cell r="A473" t="str">
            <v>CNAG_00545</v>
          </cell>
          <cell r="B473" t="str">
            <v>IDN3-B</v>
          </cell>
          <cell r="C473" t="str">
            <v>Sister chromatid cohesion protein SCC2/Nipped-B</v>
          </cell>
          <cell r="D473" t="str">
            <v>YDR180W</v>
          </cell>
        </row>
        <row r="474">
          <cell r="A474" t="str">
            <v>CNAG_00546</v>
          </cell>
          <cell r="B474" t="str">
            <v>chitin synthase 6</v>
          </cell>
          <cell r="C474" t="str">
            <v>Chitin synthase/hyaluronan synthase (glycosyltransferases)</v>
          </cell>
          <cell r="D474" t="str">
            <v>-</v>
          </cell>
        </row>
        <row r="475">
          <cell r="A475" t="str">
            <v>CNAG_00547</v>
          </cell>
          <cell r="B475" t="str">
            <v>conserved hypothetical protein</v>
          </cell>
          <cell r="C475" t="str">
            <v>Putative guanine nucleotide exchange factor TIM</v>
          </cell>
          <cell r="D475" t="str">
            <v>-</v>
          </cell>
        </row>
        <row r="476">
          <cell r="A476" t="str">
            <v>CNAG_00549</v>
          </cell>
          <cell r="B476" t="str">
            <v>conserved hypothetical protein</v>
          </cell>
        </row>
        <row r="477">
          <cell r="A477" t="str">
            <v>CNAG_00550</v>
          </cell>
          <cell r="B477" t="str">
            <v>msh5</v>
          </cell>
          <cell r="C477" t="str">
            <v>Mismatch repair ATPase MSH5 (MutS family)</v>
          </cell>
          <cell r="D477" t="str">
            <v>YDL154W</v>
          </cell>
        </row>
        <row r="478">
          <cell r="A478" t="str">
            <v>CNAG_00551</v>
          </cell>
          <cell r="B478" t="str">
            <v>polynucleotide adenylyltransferase</v>
          </cell>
          <cell r="C478" t="str">
            <v>Poly(A) polymerase and related nucleotidyltransferases</v>
          </cell>
          <cell r="D478" t="str">
            <v>YKR002W</v>
          </cell>
        </row>
        <row r="479">
          <cell r="A479" t="str">
            <v>CNAG_00554</v>
          </cell>
          <cell r="B479" t="str">
            <v>inositol phosphorylsphingolipid-phospholipase C</v>
          </cell>
          <cell r="C479" t="str">
            <v>Sphingomyelinase family protein</v>
          </cell>
          <cell r="D479" t="str">
            <v>YER019W</v>
          </cell>
        </row>
        <row r="480">
          <cell r="A480" t="str">
            <v>CNAG_00555</v>
          </cell>
          <cell r="B480" t="str">
            <v>conserved hypothetical protein</v>
          </cell>
          <cell r="C480" t="str">
            <v>-</v>
          </cell>
          <cell r="D480" t="str">
            <v>-</v>
          </cell>
        </row>
        <row r="481">
          <cell r="A481" t="str">
            <v>CNAG_00556</v>
          </cell>
          <cell r="B481" t="str">
            <v>CK1/CK1/CK1-G protein kinase</v>
          </cell>
          <cell r="C481" t="str">
            <v>Casein kinase (serine/threonine/tyrosine protein kinase)</v>
          </cell>
          <cell r="D481" t="str">
            <v>YNL154C</v>
          </cell>
        </row>
        <row r="482">
          <cell r="A482" t="str">
            <v>CNAG_00557</v>
          </cell>
          <cell r="B482" t="str">
            <v>conserved hypothetical protein</v>
          </cell>
          <cell r="C482" t="str">
            <v>Small Nuclear ribonucleoprotein splicing factor</v>
          </cell>
          <cell r="D482" t="str">
            <v>-</v>
          </cell>
        </row>
        <row r="483">
          <cell r="A483" t="str">
            <v>CNAG_00558</v>
          </cell>
          <cell r="B483" t="str">
            <v>conserved hypothetical protein</v>
          </cell>
          <cell r="C483" t="str">
            <v>von Willebrand factor and related coagulation proteins</v>
          </cell>
          <cell r="D483" t="str">
            <v>-</v>
          </cell>
        </row>
        <row r="484">
          <cell r="A484" t="str">
            <v>CNAG_00559</v>
          </cell>
          <cell r="B484" t="str">
            <v>conserved hypothetical protein</v>
          </cell>
        </row>
        <row r="485">
          <cell r="A485" t="str">
            <v>CNAG_00560</v>
          </cell>
          <cell r="B485" t="str">
            <v>vacuolar ATP synthase subunit e</v>
          </cell>
          <cell r="C485" t="str">
            <v>Vacuolar H+-ATPase V1 sector, subunit E</v>
          </cell>
          <cell r="D485" t="str">
            <v>YOR332W</v>
          </cell>
        </row>
        <row r="486">
          <cell r="A486" t="str">
            <v>CNAG_00561</v>
          </cell>
          <cell r="B486" t="str">
            <v>histone acetyltransferase type B catalytic subunit</v>
          </cell>
          <cell r="C486" t="str">
            <v>Histone acetyltransferase type b catalytic subunit</v>
          </cell>
          <cell r="D486" t="str">
            <v>YPL001W</v>
          </cell>
        </row>
        <row r="487">
          <cell r="A487" t="str">
            <v>CNAG_00562</v>
          </cell>
          <cell r="B487" t="str">
            <v>conserved hypothetical protein</v>
          </cell>
          <cell r="C487" t="str">
            <v>-</v>
          </cell>
          <cell r="D487" t="str">
            <v>-</v>
          </cell>
        </row>
        <row r="488">
          <cell r="A488" t="str">
            <v>CNAG_00563</v>
          </cell>
          <cell r="B488" t="str">
            <v>conserved hypothetical protein</v>
          </cell>
        </row>
        <row r="489">
          <cell r="A489" t="str">
            <v>CNAG_00564</v>
          </cell>
          <cell r="B489" t="str">
            <v>conserved hypothetical protein</v>
          </cell>
          <cell r="C489" t="str">
            <v>Low-density lipoprotein receptors containing Ca2+-binding EGF-like domains</v>
          </cell>
          <cell r="D489" t="str">
            <v>-</v>
          </cell>
        </row>
        <row r="490">
          <cell r="A490" t="str">
            <v>CNAG_00565</v>
          </cell>
          <cell r="B490" t="str">
            <v>VpsA</v>
          </cell>
          <cell r="C490" t="str">
            <v>Vacuolar sorting protein VPS1, dynamin, and related proteins</v>
          </cell>
          <cell r="D490" t="str">
            <v>YKR001C</v>
          </cell>
        </row>
        <row r="491">
          <cell r="A491" t="str">
            <v>CNAG_00566</v>
          </cell>
          <cell r="B491" t="str">
            <v>DNA ligase</v>
          </cell>
          <cell r="C491" t="str">
            <v>ATP-dependent DNA ligase I</v>
          </cell>
          <cell r="D491" t="str">
            <v>-</v>
          </cell>
        </row>
        <row r="492">
          <cell r="A492" t="str">
            <v>CNAG_00567</v>
          </cell>
          <cell r="B492" t="str">
            <v>WD40 repeat domain 85</v>
          </cell>
          <cell r="C492" t="str">
            <v>Uncharacterized conserved protein</v>
          </cell>
          <cell r="D492" t="str">
            <v>YBR246W</v>
          </cell>
        </row>
        <row r="493">
          <cell r="A493" t="str">
            <v>CNAG_00568</v>
          </cell>
          <cell r="B493" t="str">
            <v>conserved hypothetical protein</v>
          </cell>
        </row>
        <row r="494">
          <cell r="A494" t="str">
            <v>CNAG_00569</v>
          </cell>
          <cell r="B494" t="str">
            <v>cyclohydrolase</v>
          </cell>
          <cell r="C494" t="str">
            <v>Bifunctional GTP cyclohydrolase II/3,4-dihydroxy-2buta--4-phosphate synthase</v>
          </cell>
          <cell r="D494" t="str">
            <v>YBL033C</v>
          </cell>
        </row>
        <row r="495">
          <cell r="A495" t="str">
            <v>CNAG_00570</v>
          </cell>
          <cell r="B495" t="str">
            <v>cAMP dependent protein kinase regulatory subunit</v>
          </cell>
          <cell r="C495" t="str">
            <v>cAMP-dependent protein kinase types I and II, regulatory subunit</v>
          </cell>
          <cell r="D495" t="str">
            <v>YIL033C</v>
          </cell>
        </row>
        <row r="496">
          <cell r="A496" t="str">
            <v>CNAG_00571</v>
          </cell>
          <cell r="B496" t="str">
            <v>conserved hypothetical protein</v>
          </cell>
          <cell r="C496" t="str">
            <v>-</v>
          </cell>
          <cell r="D496" t="str">
            <v>-</v>
          </cell>
        </row>
        <row r="497">
          <cell r="A497" t="str">
            <v>CNAG_00572</v>
          </cell>
          <cell r="B497" t="str">
            <v>general RNA polymerase II transcription factor</v>
          </cell>
          <cell r="C497" t="str">
            <v>RNA polymerase II transcription initiation/nucleotide excision repair factor TFIIH, 5'-3' helicase subunit RAD3</v>
          </cell>
          <cell r="D497" t="str">
            <v>YER171W</v>
          </cell>
        </row>
        <row r="498">
          <cell r="A498" t="str">
            <v>CNAG_00573</v>
          </cell>
          <cell r="B498" t="str">
            <v>conserved hypothetical protein</v>
          </cell>
          <cell r="C498" t="str">
            <v>NADH:ubiqui- oxidoreductase, NDUFA6/B14 subunit</v>
          </cell>
          <cell r="D498" t="str">
            <v>-</v>
          </cell>
        </row>
        <row r="499">
          <cell r="A499" t="str">
            <v>CNAG_00574</v>
          </cell>
          <cell r="B499" t="str">
            <v>amino acid/metabolite permease</v>
          </cell>
          <cell r="C499" t="str">
            <v>Amino acid transporters</v>
          </cell>
          <cell r="D499" t="str">
            <v>-</v>
          </cell>
        </row>
        <row r="500">
          <cell r="A500" t="str">
            <v>CNAG_00575</v>
          </cell>
          <cell r="B500" t="str">
            <v>catalase 3</v>
          </cell>
          <cell r="C500" t="str">
            <v>Catalase</v>
          </cell>
          <cell r="D500" t="str">
            <v>-</v>
          </cell>
        </row>
        <row r="501">
          <cell r="A501" t="str">
            <v>CNAG_00576</v>
          </cell>
          <cell r="B501" t="str">
            <v>mitochondrial protein</v>
          </cell>
          <cell r="C501" t="str">
            <v>-</v>
          </cell>
          <cell r="D501" t="str">
            <v>YGR031W</v>
          </cell>
        </row>
        <row r="502">
          <cell r="A502" t="str">
            <v>CNAG_00577</v>
          </cell>
          <cell r="B502" t="str">
            <v>conserved hypothetical protein</v>
          </cell>
          <cell r="C502" t="str">
            <v>-</v>
          </cell>
          <cell r="D502" t="str">
            <v>-</v>
          </cell>
        </row>
        <row r="503">
          <cell r="A503" t="str">
            <v>CNAG_00580</v>
          </cell>
          <cell r="B503" t="str">
            <v>GTPase</v>
          </cell>
          <cell r="C503" t="str">
            <v>Mitochondrial translation initiation factor 2 (IF-2; GTPase)</v>
          </cell>
          <cell r="D503" t="str">
            <v>YOL023W</v>
          </cell>
        </row>
        <row r="504">
          <cell r="A504" t="str">
            <v>CNAG_00581</v>
          </cell>
          <cell r="B504" t="str">
            <v>endopeptidase</v>
          </cell>
          <cell r="C504" t="str">
            <v>Aspartyl protease</v>
          </cell>
          <cell r="D504" t="str">
            <v>YPL154C</v>
          </cell>
        </row>
        <row r="505">
          <cell r="A505" t="str">
            <v>CNAG_00582</v>
          </cell>
          <cell r="B505" t="str">
            <v>conserved hypothetical protein</v>
          </cell>
          <cell r="C505" t="str">
            <v>Component of vacuolar transporter chaperone (Vtc) involved in vacuole fusion</v>
          </cell>
          <cell r="D505" t="str">
            <v>YER072W</v>
          </cell>
        </row>
        <row r="506">
          <cell r="A506" t="str">
            <v>CNAG_00583</v>
          </cell>
          <cell r="B506" t="str">
            <v>conserved hypothetical protein</v>
          </cell>
          <cell r="C506" t="str">
            <v>Vesicle coat complex COPII, subunit SEC31</v>
          </cell>
          <cell r="D506" t="str">
            <v>-</v>
          </cell>
        </row>
        <row r="507">
          <cell r="A507" t="str">
            <v>CNAG_00584</v>
          </cell>
          <cell r="B507" t="str">
            <v>actin monomer binding protein</v>
          </cell>
          <cell r="C507" t="str">
            <v>Profilin</v>
          </cell>
          <cell r="D507" t="str">
            <v>YOR122C</v>
          </cell>
        </row>
        <row r="508">
          <cell r="A508" t="str">
            <v>CNAG_00585</v>
          </cell>
          <cell r="B508" t="str">
            <v>conserved hypothetical protein</v>
          </cell>
          <cell r="C508" t="str">
            <v>RAVE (regulator of V-ATPase assembly) complex subunit RAV1/DMX protein, WD repeat superfamily</v>
          </cell>
          <cell r="D508" t="str">
            <v>-</v>
          </cell>
        </row>
        <row r="509">
          <cell r="A509" t="str">
            <v>CNAG_00586</v>
          </cell>
          <cell r="B509" t="str">
            <v>conserved hypothetical protein</v>
          </cell>
          <cell r="C509" t="str">
            <v>-</v>
          </cell>
          <cell r="D509" t="str">
            <v>-</v>
          </cell>
        </row>
        <row r="510">
          <cell r="A510" t="str">
            <v>CNAG_00587</v>
          </cell>
          <cell r="B510" t="str">
            <v>conserved hypothetical protein</v>
          </cell>
          <cell r="C510" t="str">
            <v>-</v>
          </cell>
          <cell r="D510" t="str">
            <v>-</v>
          </cell>
        </row>
        <row r="511">
          <cell r="A511" t="str">
            <v>CNAG_00588</v>
          </cell>
          <cell r="B511" t="str">
            <v>conserved hypothetical protein</v>
          </cell>
          <cell r="C511" t="str">
            <v>Polypeptide N-acetylgalactosaminyltransferase</v>
          </cell>
          <cell r="D511" t="str">
            <v>-</v>
          </cell>
        </row>
        <row r="512">
          <cell r="A512" t="str">
            <v>CNAG_00589</v>
          </cell>
          <cell r="B512" t="str">
            <v>conserved hypothetical protein</v>
          </cell>
        </row>
        <row r="513">
          <cell r="A513" t="str">
            <v>CNAG_00590</v>
          </cell>
          <cell r="B513" t="str">
            <v>4-amino-4-deoxychorismate synthase</v>
          </cell>
          <cell r="C513" t="str">
            <v>Para-aminobenzoate (PABA) synthase ABZ1</v>
          </cell>
          <cell r="D513" t="str">
            <v>-</v>
          </cell>
        </row>
        <row r="514">
          <cell r="A514" t="str">
            <v>CNAG_00591</v>
          </cell>
          <cell r="B514" t="str">
            <v>conserved hypothetical protein</v>
          </cell>
        </row>
        <row r="515">
          <cell r="A515" t="str">
            <v>CNAG_00592</v>
          </cell>
          <cell r="B515" t="str">
            <v>dolichol-phosphate mannosyltransferase</v>
          </cell>
          <cell r="C515" t="str">
            <v>Predicted hydrolases or acyltransferases (alpha/beta hydrolase superfamily)</v>
          </cell>
          <cell r="D515" t="str">
            <v>-</v>
          </cell>
        </row>
        <row r="516">
          <cell r="A516" t="str">
            <v>CNAG_00593</v>
          </cell>
          <cell r="B516" t="str">
            <v>conserved hypothetical protein</v>
          </cell>
          <cell r="C516" t="str">
            <v>-</v>
          </cell>
          <cell r="D516" t="str">
            <v>YHR198C</v>
          </cell>
        </row>
        <row r="517">
          <cell r="A517" t="str">
            <v>CNAG_00594</v>
          </cell>
          <cell r="B517" t="str">
            <v>lipid particle protein</v>
          </cell>
          <cell r="C517" t="str">
            <v>Triglyceride lipase-cholesterol esterase</v>
          </cell>
          <cell r="D517" t="str">
            <v>YLR020C</v>
          </cell>
        </row>
        <row r="518">
          <cell r="A518" t="str">
            <v>CNAG_00595</v>
          </cell>
          <cell r="B518" t="str">
            <v>conserved hypothetical protein</v>
          </cell>
          <cell r="C518" t="str">
            <v>Permease of the major facilitator superfamily</v>
          </cell>
          <cell r="D518" t="str">
            <v>-</v>
          </cell>
        </row>
        <row r="519">
          <cell r="A519" t="str">
            <v>CNAG_00596</v>
          </cell>
          <cell r="B519" t="str">
            <v>Utr2p</v>
          </cell>
          <cell r="C519" t="str">
            <v>-</v>
          </cell>
          <cell r="D519" t="str">
            <v>YEL040W</v>
          </cell>
        </row>
        <row r="520">
          <cell r="A520" t="str">
            <v>CNAG_00597</v>
          </cell>
          <cell r="B520" t="str">
            <v>amino acid transporter</v>
          </cell>
        </row>
        <row r="521">
          <cell r="A521" t="str">
            <v>CNAG_00598</v>
          </cell>
          <cell r="B521" t="str">
            <v>nicotinamide mononucleotide permease</v>
          </cell>
          <cell r="C521" t="str">
            <v>Permease of the major facilitator superfamily</v>
          </cell>
          <cell r="D521" t="str">
            <v>-</v>
          </cell>
        </row>
        <row r="522">
          <cell r="A522" t="str">
            <v>CNAG_00599</v>
          </cell>
          <cell r="B522" t="str">
            <v>anion transporter</v>
          </cell>
          <cell r="C522" t="str">
            <v>Na+-independent Cl/HCO3 exchanger AE1 and related transporters (SLC4 family)</v>
          </cell>
          <cell r="D522" t="str">
            <v>YNL275W</v>
          </cell>
        </row>
        <row r="523">
          <cell r="A523" t="str">
            <v>CNAG_00600</v>
          </cell>
          <cell r="B523" t="str">
            <v>capsular associated protein</v>
          </cell>
          <cell r="C523" t="str">
            <v>Mitochondrial inheritance and actin cytoskeleton organization protein</v>
          </cell>
          <cell r="D523" t="str">
            <v>-</v>
          </cell>
        </row>
        <row r="524">
          <cell r="A524" t="str">
            <v>CNAG_00601</v>
          </cell>
          <cell r="B524" t="str">
            <v>glycosyl hydrolase</v>
          </cell>
          <cell r="C524" t="str">
            <v>Negative regulator of transcription</v>
          </cell>
          <cell r="D524" t="str">
            <v>-</v>
          </cell>
        </row>
        <row r="525">
          <cell r="A525" t="str">
            <v>CNAG_00602</v>
          </cell>
          <cell r="B525" t="str">
            <v>eukaryotic translation initiation factor 3 subunit 2</v>
          </cell>
          <cell r="C525" t="str">
            <v>Translation initiation factor 3, subunit i (eIF-3i)/TGF-beta receptor-interacting protein (TRIP-1)</v>
          </cell>
          <cell r="D525" t="str">
            <v>YMR146C</v>
          </cell>
        </row>
        <row r="526">
          <cell r="A526" t="str">
            <v>CNAG_00603</v>
          </cell>
          <cell r="B526" t="str">
            <v>pre-rRNA-processing protein PNO1</v>
          </cell>
          <cell r="C526" t="str">
            <v>Predicted RNA-binding protein Pno1p interacting with Nob1p and involved in 26S proteasome assembly</v>
          </cell>
          <cell r="D526" t="str">
            <v>YOR145C</v>
          </cell>
        </row>
        <row r="527">
          <cell r="A527" t="str">
            <v>CNAG_00604</v>
          </cell>
          <cell r="B527" t="str">
            <v>conserved hypothetical protein</v>
          </cell>
          <cell r="C527" t="str">
            <v>Predicted E3 ubiquitin ligase</v>
          </cell>
          <cell r="D527" t="str">
            <v>-</v>
          </cell>
        </row>
        <row r="528">
          <cell r="A528" t="str">
            <v>CNAG_00605</v>
          </cell>
          <cell r="B528" t="str">
            <v>cytoplasmic protein</v>
          </cell>
          <cell r="C528" t="str">
            <v>Predicted NAD-dependent oxidoreductase</v>
          </cell>
          <cell r="D528" t="str">
            <v>YML131W</v>
          </cell>
        </row>
        <row r="529">
          <cell r="A529" t="str">
            <v>CNAG_00606</v>
          </cell>
          <cell r="B529" t="str">
            <v>conserved hypothetical protein</v>
          </cell>
          <cell r="C529" t="str">
            <v>Transcription initiation factor TFIID, subunit TAF7</v>
          </cell>
          <cell r="D529" t="str">
            <v>YMR227C</v>
          </cell>
        </row>
        <row r="530">
          <cell r="A530" t="str">
            <v>CNAG_00607</v>
          </cell>
          <cell r="B530" t="str">
            <v>conserved hypothetical protein</v>
          </cell>
          <cell r="C530" t="str">
            <v>-</v>
          </cell>
          <cell r="D530" t="str">
            <v>-</v>
          </cell>
        </row>
        <row r="531">
          <cell r="A531" t="str">
            <v>CNAG_00608</v>
          </cell>
          <cell r="B531" t="str">
            <v>conserved hypothetical protein</v>
          </cell>
          <cell r="C531" t="str">
            <v>-</v>
          </cell>
          <cell r="D531" t="str">
            <v>-</v>
          </cell>
        </row>
        <row r="532">
          <cell r="A532" t="str">
            <v>CNAG_00609</v>
          </cell>
          <cell r="B532" t="str">
            <v>conserved hypothetical protein</v>
          </cell>
          <cell r="C532" t="str">
            <v>Predicted membrane protein</v>
          </cell>
          <cell r="D532" t="str">
            <v>YGL140C</v>
          </cell>
        </row>
        <row r="533">
          <cell r="A533" t="str">
            <v>CNAG_00612</v>
          </cell>
          <cell r="B533" t="str">
            <v>general RNA polymerase II transcription factor</v>
          </cell>
          <cell r="C533" t="str">
            <v>RNA polymerase II transcription initiation/nucleotide excision repair factor TFIIH, 3'-5' helicase subunit SSL2</v>
          </cell>
          <cell r="D533" t="str">
            <v>YIL143C</v>
          </cell>
        </row>
        <row r="534">
          <cell r="A534" t="str">
            <v>CNAG_00613</v>
          </cell>
          <cell r="B534" t="str">
            <v>cytosine deaminase</v>
          </cell>
          <cell r="C534" t="str">
            <v>Cytosine deaminase FCY1 and related enzymes</v>
          </cell>
          <cell r="D534" t="str">
            <v>YPR062W</v>
          </cell>
        </row>
        <row r="535">
          <cell r="A535" t="str">
            <v>CNAG_00614</v>
          </cell>
          <cell r="B535" t="str">
            <v>conserved hypothetical protein</v>
          </cell>
          <cell r="C535" t="str">
            <v>Chimaerin and related Rho GTPase activating proteins</v>
          </cell>
          <cell r="D535" t="str">
            <v>-</v>
          </cell>
        </row>
        <row r="536">
          <cell r="A536" t="str">
            <v>CNAG_00615</v>
          </cell>
          <cell r="B536" t="str">
            <v>conserved hypothetical protein</v>
          </cell>
          <cell r="C536" t="str">
            <v>Voltage-gated Ca2+ channels, alpha1 subunits</v>
          </cell>
          <cell r="D536" t="str">
            <v>-</v>
          </cell>
        </row>
        <row r="537">
          <cell r="A537" t="str">
            <v>CNAG_00619</v>
          </cell>
          <cell r="B537" t="str">
            <v>tubulin folding cofactor C</v>
          </cell>
          <cell r="C537" t="str">
            <v>Beta-tubulin folding cofactor C</v>
          </cell>
          <cell r="D537" t="str">
            <v>-</v>
          </cell>
        </row>
        <row r="538">
          <cell r="A538" t="str">
            <v>CNAG_00622</v>
          </cell>
          <cell r="B538" t="str">
            <v>acetylornithine transaminase</v>
          </cell>
          <cell r="C538" t="str">
            <v>Acetylornithine aminotransferase</v>
          </cell>
          <cell r="D538" t="str">
            <v>YOL140W</v>
          </cell>
        </row>
        <row r="539">
          <cell r="A539" t="str">
            <v>CNAG_00623</v>
          </cell>
          <cell r="B539" t="str">
            <v>cytoplasmic protein</v>
          </cell>
          <cell r="C539" t="str">
            <v>-</v>
          </cell>
          <cell r="D539" t="str">
            <v>-</v>
          </cell>
        </row>
        <row r="540">
          <cell r="A540" t="str">
            <v>CNAG_00624</v>
          </cell>
          <cell r="B540" t="str">
            <v>conserved hypothetical protein</v>
          </cell>
          <cell r="C540" t="str">
            <v>Uncharacterized conserved protein</v>
          </cell>
          <cell r="D540" t="str">
            <v>-</v>
          </cell>
        </row>
        <row r="541">
          <cell r="A541" t="str">
            <v>CNAG_00625</v>
          </cell>
          <cell r="B541" t="str">
            <v>ARF guanyl-nucleotide exchange factor</v>
          </cell>
          <cell r="C541" t="str">
            <v>Guanine nucleotide exchange factor</v>
          </cell>
          <cell r="D541" t="str">
            <v>YPR095C</v>
          </cell>
        </row>
        <row r="542">
          <cell r="A542" t="str">
            <v>CNAG_00626</v>
          </cell>
          <cell r="B542" t="str">
            <v>conserved hypothetical protein</v>
          </cell>
          <cell r="C542" t="str">
            <v>-</v>
          </cell>
          <cell r="D542" t="str">
            <v>-</v>
          </cell>
        </row>
        <row r="543">
          <cell r="A543" t="str">
            <v>CNAG_00627</v>
          </cell>
          <cell r="B543" t="str">
            <v>specific transcriptional repressor</v>
          </cell>
          <cell r="C543" t="str">
            <v>HMG-box transcription factor</v>
          </cell>
          <cell r="D543" t="str">
            <v>-</v>
          </cell>
        </row>
        <row r="544">
          <cell r="A544" t="str">
            <v>CNAG_00628</v>
          </cell>
          <cell r="B544" t="str">
            <v>conserved hypothetical protein</v>
          </cell>
          <cell r="C544" t="str">
            <v>Projectin/twitchin and related proteins</v>
          </cell>
          <cell r="D544" t="str">
            <v>-</v>
          </cell>
        </row>
        <row r="545">
          <cell r="A545" t="str">
            <v>CNAG_00632</v>
          </cell>
          <cell r="B545" t="str">
            <v>conserved hypothetical protein</v>
          </cell>
          <cell r="C545" t="str">
            <v>Prenylated rab acceptor 1</v>
          </cell>
          <cell r="D545" t="str">
            <v>-</v>
          </cell>
        </row>
        <row r="546">
          <cell r="A546" t="str">
            <v>CNAG_00633</v>
          </cell>
          <cell r="B546" t="str">
            <v>conserved hypothetical protein</v>
          </cell>
          <cell r="C546" t="str">
            <v>Predicted E3 ubiquitin ligase</v>
          </cell>
          <cell r="D546" t="str">
            <v>-</v>
          </cell>
        </row>
        <row r="547">
          <cell r="A547" t="str">
            <v>CNAG_00634</v>
          </cell>
          <cell r="B547" t="str">
            <v>conserved hypothetical protein</v>
          </cell>
          <cell r="C547" t="str">
            <v>S-M checkpoint control protein CID1 and related nucleotidyltransferases</v>
          </cell>
          <cell r="D547" t="str">
            <v>-</v>
          </cell>
        </row>
        <row r="548">
          <cell r="A548" t="str">
            <v>CNAG_00635</v>
          </cell>
          <cell r="B548" t="str">
            <v>cytoplasmic protein</v>
          </cell>
          <cell r="C548" t="str">
            <v>Vigilin</v>
          </cell>
          <cell r="D548" t="str">
            <v>YLL032C</v>
          </cell>
        </row>
        <row r="549">
          <cell r="A549" t="str">
            <v>CNAG_00636</v>
          </cell>
          <cell r="B549" t="str">
            <v>other/CDC7 protein kinase</v>
          </cell>
          <cell r="C549" t="str">
            <v>Serine/threonine protein kinase of the CDC7 subfamily involved in DNA synthesis, repair and recombination</v>
          </cell>
          <cell r="D549" t="str">
            <v>YDL017W</v>
          </cell>
        </row>
        <row r="550">
          <cell r="A550" t="str">
            <v>CNAG_00637</v>
          </cell>
          <cell r="B550" t="str">
            <v>cystathionine beta-synthase</v>
          </cell>
        </row>
        <row r="551">
          <cell r="A551" t="str">
            <v>CNAG_00638</v>
          </cell>
          <cell r="B551" t="str">
            <v>GTPase</v>
          </cell>
          <cell r="C551" t="str">
            <v>Predicted GTP-binding protein MMR1</v>
          </cell>
          <cell r="D551" t="str">
            <v>-</v>
          </cell>
        </row>
        <row r="552">
          <cell r="A552" t="str">
            <v>CNAG_00639</v>
          </cell>
          <cell r="B552" t="str">
            <v>conserved hypothetical protein</v>
          </cell>
          <cell r="C552" t="str">
            <v>-</v>
          </cell>
          <cell r="D552" t="str">
            <v>-</v>
          </cell>
        </row>
        <row r="553">
          <cell r="A553" t="str">
            <v>CNAG_00640</v>
          </cell>
          <cell r="B553" t="str">
            <v>40s ribosomal protein</v>
          </cell>
          <cell r="C553" t="str">
            <v>40S ribosomal protein S4</v>
          </cell>
          <cell r="D553" t="str">
            <v>YJR145C</v>
          </cell>
        </row>
        <row r="554">
          <cell r="A554" t="str">
            <v>CNAG_00641</v>
          </cell>
          <cell r="B554" t="str">
            <v>transcription elongation factor SPT5</v>
          </cell>
          <cell r="C554" t="str">
            <v>RNA polymerase II transcription elongation factor DSIF/SUPT5H/SPT5</v>
          </cell>
          <cell r="D554" t="str">
            <v>YML010W</v>
          </cell>
        </row>
        <row r="555">
          <cell r="A555" t="str">
            <v>CNAG_00642</v>
          </cell>
          <cell r="B555" t="str">
            <v>conserved hypothetical protein</v>
          </cell>
          <cell r="C555" t="str">
            <v>Extracellular matrix glycoprotein Laminin subunit beta</v>
          </cell>
          <cell r="D555" t="str">
            <v>-</v>
          </cell>
        </row>
        <row r="556">
          <cell r="A556" t="str">
            <v>CNAG_00643</v>
          </cell>
          <cell r="B556" t="str">
            <v>conserved hypothetical protein</v>
          </cell>
          <cell r="C556" t="str">
            <v>FOG: PPR repeat</v>
          </cell>
          <cell r="D556" t="str">
            <v>-</v>
          </cell>
        </row>
        <row r="557">
          <cell r="A557" t="str">
            <v>CNAG_00644</v>
          </cell>
          <cell r="B557" t="str">
            <v>fatty acid desaturase</v>
          </cell>
          <cell r="C557" t="str">
            <v>Fatty acid desaturase</v>
          </cell>
          <cell r="D557" t="str">
            <v>-</v>
          </cell>
        </row>
        <row r="558">
          <cell r="A558" t="str">
            <v>CNAG_00645</v>
          </cell>
          <cell r="B558" t="str">
            <v>diaminohydroxyphosphoribosylaminopyrimidine deaminase</v>
          </cell>
          <cell r="C558" t="str">
            <v>-</v>
          </cell>
          <cell r="D558" t="str">
            <v>-</v>
          </cell>
        </row>
        <row r="559">
          <cell r="A559" t="str">
            <v>CNAG_00647</v>
          </cell>
          <cell r="B559" t="str">
            <v>conserved hypothetical protein</v>
          </cell>
          <cell r="C559" t="str">
            <v>Nuclear transport receptor RanBP16 (importin beta superfamily)</v>
          </cell>
          <cell r="D559" t="str">
            <v>-</v>
          </cell>
        </row>
        <row r="560">
          <cell r="A560" t="str">
            <v>CNAG_00648</v>
          </cell>
          <cell r="B560" t="str">
            <v>esterase/lipase</v>
          </cell>
          <cell r="C560" t="str">
            <v>Lysophospholipase</v>
          </cell>
          <cell r="D560" t="str">
            <v>YKL094W</v>
          </cell>
        </row>
        <row r="561">
          <cell r="A561" t="str">
            <v>CNAG_00649</v>
          </cell>
          <cell r="B561" t="str">
            <v>tryptophan synthase</v>
          </cell>
          <cell r="C561" t="str">
            <v>Tryptophan synthase beta chain</v>
          </cell>
          <cell r="D561" t="str">
            <v>YGL026C</v>
          </cell>
        </row>
        <row r="562">
          <cell r="A562" t="str">
            <v>CNAG_00650</v>
          </cell>
          <cell r="B562" t="str">
            <v>GRAM domain-containing protein</v>
          </cell>
          <cell r="C562" t="str">
            <v>Uncharacterized conserved protein, contains GRAM domain</v>
          </cell>
          <cell r="D562" t="str">
            <v>YDR326C</v>
          </cell>
        </row>
        <row r="563">
          <cell r="A563" t="str">
            <v>CNAG_00651</v>
          </cell>
          <cell r="B563" t="str">
            <v>ATP-binding cassette transporter</v>
          </cell>
          <cell r="C563" t="str">
            <v>Peroxisomal long-chain acyl-CoA transporter, ABC superfamily</v>
          </cell>
          <cell r="D563" t="str">
            <v>YPL147W</v>
          </cell>
        </row>
        <row r="564">
          <cell r="A564" t="str">
            <v>CNAG_00652</v>
          </cell>
          <cell r="B564" t="str">
            <v>conserved hypothetical protein</v>
          </cell>
          <cell r="C564" t="str">
            <v>SNF2 family DNA-dependent ATPase</v>
          </cell>
          <cell r="D564" t="str">
            <v>-</v>
          </cell>
        </row>
        <row r="565">
          <cell r="A565" t="str">
            <v>CNAG_00653</v>
          </cell>
          <cell r="B565" t="str">
            <v>conserved hypothetical protein</v>
          </cell>
          <cell r="C565" t="str">
            <v>-</v>
          </cell>
          <cell r="D565" t="str">
            <v>-</v>
          </cell>
        </row>
        <row r="566">
          <cell r="A566" t="str">
            <v>CNAG_00654</v>
          </cell>
          <cell r="B566" t="str">
            <v>conserved hypothetical protein</v>
          </cell>
          <cell r="C566" t="str">
            <v>Predicted transcription regulator/nuclease, contains ParB domain</v>
          </cell>
          <cell r="D566" t="str">
            <v>YKL086W</v>
          </cell>
        </row>
        <row r="567">
          <cell r="A567" t="str">
            <v>CNAG_00655</v>
          </cell>
          <cell r="B567" t="str">
            <v>prcdna35</v>
          </cell>
          <cell r="C567" t="str">
            <v>60s acidic ribosomal protein P1</v>
          </cell>
          <cell r="D567" t="str">
            <v>YDL081C</v>
          </cell>
        </row>
        <row r="568">
          <cell r="A568" t="str">
            <v>CNAG_00656</v>
          </cell>
          <cell r="B568" t="str">
            <v>60s ribosomal protein l7</v>
          </cell>
          <cell r="C568" t="str">
            <v>60S ribosomal protein L7</v>
          </cell>
          <cell r="D568" t="str">
            <v>YGL076C</v>
          </cell>
        </row>
        <row r="569">
          <cell r="A569" t="str">
            <v>CNAG_00657</v>
          </cell>
          <cell r="B569" t="str">
            <v>predicted protein</v>
          </cell>
        </row>
        <row r="570">
          <cell r="A570" t="str">
            <v>CNAG_00658</v>
          </cell>
          <cell r="B570" t="str">
            <v>conserved hypothetical protein</v>
          </cell>
          <cell r="C570" t="str">
            <v>Uncharacterized conserved protein</v>
          </cell>
          <cell r="D570" t="str">
            <v>-</v>
          </cell>
        </row>
        <row r="571">
          <cell r="A571" t="str">
            <v>CNAG_00659</v>
          </cell>
          <cell r="B571" t="str">
            <v>conserved hypothetical protein</v>
          </cell>
          <cell r="C571" t="str">
            <v>Uncharacterized conserved protein</v>
          </cell>
          <cell r="D571" t="str">
            <v>-</v>
          </cell>
        </row>
        <row r="572">
          <cell r="A572" t="str">
            <v>CNAG_00660</v>
          </cell>
          <cell r="B572" t="str">
            <v>histone deacetylase</v>
          </cell>
          <cell r="C572" t="str">
            <v>Histone deacetylase complex, catalytic component HDA1</v>
          </cell>
          <cell r="D572" t="str">
            <v>YPL116W</v>
          </cell>
        </row>
        <row r="573">
          <cell r="A573" t="str">
            <v>CNAG_00661</v>
          </cell>
          <cell r="B573" t="str">
            <v>conserved hypothetical protein</v>
          </cell>
          <cell r="C573" t="str">
            <v>Chromatin remodeling complex RSC, subunit RSC1/Polybromo and related proteins</v>
          </cell>
          <cell r="D573" t="str">
            <v>-</v>
          </cell>
        </row>
        <row r="574">
          <cell r="A574" t="str">
            <v>CNAG_00662</v>
          </cell>
          <cell r="B574" t="str">
            <v>dienelactone hydrolase family protein</v>
          </cell>
          <cell r="C574" t="str">
            <v>-</v>
          </cell>
          <cell r="D574" t="str">
            <v>YDL086W</v>
          </cell>
        </row>
        <row r="575">
          <cell r="A575" t="str">
            <v>CNAG_00663</v>
          </cell>
          <cell r="B575" t="str">
            <v>conserved hypothetical protein</v>
          </cell>
          <cell r="C575" t="str">
            <v>-</v>
          </cell>
          <cell r="D575" t="str">
            <v>-</v>
          </cell>
        </row>
        <row r="576">
          <cell r="A576" t="str">
            <v>CNAG_00664</v>
          </cell>
          <cell r="B576" t="str">
            <v>predicted protein</v>
          </cell>
        </row>
        <row r="577">
          <cell r="A577" t="str">
            <v>CNAG_00665</v>
          </cell>
          <cell r="B577" t="str">
            <v>cytosolic small ribosomal subunit protein</v>
          </cell>
          <cell r="C577" t="str">
            <v>Uncharacterized conserved protein</v>
          </cell>
          <cell r="D577" t="str">
            <v>YCR077C</v>
          </cell>
        </row>
        <row r="578">
          <cell r="A578" t="str">
            <v>CNAG_00666</v>
          </cell>
          <cell r="B578" t="str">
            <v>nucleoporin nsp1</v>
          </cell>
          <cell r="C578" t="str">
            <v>Nuclear pore complex protein</v>
          </cell>
          <cell r="D578" t="str">
            <v>-</v>
          </cell>
        </row>
        <row r="579">
          <cell r="A579" t="str">
            <v>CNAG_00667</v>
          </cell>
          <cell r="B579" t="str">
            <v>conserved hypothetical protein</v>
          </cell>
          <cell r="C579" t="str">
            <v>von Willebrand factor and related coagulation proteins</v>
          </cell>
          <cell r="D579" t="str">
            <v>-</v>
          </cell>
        </row>
        <row r="580">
          <cell r="A580" t="str">
            <v>CNAG_00668</v>
          </cell>
          <cell r="B580" t="str">
            <v>conserved hypothetical protein</v>
          </cell>
          <cell r="C580" t="str">
            <v>Protein tyrosine phosphatase</v>
          </cell>
          <cell r="D580" t="str">
            <v>-</v>
          </cell>
        </row>
        <row r="581">
          <cell r="A581" t="str">
            <v>CNAG_00669</v>
          </cell>
          <cell r="B581" t="str">
            <v>conserved hypothetical protein</v>
          </cell>
          <cell r="C581" t="str">
            <v>Sodium/hydrogen exchanger protein</v>
          </cell>
          <cell r="D581" t="str">
            <v>-</v>
          </cell>
        </row>
        <row r="582">
          <cell r="A582" t="str">
            <v>CNAG_00670</v>
          </cell>
          <cell r="B582" t="str">
            <v>conserved hypothetical protein</v>
          </cell>
          <cell r="C582" t="str">
            <v>-</v>
          </cell>
          <cell r="D582" t="str">
            <v>-</v>
          </cell>
        </row>
        <row r="583">
          <cell r="A583" t="str">
            <v>CNAG_00671</v>
          </cell>
          <cell r="B583" t="str">
            <v>cytoplasmic protein</v>
          </cell>
          <cell r="C583" t="str">
            <v>Uncharacterized conserved protein</v>
          </cell>
          <cell r="D583" t="str">
            <v>YDR333C</v>
          </cell>
        </row>
        <row r="584">
          <cell r="A584" t="str">
            <v>CNAG_00672</v>
          </cell>
          <cell r="B584" t="str">
            <v>ribosomal protein S11</v>
          </cell>
          <cell r="C584" t="str">
            <v>40S ribosomal protein S11</v>
          </cell>
          <cell r="D584" t="str">
            <v>YDR025W</v>
          </cell>
        </row>
        <row r="585">
          <cell r="A585" t="str">
            <v>CNAG_00673</v>
          </cell>
          <cell r="B585" t="str">
            <v>cytoplasmic protein</v>
          </cell>
          <cell r="C585" t="str">
            <v>Uncharacterized conserved protein</v>
          </cell>
          <cell r="D585" t="str">
            <v>YOR164C</v>
          </cell>
        </row>
        <row r="586">
          <cell r="A586" t="str">
            <v>CNAG_00674</v>
          </cell>
          <cell r="B586" t="str">
            <v>conserved hypothetical protein</v>
          </cell>
          <cell r="C586" t="str">
            <v>Clathrin coat binding protein/Huntingtin interacting protein HIP1, involved in regulation of endocytosis</v>
          </cell>
          <cell r="D586" t="str">
            <v>-</v>
          </cell>
        </row>
        <row r="587">
          <cell r="A587" t="str">
            <v>CNAG_00675</v>
          </cell>
          <cell r="B587" t="str">
            <v>carnitine/acyl carnitine carrier</v>
          </cell>
          <cell r="C587" t="str">
            <v>Mitochondrial carrier protein</v>
          </cell>
          <cell r="D587" t="str">
            <v>-</v>
          </cell>
        </row>
        <row r="588">
          <cell r="A588" t="str">
            <v>CNAG_00676</v>
          </cell>
          <cell r="B588" t="str">
            <v>vps28 protein</v>
          </cell>
          <cell r="C588" t="str">
            <v>Vacuolar sorting protein VPS28</v>
          </cell>
          <cell r="D588" t="str">
            <v>YPL065W</v>
          </cell>
        </row>
        <row r="589">
          <cell r="A589" t="str">
            <v>CNAG_00677</v>
          </cell>
          <cell r="B589" t="str">
            <v>Uhrf1 protein</v>
          </cell>
          <cell r="C589" t="str">
            <v>-</v>
          </cell>
          <cell r="D589" t="str">
            <v>-</v>
          </cell>
        </row>
        <row r="590">
          <cell r="A590" t="str">
            <v>CNAG_00678</v>
          </cell>
          <cell r="B590" t="str">
            <v>urease accessory protein ureG</v>
          </cell>
          <cell r="C590" t="str">
            <v>-</v>
          </cell>
          <cell r="D590" t="str">
            <v>-</v>
          </cell>
        </row>
        <row r="591">
          <cell r="A591" t="str">
            <v>CNAG_00679</v>
          </cell>
          <cell r="B591" t="str">
            <v>conserved hypothetical protein</v>
          </cell>
          <cell r="C591" t="str">
            <v>Tandem pore domain K+ channel</v>
          </cell>
          <cell r="D591" t="str">
            <v>-</v>
          </cell>
        </row>
        <row r="592">
          <cell r="A592" t="str">
            <v>CNAG_00680</v>
          </cell>
          <cell r="B592" t="str">
            <v>conserved hypothetical protein</v>
          </cell>
          <cell r="C592" t="str">
            <v>Centromere-associated protein NUF2</v>
          </cell>
          <cell r="D592" t="str">
            <v>YOL069W</v>
          </cell>
        </row>
        <row r="593">
          <cell r="A593" t="str">
            <v>CNAG_00681</v>
          </cell>
          <cell r="B593" t="str">
            <v>conserved hypothetical protein</v>
          </cell>
          <cell r="C593" t="str">
            <v>Chromosome condensation complex Condensin, subunit G</v>
          </cell>
          <cell r="D593" t="str">
            <v>YDR325W</v>
          </cell>
        </row>
        <row r="594">
          <cell r="A594" t="str">
            <v>CNAG_00682</v>
          </cell>
          <cell r="B594" t="str">
            <v>kinesin</v>
          </cell>
          <cell r="C594" t="str">
            <v>Kinesin-like protein</v>
          </cell>
          <cell r="D594" t="str">
            <v>-</v>
          </cell>
        </row>
        <row r="595">
          <cell r="A595" t="str">
            <v>CNAG_00683</v>
          </cell>
          <cell r="B595" t="str">
            <v>CMGC/CLK protein kinase</v>
          </cell>
          <cell r="C595" t="str">
            <v>LAMMER dual specificity kinases</v>
          </cell>
          <cell r="D595" t="str">
            <v>YLL019C</v>
          </cell>
        </row>
        <row r="596">
          <cell r="A596" t="str">
            <v>CNAG_00684</v>
          </cell>
          <cell r="B596" t="str">
            <v>ribulose-phosphate 3-epimerase</v>
          </cell>
          <cell r="C596" t="str">
            <v>D-ribulose-5-phosphate 3-epimerase</v>
          </cell>
          <cell r="D596" t="str">
            <v>YJL121C</v>
          </cell>
        </row>
        <row r="597">
          <cell r="A597" t="str">
            <v>CNAG_00685</v>
          </cell>
          <cell r="B597" t="str">
            <v>pre-mRNA-splicing ATP-dependent RNA helicase PRP28</v>
          </cell>
          <cell r="C597" t="str">
            <v>U5 snRNP-like RNA helicase subunit</v>
          </cell>
          <cell r="D597" t="str">
            <v>YDR243C</v>
          </cell>
        </row>
        <row r="598">
          <cell r="A598" t="str">
            <v>CNAG_00686</v>
          </cell>
          <cell r="B598" t="str">
            <v>conserved hypothetical protein</v>
          </cell>
          <cell r="C598" t="str">
            <v>-</v>
          </cell>
          <cell r="D598" t="str">
            <v>-</v>
          </cell>
        </row>
        <row r="599">
          <cell r="A599" t="str">
            <v>CNAG_00687</v>
          </cell>
          <cell r="B599" t="str">
            <v>conserved hypothetical protein</v>
          </cell>
          <cell r="C599" t="str">
            <v>Transcriptional activator FOSB/c-Fos and related bZIP transcription factors</v>
          </cell>
          <cell r="D599" t="str">
            <v>-</v>
          </cell>
        </row>
        <row r="600">
          <cell r="A600" t="str">
            <v>CNAG_00688</v>
          </cell>
          <cell r="B600" t="str">
            <v>conserved hypothetical protein</v>
          </cell>
        </row>
        <row r="601">
          <cell r="A601" t="str">
            <v>CNAG_00689</v>
          </cell>
          <cell r="B601" t="str">
            <v>beta-1,4-mannosyltransferase</v>
          </cell>
          <cell r="C601" t="str">
            <v>Beta-1,4-mannosyltransferase</v>
          </cell>
          <cell r="D601" t="str">
            <v>YBR110W</v>
          </cell>
        </row>
        <row r="602">
          <cell r="A602" t="str">
            <v>CNAG_00690</v>
          </cell>
          <cell r="B602" t="str">
            <v>conserved hypothetical protein</v>
          </cell>
          <cell r="C602" t="str">
            <v>Predicted methyltransferase</v>
          </cell>
          <cell r="D602" t="str">
            <v>YIL110W</v>
          </cell>
        </row>
        <row r="603">
          <cell r="A603" t="str">
            <v>CNAG_00691</v>
          </cell>
          <cell r="B603" t="str">
            <v>conserved hypothetical protein</v>
          </cell>
          <cell r="C603" t="str">
            <v>-</v>
          </cell>
          <cell r="D603" t="str">
            <v>-</v>
          </cell>
        </row>
        <row r="604">
          <cell r="A604" t="str">
            <v>CNAG_00692</v>
          </cell>
          <cell r="B604" t="str">
            <v>FAD dependent oxidoreductase</v>
          </cell>
          <cell r="C604" t="str">
            <v>-</v>
          </cell>
          <cell r="D604" t="str">
            <v>-</v>
          </cell>
        </row>
        <row r="605">
          <cell r="A605" t="str">
            <v>CNAG_00693</v>
          </cell>
          <cell r="B605" t="str">
            <v>ubiquitin-protein ligase</v>
          </cell>
          <cell r="C605" t="str">
            <v>Cdc4 and related F-box and WD-40 proteins</v>
          </cell>
          <cell r="D605" t="str">
            <v>YFL009W</v>
          </cell>
        </row>
        <row r="606">
          <cell r="A606" t="str">
            <v>CNAG_00694</v>
          </cell>
          <cell r="B606" t="str">
            <v>pre-mRNA-splicing factor CLF1</v>
          </cell>
          <cell r="C606" t="str">
            <v>Cell cycle control protein (crooked neck)</v>
          </cell>
          <cell r="D606" t="str">
            <v>YLR117C</v>
          </cell>
        </row>
        <row r="607">
          <cell r="A607" t="str">
            <v>CNAG_00695</v>
          </cell>
          <cell r="B607" t="str">
            <v>conserved hypothetical protein</v>
          </cell>
          <cell r="C607" t="str">
            <v>Apoptotic ATPase</v>
          </cell>
          <cell r="D607" t="str">
            <v>-</v>
          </cell>
        </row>
        <row r="608">
          <cell r="A608" t="str">
            <v>CNAG_00696</v>
          </cell>
          <cell r="B608" t="str">
            <v>alpha-mannosidase</v>
          </cell>
          <cell r="C608" t="str">
            <v>Alpha-mannosidase</v>
          </cell>
          <cell r="D608" t="str">
            <v>YGL156W</v>
          </cell>
        </row>
        <row r="609">
          <cell r="A609" t="str">
            <v>CNAG_00697</v>
          </cell>
          <cell r="B609" t="str">
            <v>UDP-glucose epimerase</v>
          </cell>
          <cell r="C609" t="str">
            <v>UDP-glucose 4-epimerase/UDP-sulfoquinovose synthase</v>
          </cell>
          <cell r="D609" t="str">
            <v>YBR019C</v>
          </cell>
        </row>
        <row r="610">
          <cell r="A610" t="str">
            <v>CNAG_00698</v>
          </cell>
          <cell r="B610" t="str">
            <v>conserved hypothetical protein</v>
          </cell>
          <cell r="C610" t="str">
            <v>Rab3 effector RIM1 and related proteins, contain PDZ and C2 domains</v>
          </cell>
          <cell r="D610" t="str">
            <v>-</v>
          </cell>
        </row>
        <row r="611">
          <cell r="A611" t="str">
            <v>CNAG_00699</v>
          </cell>
          <cell r="B611" t="str">
            <v>transmembrane receptor</v>
          </cell>
          <cell r="C611" t="str">
            <v>beta-1,6-N-acetylglucosaminyltransferase, contains WSC domain</v>
          </cell>
          <cell r="D611" t="str">
            <v>-</v>
          </cell>
        </row>
        <row r="612">
          <cell r="A612" t="str">
            <v>CNAG_00700</v>
          </cell>
          <cell r="B612" t="str">
            <v>bifunctional purine biosynthesis protein PURH</v>
          </cell>
          <cell r="C612" t="str">
            <v>AICAR transformylase/IMP cyclohydrolase/methylglyoxal synthase</v>
          </cell>
          <cell r="D612" t="str">
            <v>YMR120C</v>
          </cell>
        </row>
        <row r="613">
          <cell r="A613" t="str">
            <v>CNAG_00701</v>
          </cell>
          <cell r="B613" t="str">
            <v>CAS31p</v>
          </cell>
        </row>
        <row r="614">
          <cell r="A614" t="str">
            <v>CNAG_00702</v>
          </cell>
          <cell r="B614" t="str">
            <v>conserved hypothetical protein</v>
          </cell>
          <cell r="C614" t="str">
            <v>Uncharacterized conserved protein</v>
          </cell>
          <cell r="D614" t="str">
            <v>-</v>
          </cell>
        </row>
        <row r="615">
          <cell r="A615" t="str">
            <v>CNAG_00703</v>
          </cell>
          <cell r="B615" t="str">
            <v>prcdna87</v>
          </cell>
          <cell r="C615" t="str">
            <v>60S ribosomal protein L31</v>
          </cell>
          <cell r="D615" t="str">
            <v>YDL075W</v>
          </cell>
        </row>
        <row r="616">
          <cell r="A616" t="str">
            <v>CNAG_00704</v>
          </cell>
          <cell r="B616" t="str">
            <v>conserved hypothetical protein</v>
          </cell>
          <cell r="C616" t="str">
            <v>WD40 repeat-containing protein</v>
          </cell>
          <cell r="D616" t="str">
            <v>-</v>
          </cell>
        </row>
        <row r="617">
          <cell r="A617" t="str">
            <v>CNAG_00705</v>
          </cell>
          <cell r="B617" t="str">
            <v>RuvB-like helicase 2</v>
          </cell>
          <cell r="C617" t="str">
            <v>DNA helicase TIP49, TBP-interacting protein</v>
          </cell>
          <cell r="D617" t="str">
            <v>YPL235W</v>
          </cell>
        </row>
        <row r="618">
          <cell r="A618" t="str">
            <v>CNAG_00706</v>
          </cell>
          <cell r="B618" t="str">
            <v>RNA-binding protein rnp24</v>
          </cell>
          <cell r="C618" t="str">
            <v>Nuclear localization sequence binding protein</v>
          </cell>
          <cell r="D618" t="str">
            <v>YNL175C</v>
          </cell>
        </row>
        <row r="619">
          <cell r="A619" t="str">
            <v>CNAG_00707</v>
          </cell>
          <cell r="B619" t="str">
            <v>conserved hypothetical protein</v>
          </cell>
          <cell r="C619" t="str">
            <v>Peroxisomal membrane protein MPV17 and related proteins</v>
          </cell>
          <cell r="D619" t="str">
            <v>YLR251W</v>
          </cell>
        </row>
        <row r="620">
          <cell r="A620" t="str">
            <v>CNAG_00708</v>
          </cell>
          <cell r="B620" t="str">
            <v>pre-mRNA-splicing factor SLT11</v>
          </cell>
          <cell r="C620" t="str">
            <v>Predicted RNA-binding protein (RRM superfamily)</v>
          </cell>
          <cell r="D620" t="str">
            <v>YBR065C</v>
          </cell>
        </row>
        <row r="621">
          <cell r="A621" t="str">
            <v>CNAG_00709</v>
          </cell>
          <cell r="B621" t="str">
            <v>uracil DNA N-glycosylase</v>
          </cell>
          <cell r="C621" t="str">
            <v>Uracil DNA glycosylase</v>
          </cell>
          <cell r="D621" t="str">
            <v>YML021C</v>
          </cell>
        </row>
        <row r="622">
          <cell r="A622" t="str">
            <v>CNAG_00710</v>
          </cell>
          <cell r="B622" t="str">
            <v>glutamine synthetase</v>
          </cell>
          <cell r="C622" t="str">
            <v>Glutamine synthetase</v>
          </cell>
          <cell r="D622" t="str">
            <v>-</v>
          </cell>
        </row>
        <row r="623">
          <cell r="A623" t="str">
            <v>CNAG_00711</v>
          </cell>
          <cell r="B623" t="str">
            <v>conserved hypothetical protein</v>
          </cell>
          <cell r="C623" t="str">
            <v>-</v>
          </cell>
          <cell r="D623" t="str">
            <v>-</v>
          </cell>
        </row>
        <row r="624">
          <cell r="A624" t="str">
            <v>CNAG_00712</v>
          </cell>
          <cell r="B624" t="str">
            <v>conserved hypothetical protein</v>
          </cell>
          <cell r="C624" t="str">
            <v>-</v>
          </cell>
          <cell r="D624" t="str">
            <v>-</v>
          </cell>
        </row>
        <row r="625">
          <cell r="A625" t="str">
            <v>CNAG_00713</v>
          </cell>
          <cell r="B625" t="str">
            <v>ATPase</v>
          </cell>
          <cell r="C625" t="str">
            <v>Vacuolar H+-ATPase V1 sector, subunit H</v>
          </cell>
          <cell r="D625" t="str">
            <v>YPR036W</v>
          </cell>
        </row>
        <row r="626">
          <cell r="A626" t="str">
            <v>CNAG_00714</v>
          </cell>
          <cell r="B626" t="str">
            <v>conserved hypothetical protein</v>
          </cell>
          <cell r="C626" t="str">
            <v>-</v>
          </cell>
          <cell r="D626" t="str">
            <v>-</v>
          </cell>
        </row>
        <row r="627">
          <cell r="A627" t="str">
            <v>CNAG_00715</v>
          </cell>
          <cell r="B627" t="str">
            <v>conserved hypothetical protein</v>
          </cell>
          <cell r="C627" t="str">
            <v>-</v>
          </cell>
          <cell r="D627" t="str">
            <v>-</v>
          </cell>
        </row>
        <row r="628">
          <cell r="A628" t="str">
            <v>CNAG_00716</v>
          </cell>
          <cell r="B628" t="str">
            <v>electron carrier</v>
          </cell>
          <cell r="C628" t="str">
            <v>Cytochrome c</v>
          </cell>
          <cell r="D628" t="str">
            <v>YEL039C</v>
          </cell>
        </row>
        <row r="629">
          <cell r="A629" t="str">
            <v>CNAG_00717</v>
          </cell>
          <cell r="B629" t="str">
            <v>conserved hypothetical protein</v>
          </cell>
          <cell r="C629" t="str">
            <v>Predicted ubiquitin-conjugating enzyme</v>
          </cell>
          <cell r="D629" t="str">
            <v>-</v>
          </cell>
        </row>
        <row r="630">
          <cell r="A630" t="str">
            <v>CNAG_00718</v>
          </cell>
          <cell r="B630" t="str">
            <v>chromatin assembly complex protein</v>
          </cell>
          <cell r="C630" t="str">
            <v>Chromatin assembly complex 1 subunit B/CAC2 (contains WD40 repeats)</v>
          </cell>
          <cell r="D630" t="str">
            <v>YML102W</v>
          </cell>
        </row>
        <row r="631">
          <cell r="A631" t="str">
            <v>CNAG_00719</v>
          </cell>
          <cell r="B631" t="str">
            <v>helicase</v>
          </cell>
          <cell r="C631" t="str">
            <v>Nuclear AAA ATPase (VCP subfamily)</v>
          </cell>
          <cell r="D631" t="str">
            <v>YLL034C</v>
          </cell>
        </row>
        <row r="632">
          <cell r="A632" t="str">
            <v>CNAG_00720</v>
          </cell>
          <cell r="B632" t="str">
            <v>recombinase</v>
          </cell>
          <cell r="C632" t="str">
            <v>DNA repair protein RAD51/RHP55</v>
          </cell>
          <cell r="D632" t="str">
            <v>YER095W</v>
          </cell>
        </row>
        <row r="633">
          <cell r="A633" t="str">
            <v>CNAG_00721</v>
          </cell>
          <cell r="B633" t="str">
            <v>capsular associated protein</v>
          </cell>
        </row>
        <row r="634">
          <cell r="A634" t="str">
            <v>CNAG_00722</v>
          </cell>
          <cell r="B634" t="str">
            <v>ribosomal protein L27</v>
          </cell>
          <cell r="C634" t="str">
            <v>Mitochondrial ribosomal protein MRP7 (L2)</v>
          </cell>
          <cell r="D634" t="str">
            <v>YNL005C</v>
          </cell>
        </row>
        <row r="635">
          <cell r="A635" t="str">
            <v>CNAG_00723</v>
          </cell>
          <cell r="B635" t="str">
            <v>conserved hypothetical protein</v>
          </cell>
          <cell r="C635" t="str">
            <v>ZYG-1-like serine/threonine protein kinases</v>
          </cell>
          <cell r="D635" t="str">
            <v>-</v>
          </cell>
        </row>
        <row r="636">
          <cell r="A636" t="str">
            <v>CNAG_00726</v>
          </cell>
          <cell r="B636" t="str">
            <v>conserved hypothetical protein</v>
          </cell>
          <cell r="C636" t="str">
            <v>Permease of the major facilitator superfamily</v>
          </cell>
          <cell r="D636" t="str">
            <v>-</v>
          </cell>
        </row>
        <row r="637">
          <cell r="A637" t="str">
            <v>CNAG_00727</v>
          </cell>
          <cell r="B637" t="str">
            <v>mitochondrial protein with role in iron accumulation</v>
          </cell>
          <cell r="C637" t="str">
            <v>Mitochondrial Fe2+ transporter MMT1 and related transporters (cation diffusion facilitator superfamily)</v>
          </cell>
          <cell r="D637" t="str">
            <v>YPL224C</v>
          </cell>
        </row>
        <row r="638">
          <cell r="A638" t="str">
            <v>CNAG_00728</v>
          </cell>
          <cell r="B638" t="str">
            <v>dityrosine transporter</v>
          </cell>
          <cell r="C638" t="str">
            <v>Synaptic vesicle transporter SVOP and related transporters (major facilitator superfamily)</v>
          </cell>
          <cell r="D638" t="str">
            <v>-</v>
          </cell>
        </row>
        <row r="639">
          <cell r="A639" t="str">
            <v>CNAG_00729</v>
          </cell>
          <cell r="B639" t="str">
            <v>conserved hypothetical protein</v>
          </cell>
        </row>
        <row r="640">
          <cell r="A640" t="str">
            <v>CNAG_00730</v>
          </cell>
          <cell r="B640" t="str">
            <v>ATP-binding cassette transporter</v>
          </cell>
          <cell r="C640" t="str">
            <v>Pleiotropic drug resistance proteins (PDR1-15), ABC superfamily</v>
          </cell>
          <cell r="D640" t="str">
            <v>-</v>
          </cell>
        </row>
        <row r="641">
          <cell r="A641" t="str">
            <v>CNAG_00732</v>
          </cell>
          <cell r="B641" t="str">
            <v>conserved hypothetical protein</v>
          </cell>
          <cell r="C641" t="str">
            <v>Basic region leucine zipper transcription factor</v>
          </cell>
          <cell r="D641" t="str">
            <v>-</v>
          </cell>
        </row>
        <row r="642">
          <cell r="A642" t="str">
            <v>CNAG_00733</v>
          </cell>
          <cell r="B642" t="str">
            <v>conserved hypothetical protein</v>
          </cell>
          <cell r="C642" t="str">
            <v>-</v>
          </cell>
          <cell r="D642" t="str">
            <v>-</v>
          </cell>
        </row>
        <row r="643">
          <cell r="A643" t="str">
            <v>CNAG_00734</v>
          </cell>
          <cell r="B643" t="str">
            <v>dihydroorotase</v>
          </cell>
          <cell r="C643" t="str">
            <v>Dihydroorotase</v>
          </cell>
          <cell r="D643" t="str">
            <v>YLR420W</v>
          </cell>
        </row>
        <row r="644">
          <cell r="A644" t="str">
            <v>CNAG_00735</v>
          </cell>
          <cell r="B644" t="str">
            <v>succinate-semialdehyde dehydrogenase</v>
          </cell>
          <cell r="C644" t="str">
            <v>-</v>
          </cell>
          <cell r="D644" t="str">
            <v>-</v>
          </cell>
        </row>
        <row r="645">
          <cell r="A645" t="str">
            <v>CNAG_00736</v>
          </cell>
          <cell r="B645" t="str">
            <v>exocyst protein</v>
          </cell>
          <cell r="C645" t="str">
            <v>Sec5 subunit of exocyst complex</v>
          </cell>
          <cell r="D645" t="str">
            <v>-</v>
          </cell>
        </row>
        <row r="646">
          <cell r="A646" t="str">
            <v>CNAG_00737</v>
          </cell>
          <cell r="B646" t="str">
            <v>conserved hypothetical protein</v>
          </cell>
          <cell r="C646" t="str">
            <v>-</v>
          </cell>
          <cell r="D646" t="str">
            <v>-</v>
          </cell>
        </row>
        <row r="647">
          <cell r="A647" t="str">
            <v>CNAG_00738</v>
          </cell>
          <cell r="B647" t="str">
            <v>conserved hypothetical protein</v>
          </cell>
          <cell r="C647" t="str">
            <v>Flavonol reductase/cinnamoyl-CoA reductase</v>
          </cell>
          <cell r="D647" t="str">
            <v>-</v>
          </cell>
        </row>
        <row r="648">
          <cell r="A648" t="str">
            <v>CNAG_00739</v>
          </cell>
          <cell r="B648" t="str">
            <v>chromosome 9 open reading frame 41</v>
          </cell>
          <cell r="C648" t="str">
            <v>Putative trehalase</v>
          </cell>
          <cell r="D648" t="str">
            <v>YNL092W</v>
          </cell>
        </row>
        <row r="649">
          <cell r="A649" t="str">
            <v>CNAG_00740</v>
          </cell>
          <cell r="B649" t="str">
            <v>conserved hypothetical protein</v>
          </cell>
          <cell r="C649" t="str">
            <v>SWI-SNF chromatin remodeling complex, Snf5 subunit</v>
          </cell>
          <cell r="D649" t="str">
            <v>YBR289W</v>
          </cell>
        </row>
        <row r="650">
          <cell r="A650" t="str">
            <v>CNAG_00741</v>
          </cell>
          <cell r="B650" t="str">
            <v>ATP-dependent RNA helicase sub2</v>
          </cell>
          <cell r="C650" t="str">
            <v>ATP-dependent RNA helicase</v>
          </cell>
          <cell r="D650" t="str">
            <v>YDL084W</v>
          </cell>
        </row>
        <row r="651">
          <cell r="A651" t="str">
            <v>CNAG_00742</v>
          </cell>
          <cell r="B651" t="str">
            <v>serine C-palmitoyltransferase</v>
          </cell>
          <cell r="C651" t="str">
            <v>Serine palmitoyltransferase</v>
          </cell>
          <cell r="D651" t="str">
            <v>YMR296C</v>
          </cell>
        </row>
        <row r="652">
          <cell r="A652" t="str">
            <v>CNAG_00743</v>
          </cell>
          <cell r="B652" t="str">
            <v>imidazoleglycerol phosphate synthase</v>
          </cell>
          <cell r="C652" t="str">
            <v>Glutamine amidotransferase/cyclase</v>
          </cell>
          <cell r="D652" t="str">
            <v>YBR248C</v>
          </cell>
        </row>
        <row r="653">
          <cell r="A653" t="str">
            <v>CNAG_00744</v>
          </cell>
          <cell r="B653" t="str">
            <v>alpha-1,6-mannosyltransferase</v>
          </cell>
          <cell r="C653" t="str">
            <v>-</v>
          </cell>
          <cell r="D653" t="str">
            <v>YGL038C</v>
          </cell>
        </row>
        <row r="654">
          <cell r="A654" t="str">
            <v>CNAG_00745</v>
          </cell>
          <cell r="B654" t="str">
            <v>other/HAL protein kinase</v>
          </cell>
          <cell r="C654" t="str">
            <v>Checkpoint kinase and related serine/threonine protein kinases</v>
          </cell>
          <cell r="D654" t="str">
            <v>YNL183C</v>
          </cell>
        </row>
        <row r="655">
          <cell r="A655" t="str">
            <v>CNAG_00746</v>
          </cell>
          <cell r="B655" t="str">
            <v>CAS35p</v>
          </cell>
          <cell r="C655" t="str">
            <v>Na+/H+ antiporter</v>
          </cell>
          <cell r="D655" t="str">
            <v>-</v>
          </cell>
        </row>
        <row r="656">
          <cell r="A656" t="str">
            <v>CNAG_00747</v>
          </cell>
          <cell r="B656" t="str">
            <v>succinate-CoA ligase</v>
          </cell>
          <cell r="C656" t="str">
            <v>Succinyl-CoA synthetase, beta subunit</v>
          </cell>
          <cell r="D656" t="str">
            <v>YGR244C</v>
          </cell>
        </row>
        <row r="657">
          <cell r="A657" t="str">
            <v>CNAG_00748</v>
          </cell>
          <cell r="B657" t="str">
            <v>conserved hypothetical protein</v>
          </cell>
        </row>
        <row r="658">
          <cell r="A658" t="str">
            <v>CNAG_00749</v>
          </cell>
          <cell r="B658" t="str">
            <v>alternative sulfate transporter</v>
          </cell>
        </row>
        <row r="659">
          <cell r="A659" t="str">
            <v>CNAG_00750</v>
          </cell>
          <cell r="B659" t="str">
            <v>conserved hypothetical protein</v>
          </cell>
          <cell r="C659" t="str">
            <v>Putative N2,N2-dimethylguanosine tRNA methyltransferase</v>
          </cell>
          <cell r="D659" t="str">
            <v>YNL024C</v>
          </cell>
        </row>
        <row r="660">
          <cell r="A660" t="str">
            <v>CNAG_00751</v>
          </cell>
          <cell r="B660" t="str">
            <v>conserved hypothetical protein</v>
          </cell>
        </row>
        <row r="661">
          <cell r="A661" t="str">
            <v>CNAG_00752</v>
          </cell>
          <cell r="B661" t="str">
            <v>transducin family protein</v>
          </cell>
          <cell r="C661" t="str">
            <v>Angio-associated migratory cell protein (contains WD40 repeats)</v>
          </cell>
          <cell r="D661" t="str">
            <v>-</v>
          </cell>
        </row>
        <row r="662">
          <cell r="A662" t="str">
            <v>CNAG_00753</v>
          </cell>
          <cell r="B662" t="str">
            <v>conserved hypothetical protein</v>
          </cell>
          <cell r="C662" t="str">
            <v>Actin-binding protein SLA2/Huntingtin-interacting protein Hip1</v>
          </cell>
          <cell r="D662" t="str">
            <v>-</v>
          </cell>
        </row>
        <row r="663">
          <cell r="A663" t="str">
            <v>CNAG_00754</v>
          </cell>
          <cell r="B663" t="str">
            <v>ATP-binding cassette sub-family E member 1</v>
          </cell>
          <cell r="C663" t="str">
            <v>RNAse L inhibitor, ABC superfamily</v>
          </cell>
          <cell r="D663" t="str">
            <v>YDR091C</v>
          </cell>
        </row>
        <row r="664">
          <cell r="A664" t="str">
            <v>CNAG_00755</v>
          </cell>
          <cell r="B664" t="str">
            <v>conserved hypothetical protein</v>
          </cell>
          <cell r="C664" t="str">
            <v>Putative transcription factor 5qNCA, contains JmjC domain</v>
          </cell>
          <cell r="D664" t="str">
            <v>-</v>
          </cell>
        </row>
        <row r="665">
          <cell r="A665" t="str">
            <v>CNAG_00756</v>
          </cell>
          <cell r="B665" t="str">
            <v>conserved hypothetical protein</v>
          </cell>
          <cell r="C665" t="str">
            <v>-</v>
          </cell>
          <cell r="D665" t="str">
            <v>-</v>
          </cell>
        </row>
        <row r="666">
          <cell r="A666" t="str">
            <v>CNAG_00757</v>
          </cell>
          <cell r="B666" t="str">
            <v>ubiquitin-specific protease</v>
          </cell>
          <cell r="C666" t="str">
            <v>Ubiquitin C-terminal hydrolase</v>
          </cell>
          <cell r="D666" t="str">
            <v>YDR069C</v>
          </cell>
        </row>
        <row r="667">
          <cell r="A667" t="str">
            <v>CNAG_00758</v>
          </cell>
          <cell r="B667" t="str">
            <v>regulatory protein ral2</v>
          </cell>
          <cell r="C667" t="str">
            <v>Kelch repeat-containing proteins</v>
          </cell>
          <cell r="D667" t="str">
            <v>-</v>
          </cell>
        </row>
        <row r="668">
          <cell r="A668" t="str">
            <v>CNAG_00759</v>
          </cell>
          <cell r="B668" t="str">
            <v>conserved hypothetical protein</v>
          </cell>
          <cell r="C668" t="str">
            <v>Vesicle coat complex COPII, subunit SFB3</v>
          </cell>
          <cell r="D668" t="str">
            <v>-</v>
          </cell>
        </row>
        <row r="669">
          <cell r="A669" t="str">
            <v>CNAG_00760</v>
          </cell>
          <cell r="B669" t="str">
            <v>methylenetetrahydrofolate reductase</v>
          </cell>
          <cell r="C669" t="str">
            <v>5,10-methylenetetrahydrofolate reductase</v>
          </cell>
          <cell r="D669" t="str">
            <v>YPL023C</v>
          </cell>
        </row>
        <row r="670">
          <cell r="A670" t="str">
            <v>CNAG_00761</v>
          </cell>
          <cell r="B670" t="str">
            <v>conserved hypothetical protein</v>
          </cell>
        </row>
        <row r="671">
          <cell r="A671" t="str">
            <v>CNAG_00762</v>
          </cell>
          <cell r="B671" t="str">
            <v>diphthamide biosynthesis protein 1</v>
          </cell>
          <cell r="C671" t="str">
            <v>Diphthamide biosynthesis protein</v>
          </cell>
          <cell r="D671" t="str">
            <v>YIL103W</v>
          </cell>
        </row>
        <row r="672">
          <cell r="A672" t="str">
            <v>CNAG_00764</v>
          </cell>
          <cell r="B672" t="str">
            <v>ATP-dependent RNA helicase DBP4</v>
          </cell>
          <cell r="C672" t="str">
            <v>RNA Helicase</v>
          </cell>
          <cell r="D672" t="str">
            <v>YJL033W</v>
          </cell>
        </row>
        <row r="673">
          <cell r="A673" t="str">
            <v>CNAG_00765</v>
          </cell>
          <cell r="B673" t="str">
            <v>conserved hypothetical protein</v>
          </cell>
          <cell r="C673" t="str">
            <v>-</v>
          </cell>
          <cell r="D673" t="str">
            <v>-</v>
          </cell>
        </row>
        <row r="674">
          <cell r="A674" t="str">
            <v>CNAG_00766</v>
          </cell>
          <cell r="B674" t="str">
            <v>conserved hypothetical protein</v>
          </cell>
          <cell r="C674" t="str">
            <v>Uncharacterized conserved protein</v>
          </cell>
          <cell r="D674" t="str">
            <v>-</v>
          </cell>
        </row>
        <row r="675">
          <cell r="A675" t="str">
            <v>CNAG_00767</v>
          </cell>
          <cell r="B675" t="str">
            <v>predicted protein</v>
          </cell>
        </row>
        <row r="676">
          <cell r="A676" t="str">
            <v>CNAG_00768</v>
          </cell>
          <cell r="B676" t="str">
            <v>conserved hypothetical protein</v>
          </cell>
        </row>
        <row r="677">
          <cell r="A677" t="str">
            <v>CNAG_00769</v>
          </cell>
          <cell r="B677" t="str">
            <v>STE/STE7 protein kinase</v>
          </cell>
          <cell r="C677" t="str">
            <v>Mitogen-activated protein kinase kinase (MAP2K)</v>
          </cell>
          <cell r="D677" t="str">
            <v>YJL128C</v>
          </cell>
        </row>
        <row r="678">
          <cell r="A678" t="str">
            <v>CNAG_00770</v>
          </cell>
          <cell r="B678" t="str">
            <v>DNA mismatch repair protein MSH2</v>
          </cell>
          <cell r="C678" t="str">
            <v>Mismatch repair ATPase MSH2 (MutS family)</v>
          </cell>
          <cell r="D678" t="str">
            <v>YOL090W</v>
          </cell>
        </row>
        <row r="679">
          <cell r="A679" t="str">
            <v>CNAG_00771</v>
          </cell>
          <cell r="B679" t="str">
            <v>ribosomal protein L35</v>
          </cell>
          <cell r="C679" t="str">
            <v>60S ribosomal protein L35</v>
          </cell>
          <cell r="D679" t="str">
            <v>YDL191W</v>
          </cell>
        </row>
        <row r="680">
          <cell r="A680" t="str">
            <v>CNAG_00772</v>
          </cell>
          <cell r="B680" t="str">
            <v>uv excision repair protein rhp23</v>
          </cell>
          <cell r="C680" t="str">
            <v>Nucleotide excision repair factor NEF2, RAD23 component</v>
          </cell>
          <cell r="D680" t="str">
            <v>YEL037C</v>
          </cell>
        </row>
        <row r="681">
          <cell r="A681" t="str">
            <v>CNAG_00773</v>
          </cell>
          <cell r="B681" t="str">
            <v>conserved hypothetical protein</v>
          </cell>
          <cell r="C681" t="str">
            <v>Microtubule-associated protein</v>
          </cell>
          <cell r="D681" t="str">
            <v>-</v>
          </cell>
        </row>
        <row r="682">
          <cell r="A682" t="str">
            <v>CNAG_00774</v>
          </cell>
          <cell r="B682" t="str">
            <v>d-3-phosphoglycerate dehydrogenase 2</v>
          </cell>
          <cell r="C682" t="str">
            <v>D-3-phosphoglycerate dehydrogenase, D-isomer-specific 2-hydroxy acid dehydrogenase superfamily</v>
          </cell>
          <cell r="D682" t="str">
            <v>YER081W</v>
          </cell>
        </row>
        <row r="683">
          <cell r="A683" t="str">
            <v>CNAG_00775</v>
          </cell>
          <cell r="B683" t="str">
            <v>kda trp-asp repeats containing protein</v>
          </cell>
          <cell r="C683" t="str">
            <v>Conserved WD40 repeat-containing protein</v>
          </cell>
          <cell r="D683" t="str">
            <v>YMR093W</v>
          </cell>
        </row>
        <row r="684">
          <cell r="A684" t="str">
            <v>CNAG_00776</v>
          </cell>
          <cell r="B684" t="str">
            <v>immunoreactive mannoprotein MP88</v>
          </cell>
          <cell r="C684" t="str">
            <v>Uncharacterized conserved protein</v>
          </cell>
          <cell r="D684" t="str">
            <v>-</v>
          </cell>
        </row>
        <row r="685">
          <cell r="A685" t="str">
            <v>CNAG_00777</v>
          </cell>
          <cell r="B685" t="str">
            <v>conserved hypothetical protein</v>
          </cell>
          <cell r="C685" t="str">
            <v>-</v>
          </cell>
          <cell r="D685" t="str">
            <v>YNL278W</v>
          </cell>
        </row>
        <row r="686">
          <cell r="A686" t="str">
            <v>CNAG_00778</v>
          </cell>
          <cell r="B686" t="str">
            <v>conserved hypothetical protein</v>
          </cell>
          <cell r="C686" t="str">
            <v>Phosphoprotein involved in cytoplasm to vacuole targeting and autophagy</v>
          </cell>
          <cell r="D686" t="str">
            <v>-</v>
          </cell>
        </row>
        <row r="687">
          <cell r="A687" t="str">
            <v>CNAG_00779</v>
          </cell>
          <cell r="B687" t="str">
            <v>60s ribosomal protein l27</v>
          </cell>
          <cell r="C687" t="str">
            <v>60S ribosomal protein L27</v>
          </cell>
          <cell r="D687" t="str">
            <v>YHR010W</v>
          </cell>
        </row>
        <row r="688">
          <cell r="A688" t="str">
            <v>CNAG_00780</v>
          </cell>
          <cell r="B688" t="str">
            <v>conserved hypothetical protein</v>
          </cell>
          <cell r="C688" t="str">
            <v>DNA repair protein, SNF2 family</v>
          </cell>
          <cell r="D688" t="str">
            <v>-</v>
          </cell>
        </row>
        <row r="689">
          <cell r="A689" t="str">
            <v>CNAG_00781</v>
          </cell>
          <cell r="B689" t="str">
            <v>conserved hypothetical protein</v>
          </cell>
          <cell r="C689" t="str">
            <v>Small nuclear ribonucleoprotein (snRNP) LSM3</v>
          </cell>
          <cell r="D689" t="str">
            <v>YLR438C-A</v>
          </cell>
        </row>
        <row r="690">
          <cell r="A690" t="str">
            <v>CNAG_00782</v>
          </cell>
          <cell r="B690" t="str">
            <v>STE/STE20 protein kinase</v>
          </cell>
          <cell r="C690" t="str">
            <v>Ste20-like serine/threonine protein kinase</v>
          </cell>
          <cell r="D690" t="str">
            <v>-</v>
          </cell>
        </row>
        <row r="691">
          <cell r="A691" t="str">
            <v>CNAG_00783</v>
          </cell>
          <cell r="B691" t="str">
            <v>conserved hypothetical protein</v>
          </cell>
        </row>
        <row r="692">
          <cell r="A692" t="str">
            <v>CNAG_00784</v>
          </cell>
          <cell r="B692" t="str">
            <v>conserved hypothetical protein</v>
          </cell>
          <cell r="C692" t="str">
            <v>-</v>
          </cell>
          <cell r="D692" t="str">
            <v>-</v>
          </cell>
        </row>
        <row r="693">
          <cell r="A693" t="str">
            <v>CNAG_00785</v>
          </cell>
          <cell r="B693" t="str">
            <v>translation initiation factor</v>
          </cell>
          <cell r="C693" t="str">
            <v>Translation initiation factor 4F, helicase subunit (eIF-4A) and related helicases</v>
          </cell>
          <cell r="D693" t="str">
            <v>YKR059W</v>
          </cell>
        </row>
        <row r="694">
          <cell r="A694" t="str">
            <v>CNAG_00786</v>
          </cell>
          <cell r="B694" t="str">
            <v>conserved hypothetical protein</v>
          </cell>
          <cell r="C694" t="str">
            <v>-</v>
          </cell>
          <cell r="D694" t="str">
            <v>-</v>
          </cell>
        </row>
        <row r="695">
          <cell r="A695" t="str">
            <v>CNAG_00787</v>
          </cell>
          <cell r="B695" t="str">
            <v>conserved hypothetical protein</v>
          </cell>
          <cell r="C695" t="str">
            <v>Uncharacterized conserved protein</v>
          </cell>
          <cell r="D695" t="str">
            <v>YNL297C</v>
          </cell>
        </row>
        <row r="696">
          <cell r="A696" t="str">
            <v>CNAG_00788</v>
          </cell>
          <cell r="B696" t="str">
            <v>NADH dehydrogenase</v>
          </cell>
          <cell r="C696" t="str">
            <v>NADH-dehydrogenase (ubiqui-)</v>
          </cell>
          <cell r="D696" t="str">
            <v>YMR145C</v>
          </cell>
        </row>
        <row r="697">
          <cell r="A697" t="str">
            <v>CNAG_00789</v>
          </cell>
          <cell r="B697" t="str">
            <v>hypothetical protein</v>
          </cell>
        </row>
        <row r="698">
          <cell r="A698" t="str">
            <v>CNAG_00790</v>
          </cell>
          <cell r="B698" t="str">
            <v>PAP2 domain-containing protein</v>
          </cell>
          <cell r="C698" t="str">
            <v>Lipid phosphate phosphatase and related enzymes of the PAP2 family</v>
          </cell>
          <cell r="D698" t="str">
            <v>YDR284C</v>
          </cell>
        </row>
        <row r="699">
          <cell r="A699" t="str">
            <v>CNAG_00791</v>
          </cell>
          <cell r="B699" t="str">
            <v>conserved hypothetical protein</v>
          </cell>
          <cell r="C699" t="str">
            <v>-</v>
          </cell>
          <cell r="D699" t="str">
            <v>-</v>
          </cell>
        </row>
        <row r="700">
          <cell r="A700" t="str">
            <v>CNAG_00792</v>
          </cell>
          <cell r="B700" t="str">
            <v>ATP-binding cassette transporter</v>
          </cell>
          <cell r="C700" t="str">
            <v>Multidrug resistance-associated protein/mitoxantrone resistance protein, ABC superfamily</v>
          </cell>
          <cell r="D700" t="str">
            <v>-</v>
          </cell>
        </row>
        <row r="701">
          <cell r="A701" t="str">
            <v>CNAG_00793</v>
          </cell>
          <cell r="B701" t="str">
            <v>DNA-directed RNA polymerase II 24 kda polypeptide</v>
          </cell>
          <cell r="C701" t="str">
            <v>RNA polymerase, 25-kDa subunit (common to polymerases I, II and III)</v>
          </cell>
          <cell r="D701" t="str">
            <v>YBR154C</v>
          </cell>
        </row>
        <row r="702">
          <cell r="A702" t="str">
            <v>CNAG_00794</v>
          </cell>
          <cell r="B702" t="str">
            <v>conserved hypothetical protein</v>
          </cell>
        </row>
        <row r="703">
          <cell r="A703" t="str">
            <v>CNAG_00795</v>
          </cell>
          <cell r="B703" t="str">
            <v>conserved hypothetical protein</v>
          </cell>
          <cell r="C703" t="str">
            <v>-</v>
          </cell>
          <cell r="D703" t="str">
            <v>-</v>
          </cell>
        </row>
        <row r="704">
          <cell r="A704" t="str">
            <v>CNAG_00796</v>
          </cell>
          <cell r="B704" t="str">
            <v>multidrug resistance protein 1</v>
          </cell>
          <cell r="C704" t="str">
            <v>Multidrug/pheromone exporter, ABC superfamily</v>
          </cell>
          <cell r="D704" t="str">
            <v>-</v>
          </cell>
        </row>
        <row r="705">
          <cell r="A705" t="str">
            <v>CNAG_00797</v>
          </cell>
          <cell r="B705" t="str">
            <v>acetate-CoA ligase</v>
          </cell>
          <cell r="C705" t="str">
            <v>Acyl-CoA synthetase</v>
          </cell>
          <cell r="D705" t="str">
            <v>YLR153C</v>
          </cell>
        </row>
        <row r="706">
          <cell r="A706" t="str">
            <v>CNAG_00798</v>
          </cell>
          <cell r="B706" t="str">
            <v>predicted protein</v>
          </cell>
        </row>
        <row r="707">
          <cell r="A707" t="str">
            <v>CNAG_00799</v>
          </cell>
          <cell r="B707" t="str">
            <v>cellulase</v>
          </cell>
          <cell r="C707" t="str">
            <v>-</v>
          </cell>
          <cell r="D707" t="str">
            <v>-</v>
          </cell>
        </row>
        <row r="708">
          <cell r="A708" t="str">
            <v>CNAG_00800</v>
          </cell>
          <cell r="B708" t="str">
            <v>nicotinamidase</v>
          </cell>
          <cell r="C708" t="str">
            <v>Pyrazinamidase/nicotinamidase PNC1</v>
          </cell>
          <cell r="D708" t="str">
            <v>YGL037C</v>
          </cell>
        </row>
        <row r="709">
          <cell r="A709" t="str">
            <v>CNAG_00801</v>
          </cell>
          <cell r="B709" t="str">
            <v>conserved hypothetical protein</v>
          </cell>
        </row>
        <row r="710">
          <cell r="A710" t="str">
            <v>CNAG_00802</v>
          </cell>
          <cell r="B710" t="str">
            <v>calcineurin-binding protein</v>
          </cell>
          <cell r="C710" t="str">
            <v>Calcineurin-mediated signaling pathway inhibitor DSCR1</v>
          </cell>
          <cell r="D710" t="str">
            <v>-</v>
          </cell>
        </row>
        <row r="711">
          <cell r="A711" t="str">
            <v>CNAG_00803</v>
          </cell>
          <cell r="B711" t="str">
            <v>conserved hypothetical protein</v>
          </cell>
          <cell r="C711" t="str">
            <v>K+-dependent Na+:Ca2+ antiporter</v>
          </cell>
          <cell r="D711" t="str">
            <v>YDL206W</v>
          </cell>
        </row>
        <row r="712">
          <cell r="A712" t="str">
            <v>CNAG_00804</v>
          </cell>
          <cell r="B712" t="str">
            <v>Gtr1/RagA G protein Gtr1</v>
          </cell>
          <cell r="C712" t="str">
            <v>GTP-binding protein</v>
          </cell>
          <cell r="D712" t="str">
            <v>YML121W</v>
          </cell>
        </row>
        <row r="713">
          <cell r="A713" t="str">
            <v>CNAG_00805</v>
          </cell>
          <cell r="B713" t="str">
            <v>conserved hypothetical protein</v>
          </cell>
          <cell r="C713" t="str">
            <v>U1 snRNP complex, subunit SNU71 and related PWI-motif proteins</v>
          </cell>
          <cell r="D713" t="str">
            <v>-</v>
          </cell>
        </row>
        <row r="714">
          <cell r="A714" t="str">
            <v>CNAG_00806</v>
          </cell>
          <cell r="B714" t="str">
            <v>predicted protein</v>
          </cell>
          <cell r="C714" t="str">
            <v>-</v>
          </cell>
          <cell r="D714" t="str">
            <v>-</v>
          </cell>
        </row>
        <row r="715">
          <cell r="A715" t="str">
            <v>CNAG_00807</v>
          </cell>
          <cell r="B715" t="str">
            <v>conserved hypothetical protein</v>
          </cell>
          <cell r="C715" t="str">
            <v>FOG: Predicted E3 ubiquitin ligase</v>
          </cell>
          <cell r="D715" t="str">
            <v>-</v>
          </cell>
        </row>
        <row r="716">
          <cell r="A716" t="str">
            <v>CNAG_00808</v>
          </cell>
          <cell r="B716" t="str">
            <v>myosin regulatory light chain cdc4</v>
          </cell>
          <cell r="C716" t="str">
            <v>Calmodulin and related proteins (EF-Hand superfamily)</v>
          </cell>
          <cell r="D716" t="str">
            <v>-</v>
          </cell>
        </row>
        <row r="717">
          <cell r="A717" t="str">
            <v>CNAG_00809</v>
          </cell>
          <cell r="B717" t="str">
            <v>ATP-dependent RNA helicase ded1</v>
          </cell>
          <cell r="C717" t="str">
            <v>ATP-dependent RNA helicase</v>
          </cell>
          <cell r="D717" t="str">
            <v>YPL119C</v>
          </cell>
        </row>
        <row r="718">
          <cell r="A718" t="str">
            <v>CNAG_00810</v>
          </cell>
          <cell r="B718" t="str">
            <v>polynucleotide kinase 3' phosphatase</v>
          </cell>
          <cell r="C718" t="str">
            <v>Polynucleotide kinase 3' phosphatase</v>
          </cell>
          <cell r="D718" t="str">
            <v>-</v>
          </cell>
        </row>
        <row r="719">
          <cell r="A719" t="str">
            <v>CNAG_00811</v>
          </cell>
          <cell r="B719" t="str">
            <v>anthranilate phosphoribosyltransferase</v>
          </cell>
          <cell r="C719" t="str">
            <v>Anthranilate phosphoribosyltransferase</v>
          </cell>
          <cell r="D719" t="str">
            <v>YDR354W</v>
          </cell>
        </row>
        <row r="720">
          <cell r="A720" t="str">
            <v>CNAG_00812</v>
          </cell>
          <cell r="B720" t="str">
            <v>conserved hypothetical protein</v>
          </cell>
          <cell r="C720" t="str">
            <v>Sister chromatid cohesion complex Cohesin, subunit STAG/IRR1/SCC3</v>
          </cell>
          <cell r="D720" t="str">
            <v>YIL026C</v>
          </cell>
        </row>
        <row r="721">
          <cell r="A721" t="str">
            <v>CNAG_00813</v>
          </cell>
          <cell r="B721" t="str">
            <v>conserved hypothetical protein</v>
          </cell>
        </row>
        <row r="722">
          <cell r="A722" t="str">
            <v>CNAG_00814</v>
          </cell>
          <cell r="B722" t="str">
            <v>conserved hypothetical protein</v>
          </cell>
        </row>
        <row r="723">
          <cell r="A723" t="str">
            <v>CNAG_00815</v>
          </cell>
          <cell r="B723" t="str">
            <v>siderochrome-iron uptake transporter</v>
          </cell>
          <cell r="C723" t="str">
            <v>Predicted transporter (major facilitator superfamily)</v>
          </cell>
          <cell r="D723" t="str">
            <v>YEL065W</v>
          </cell>
        </row>
        <row r="724">
          <cell r="A724" t="str">
            <v>CNAG_00816</v>
          </cell>
          <cell r="B724" t="str">
            <v>microtubule binding protein</v>
          </cell>
          <cell r="C724" t="str">
            <v>Microtubule-associated anchor protein involved in autophagy and membrane trafficking</v>
          </cell>
          <cell r="D724" t="str">
            <v>YBL078C</v>
          </cell>
        </row>
        <row r="725">
          <cell r="A725" t="str">
            <v>CNAG_00817</v>
          </cell>
          <cell r="B725" t="str">
            <v>conserved hypothetical protein</v>
          </cell>
          <cell r="C725" t="str">
            <v>Fibrillins and related proteins containing Ca2+-binding EGF-like domains</v>
          </cell>
          <cell r="D725" t="str">
            <v>-</v>
          </cell>
        </row>
        <row r="726">
          <cell r="A726" t="str">
            <v>CNAG_00818</v>
          </cell>
          <cell r="B726" t="str">
            <v>AGD15</v>
          </cell>
          <cell r="C726" t="str">
            <v>Predicted GTPase-activating protein</v>
          </cell>
          <cell r="D726" t="str">
            <v>-</v>
          </cell>
        </row>
        <row r="727">
          <cell r="A727" t="str">
            <v>CNAG_00819</v>
          </cell>
          <cell r="B727" t="str">
            <v>hypothetical protein</v>
          </cell>
          <cell r="C727" t="str">
            <v>Ubiquitin-like/40S ribosomal S30 protein fusion</v>
          </cell>
          <cell r="D727" t="str">
            <v>YOR182C</v>
          </cell>
        </row>
        <row r="728">
          <cell r="A728" t="str">
            <v>CNAG_00820</v>
          </cell>
          <cell r="B728" t="str">
            <v>prephenate dehydratase</v>
          </cell>
          <cell r="C728" t="str">
            <v>Prephenate dehydratase</v>
          </cell>
          <cell r="D728" t="str">
            <v>YNL316C</v>
          </cell>
        </row>
        <row r="729">
          <cell r="A729" t="str">
            <v>CNAG_00821</v>
          </cell>
          <cell r="B729" t="str">
            <v>60s ribosomal protein l34-b</v>
          </cell>
          <cell r="C729" t="str">
            <v>60s ribosomal protein L34</v>
          </cell>
          <cell r="D729" t="str">
            <v>YIL052C</v>
          </cell>
        </row>
        <row r="730">
          <cell r="A730" t="str">
            <v>CNAG_00822</v>
          </cell>
          <cell r="B730" t="str">
            <v>ribosome biogenesis protein Sqt1</v>
          </cell>
          <cell r="C730" t="str">
            <v>Angio-associated migratory cell protein (contains WD40 repeats)</v>
          </cell>
          <cell r="D730" t="str">
            <v>YIR012W</v>
          </cell>
        </row>
        <row r="731">
          <cell r="A731" t="str">
            <v>CNAG_00823</v>
          </cell>
          <cell r="B731" t="str">
            <v>cadmium ion transporter</v>
          </cell>
          <cell r="C731" t="str">
            <v>Multidrug resistance-associated protein/mitoxantrone resistance protein, ABC superfamily</v>
          </cell>
          <cell r="D731" t="str">
            <v>-</v>
          </cell>
        </row>
        <row r="732">
          <cell r="A732" t="str">
            <v>CNAG_00824</v>
          </cell>
          <cell r="B732" t="str">
            <v>ubiquitin-conjugating enzyme e2-17 kda</v>
          </cell>
          <cell r="C732" t="str">
            <v>Ubiquitin-protein ligase</v>
          </cell>
          <cell r="D732" t="str">
            <v>YGL058W</v>
          </cell>
        </row>
        <row r="733">
          <cell r="A733" t="str">
            <v>CNAG_00825</v>
          </cell>
          <cell r="B733" t="str">
            <v>folate</v>
          </cell>
          <cell r="C733" t="str">
            <v>Mitochondrial FAD carrier protein</v>
          </cell>
          <cell r="D733" t="str">
            <v>YIL006W</v>
          </cell>
        </row>
        <row r="734">
          <cell r="A734" t="str">
            <v>CNAG_00826</v>
          </cell>
          <cell r="B734" t="str">
            <v>glycerone kinase</v>
          </cell>
          <cell r="C734" t="str">
            <v>Dihydroxyacetone kinase/glycerone kinase</v>
          </cell>
          <cell r="D734" t="str">
            <v>-</v>
          </cell>
        </row>
        <row r="735">
          <cell r="A735" t="str">
            <v>CNAG_00827</v>
          </cell>
          <cell r="B735" t="str">
            <v>ribose 5-phosphate isomerase</v>
          </cell>
          <cell r="C735" t="str">
            <v>-</v>
          </cell>
          <cell r="D735" t="str">
            <v>-</v>
          </cell>
        </row>
        <row r="736">
          <cell r="A736" t="str">
            <v>CNAG_00828</v>
          </cell>
          <cell r="B736" t="str">
            <v>pathway-specific nitrogen regulator</v>
          </cell>
          <cell r="C736" t="str">
            <v>-</v>
          </cell>
          <cell r="D736" t="str">
            <v>-</v>
          </cell>
        </row>
        <row r="737">
          <cell r="A737" t="str">
            <v>CNAG_00829</v>
          </cell>
          <cell r="B737" t="str">
            <v>ubiquitin-protein ligase</v>
          </cell>
          <cell r="C737" t="str">
            <v>SCF ubiquitin ligase, Skp1 component</v>
          </cell>
          <cell r="D737" t="str">
            <v>YDR328C</v>
          </cell>
        </row>
        <row r="738">
          <cell r="A738" t="str">
            <v>CNAG_00830</v>
          </cell>
          <cell r="B738" t="str">
            <v>conserved hypothetical protein</v>
          </cell>
          <cell r="C738" t="str">
            <v>-</v>
          </cell>
          <cell r="D738" t="str">
            <v>-</v>
          </cell>
        </row>
        <row r="739">
          <cell r="A739" t="str">
            <v>CNAG_00831</v>
          </cell>
          <cell r="B739" t="str">
            <v>nucleoside-diphosphate-sugar epimerases</v>
          </cell>
          <cell r="C739" t="str">
            <v>-</v>
          </cell>
          <cell r="D739" t="str">
            <v>-</v>
          </cell>
        </row>
        <row r="740">
          <cell r="A740" t="str">
            <v>CNAG_00832</v>
          </cell>
          <cell r="B740" t="str">
            <v>D-hydroxyacid dehydrogenase</v>
          </cell>
          <cell r="C740" t="str">
            <v>D-3-phosphoglycerate dehydrogenase, D-isomer-specific 2-hydroxy acid dehydrogenase superfamily</v>
          </cell>
          <cell r="D740" t="str">
            <v>-</v>
          </cell>
        </row>
        <row r="741">
          <cell r="A741" t="str">
            <v>CNAG_00833</v>
          </cell>
          <cell r="B741" t="str">
            <v>conserved hypothetical protein</v>
          </cell>
        </row>
        <row r="742">
          <cell r="A742" t="str">
            <v>CNAG_00834</v>
          </cell>
          <cell r="B742" t="str">
            <v>phosphatidylserine decarboxylase</v>
          </cell>
          <cell r="C742" t="str">
            <v>Phosphatidylserine decarboxylase</v>
          </cell>
          <cell r="D742" t="str">
            <v>-</v>
          </cell>
        </row>
        <row r="743">
          <cell r="A743" t="str">
            <v>CNAG_00835</v>
          </cell>
          <cell r="B743" t="str">
            <v>conserved hypothetical protein</v>
          </cell>
        </row>
        <row r="744">
          <cell r="A744" t="str">
            <v>CNAG_00836</v>
          </cell>
          <cell r="B744" t="str">
            <v>2-hydroxyacid dehydrogenase</v>
          </cell>
          <cell r="C744" t="str">
            <v>Glyoxylate/hydroxypyruvate reductase (D-isomer-specific 2-hydroxy acid dehydrogenase superfamily)</v>
          </cell>
          <cell r="D744" t="str">
            <v>YNL274C</v>
          </cell>
        </row>
        <row r="745">
          <cell r="A745" t="str">
            <v>CNAG_00837</v>
          </cell>
          <cell r="B745" t="str">
            <v>conserved hypothetical protein</v>
          </cell>
          <cell r="C745" t="str">
            <v>-</v>
          </cell>
          <cell r="D745" t="str">
            <v>-</v>
          </cell>
        </row>
        <row r="746">
          <cell r="A746" t="str">
            <v>CNAG_00838</v>
          </cell>
          <cell r="B746" t="str">
            <v>conserved hypothetical protein</v>
          </cell>
          <cell r="C746" t="str">
            <v>FOG: PPR repeat</v>
          </cell>
          <cell r="D746" t="str">
            <v>-</v>
          </cell>
        </row>
        <row r="747">
          <cell r="A747" t="str">
            <v>CNAG_00839</v>
          </cell>
          <cell r="B747" t="str">
            <v>mitochondrial protein</v>
          </cell>
          <cell r="C747" t="str">
            <v>Predicted fumarylacetoacetate hydralase</v>
          </cell>
          <cell r="D747" t="str">
            <v>-</v>
          </cell>
        </row>
        <row r="748">
          <cell r="A748" t="str">
            <v>CNAG_00840</v>
          </cell>
          <cell r="B748" t="str">
            <v>conserved hypothetical protein</v>
          </cell>
          <cell r="C748" t="str">
            <v>LAMMER dual specificity kinases</v>
          </cell>
          <cell r="D748" t="str">
            <v>-</v>
          </cell>
        </row>
        <row r="749">
          <cell r="A749" t="str">
            <v>CNAG_00841</v>
          </cell>
          <cell r="B749" t="str">
            <v>conserved hypothetical protein</v>
          </cell>
          <cell r="C749" t="str">
            <v>-</v>
          </cell>
          <cell r="D749" t="str">
            <v>-</v>
          </cell>
        </row>
        <row r="750">
          <cell r="A750" t="str">
            <v>CNAG_00843</v>
          </cell>
          <cell r="B750" t="str">
            <v>monoxygenase</v>
          </cell>
          <cell r="C750" t="str">
            <v>Kynurenine 3-monooxygenase and related flavoprotein monooxygenases</v>
          </cell>
          <cell r="D750" t="str">
            <v>-</v>
          </cell>
        </row>
        <row r="751">
          <cell r="A751" t="str">
            <v>CNAG_00844</v>
          </cell>
          <cell r="B751" t="str">
            <v>conserved hypothetical protein</v>
          </cell>
          <cell r="C751" t="str">
            <v>Synaptic vesicle transporter SVOP and related transporters (major facilitator superfamily)</v>
          </cell>
          <cell r="D751" t="str">
            <v>-</v>
          </cell>
        </row>
        <row r="752">
          <cell r="A752" t="str">
            <v>CNAG_00845</v>
          </cell>
          <cell r="B752" t="str">
            <v>conserved hypothetical protein</v>
          </cell>
          <cell r="C752" t="str">
            <v>Uncharacterized conserved protein</v>
          </cell>
          <cell r="D752" t="str">
            <v>-</v>
          </cell>
        </row>
        <row r="753">
          <cell r="A753" t="str">
            <v>CNAG_00846</v>
          </cell>
          <cell r="B753" t="str">
            <v>conserved hypothetical protein</v>
          </cell>
          <cell r="C753" t="str">
            <v>AAA ATPase containing von Willebrand factor type A (vWA) domain</v>
          </cell>
          <cell r="D753" t="str">
            <v>-</v>
          </cell>
        </row>
        <row r="754">
          <cell r="A754" t="str">
            <v>CNAG_00847</v>
          </cell>
          <cell r="B754" t="str">
            <v>conserved hypothetical protein</v>
          </cell>
          <cell r="C754" t="str">
            <v>WD40 repeat-containing protein</v>
          </cell>
          <cell r="D754" t="str">
            <v>-</v>
          </cell>
        </row>
        <row r="755">
          <cell r="A755" t="str">
            <v>CNAG_00848</v>
          </cell>
          <cell r="B755" t="str">
            <v>conserved hypothetical protein</v>
          </cell>
          <cell r="C755" t="str">
            <v>AAA ATPase containing von Willebrand factor type A (vWA) domain</v>
          </cell>
          <cell r="D755" t="str">
            <v>-</v>
          </cell>
        </row>
        <row r="756">
          <cell r="A756" t="str">
            <v>CNAG_00849</v>
          </cell>
          <cell r="B756" t="str">
            <v>predicted protein</v>
          </cell>
        </row>
        <row r="757">
          <cell r="A757" t="str">
            <v>CNAG_00850</v>
          </cell>
          <cell r="B757" t="str">
            <v>plant-inducible protein</v>
          </cell>
          <cell r="C757" t="str">
            <v>DNA polymerase theta/eta, DEAD-box superfamily</v>
          </cell>
          <cell r="D757" t="str">
            <v>-</v>
          </cell>
        </row>
        <row r="758">
          <cell r="A758" t="str">
            <v>CNAG_00851</v>
          </cell>
          <cell r="B758" t="str">
            <v>conserved hypothetical protein</v>
          </cell>
        </row>
        <row r="759">
          <cell r="A759" t="str">
            <v>CNAG_00852</v>
          </cell>
          <cell r="B759" t="str">
            <v>conserved hypothetical protein</v>
          </cell>
          <cell r="C759" t="str">
            <v>Predicted ER membrane protein</v>
          </cell>
          <cell r="D759" t="str">
            <v>YOR311C</v>
          </cell>
        </row>
        <row r="760">
          <cell r="A760" t="str">
            <v>CNAG_00853</v>
          </cell>
          <cell r="B760" t="str">
            <v>opa-interacting protein OIP2</v>
          </cell>
          <cell r="C760" t="str">
            <v>Exosomal 3'-5' exoribonuclease complex, subunit Rrp43</v>
          </cell>
          <cell r="D760" t="str">
            <v>-</v>
          </cell>
        </row>
        <row r="761">
          <cell r="A761" t="str">
            <v>CNAG_00854</v>
          </cell>
          <cell r="B761" t="str">
            <v>C-8 sterol isomerase</v>
          </cell>
          <cell r="C761" t="str">
            <v>Sigma receptor and C-8 sterol isomerase</v>
          </cell>
          <cell r="D761" t="str">
            <v>YMR202W</v>
          </cell>
        </row>
        <row r="762">
          <cell r="A762" t="str">
            <v>CNAG_00855</v>
          </cell>
          <cell r="B762" t="str">
            <v>ligase</v>
          </cell>
          <cell r="C762" t="str">
            <v>Predicted E3 ubiquitin ligase</v>
          </cell>
          <cell r="D762" t="str">
            <v>YKL034W</v>
          </cell>
        </row>
        <row r="763">
          <cell r="A763" t="str">
            <v>CNAG_00858</v>
          </cell>
          <cell r="B763" t="str">
            <v>conserved hypothetical protein</v>
          </cell>
        </row>
        <row r="764">
          <cell r="A764" t="str">
            <v>CNAG_00859</v>
          </cell>
          <cell r="B764" t="str">
            <v>conserved hypothetical protein</v>
          </cell>
        </row>
        <row r="765">
          <cell r="A765" t="str">
            <v>CNAG_00860</v>
          </cell>
          <cell r="B765" t="str">
            <v>conserved hypothetical protein</v>
          </cell>
        </row>
        <row r="766">
          <cell r="A766" t="str">
            <v>CNAG_00861</v>
          </cell>
          <cell r="B766" t="str">
            <v>conserved hypothetical protein</v>
          </cell>
        </row>
        <row r="767">
          <cell r="A767" t="str">
            <v>CNAG_00862</v>
          </cell>
          <cell r="B767" t="str">
            <v>conserved hypothetical protein</v>
          </cell>
        </row>
        <row r="768">
          <cell r="A768" t="str">
            <v>CNAG_00863</v>
          </cell>
          <cell r="B768" t="str">
            <v>flavin-containing monooxygenase</v>
          </cell>
        </row>
        <row r="769">
          <cell r="A769" t="str">
            <v>CNAG_00864</v>
          </cell>
          <cell r="B769" t="str">
            <v>myo-inositol transporter</v>
          </cell>
          <cell r="C769" t="str">
            <v>FOG: Transposon-encoded proteins with TYA, reverse transcriptase, integrase domains in various combinations</v>
          </cell>
          <cell r="D769" t="str">
            <v>-</v>
          </cell>
        </row>
        <row r="770">
          <cell r="A770" t="str">
            <v>CNAG_00865</v>
          </cell>
          <cell r="B770" t="str">
            <v>maltose O-acetyltransferase</v>
          </cell>
        </row>
        <row r="771">
          <cell r="A771" t="str">
            <v>CNAG_00866</v>
          </cell>
          <cell r="B771" t="str">
            <v>transketolase</v>
          </cell>
        </row>
        <row r="772">
          <cell r="A772" t="str">
            <v>CNAG_00867</v>
          </cell>
          <cell r="B772" t="str">
            <v>myo-inositol transporter</v>
          </cell>
          <cell r="C772" t="str">
            <v>FOG: Transposon-encoded proteins with TYA, reverse transcriptase, integrase domains in various combinations</v>
          </cell>
          <cell r="D772" t="str">
            <v>-</v>
          </cell>
        </row>
        <row r="773">
          <cell r="A773" t="str">
            <v>CNAG_00868</v>
          </cell>
          <cell r="B773" t="str">
            <v>predicted protein</v>
          </cell>
        </row>
        <row r="774">
          <cell r="A774" t="str">
            <v>CNAG_00869</v>
          </cell>
          <cell r="B774" t="str">
            <v>ATP-binding cassette transporter</v>
          </cell>
          <cell r="C774" t="str">
            <v>Pleiotropic drug resistance proteins (PDR1-15), ABC superfamily</v>
          </cell>
          <cell r="D774" t="str">
            <v>YDR406W</v>
          </cell>
        </row>
        <row r="775">
          <cell r="A775" t="str">
            <v>CNAG_00870</v>
          </cell>
          <cell r="B775" t="str">
            <v>predicted protein</v>
          </cell>
        </row>
        <row r="776">
          <cell r="A776" t="str">
            <v>CNAG_00871</v>
          </cell>
          <cell r="B776" t="str">
            <v>conserved hypothetical protein</v>
          </cell>
          <cell r="C776" t="str">
            <v>bZIP transcription factor ATF6</v>
          </cell>
          <cell r="D776" t="str">
            <v>-</v>
          </cell>
        </row>
        <row r="777">
          <cell r="A777" t="str">
            <v>CNAG_00872</v>
          </cell>
          <cell r="B777" t="str">
            <v>ATP-dependent DNA helicase</v>
          </cell>
        </row>
        <row r="778">
          <cell r="A778" t="str">
            <v>CNAG_00873</v>
          </cell>
          <cell r="B778" t="str">
            <v>conserved hypothetical protein</v>
          </cell>
          <cell r="C778" t="str">
            <v>Signal recognition particle receptor, alpha subunit</v>
          </cell>
          <cell r="D778" t="str">
            <v>-</v>
          </cell>
        </row>
        <row r="779">
          <cell r="A779" t="str">
            <v>CNAG_00874</v>
          </cell>
          <cell r="B779" t="str">
            <v>tRNA (cytosine-5-)-methyltransferase</v>
          </cell>
          <cell r="C779" t="str">
            <v>tRNA cytosine-5-methylases and related enzymes of the NOL1/NOP2/sun superfamily</v>
          </cell>
          <cell r="D779" t="str">
            <v>YBL024W</v>
          </cell>
        </row>
        <row r="780">
          <cell r="A780" t="str">
            <v>CNAG_00875</v>
          </cell>
          <cell r="B780" t="str">
            <v>GTPase</v>
          </cell>
          <cell r="C780" t="str">
            <v>GTPase Rab2, small G protein superfamily</v>
          </cell>
          <cell r="D780" t="str">
            <v>-</v>
          </cell>
        </row>
        <row r="781">
          <cell r="A781" t="str">
            <v>CNAG_00876</v>
          </cell>
          <cell r="B781" t="str">
            <v>ferric-chelate reductase</v>
          </cell>
          <cell r="C781" t="str">
            <v>Ferric reductase, NADH/NADPH oxidase and related proteins</v>
          </cell>
          <cell r="D781" t="str">
            <v>YOL152W</v>
          </cell>
        </row>
        <row r="782">
          <cell r="A782" t="str">
            <v>CNAG_00877</v>
          </cell>
          <cell r="B782" t="str">
            <v>adenylate kinase</v>
          </cell>
          <cell r="C782" t="str">
            <v>Adenylate kinase</v>
          </cell>
          <cell r="D782" t="str">
            <v>YER170W</v>
          </cell>
        </row>
        <row r="783">
          <cell r="A783" t="str">
            <v>CNAG_00878</v>
          </cell>
          <cell r="B783" t="str">
            <v>conserved hypothetical protein</v>
          </cell>
        </row>
        <row r="784">
          <cell r="A784" t="str">
            <v>CNAG_00879</v>
          </cell>
          <cell r="B784" t="str">
            <v>glutamate dehydrogenase</v>
          </cell>
          <cell r="C784" t="str">
            <v>Glutamate/leucine/phenylalanine/valine dehydrogenases</v>
          </cell>
          <cell r="D784" t="str">
            <v>YDL215C</v>
          </cell>
        </row>
        <row r="785">
          <cell r="A785" t="str">
            <v>CNAG_00883</v>
          </cell>
          <cell r="B785" t="str">
            <v>transcription factor</v>
          </cell>
          <cell r="C785" t="str">
            <v>-</v>
          </cell>
          <cell r="D785" t="str">
            <v>-</v>
          </cell>
        </row>
        <row r="786">
          <cell r="A786" t="str">
            <v>CNAG_00884</v>
          </cell>
          <cell r="B786" t="str">
            <v>exocyst complex component protein</v>
          </cell>
          <cell r="C786" t="str">
            <v>Exocyst subunit - Sec10p</v>
          </cell>
          <cell r="D786" t="str">
            <v>YLR166C</v>
          </cell>
        </row>
        <row r="787">
          <cell r="A787" t="str">
            <v>CNAG_00885</v>
          </cell>
          <cell r="B787" t="str">
            <v>conserved hypothetical protein</v>
          </cell>
          <cell r="C787" t="str">
            <v>Histones H3 and H4</v>
          </cell>
          <cell r="D787" t="str">
            <v>-</v>
          </cell>
        </row>
        <row r="788">
          <cell r="A788" t="str">
            <v>CNAG_00886</v>
          </cell>
          <cell r="B788" t="str">
            <v>adenosylhomocysteinase</v>
          </cell>
          <cell r="C788" t="str">
            <v>S-adenosylhomocysteine hydrolase</v>
          </cell>
          <cell r="D788" t="str">
            <v>YER043C</v>
          </cell>
        </row>
        <row r="789">
          <cell r="A789" t="str">
            <v>CNAG_00887</v>
          </cell>
          <cell r="B789" t="str">
            <v>conserved hypothetical protein</v>
          </cell>
          <cell r="C789" t="str">
            <v>-</v>
          </cell>
          <cell r="D789" t="str">
            <v>-</v>
          </cell>
        </row>
        <row r="790">
          <cell r="A790" t="str">
            <v>CNAG_00888</v>
          </cell>
          <cell r="B790" t="str">
            <v>calcium-dependent protein serine/threonine phosphatase</v>
          </cell>
          <cell r="C790" t="str">
            <v>Ca2+/calmodulin-dependent protein phosphatase (calcineurin subunit B), EF-Hand superfamily protein</v>
          </cell>
          <cell r="D790" t="str">
            <v>YKL190W</v>
          </cell>
        </row>
        <row r="791">
          <cell r="A791" t="str">
            <v>CNAG_00889</v>
          </cell>
          <cell r="B791" t="str">
            <v>conserved hypothetical protein</v>
          </cell>
          <cell r="C791" t="str">
            <v>NADP+-dependent malic enzyme</v>
          </cell>
          <cell r="D791" t="str">
            <v>-</v>
          </cell>
        </row>
        <row r="792">
          <cell r="A792" t="str">
            <v>CNAG_00890</v>
          </cell>
          <cell r="B792" t="str">
            <v>conserved hypothetical protein</v>
          </cell>
          <cell r="C792" t="str">
            <v>-</v>
          </cell>
          <cell r="D792" t="str">
            <v>-</v>
          </cell>
        </row>
        <row r="793">
          <cell r="A793" t="str">
            <v>CNAG_00891</v>
          </cell>
          <cell r="B793" t="str">
            <v>ATP-binding cassette transporter</v>
          </cell>
          <cell r="C793" t="str">
            <v>Predicted transporter (ABC superfamily)</v>
          </cell>
          <cell r="D793" t="str">
            <v>YER036C</v>
          </cell>
        </row>
        <row r="794">
          <cell r="A794" t="str">
            <v>CNAG_00892</v>
          </cell>
          <cell r="B794" t="str">
            <v>conserved hypothetical protein</v>
          </cell>
          <cell r="C794" t="str">
            <v>Nucleolar RNA-associated protein (NRAP)</v>
          </cell>
          <cell r="D794" t="str">
            <v>-</v>
          </cell>
        </row>
        <row r="795">
          <cell r="A795" t="str">
            <v>CNAG_00893</v>
          </cell>
          <cell r="B795" t="str">
            <v>conserved hypothetical protein</v>
          </cell>
          <cell r="C795" t="str">
            <v>-</v>
          </cell>
          <cell r="D795" t="str">
            <v>-</v>
          </cell>
        </row>
        <row r="796">
          <cell r="A796" t="str">
            <v>CNAG_00894</v>
          </cell>
          <cell r="B796" t="str">
            <v>conserved hypothetical protein</v>
          </cell>
          <cell r="C796" t="str">
            <v>Mitochondrial F1F0-ATP synthase, subunit epsilon/ATP15</v>
          </cell>
          <cell r="D796" t="str">
            <v>-</v>
          </cell>
        </row>
        <row r="797">
          <cell r="A797" t="str">
            <v>CNAG_00895</v>
          </cell>
          <cell r="B797" t="str">
            <v>zinc ion transporter</v>
          </cell>
          <cell r="C797" t="str">
            <v>Fe2+/Zn2+ regulated transporter</v>
          </cell>
          <cell r="D797" t="str">
            <v>YGL255W</v>
          </cell>
        </row>
        <row r="798">
          <cell r="A798" t="str">
            <v>CNAG_00896</v>
          </cell>
          <cell r="B798" t="str">
            <v>transcription factor</v>
          </cell>
          <cell r="C798" t="str">
            <v>FOG: Transposon-encoded proteins with TYA, reverse transcriptase, integrase domains in various combinations</v>
          </cell>
          <cell r="D798" t="str">
            <v>-</v>
          </cell>
        </row>
        <row r="799">
          <cell r="A799" t="str">
            <v>CNAG_00897</v>
          </cell>
          <cell r="B799" t="str">
            <v>glucosidase</v>
          </cell>
          <cell r="C799" t="str">
            <v>-</v>
          </cell>
          <cell r="D799" t="str">
            <v>-</v>
          </cell>
        </row>
        <row r="800">
          <cell r="A800" t="str">
            <v>CNAG_00898</v>
          </cell>
          <cell r="B800" t="str">
            <v>multidrug efflux pump</v>
          </cell>
          <cell r="C800" t="str">
            <v>Predicted transporter (major facilitator superfamily)</v>
          </cell>
          <cell r="D800" t="str">
            <v>-</v>
          </cell>
        </row>
        <row r="801">
          <cell r="A801" t="str">
            <v>CNAG_00899</v>
          </cell>
          <cell r="B801" t="str">
            <v>conserved hypothetical protein</v>
          </cell>
          <cell r="C801" t="str">
            <v>Chromatin remodeling complex WSTF-ISWI, large subunit (contains heterochromatin localization, PHD and BROMO domains)</v>
          </cell>
          <cell r="D801" t="str">
            <v>-</v>
          </cell>
        </row>
        <row r="802">
          <cell r="A802" t="str">
            <v>CNAG_00900</v>
          </cell>
          <cell r="B802" t="str">
            <v>conserved hypothetical protein</v>
          </cell>
          <cell r="C802" t="str">
            <v>Predicted methyltransferase</v>
          </cell>
          <cell r="D802" t="str">
            <v>-</v>
          </cell>
        </row>
        <row r="803">
          <cell r="A803" t="str">
            <v>CNAG_00901</v>
          </cell>
          <cell r="B803" t="str">
            <v>conserved hypothetical protein</v>
          </cell>
          <cell r="C803" t="str">
            <v>-</v>
          </cell>
          <cell r="D803" t="str">
            <v>-</v>
          </cell>
        </row>
        <row r="804">
          <cell r="A804" t="str">
            <v>CNAG_00902</v>
          </cell>
          <cell r="B804" t="str">
            <v>conserved hypothetical protein</v>
          </cell>
          <cell r="C804" t="str">
            <v>Predicted membrane protein</v>
          </cell>
          <cell r="D804" t="str">
            <v>-</v>
          </cell>
        </row>
        <row r="805">
          <cell r="A805" t="str">
            <v>CNAG_00903</v>
          </cell>
          <cell r="B805" t="str">
            <v>conserved hypothetical protein</v>
          </cell>
        </row>
        <row r="806">
          <cell r="A806" t="str">
            <v>CNAG_00904</v>
          </cell>
          <cell r="B806" t="str">
            <v>aflatoxin efflux pump AFLT</v>
          </cell>
          <cell r="C806" t="str">
            <v>Predicted transporter (major facilitator superfamily)</v>
          </cell>
          <cell r="D806" t="str">
            <v>YKR105C</v>
          </cell>
        </row>
        <row r="807">
          <cell r="A807" t="str">
            <v>CNAG_00905</v>
          </cell>
          <cell r="B807" t="str">
            <v>MFS transporter</v>
          </cell>
          <cell r="C807" t="str">
            <v>Predicted transporter (major facilitator superfamily)</v>
          </cell>
          <cell r="D807" t="str">
            <v>-</v>
          </cell>
        </row>
        <row r="808">
          <cell r="A808" t="str">
            <v>CNAG_00906</v>
          </cell>
          <cell r="B808" t="str">
            <v>nucleolar protein</v>
          </cell>
          <cell r="C808" t="str">
            <v>Uncharacterized conserved protein</v>
          </cell>
          <cell r="D808" t="str">
            <v>-</v>
          </cell>
        </row>
        <row r="809">
          <cell r="A809" t="str">
            <v>CNAG_00907</v>
          </cell>
          <cell r="B809" t="str">
            <v>conserved hypothetical protein</v>
          </cell>
        </row>
        <row r="810">
          <cell r="A810" t="str">
            <v>CNAG_00908</v>
          </cell>
          <cell r="B810" t="str">
            <v>conserved hypothetical protein</v>
          </cell>
        </row>
        <row r="811">
          <cell r="A811" t="str">
            <v>CNAG_00909</v>
          </cell>
          <cell r="B811" t="str">
            <v>HAL3B protein</v>
          </cell>
          <cell r="C811" t="str">
            <v>Halotolerance protein HAL3 (contains flavoprotein domain)</v>
          </cell>
          <cell r="D811" t="str">
            <v>YKR072C</v>
          </cell>
        </row>
        <row r="812">
          <cell r="A812" t="str">
            <v>CNAG_00911</v>
          </cell>
          <cell r="B812" t="str">
            <v>phytanoyl-CoA dioxygenase</v>
          </cell>
          <cell r="C812" t="str">
            <v>-</v>
          </cell>
          <cell r="D812" t="str">
            <v>YJR154W</v>
          </cell>
        </row>
        <row r="813">
          <cell r="A813" t="str">
            <v>CNAG_00914</v>
          </cell>
          <cell r="B813" t="str">
            <v>glucosidase</v>
          </cell>
          <cell r="C813" t="str">
            <v>-</v>
          </cell>
          <cell r="D813" t="str">
            <v>-</v>
          </cell>
        </row>
        <row r="814">
          <cell r="A814" t="str">
            <v>CNAG_00915</v>
          </cell>
          <cell r="B814" t="str">
            <v>conserved hypothetical protein</v>
          </cell>
        </row>
        <row r="815">
          <cell r="A815" t="str">
            <v>CNAG_00916</v>
          </cell>
          <cell r="B815" t="str">
            <v>transcription factor</v>
          </cell>
          <cell r="C815" t="str">
            <v>Uncharacterized conserved protein, contains WD40 repeat</v>
          </cell>
          <cell r="D815" t="str">
            <v>-</v>
          </cell>
        </row>
        <row r="816">
          <cell r="A816" t="str">
            <v>CNAG_00917</v>
          </cell>
          <cell r="B816" t="str">
            <v>alkylbase DNA N-glycosylase</v>
          </cell>
          <cell r="C816" t="str">
            <v>Predicted E3 ubiquitin ligase</v>
          </cell>
          <cell r="D816" t="str">
            <v>YLR427W</v>
          </cell>
        </row>
        <row r="817">
          <cell r="A817" t="str">
            <v>CNAG_00919</v>
          </cell>
          <cell r="B817" t="str">
            <v>carboxypeptidase D</v>
          </cell>
        </row>
        <row r="818">
          <cell r="A818" t="str">
            <v>CNAG_00920</v>
          </cell>
          <cell r="B818" t="str">
            <v>protein-binding protein</v>
          </cell>
          <cell r="C818" t="str">
            <v>Uncharacterized conserved protein</v>
          </cell>
          <cell r="D818" t="str">
            <v>YNL200C</v>
          </cell>
        </row>
        <row r="819">
          <cell r="A819" t="str">
            <v>CNAG_00921</v>
          </cell>
          <cell r="B819" t="str">
            <v>glutathione transferase</v>
          </cell>
          <cell r="C819" t="str">
            <v>Glutathione S-transferase</v>
          </cell>
          <cell r="D819" t="str">
            <v>-</v>
          </cell>
        </row>
        <row r="820">
          <cell r="A820" t="str">
            <v>CNAG_00922</v>
          </cell>
          <cell r="B820" t="str">
            <v>conserved hypothetical protein</v>
          </cell>
          <cell r="C820" t="str">
            <v>ATP-dependent RNA helicase</v>
          </cell>
          <cell r="D820" t="str">
            <v>-</v>
          </cell>
        </row>
        <row r="821">
          <cell r="A821" t="str">
            <v>CNAG_00923</v>
          </cell>
          <cell r="B821" t="str">
            <v>membrane protein</v>
          </cell>
          <cell r="C821" t="str">
            <v>Uncharacterized conserved protein</v>
          </cell>
          <cell r="D821" t="str">
            <v>YLR241W</v>
          </cell>
        </row>
        <row r="822">
          <cell r="A822" t="str">
            <v>CNAG_00924</v>
          </cell>
          <cell r="B822" t="str">
            <v>predicted protein</v>
          </cell>
        </row>
        <row r="823">
          <cell r="A823" t="str">
            <v>CNAG_00925</v>
          </cell>
          <cell r="B823" t="str">
            <v>conserved hypothetical protein</v>
          </cell>
          <cell r="C823" t="str">
            <v>-</v>
          </cell>
          <cell r="D823" t="str">
            <v>-</v>
          </cell>
        </row>
        <row r="824">
          <cell r="A824" t="str">
            <v>CNAG_00926</v>
          </cell>
          <cell r="B824" t="str">
            <v>glycolipid mannosyltransferase</v>
          </cell>
          <cell r="C824" t="str">
            <v>Glycosyltransferase</v>
          </cell>
          <cell r="D824" t="str">
            <v>YGL065C</v>
          </cell>
        </row>
        <row r="825">
          <cell r="A825" t="str">
            <v>CNAG_00927</v>
          </cell>
          <cell r="B825" t="str">
            <v>guanyl nucleotide binding protein</v>
          </cell>
          <cell r="C825" t="str">
            <v>Guanine nucleotide-binding protein</v>
          </cell>
          <cell r="D825" t="str">
            <v>-</v>
          </cell>
        </row>
        <row r="826">
          <cell r="A826" t="str">
            <v>CNAG_00928</v>
          </cell>
          <cell r="B826" t="str">
            <v>peptidase</v>
          </cell>
          <cell r="C826" t="str">
            <v>Protease, Ulp1 family</v>
          </cell>
          <cell r="D826" t="str">
            <v>YIL031W</v>
          </cell>
        </row>
        <row r="827">
          <cell r="A827" t="str">
            <v>CNAG_00929</v>
          </cell>
          <cell r="B827" t="str">
            <v>conserved hypothetical protein</v>
          </cell>
          <cell r="C827" t="str">
            <v>Predicted component of DNA replication checkpoint response mechanism (S-M checkpoint)</v>
          </cell>
          <cell r="D827" t="str">
            <v>-</v>
          </cell>
        </row>
        <row r="828">
          <cell r="A828" t="str">
            <v>CNAG_00930</v>
          </cell>
          <cell r="B828" t="str">
            <v>argininosuccinate synthase</v>
          </cell>
          <cell r="C828" t="str">
            <v>Argininosuccinate synthase</v>
          </cell>
          <cell r="D828" t="str">
            <v>YOL058W</v>
          </cell>
        </row>
        <row r="829">
          <cell r="A829" t="str">
            <v>CNAG_00931</v>
          </cell>
          <cell r="B829" t="str">
            <v>protein transporter</v>
          </cell>
          <cell r="C829" t="str">
            <v>Transport protein particle (TRAPP) complex subunit</v>
          </cell>
          <cell r="D829" t="str">
            <v>YDR246W</v>
          </cell>
        </row>
        <row r="830">
          <cell r="A830" t="str">
            <v>CNAG_00932</v>
          </cell>
          <cell r="B830" t="str">
            <v>conserved hypothetical protein</v>
          </cell>
          <cell r="C830" t="str">
            <v>Predicted dehydrogenase</v>
          </cell>
          <cell r="D830" t="str">
            <v>YMR090W</v>
          </cell>
        </row>
        <row r="831">
          <cell r="A831" t="str">
            <v>CNAG_00933</v>
          </cell>
          <cell r="B831" t="str">
            <v>conserved hypothetical protein</v>
          </cell>
          <cell r="C831" t="str">
            <v>-</v>
          </cell>
          <cell r="D831" t="str">
            <v>-</v>
          </cell>
        </row>
        <row r="832">
          <cell r="A832" t="str">
            <v>CNAG_00934</v>
          </cell>
          <cell r="B832" t="str">
            <v>allantoinase</v>
          </cell>
          <cell r="C832" t="str">
            <v>Dihydroorotase and related enzymes</v>
          </cell>
          <cell r="D832" t="str">
            <v>YIR027C</v>
          </cell>
        </row>
        <row r="833">
          <cell r="A833" t="str">
            <v>CNAG_00935</v>
          </cell>
          <cell r="B833" t="str">
            <v>curved DNA-binding protein Cdb4</v>
          </cell>
          <cell r="C833" t="str">
            <v>Metallopeptidase</v>
          </cell>
          <cell r="D833" t="str">
            <v>-</v>
          </cell>
        </row>
        <row r="834">
          <cell r="A834" t="str">
            <v>CNAG_00936</v>
          </cell>
          <cell r="B834" t="str">
            <v>lipid particle protein</v>
          </cell>
          <cell r="C834" t="str">
            <v>Predicted alpha/beta hydrolase</v>
          </cell>
          <cell r="D834" t="str">
            <v>-</v>
          </cell>
        </row>
        <row r="835">
          <cell r="A835" t="str">
            <v>CNAG_00937</v>
          </cell>
          <cell r="B835" t="str">
            <v>conserved hypothetical protein</v>
          </cell>
          <cell r="C835" t="str">
            <v>-</v>
          </cell>
          <cell r="D835" t="str">
            <v>-</v>
          </cell>
        </row>
        <row r="836">
          <cell r="A836" t="str">
            <v>CNAG_00938</v>
          </cell>
          <cell r="B836" t="str">
            <v>conserved hypothetical protein</v>
          </cell>
          <cell r="C836" t="str">
            <v>Molecular chaperone (DnaJ superfamily)</v>
          </cell>
          <cell r="D836" t="str">
            <v>-</v>
          </cell>
        </row>
        <row r="837">
          <cell r="A837" t="str">
            <v>CNAG_00939</v>
          </cell>
          <cell r="B837" t="str">
            <v>glucan 1,3-beta-glucosidase</v>
          </cell>
          <cell r="C837" t="str">
            <v>-</v>
          </cell>
          <cell r="D837" t="str">
            <v>-</v>
          </cell>
        </row>
        <row r="838">
          <cell r="A838" t="str">
            <v>CNAG_00940</v>
          </cell>
          <cell r="B838" t="str">
            <v>mitotic control protein dis3</v>
          </cell>
          <cell r="C838" t="str">
            <v>Exosomal 3'-5' exoribonuclease complex, subunit Rrp44/Dis3</v>
          </cell>
          <cell r="D838" t="str">
            <v>YOL021C</v>
          </cell>
        </row>
        <row r="839">
          <cell r="A839" t="str">
            <v>CNAG_00941</v>
          </cell>
          <cell r="B839" t="str">
            <v>predicted protein</v>
          </cell>
        </row>
        <row r="840">
          <cell r="A840" t="str">
            <v>CNAG_00960</v>
          </cell>
          <cell r="B840" t="str">
            <v>pre-mRNA splicing factor</v>
          </cell>
          <cell r="C840" t="str">
            <v>DEAH-box RNA helicase</v>
          </cell>
          <cell r="D840" t="str">
            <v>YER013W</v>
          </cell>
        </row>
        <row r="841">
          <cell r="A841" t="str">
            <v>CNAG_00961</v>
          </cell>
          <cell r="B841" t="str">
            <v>conserved hypothetical protein</v>
          </cell>
          <cell r="C841" t="str">
            <v>-</v>
          </cell>
          <cell r="D841" t="str">
            <v>YOL048C</v>
          </cell>
        </row>
        <row r="842">
          <cell r="A842" t="str">
            <v>CNAG_00964</v>
          </cell>
          <cell r="B842" t="str">
            <v>conserved hypothetical protein</v>
          </cell>
          <cell r="C842" t="str">
            <v>Predicted membrane protein, contains DoH and Cytochrome b-561/ferric reductase transmembrane domains</v>
          </cell>
          <cell r="D842" t="str">
            <v>-</v>
          </cell>
        </row>
        <row r="843">
          <cell r="A843" t="str">
            <v>CNAG_00966</v>
          </cell>
          <cell r="B843" t="str">
            <v>aromatic-L-amino-acid decarboxylase</v>
          </cell>
          <cell r="C843" t="str">
            <v>-</v>
          </cell>
          <cell r="D843" t="str">
            <v>-</v>
          </cell>
        </row>
        <row r="844">
          <cell r="A844" t="str">
            <v>CNAG_00967</v>
          </cell>
          <cell r="B844" t="str">
            <v>conserved hypothetical protein</v>
          </cell>
          <cell r="C844" t="str">
            <v>FOG: PPR repeat</v>
          </cell>
          <cell r="D844" t="str">
            <v>-</v>
          </cell>
        </row>
        <row r="845">
          <cell r="A845" t="str">
            <v>CNAG_00968</v>
          </cell>
          <cell r="B845" t="str">
            <v>conserved hypothetical protein</v>
          </cell>
          <cell r="C845" t="str">
            <v>-</v>
          </cell>
          <cell r="D845" t="str">
            <v>-</v>
          </cell>
        </row>
        <row r="846">
          <cell r="A846" t="str">
            <v>CNAG_00969</v>
          </cell>
          <cell r="B846" t="str">
            <v>conserved hypothetical protein</v>
          </cell>
        </row>
        <row r="847">
          <cell r="A847" t="str">
            <v>CNAG_00970</v>
          </cell>
          <cell r="B847" t="str">
            <v>phosphatidate cytidylyltransferase</v>
          </cell>
          <cell r="C847" t="str">
            <v>CDP-diacylglycerol synthase</v>
          </cell>
          <cell r="D847" t="str">
            <v>YBR029C</v>
          </cell>
        </row>
        <row r="848">
          <cell r="A848" t="str">
            <v>CNAG_00971</v>
          </cell>
          <cell r="B848" t="str">
            <v>vacuolar fusion protein MON1</v>
          </cell>
          <cell r="C848" t="str">
            <v>Uncharacterized conserved protein Sand</v>
          </cell>
          <cell r="D848" t="str">
            <v>YGL124C</v>
          </cell>
        </row>
        <row r="849">
          <cell r="A849" t="str">
            <v>CNAG_00972</v>
          </cell>
          <cell r="B849" t="str">
            <v>conserved hypothetical protein</v>
          </cell>
          <cell r="C849" t="str">
            <v>Phosphoprotein/predicted coiled-coil protein</v>
          </cell>
          <cell r="D849" t="str">
            <v>-</v>
          </cell>
        </row>
        <row r="850">
          <cell r="A850" t="str">
            <v>CNAG_00973</v>
          </cell>
          <cell r="B850" t="str">
            <v>conserved hypothetical protein</v>
          </cell>
          <cell r="C850" t="str">
            <v>-</v>
          </cell>
          <cell r="D850" t="str">
            <v>-</v>
          </cell>
        </row>
        <row r="851">
          <cell r="A851" t="str">
            <v>CNAG_00974</v>
          </cell>
          <cell r="B851" t="str">
            <v>beta-lactamase domain-containing protein</v>
          </cell>
          <cell r="C851" t="str">
            <v>Predicted Zn-dependent hydrolase (beta-lactamase superfamily)</v>
          </cell>
          <cell r="D851" t="str">
            <v>-</v>
          </cell>
        </row>
        <row r="852">
          <cell r="A852" t="str">
            <v>CNAG_00975</v>
          </cell>
          <cell r="B852" t="str">
            <v>conserved hypothetical protein</v>
          </cell>
          <cell r="C852" t="str">
            <v>Predicted DNA repair exonuclease SIA1</v>
          </cell>
          <cell r="D852" t="str">
            <v>-</v>
          </cell>
        </row>
        <row r="853">
          <cell r="A853" t="str">
            <v>CNAG_00976</v>
          </cell>
          <cell r="B853" t="str">
            <v>carbamoyl-phosphate synthase</v>
          </cell>
          <cell r="C853" t="str">
            <v>Multifunctional pyrimidine synthesis protein CAD (includes carbamoyl-phophate synthetase, aspartate transcarbamylase, and glutamine amidotransferase)</v>
          </cell>
          <cell r="D853" t="str">
            <v>-</v>
          </cell>
        </row>
        <row r="854">
          <cell r="A854" t="str">
            <v>CNAG_00977</v>
          </cell>
          <cell r="B854" t="str">
            <v>VHS domain-containing protein</v>
          </cell>
          <cell r="C854" t="str">
            <v>Cytosolic sorting protein GGA2/TOM1</v>
          </cell>
          <cell r="D854" t="str">
            <v>YHR108W</v>
          </cell>
        </row>
        <row r="855">
          <cell r="A855" t="str">
            <v>CNAG_00978</v>
          </cell>
          <cell r="B855" t="str">
            <v>NADH dehydrogenase</v>
          </cell>
          <cell r="C855" t="str">
            <v>NADH:ubiqui- oxidoreductase, NDUFA9/39kDa subunit</v>
          </cell>
          <cell r="D855" t="str">
            <v>-</v>
          </cell>
        </row>
        <row r="856">
          <cell r="A856" t="str">
            <v>CNAG_00979</v>
          </cell>
          <cell r="B856" t="str">
            <v>copper uptake transporter</v>
          </cell>
          <cell r="C856" t="str">
            <v>Copper transporter</v>
          </cell>
          <cell r="D856" t="str">
            <v>YLR411W</v>
          </cell>
        </row>
        <row r="857">
          <cell r="A857" t="str">
            <v>CNAG_00980</v>
          </cell>
          <cell r="B857" t="str">
            <v>hypothetical protein</v>
          </cell>
        </row>
        <row r="858">
          <cell r="A858" t="str">
            <v>CNAG_00981</v>
          </cell>
          <cell r="B858" t="str">
            <v>conserved hypothetical protein</v>
          </cell>
          <cell r="C858" t="str">
            <v>-</v>
          </cell>
          <cell r="D858" t="str">
            <v>-</v>
          </cell>
        </row>
        <row r="859">
          <cell r="A859" t="str">
            <v>CNAG_00982</v>
          </cell>
          <cell r="B859" t="str">
            <v>conserved hypothetical protein</v>
          </cell>
          <cell r="C859" t="str">
            <v>RRM motif-containing protein</v>
          </cell>
          <cell r="D859" t="str">
            <v>-</v>
          </cell>
        </row>
        <row r="860">
          <cell r="A860" t="str">
            <v>CNAG_00983</v>
          </cell>
          <cell r="B860" t="str">
            <v>conserved hypothetical protein</v>
          </cell>
          <cell r="C860" t="str">
            <v>Ypt/Rab GTPase activating protein</v>
          </cell>
          <cell r="D860" t="str">
            <v>-</v>
          </cell>
        </row>
        <row r="861">
          <cell r="A861" t="str">
            <v>CNAG_00984</v>
          </cell>
          <cell r="B861" t="str">
            <v>glucose and ribitol dehydrogenase protein</v>
          </cell>
          <cell r="C861" t="str">
            <v>Reductases with broad range of substrate specificities</v>
          </cell>
          <cell r="D861" t="str">
            <v>-</v>
          </cell>
        </row>
        <row r="862">
          <cell r="A862" t="str">
            <v>CNAG_00985</v>
          </cell>
          <cell r="B862" t="str">
            <v>conserved hypothetical protein</v>
          </cell>
          <cell r="C862" t="str">
            <v>-</v>
          </cell>
          <cell r="D862" t="str">
            <v>-</v>
          </cell>
        </row>
        <row r="863">
          <cell r="A863" t="str">
            <v>CNAG_00986</v>
          </cell>
          <cell r="B863" t="str">
            <v>URM1 activating enzyme</v>
          </cell>
          <cell r="C863" t="str">
            <v>Molybdopterin synthase sulfurylase</v>
          </cell>
          <cell r="D863" t="str">
            <v>YHR111W</v>
          </cell>
        </row>
        <row r="864">
          <cell r="A864" t="str">
            <v>CNAG_00987</v>
          </cell>
          <cell r="B864" t="str">
            <v>prefoldin subunit</v>
          </cell>
          <cell r="C864" t="str">
            <v>Molecular chaperone Prefoldin, subunit 3</v>
          </cell>
          <cell r="D864" t="str">
            <v>YGR078C</v>
          </cell>
        </row>
        <row r="865">
          <cell r="A865" t="str">
            <v>CNAG_00988</v>
          </cell>
          <cell r="B865" t="str">
            <v>importin beta-1 subunit</v>
          </cell>
          <cell r="C865" t="str">
            <v>Karyopherin (importin) beta 1</v>
          </cell>
          <cell r="D865" t="str">
            <v>YLR347C</v>
          </cell>
        </row>
        <row r="866">
          <cell r="A866" t="str">
            <v>CNAG_00989</v>
          </cell>
          <cell r="B866" t="str">
            <v>ubiquitin-specific protease</v>
          </cell>
          <cell r="C866" t="str">
            <v>Ubiquitin C-terminal hydrolase</v>
          </cell>
          <cell r="D866" t="str">
            <v>-</v>
          </cell>
        </row>
        <row r="867">
          <cell r="A867" t="str">
            <v>CNAG_00990</v>
          </cell>
          <cell r="B867" t="str">
            <v>CIPB</v>
          </cell>
          <cell r="C867" t="str">
            <v>-</v>
          </cell>
          <cell r="D867" t="str">
            <v>-</v>
          </cell>
        </row>
        <row r="868">
          <cell r="A868" t="str">
            <v>CNAG_00991</v>
          </cell>
          <cell r="B868" t="str">
            <v>flap endonuclease</v>
          </cell>
          <cell r="C868" t="str">
            <v>5'-3' exonuclease</v>
          </cell>
          <cell r="D868" t="str">
            <v>YKL113C</v>
          </cell>
        </row>
        <row r="869">
          <cell r="A869" t="str">
            <v>CNAG_00992</v>
          </cell>
          <cell r="B869" t="str">
            <v>homocitrate synthase</v>
          </cell>
          <cell r="C869" t="str">
            <v>Alpha-isopropylmalate synthase/homocitrate synthase</v>
          </cell>
          <cell r="D869" t="str">
            <v>YDL131W</v>
          </cell>
        </row>
        <row r="870">
          <cell r="A870" t="str">
            <v>CNAG_00993</v>
          </cell>
          <cell r="B870" t="str">
            <v>coenzyme q10 biosynthesis protein</v>
          </cell>
          <cell r="C870" t="str">
            <v>DMQ mono-oxygenase/Ubiqui- biosynthesis protein COQ7/CLK-1/CAT5</v>
          </cell>
          <cell r="D870" t="str">
            <v>YOR125C</v>
          </cell>
        </row>
        <row r="871">
          <cell r="A871" t="str">
            <v>CNAG_00994</v>
          </cell>
          <cell r="B871" t="str">
            <v>mago nashi protein</v>
          </cell>
          <cell r="C871" t="str">
            <v>Exon-exon junction complex, Magoh component</v>
          </cell>
          <cell r="D871" t="str">
            <v>-</v>
          </cell>
        </row>
        <row r="872">
          <cell r="A872" t="str">
            <v>CNAG_00995</v>
          </cell>
          <cell r="B872" t="str">
            <v>conserved hypothetical protein</v>
          </cell>
          <cell r="C872" t="str">
            <v>-</v>
          </cell>
          <cell r="D872" t="str">
            <v>-</v>
          </cell>
        </row>
        <row r="873">
          <cell r="A873" t="str">
            <v>CNAG_00996</v>
          </cell>
          <cell r="B873" t="str">
            <v>O-mannosyltransferase</v>
          </cell>
          <cell r="C873" t="str">
            <v>Dolichyl-phosphate-mannose:protein O-mannosyl transferase</v>
          </cell>
          <cell r="D873" t="str">
            <v>YJR143C</v>
          </cell>
        </row>
        <row r="874">
          <cell r="A874" t="str">
            <v>CNAG_00997</v>
          </cell>
          <cell r="B874" t="str">
            <v>hypothetical protein</v>
          </cell>
          <cell r="C874" t="str">
            <v>-</v>
          </cell>
          <cell r="D874" t="str">
            <v>-</v>
          </cell>
        </row>
        <row r="875">
          <cell r="A875" t="str">
            <v>CNAG_00998</v>
          </cell>
          <cell r="B875" t="str">
            <v>conserved hypothetical protein</v>
          </cell>
          <cell r="C875" t="str">
            <v>1 FOG: Zn-finger</v>
          </cell>
          <cell r="D875" t="str">
            <v>-</v>
          </cell>
        </row>
        <row r="876">
          <cell r="A876" t="str">
            <v>CNAG_00999</v>
          </cell>
          <cell r="B876" t="str">
            <v>conserved hypothetical protein</v>
          </cell>
          <cell r="C876" t="str">
            <v>Predicted membrane protein</v>
          </cell>
          <cell r="D876" t="str">
            <v>-</v>
          </cell>
        </row>
        <row r="877">
          <cell r="A877" t="str">
            <v>CNAG_01000</v>
          </cell>
          <cell r="B877" t="str">
            <v>nucleoporin Nup157/170</v>
          </cell>
          <cell r="C877" t="str">
            <v>Nuclear pore complex, Nup155 component (D Nup154, sc Nup157/Nup170)</v>
          </cell>
          <cell r="D877" t="str">
            <v>YBL079W</v>
          </cell>
        </row>
        <row r="878">
          <cell r="A878" t="str">
            <v>CNAG_01001</v>
          </cell>
          <cell r="B878" t="str">
            <v>conserved hypothetical protein</v>
          </cell>
          <cell r="C878" t="str">
            <v>Polypeptide release factor 3</v>
          </cell>
          <cell r="D878" t="str">
            <v>-</v>
          </cell>
        </row>
        <row r="879">
          <cell r="A879" t="str">
            <v>CNAG_01002</v>
          </cell>
          <cell r="B879" t="str">
            <v>conserved hypothetical protein</v>
          </cell>
          <cell r="C879" t="str">
            <v>-</v>
          </cell>
          <cell r="D879" t="str">
            <v>YOL137W</v>
          </cell>
        </row>
        <row r="880">
          <cell r="A880" t="str">
            <v>CNAG_01003</v>
          </cell>
          <cell r="B880" t="str">
            <v>electron transporter</v>
          </cell>
          <cell r="C880" t="str">
            <v>NADP/FAD dependent oxidoreductase</v>
          </cell>
          <cell r="D880" t="str">
            <v>YHR042W</v>
          </cell>
        </row>
        <row r="881">
          <cell r="A881" t="str">
            <v>CNAG_01004</v>
          </cell>
          <cell r="B881" t="str">
            <v>conserved hypothetical protein</v>
          </cell>
          <cell r="C881" t="str">
            <v>RhoGEF GTPase</v>
          </cell>
          <cell r="D881" t="str">
            <v>-</v>
          </cell>
        </row>
        <row r="882">
          <cell r="A882" t="str">
            <v>CNAG_01005</v>
          </cell>
          <cell r="B882" t="str">
            <v>glutathione transferase</v>
          </cell>
          <cell r="C882" t="str">
            <v>Glutaredoxin and related proteins</v>
          </cell>
          <cell r="D882" t="str">
            <v>YCL035C</v>
          </cell>
        </row>
        <row r="883">
          <cell r="A883" t="str">
            <v>CNAG_01006</v>
          </cell>
          <cell r="B883" t="str">
            <v>conserved hypothetical protein</v>
          </cell>
          <cell r="C883" t="str">
            <v>-</v>
          </cell>
          <cell r="D883" t="str">
            <v>-</v>
          </cell>
        </row>
        <row r="884">
          <cell r="A884" t="str">
            <v>CNAG_01007</v>
          </cell>
          <cell r="B884" t="str">
            <v>C2 domain-containing protein</v>
          </cell>
          <cell r="C884" t="str">
            <v>Predicted Ca2+-dependent phospholipid-binding protein</v>
          </cell>
          <cell r="D884" t="str">
            <v>-</v>
          </cell>
        </row>
        <row r="885">
          <cell r="A885" t="str">
            <v>CNAG_01008</v>
          </cell>
          <cell r="B885" t="str">
            <v>cDNA sequence</v>
          </cell>
          <cell r="C885" t="str">
            <v>Predicted Zn-dependent hydrolase (beta-lactamase superfamily)</v>
          </cell>
          <cell r="D885" t="str">
            <v>-</v>
          </cell>
        </row>
        <row r="886">
          <cell r="A886" t="str">
            <v>CNAG_01009</v>
          </cell>
          <cell r="B886" t="str">
            <v>conserved hypothetical protein</v>
          </cell>
          <cell r="C886" t="str">
            <v>Fibrillins and related proteins containing Ca2+-binding EGF-like domains</v>
          </cell>
          <cell r="D886" t="str">
            <v>-</v>
          </cell>
        </row>
        <row r="887">
          <cell r="A887" t="str">
            <v>CNAG_01010</v>
          </cell>
          <cell r="B887" t="str">
            <v>conserved hypothetical protein</v>
          </cell>
          <cell r="C887" t="str">
            <v>-</v>
          </cell>
          <cell r="D887" t="str">
            <v>-</v>
          </cell>
        </row>
        <row r="888">
          <cell r="A888" t="str">
            <v>CNAG_01011</v>
          </cell>
          <cell r="B888" t="str">
            <v>conserved hypothetical protein</v>
          </cell>
          <cell r="C888" t="str">
            <v>-</v>
          </cell>
          <cell r="D888" t="str">
            <v>-</v>
          </cell>
        </row>
        <row r="889">
          <cell r="A889" t="str">
            <v>CNAG_01012</v>
          </cell>
          <cell r="B889" t="str">
            <v>conserved hypothetical protein</v>
          </cell>
          <cell r="C889" t="str">
            <v>-</v>
          </cell>
          <cell r="D889" t="str">
            <v>-</v>
          </cell>
        </row>
        <row r="890">
          <cell r="A890" t="str">
            <v>CNAG_01013</v>
          </cell>
          <cell r="B890" t="str">
            <v>chromatin binding protein</v>
          </cell>
          <cell r="C890" t="str">
            <v>WD40 repeat-containing protein</v>
          </cell>
          <cell r="D890" t="str">
            <v>YBR175W</v>
          </cell>
        </row>
        <row r="891">
          <cell r="A891" t="str">
            <v>CNAG_01014</v>
          </cell>
          <cell r="B891" t="str">
            <v>conserved hypothetical protein</v>
          </cell>
          <cell r="C891" t="str">
            <v>1 FOG: Zn-finger</v>
          </cell>
          <cell r="D891" t="str">
            <v>-</v>
          </cell>
        </row>
        <row r="892">
          <cell r="A892" t="str">
            <v>CNAG_01015</v>
          </cell>
          <cell r="B892" t="str">
            <v>cytoplasmic protein</v>
          </cell>
          <cell r="C892" t="str">
            <v>Uncharacterized conserved protein</v>
          </cell>
          <cell r="D892" t="str">
            <v>YOR238W</v>
          </cell>
        </row>
        <row r="893">
          <cell r="A893" t="str">
            <v>CNAG_01016</v>
          </cell>
          <cell r="B893" t="str">
            <v>vacuolar membrane protein</v>
          </cell>
          <cell r="C893" t="str">
            <v>Conserved WD40 repeat-containing protein</v>
          </cell>
          <cell r="D893" t="str">
            <v>YDR128W</v>
          </cell>
        </row>
        <row r="894">
          <cell r="A894" t="str">
            <v>CNAG_01017</v>
          </cell>
          <cell r="B894" t="str">
            <v>conserved hypothetical protein</v>
          </cell>
          <cell r="C894" t="str">
            <v>DEAD box-containing helicase-like transcription factor/DNA repair protein</v>
          </cell>
          <cell r="D894" t="str">
            <v>YLR247C</v>
          </cell>
        </row>
        <row r="895">
          <cell r="A895" t="str">
            <v>CNAG_01018</v>
          </cell>
          <cell r="B895" t="str">
            <v>eukaryotic translation initiation factor 2 gamma</v>
          </cell>
          <cell r="C895" t="str">
            <v>Translation initiation factor 2, gamma subunit (eIF-2gamma; GTPase)</v>
          </cell>
          <cell r="D895" t="str">
            <v>YER025W</v>
          </cell>
        </row>
        <row r="896">
          <cell r="A896" t="str">
            <v>CNAG_01019</v>
          </cell>
          <cell r="B896" t="str">
            <v>Cu/Zn superoxide dismutase</v>
          </cell>
          <cell r="C896" t="str">
            <v>Cu2+/Zn2+ superoxide dismutase SOD1</v>
          </cell>
          <cell r="D896" t="str">
            <v>YJR104C</v>
          </cell>
        </row>
        <row r="897">
          <cell r="A897" t="str">
            <v>CNAG_01020</v>
          </cell>
          <cell r="B897" t="str">
            <v>conserved hypothetical protein</v>
          </cell>
          <cell r="C897" t="str">
            <v>-</v>
          </cell>
          <cell r="D897" t="str">
            <v>-</v>
          </cell>
        </row>
        <row r="898">
          <cell r="A898" t="str">
            <v>CNAG_01021</v>
          </cell>
          <cell r="B898" t="str">
            <v>ATP phosphoribosyltransferase</v>
          </cell>
          <cell r="C898" t="str">
            <v>ATP phosphoribosyltransferase</v>
          </cell>
          <cell r="D898" t="str">
            <v>YER055C</v>
          </cell>
        </row>
        <row r="899">
          <cell r="A899" t="str">
            <v>CNAG_01022</v>
          </cell>
          <cell r="B899" t="str">
            <v>conserved hypothetical protein</v>
          </cell>
          <cell r="C899" t="str">
            <v>Ankyrin repeat protein</v>
          </cell>
          <cell r="D899" t="str">
            <v>-</v>
          </cell>
        </row>
        <row r="900">
          <cell r="A900" t="str">
            <v>CNAG_01023</v>
          </cell>
          <cell r="B900" t="str">
            <v>nuclear cohesin complex protein</v>
          </cell>
          <cell r="C900" t="str">
            <v>Sister chromatid cohesion complex Cohesin, subunit RAD21/SCC1</v>
          </cell>
          <cell r="D900" t="str">
            <v>YDL003W</v>
          </cell>
        </row>
        <row r="901">
          <cell r="A901" t="str">
            <v>CNAG_01024</v>
          </cell>
          <cell r="B901" t="str">
            <v>conserved hypothetical protein</v>
          </cell>
          <cell r="C901" t="str">
            <v>-</v>
          </cell>
          <cell r="D901" t="str">
            <v>-</v>
          </cell>
        </row>
        <row r="902">
          <cell r="A902" t="str">
            <v>CNAG_01025</v>
          </cell>
          <cell r="B902" t="str">
            <v>conserved hypothetical protein</v>
          </cell>
          <cell r="C902" t="str">
            <v>20S proteasome, regulatory subunit beta type PSMB7/PSMB10/PUP1</v>
          </cell>
          <cell r="D902" t="str">
            <v>-</v>
          </cell>
        </row>
        <row r="903">
          <cell r="A903" t="str">
            <v>CNAG_01026</v>
          </cell>
          <cell r="B903" t="str">
            <v>gamma-glutamyltranspeptidase 1</v>
          </cell>
          <cell r="C903" t="str">
            <v>Gamma-glutamyltransferase</v>
          </cell>
          <cell r="D903" t="str">
            <v>YLR299W</v>
          </cell>
        </row>
        <row r="904">
          <cell r="A904" t="str">
            <v>CNAG_01027</v>
          </cell>
          <cell r="B904" t="str">
            <v>succinate-semialdehyde dehydrogenase</v>
          </cell>
          <cell r="C904" t="str">
            <v>Aldehyde dehydrogenase</v>
          </cell>
          <cell r="D904" t="str">
            <v>YBR006W</v>
          </cell>
        </row>
        <row r="905">
          <cell r="A905" t="str">
            <v>CNAG_01028</v>
          </cell>
          <cell r="B905" t="str">
            <v>conserved hypothetical protein</v>
          </cell>
          <cell r="C905" t="str">
            <v>SNARE protein TLG1/Syntaxin 6</v>
          </cell>
          <cell r="D905" t="str">
            <v>-</v>
          </cell>
        </row>
        <row r="906">
          <cell r="A906" t="str">
            <v>CNAG_01029</v>
          </cell>
          <cell r="B906" t="str">
            <v>impact family protein</v>
          </cell>
          <cell r="C906" t="str">
            <v>Uncharacterized conserved protein</v>
          </cell>
          <cell r="D906" t="str">
            <v>YDL177C</v>
          </cell>
        </row>
        <row r="907">
          <cell r="A907" t="str">
            <v>CNAG_01030</v>
          </cell>
          <cell r="B907" t="str">
            <v>conserved hypothetical protein</v>
          </cell>
          <cell r="C907" t="str">
            <v>-</v>
          </cell>
          <cell r="D907" t="str">
            <v>-</v>
          </cell>
        </row>
        <row r="908">
          <cell r="A908" t="str">
            <v>CNAG_01031</v>
          </cell>
          <cell r="B908" t="str">
            <v>conserved hypothetical protein</v>
          </cell>
          <cell r="C908" t="str">
            <v>HVA22/DP1 gene product-related proteins</v>
          </cell>
          <cell r="D908" t="str">
            <v>-</v>
          </cell>
        </row>
        <row r="909">
          <cell r="A909" t="str">
            <v>CNAG_01032</v>
          </cell>
          <cell r="B909" t="str">
            <v>conserved hypothetical protein</v>
          </cell>
          <cell r="C909" t="str">
            <v>Vesicle coat complex COPII, subunit SFB3</v>
          </cell>
          <cell r="D909" t="str">
            <v>-</v>
          </cell>
        </row>
        <row r="910">
          <cell r="A910" t="str">
            <v>CNAG_01033</v>
          </cell>
          <cell r="B910" t="str">
            <v>exosome 3'-&gt;5 exonuclease subunit ski4</v>
          </cell>
          <cell r="C910" t="str">
            <v>Exosomal 3'-5' exoribonuclease complex, subunit ski4 (Csl4)</v>
          </cell>
          <cell r="D910" t="str">
            <v>YNL232W</v>
          </cell>
        </row>
        <row r="911">
          <cell r="A911" t="str">
            <v>CNAG_01034</v>
          </cell>
          <cell r="B911" t="str">
            <v>hypothetical protein</v>
          </cell>
        </row>
        <row r="912">
          <cell r="A912" t="str">
            <v>CNAG_01035</v>
          </cell>
          <cell r="B912" t="str">
            <v>proteasome subunit alpha type-7</v>
          </cell>
          <cell r="C912" t="str">
            <v>20S proteasome, regulatory subunit alpha type PSMA7/PRE6</v>
          </cell>
          <cell r="D912" t="str">
            <v>YOL038W</v>
          </cell>
        </row>
        <row r="913">
          <cell r="A913" t="str">
            <v>CNAG_01036</v>
          </cell>
          <cell r="B913" t="str">
            <v>geranylgeranyltransferase beta subunit</v>
          </cell>
          <cell r="C913" t="str">
            <v>Protein geranylgeranyltransferase type II, beta subunit</v>
          </cell>
          <cell r="D913" t="str">
            <v>YPR176C</v>
          </cell>
        </row>
        <row r="914">
          <cell r="A914" t="str">
            <v>CNAG_01037</v>
          </cell>
          <cell r="B914" t="str">
            <v>Mlh3p</v>
          </cell>
          <cell r="C914" t="str">
            <v>-</v>
          </cell>
          <cell r="D914" t="str">
            <v>YPL164C</v>
          </cell>
        </row>
        <row r="915">
          <cell r="A915" t="str">
            <v>CNAG_01038</v>
          </cell>
          <cell r="B915" t="str">
            <v>conserved hypothetical protein</v>
          </cell>
          <cell r="C915" t="str">
            <v>FOG: PPR repeat</v>
          </cell>
          <cell r="D915" t="str">
            <v>-</v>
          </cell>
        </row>
        <row r="916">
          <cell r="A916" t="str">
            <v>CNAG_01039</v>
          </cell>
          <cell r="B916" t="str">
            <v>translation repressor</v>
          </cell>
          <cell r="C916" t="str">
            <v>TPR repeat-containing protein</v>
          </cell>
          <cell r="D916" t="str">
            <v>YPR189W</v>
          </cell>
        </row>
        <row r="917">
          <cell r="A917" t="str">
            <v>CNAG_01040</v>
          </cell>
          <cell r="B917" t="str">
            <v>carboxypeptidase D</v>
          </cell>
          <cell r="C917" t="str">
            <v>Serine carboxypeptidases (lysosomal cathepsin A)</v>
          </cell>
          <cell r="D917" t="str">
            <v>-</v>
          </cell>
        </row>
        <row r="918">
          <cell r="A918" t="str">
            <v>CNAG_01041</v>
          </cell>
          <cell r="B918" t="str">
            <v>conserved hypothetical protein</v>
          </cell>
        </row>
        <row r="919">
          <cell r="A919" t="str">
            <v>CNAG_01042</v>
          </cell>
          <cell r="B919" t="str">
            <v>conserved hypothetical protein</v>
          </cell>
        </row>
        <row r="920">
          <cell r="A920" t="str">
            <v>CNAG_01043</v>
          </cell>
          <cell r="B920" t="str">
            <v>conserved hypothetical protein</v>
          </cell>
          <cell r="C920" t="str">
            <v>-</v>
          </cell>
          <cell r="D920" t="str">
            <v>-</v>
          </cell>
        </row>
        <row r="921">
          <cell r="A921" t="str">
            <v>CNAG_01044</v>
          </cell>
          <cell r="B921" t="str">
            <v>ceramidase</v>
          </cell>
          <cell r="C921" t="str">
            <v>Alkaline ceramidase</v>
          </cell>
          <cell r="D921" t="str">
            <v>YBR183W</v>
          </cell>
        </row>
        <row r="922">
          <cell r="A922" t="str">
            <v>CNAG_01045</v>
          </cell>
          <cell r="B922" t="str">
            <v>conserved hypothetical protein</v>
          </cell>
          <cell r="C922" t="str">
            <v>Uncharacterized conserved protein</v>
          </cell>
          <cell r="D922" t="str">
            <v>-</v>
          </cell>
        </row>
        <row r="923">
          <cell r="A923" t="str">
            <v>CNAG_01046</v>
          </cell>
          <cell r="B923" t="str">
            <v>N,N-dimethylglycine oxidase</v>
          </cell>
          <cell r="C923" t="str">
            <v>Dimethylglycine dehydrogenase precursor</v>
          </cell>
          <cell r="D923" t="str">
            <v>-</v>
          </cell>
        </row>
        <row r="924">
          <cell r="A924" t="str">
            <v>CNAG_01047</v>
          </cell>
          <cell r="B924" t="str">
            <v>conserved hypothetical protein</v>
          </cell>
          <cell r="C924" t="str">
            <v>-</v>
          </cell>
          <cell r="D924" t="str">
            <v>-</v>
          </cell>
        </row>
        <row r="925">
          <cell r="A925" t="str">
            <v>CNAG_01048</v>
          </cell>
          <cell r="B925" t="str">
            <v>conserved hypothetical protein</v>
          </cell>
          <cell r="C925" t="str">
            <v>Uncharacterized conserved protein</v>
          </cell>
          <cell r="D925" t="str">
            <v>-</v>
          </cell>
        </row>
        <row r="926">
          <cell r="A926" t="str">
            <v>CNAG_01049</v>
          </cell>
          <cell r="B926" t="str">
            <v>predicted protein</v>
          </cell>
          <cell r="C926" t="str">
            <v>H/ACA snoRNP complex, subunit NOP10</v>
          </cell>
          <cell r="D926" t="str">
            <v>YHR072W-A</v>
          </cell>
        </row>
        <row r="927">
          <cell r="A927" t="str">
            <v>CNAG_01050</v>
          </cell>
          <cell r="B927" t="str">
            <v>conserved hypothetical protein</v>
          </cell>
          <cell r="C927" t="str">
            <v>Galactosyltransferases</v>
          </cell>
          <cell r="D927" t="str">
            <v>-</v>
          </cell>
        </row>
        <row r="928">
          <cell r="A928" t="str">
            <v>CNAG_01051</v>
          </cell>
          <cell r="B928" t="str">
            <v>dynactin</v>
          </cell>
          <cell r="C928" t="str">
            <v>-</v>
          </cell>
          <cell r="D928" t="str">
            <v>-</v>
          </cell>
        </row>
        <row r="929">
          <cell r="A929" t="str">
            <v>CNAG_01052</v>
          </cell>
          <cell r="B929" t="str">
            <v>conserved hypothetical protein</v>
          </cell>
          <cell r="C929" t="str">
            <v>Extracellular matrix glycoprotein Laminin subunits alpha and gamma</v>
          </cell>
          <cell r="D929" t="str">
            <v>-</v>
          </cell>
        </row>
        <row r="930">
          <cell r="A930" t="str">
            <v>CNAG_01053</v>
          </cell>
          <cell r="B930" t="str">
            <v>conserved hypothetical protein</v>
          </cell>
          <cell r="C930" t="str">
            <v>Nuclear pore complex, Nup160 component</v>
          </cell>
          <cell r="D930" t="str">
            <v>-</v>
          </cell>
        </row>
        <row r="931">
          <cell r="A931" t="str">
            <v>CNAG_01054</v>
          </cell>
          <cell r="B931" t="str">
            <v>phosphoprotein phosphatase</v>
          </cell>
          <cell r="C931" t="str">
            <v>Protein involved in transcription start site selection</v>
          </cell>
          <cell r="D931" t="str">
            <v>YNL222W</v>
          </cell>
        </row>
        <row r="932">
          <cell r="A932" t="str">
            <v>CNAG_01055</v>
          </cell>
          <cell r="B932" t="str">
            <v>phospholipid transporter</v>
          </cell>
          <cell r="C932" t="str">
            <v>Inorganic phosphate transporter</v>
          </cell>
          <cell r="D932" t="str">
            <v>YCR098C</v>
          </cell>
        </row>
        <row r="933">
          <cell r="A933" t="str">
            <v>CNAG_01056</v>
          </cell>
          <cell r="B933" t="str">
            <v>conserved hypothetical protein</v>
          </cell>
          <cell r="C933" t="str">
            <v>-</v>
          </cell>
          <cell r="D933" t="str">
            <v>-</v>
          </cell>
        </row>
        <row r="934">
          <cell r="A934" t="str">
            <v>CNAG_01057</v>
          </cell>
          <cell r="B934" t="str">
            <v>endopeptidase</v>
          </cell>
          <cell r="C934" t="str">
            <v>COP9 signalosome, subunit CSN2</v>
          </cell>
          <cell r="D934" t="str">
            <v>-</v>
          </cell>
        </row>
        <row r="935">
          <cell r="A935" t="str">
            <v>CNAG_01058</v>
          </cell>
          <cell r="B935" t="str">
            <v>conserved hypothetical protein</v>
          </cell>
          <cell r="C935" t="str">
            <v>-</v>
          </cell>
          <cell r="D935" t="str">
            <v>-</v>
          </cell>
        </row>
        <row r="936">
          <cell r="A936" t="str">
            <v>CNAG_01059</v>
          </cell>
          <cell r="B936" t="str">
            <v>vacuolar membrane protein</v>
          </cell>
          <cell r="C936" t="str">
            <v>Permease of the major facilitator superfamily</v>
          </cell>
          <cell r="D936" t="str">
            <v>YBR241C</v>
          </cell>
        </row>
        <row r="937">
          <cell r="A937" t="str">
            <v>CNAG_01060</v>
          </cell>
          <cell r="B937" t="str">
            <v>conserved hypothetical protein</v>
          </cell>
          <cell r="C937" t="str">
            <v>FOG: RRM domain</v>
          </cell>
          <cell r="D937" t="str">
            <v>-</v>
          </cell>
        </row>
        <row r="938">
          <cell r="A938" t="str">
            <v>CNAG_01061</v>
          </cell>
          <cell r="B938" t="str">
            <v>serine/threonine protein kinase</v>
          </cell>
          <cell r="C938" t="str">
            <v>Serine/threonine protein kinase</v>
          </cell>
          <cell r="D938" t="str">
            <v>-</v>
          </cell>
        </row>
        <row r="939">
          <cell r="A939" t="str">
            <v>CNAG_01062</v>
          </cell>
          <cell r="B939" t="str">
            <v>CAMK/CAMKL/PASK protein kinase</v>
          </cell>
          <cell r="C939" t="str">
            <v>Signal transduction serine/threonine kinase with PAS/PAC sensor domain</v>
          </cell>
          <cell r="D939" t="str">
            <v>YOL045W</v>
          </cell>
        </row>
        <row r="940">
          <cell r="A940" t="str">
            <v>CNAG_01063</v>
          </cell>
          <cell r="B940" t="str">
            <v>WD-repeat protein mip1</v>
          </cell>
          <cell r="C940" t="str">
            <v>Guanine nucleotide binding protein MIP1</v>
          </cell>
          <cell r="D940" t="str">
            <v>YHR186C</v>
          </cell>
        </row>
        <row r="941">
          <cell r="A941" t="str">
            <v>CNAG_01064</v>
          </cell>
          <cell r="B941" t="str">
            <v>conserved hypothetical protein</v>
          </cell>
          <cell r="C941" t="str">
            <v>-</v>
          </cell>
          <cell r="D941" t="str">
            <v>-</v>
          </cell>
        </row>
        <row r="942">
          <cell r="A942" t="str">
            <v>CNAG_01065</v>
          </cell>
          <cell r="B942" t="str">
            <v>conserved hypothetical protein</v>
          </cell>
          <cell r="C942" t="str">
            <v>-</v>
          </cell>
          <cell r="D942" t="str">
            <v>-</v>
          </cell>
        </row>
        <row r="943">
          <cell r="A943" t="str">
            <v>CNAG_01069</v>
          </cell>
          <cell r="B943" t="str">
            <v>conserved hypothetical protein</v>
          </cell>
          <cell r="C943" t="str">
            <v>-</v>
          </cell>
          <cell r="D943" t="str">
            <v>-</v>
          </cell>
        </row>
        <row r="944">
          <cell r="A944" t="str">
            <v>CNAG_01070</v>
          </cell>
          <cell r="B944" t="str">
            <v>class II aldolase/adducin family protein</v>
          </cell>
        </row>
        <row r="945">
          <cell r="A945" t="str">
            <v>CNAG_01071</v>
          </cell>
          <cell r="B945" t="str">
            <v>predicted protein</v>
          </cell>
        </row>
        <row r="946">
          <cell r="A946" t="str">
            <v>CNAG_01072</v>
          </cell>
          <cell r="B946" t="str">
            <v>amidase</v>
          </cell>
        </row>
        <row r="947">
          <cell r="A947" t="str">
            <v>CNAG_01073</v>
          </cell>
          <cell r="B947" t="str">
            <v>conserved hypothetical protein</v>
          </cell>
        </row>
        <row r="948">
          <cell r="A948" t="str">
            <v>CNAG_01074</v>
          </cell>
          <cell r="B948" t="str">
            <v>neutral amino acid transporter</v>
          </cell>
          <cell r="C948" t="str">
            <v>Amino acid transporters</v>
          </cell>
          <cell r="D948" t="str">
            <v>-</v>
          </cell>
        </row>
        <row r="949">
          <cell r="A949" t="str">
            <v>CNAG_01075</v>
          </cell>
          <cell r="B949" t="str">
            <v>methylmalonate-semialdehyde dehydrogenase</v>
          </cell>
          <cell r="C949" t="str">
            <v>Methylmalonate semialdehyde dehydrogenase</v>
          </cell>
          <cell r="D949" t="str">
            <v>-</v>
          </cell>
        </row>
        <row r="950">
          <cell r="A950" t="str">
            <v>CNAG_01076</v>
          </cell>
          <cell r="B950" t="str">
            <v>4-aminobutyrate transaminase</v>
          </cell>
          <cell r="C950" t="str">
            <v>4-aminobutyrate aminotransferase</v>
          </cell>
          <cell r="D950" t="str">
            <v>YGR019W</v>
          </cell>
        </row>
        <row r="951">
          <cell r="A951" t="str">
            <v>CNAG_01077</v>
          </cell>
          <cell r="B951" t="str">
            <v>conserved hypothetical protein</v>
          </cell>
          <cell r="C951" t="str">
            <v>Putative translation initiation inhibitor UK114/IBM1</v>
          </cell>
          <cell r="D951" t="str">
            <v>-</v>
          </cell>
        </row>
        <row r="952">
          <cell r="A952" t="str">
            <v>CNAG_01078</v>
          </cell>
          <cell r="B952" t="str">
            <v>aldehyde dehydrogenase</v>
          </cell>
          <cell r="C952" t="str">
            <v>Aldehyde dehydrogenase</v>
          </cell>
          <cell r="D952" t="str">
            <v>-</v>
          </cell>
        </row>
        <row r="953">
          <cell r="A953" t="str">
            <v>CNAG_01079</v>
          </cell>
          <cell r="B953" t="str">
            <v>HpcH/HpaI aldolase/citrate lyase family protein</v>
          </cell>
          <cell r="C953" t="str">
            <v>-</v>
          </cell>
          <cell r="D953" t="str">
            <v>-</v>
          </cell>
        </row>
        <row r="954">
          <cell r="A954" t="str">
            <v>CNAG_01080</v>
          </cell>
          <cell r="B954" t="str">
            <v>hydroxyacid oxidase</v>
          </cell>
          <cell r="C954" t="str">
            <v>Glycolate oxidase</v>
          </cell>
          <cell r="D954" t="str">
            <v>-</v>
          </cell>
        </row>
        <row r="955">
          <cell r="A955" t="str">
            <v>CNAG_01081</v>
          </cell>
          <cell r="B955" t="str">
            <v>conserved hypothetical protein</v>
          </cell>
          <cell r="C955" t="str">
            <v>Flavonol reductase/cinnamoyl-CoA reductase</v>
          </cell>
          <cell r="D955" t="str">
            <v>-</v>
          </cell>
        </row>
        <row r="956">
          <cell r="A956" t="str">
            <v>CNAG_01082</v>
          </cell>
          <cell r="B956" t="str">
            <v>conserved hypothetical protein</v>
          </cell>
          <cell r="C956" t="str">
            <v>FOG: Ankyrin repeat</v>
          </cell>
          <cell r="D956" t="str">
            <v>-</v>
          </cell>
        </row>
        <row r="957">
          <cell r="A957" t="str">
            <v>CNAG_01083</v>
          </cell>
          <cell r="B957" t="str">
            <v>26S proteasome non-ATPase regulatory subunit 12</v>
          </cell>
          <cell r="C957" t="str">
            <v>26S proteasome regulatory complex, subunit RPN5/PSMD12</v>
          </cell>
          <cell r="D957" t="str">
            <v>YDL147W</v>
          </cell>
        </row>
        <row r="958">
          <cell r="A958" t="str">
            <v>CNAG_01084</v>
          </cell>
          <cell r="B958" t="str">
            <v>ubiquitin conjugating enzyme 4</v>
          </cell>
          <cell r="C958" t="str">
            <v>Ubiquitin-protein ligase</v>
          </cell>
          <cell r="D958" t="str">
            <v>-</v>
          </cell>
        </row>
        <row r="959">
          <cell r="A959" t="str">
            <v>CNAG_01085</v>
          </cell>
          <cell r="B959" t="str">
            <v>conserved hypothetical protein</v>
          </cell>
        </row>
        <row r="960">
          <cell r="A960" t="str">
            <v>CNAG_01086</v>
          </cell>
          <cell r="B960" t="str">
            <v>conserved hypothetical protein</v>
          </cell>
          <cell r="C960" t="str">
            <v>AAA ATPase containing von Willebrand factor type A (vWA) domain</v>
          </cell>
          <cell r="D960" t="str">
            <v>-</v>
          </cell>
        </row>
        <row r="961">
          <cell r="A961" t="str">
            <v>CNAG_01087</v>
          </cell>
          <cell r="B961" t="str">
            <v>conserved hypothetical protein</v>
          </cell>
          <cell r="C961" t="str">
            <v>Predicted E3 ubiquitin ligase</v>
          </cell>
          <cell r="D961" t="str">
            <v>-</v>
          </cell>
        </row>
        <row r="962">
          <cell r="A962" t="str">
            <v>CNAG_01088</v>
          </cell>
          <cell r="B962" t="str">
            <v>conserved hypothetical protein</v>
          </cell>
          <cell r="C962" t="str">
            <v>Predicted membrane protein, contains DoH and Cytochrome b-561/ferric reductase transmembrane domains</v>
          </cell>
          <cell r="D962" t="str">
            <v>-</v>
          </cell>
        </row>
        <row r="963">
          <cell r="A963" t="str">
            <v>CNAG_01089</v>
          </cell>
          <cell r="B963" t="str">
            <v>conserved hypothetical protein</v>
          </cell>
          <cell r="C963" t="str">
            <v>-</v>
          </cell>
          <cell r="D963" t="str">
            <v>-</v>
          </cell>
        </row>
        <row r="964">
          <cell r="A964" t="str">
            <v>CNAG_01090</v>
          </cell>
          <cell r="B964" t="str">
            <v>alpha/beta hydrolase fold</v>
          </cell>
        </row>
        <row r="965">
          <cell r="A965" t="str">
            <v>CNAG_01091</v>
          </cell>
          <cell r="B965" t="str">
            <v>116 kda u5 small nuclear ribonucleoprotein component</v>
          </cell>
          <cell r="C965" t="str">
            <v>U5 snRNP-specific protein</v>
          </cell>
          <cell r="D965" t="str">
            <v>-</v>
          </cell>
        </row>
        <row r="966">
          <cell r="A966" t="str">
            <v>CNAG_01092</v>
          </cell>
          <cell r="B966" t="str">
            <v>conserved hypothetical protein</v>
          </cell>
          <cell r="C966" t="str">
            <v>Voltage-gated Ca2+ channels, alpha1 subunits</v>
          </cell>
          <cell r="D966" t="str">
            <v>-</v>
          </cell>
        </row>
        <row r="967">
          <cell r="A967" t="str">
            <v>CNAG_01093</v>
          </cell>
          <cell r="B967" t="str">
            <v>conserved hypothetical protein</v>
          </cell>
          <cell r="C967" t="str">
            <v>HORMA domain</v>
          </cell>
          <cell r="D967" t="str">
            <v>-</v>
          </cell>
        </row>
        <row r="968">
          <cell r="A968" t="str">
            <v>CNAG_01094</v>
          </cell>
          <cell r="B968" t="str">
            <v>pre-mRNA-splicing factor CWC25</v>
          </cell>
          <cell r="C968" t="str">
            <v>Uncharacterized conserved protein</v>
          </cell>
          <cell r="D968" t="str">
            <v>-</v>
          </cell>
        </row>
        <row r="969">
          <cell r="A969" t="str">
            <v>CNAG_01095</v>
          </cell>
          <cell r="B969" t="str">
            <v>BEM46 family protein</v>
          </cell>
          <cell r="C969" t="str">
            <v>Predicted alpha/beta hydrolase BEM46</v>
          </cell>
          <cell r="D969" t="str">
            <v>YNL320W</v>
          </cell>
        </row>
        <row r="970">
          <cell r="A970" t="str">
            <v>CNAG_01096</v>
          </cell>
          <cell r="B970" t="str">
            <v>conserved hypothetical protein</v>
          </cell>
          <cell r="C970" t="str">
            <v>Protein required for meiosis</v>
          </cell>
          <cell r="D970" t="str">
            <v>-</v>
          </cell>
        </row>
        <row r="971">
          <cell r="A971" t="str">
            <v>CNAG_01097</v>
          </cell>
          <cell r="B971" t="str">
            <v>short-chain dehydrogenase/reductase SDR</v>
          </cell>
          <cell r="C971" t="str">
            <v>Hydroxysteroid 17-beta dehydrogenase 11</v>
          </cell>
          <cell r="D971" t="str">
            <v>YIL124W</v>
          </cell>
        </row>
        <row r="972">
          <cell r="A972" t="str">
            <v>CNAG_01098</v>
          </cell>
          <cell r="B972" t="str">
            <v>conserved hypothetical protein</v>
          </cell>
          <cell r="C972" t="str">
            <v>Uncharacterized conserved protein</v>
          </cell>
          <cell r="D972" t="str">
            <v>YHR085W</v>
          </cell>
        </row>
        <row r="973">
          <cell r="A973" t="str">
            <v>CNAG_01099</v>
          </cell>
          <cell r="B973" t="str">
            <v>cleavage and polyadenylation specificity factor subunit</v>
          </cell>
          <cell r="C973" t="str">
            <v>mRNA cleavage and polyadenylation factor II complex, subunit CFT2 (CPSF subunit)</v>
          </cell>
          <cell r="D973" t="str">
            <v>-</v>
          </cell>
        </row>
        <row r="974">
          <cell r="A974" t="str">
            <v>CNAG_01100</v>
          </cell>
          <cell r="B974" t="str">
            <v>conserved hypothetical protein</v>
          </cell>
          <cell r="C974" t="str">
            <v>Predicted guanine nucleotide exchange factor, contains Sec7 domain</v>
          </cell>
          <cell r="D974" t="str">
            <v>-</v>
          </cell>
        </row>
        <row r="975">
          <cell r="A975" t="str">
            <v>CNAG_01101</v>
          </cell>
          <cell r="B975" t="str">
            <v>conserved hypothetical protein</v>
          </cell>
          <cell r="C975" t="str">
            <v>-</v>
          </cell>
          <cell r="D975" t="str">
            <v>-</v>
          </cell>
        </row>
        <row r="976">
          <cell r="A976" t="str">
            <v>CNAG_01102</v>
          </cell>
          <cell r="B976" t="str">
            <v>oxidoreductase</v>
          </cell>
          <cell r="C976" t="str">
            <v>Reductases with broad range of substrate specificities</v>
          </cell>
          <cell r="D976" t="str">
            <v>-</v>
          </cell>
        </row>
        <row r="977">
          <cell r="A977" t="str">
            <v>CNAG_01103</v>
          </cell>
          <cell r="B977" t="str">
            <v>zinc finger protein Sap62</v>
          </cell>
          <cell r="C977" t="str">
            <v>Splicing factor 3a, subunit 2</v>
          </cell>
          <cell r="D977" t="str">
            <v>YDL043C</v>
          </cell>
        </row>
        <row r="978">
          <cell r="A978" t="str">
            <v>CNAG_01104</v>
          </cell>
          <cell r="B978" t="str">
            <v>conserved hypothetical protein</v>
          </cell>
          <cell r="C978" t="str">
            <v>Predicted RNA methylase involved in rRNA processing</v>
          </cell>
          <cell r="D978" t="str">
            <v>YDR083W</v>
          </cell>
        </row>
        <row r="979">
          <cell r="A979" t="str">
            <v>CNAG_01105</v>
          </cell>
          <cell r="B979" t="str">
            <v>conserved hypothetical protein</v>
          </cell>
          <cell r="C979" t="str">
            <v>-</v>
          </cell>
          <cell r="D979" t="str">
            <v>-</v>
          </cell>
        </row>
        <row r="980">
          <cell r="A980" t="str">
            <v>CNAG_01106</v>
          </cell>
          <cell r="B980" t="str">
            <v>vacuolar (H+)-ATPase subunit</v>
          </cell>
          <cell r="C980" t="str">
            <v>Vacuolar H+-ATPase V0 sector, subunit a</v>
          </cell>
          <cell r="D980" t="str">
            <v>YOR270C</v>
          </cell>
        </row>
        <row r="981">
          <cell r="A981" t="str">
            <v>CNAG_01107</v>
          </cell>
          <cell r="B981" t="str">
            <v>transferase</v>
          </cell>
          <cell r="C981" t="str">
            <v>N-acetylglucosaminyltransferase complex, subunit PIG-A/SPT14, required for phosphatidylinositol biosynthesis/Sulfolipid synthase</v>
          </cell>
          <cell r="D981" t="str">
            <v>YPL175W</v>
          </cell>
        </row>
        <row r="982">
          <cell r="A982" t="str">
            <v>CNAG_01108</v>
          </cell>
          <cell r="B982" t="str">
            <v>allantoicase</v>
          </cell>
          <cell r="C982" t="str">
            <v>Allantoicase</v>
          </cell>
          <cell r="D982" t="str">
            <v>YIR029W</v>
          </cell>
        </row>
        <row r="983">
          <cell r="A983" t="str">
            <v>CNAG_01109</v>
          </cell>
          <cell r="B983" t="str">
            <v>conserved hypothetical protein</v>
          </cell>
          <cell r="C983" t="str">
            <v>-</v>
          </cell>
          <cell r="D983" t="str">
            <v>-</v>
          </cell>
        </row>
        <row r="984">
          <cell r="A984" t="str">
            <v>CNAG_01110</v>
          </cell>
          <cell r="B984" t="str">
            <v>co-chaperone</v>
          </cell>
          <cell r="C984" t="str">
            <v>Beta-tubulin folding cofactor A</v>
          </cell>
          <cell r="D984" t="str">
            <v>YOR265W</v>
          </cell>
        </row>
        <row r="985">
          <cell r="A985" t="str">
            <v>CNAG_01111</v>
          </cell>
          <cell r="B985" t="str">
            <v>eukaryotic translation initiation factor 3 subunit 11</v>
          </cell>
          <cell r="C985" t="str">
            <v>-</v>
          </cell>
          <cell r="D985" t="str">
            <v>-</v>
          </cell>
        </row>
        <row r="986">
          <cell r="A986" t="str">
            <v>CNAG_01112</v>
          </cell>
          <cell r="B986" t="str">
            <v>xenobiotic reductase</v>
          </cell>
          <cell r="C986" t="str">
            <v>NADH:flavin oxidoreductase/12-oxophytodienoate reductase</v>
          </cell>
          <cell r="D986" t="str">
            <v>-</v>
          </cell>
        </row>
        <row r="987">
          <cell r="A987" t="str">
            <v>CNAG_01113</v>
          </cell>
          <cell r="B987" t="str">
            <v>predicted protein</v>
          </cell>
        </row>
        <row r="988">
          <cell r="A988" t="str">
            <v>CNAG_01114</v>
          </cell>
          <cell r="B988" t="str">
            <v>predicted protein</v>
          </cell>
        </row>
        <row r="989">
          <cell r="A989" t="str">
            <v>CNAG_01115</v>
          </cell>
          <cell r="B989" t="str">
            <v>conserved hypothetical protein</v>
          </cell>
          <cell r="C989" t="str">
            <v>Uncharacterized conserved protein</v>
          </cell>
          <cell r="D989" t="str">
            <v>YLR454W</v>
          </cell>
        </row>
        <row r="990">
          <cell r="A990" t="str">
            <v>CNAG_01116</v>
          </cell>
          <cell r="B990" t="str">
            <v>beta-ketoacyl reductase</v>
          </cell>
          <cell r="C990" t="str">
            <v>Mitochondrial/plastidial beta-ketoacyl-ACP reductase</v>
          </cell>
          <cell r="D990" t="str">
            <v>-</v>
          </cell>
        </row>
        <row r="991">
          <cell r="A991" t="str">
            <v>CNAG_01117</v>
          </cell>
          <cell r="B991" t="str">
            <v>elongation factor 3</v>
          </cell>
          <cell r="C991" t="str">
            <v>ATPase component of ABC transporters with duplicated ATPase domains/Translation elongation factor EF-3b</v>
          </cell>
          <cell r="D991" t="str">
            <v>YNL014W</v>
          </cell>
        </row>
        <row r="992">
          <cell r="A992" t="str">
            <v>CNAG_01118</v>
          </cell>
          <cell r="B992" t="str">
            <v>amino acid transporter</v>
          </cell>
          <cell r="C992" t="str">
            <v>Amino acid transporters</v>
          </cell>
          <cell r="D992" t="str">
            <v>-</v>
          </cell>
        </row>
        <row r="993">
          <cell r="A993" t="str">
            <v>CNAG_01119</v>
          </cell>
          <cell r="B993" t="str">
            <v>peptide transporter</v>
          </cell>
          <cell r="C993" t="str">
            <v>H+/oligopeptide symporter</v>
          </cell>
          <cell r="D993" t="str">
            <v>YKR093W</v>
          </cell>
        </row>
        <row r="994">
          <cell r="A994" t="str">
            <v>CNAG_01120</v>
          </cell>
          <cell r="B994" t="str">
            <v>dihydrolipoyllysine-residue acetyltransferase</v>
          </cell>
          <cell r="C994" t="str">
            <v>Dihydrolipoamide acetyltransferase</v>
          </cell>
          <cell r="D994" t="str">
            <v>YNL071W</v>
          </cell>
        </row>
        <row r="995">
          <cell r="A995" t="str">
            <v>CNAG_01121</v>
          </cell>
          <cell r="B995" t="str">
            <v>conserved hypothetical protein</v>
          </cell>
          <cell r="C995" t="str">
            <v>Ligand-gated ion channel</v>
          </cell>
          <cell r="D995" t="str">
            <v>-</v>
          </cell>
        </row>
        <row r="996">
          <cell r="A996" t="str">
            <v>CNAG_01122</v>
          </cell>
          <cell r="B996" t="str">
            <v>conserved hypothetical protein</v>
          </cell>
        </row>
        <row r="997">
          <cell r="A997" t="str">
            <v>CNAG_01123</v>
          </cell>
          <cell r="B997" t="str">
            <v>DRAP deaminase</v>
          </cell>
          <cell r="C997" t="str">
            <v>RNA pseudouridylate synthases</v>
          </cell>
          <cell r="D997" t="str">
            <v>YDL036C</v>
          </cell>
        </row>
        <row r="998">
          <cell r="A998" t="str">
            <v>CNAG_01124</v>
          </cell>
          <cell r="B998" t="str">
            <v>conserved hypothetical protein</v>
          </cell>
        </row>
        <row r="999">
          <cell r="A999" t="str">
            <v>CNAG_01125</v>
          </cell>
          <cell r="B999" t="str">
            <v>conserved hypothetical protein</v>
          </cell>
          <cell r="C999" t="str">
            <v>-</v>
          </cell>
          <cell r="D999" t="str">
            <v>-</v>
          </cell>
        </row>
        <row r="1000">
          <cell r="A1000" t="str">
            <v>CNAG_01126</v>
          </cell>
          <cell r="B1000" t="str">
            <v>guanine nucleotide exchange protein for ADP-robosylation factor</v>
          </cell>
          <cell r="C1000" t="str">
            <v>Guanine nucleotide exchange factor</v>
          </cell>
          <cell r="D1000" t="str">
            <v>YDR170C</v>
          </cell>
        </row>
        <row r="1001">
          <cell r="A1001" t="str">
            <v>CNAG_01127</v>
          </cell>
          <cell r="B1001" t="str">
            <v>conserved hypothetical protein</v>
          </cell>
        </row>
        <row r="1002">
          <cell r="A1002" t="str">
            <v>CNAG_01128</v>
          </cell>
          <cell r="B1002" t="str">
            <v>hydroxyacylglutathione hydrolase</v>
          </cell>
          <cell r="C1002" t="str">
            <v>Glyoxylase</v>
          </cell>
          <cell r="D1002" t="str">
            <v>YDR272W</v>
          </cell>
        </row>
        <row r="1003">
          <cell r="A1003" t="str">
            <v>CNAG_01129</v>
          </cell>
          <cell r="B1003" t="str">
            <v>lanosterol synthase</v>
          </cell>
          <cell r="C1003" t="str">
            <v>Oxidosqualene-lanosterol cyclase and related proteins</v>
          </cell>
          <cell r="D1003" t="str">
            <v>YHR072W</v>
          </cell>
        </row>
        <row r="1004">
          <cell r="A1004" t="str">
            <v>CNAG_01130</v>
          </cell>
          <cell r="B1004" t="str">
            <v>conserved hypothetical protein</v>
          </cell>
          <cell r="C1004" t="str">
            <v>FOG: Ankyrin repeat</v>
          </cell>
          <cell r="D1004" t="str">
            <v>-</v>
          </cell>
        </row>
        <row r="1005">
          <cell r="A1005" t="str">
            <v>CNAG_01131</v>
          </cell>
          <cell r="B1005" t="str">
            <v>conserved hypothetical protein</v>
          </cell>
          <cell r="C1005" t="str">
            <v>-</v>
          </cell>
          <cell r="D1005" t="str">
            <v>-</v>
          </cell>
        </row>
        <row r="1006">
          <cell r="A1006" t="str">
            <v>CNAG_01132</v>
          </cell>
          <cell r="B1006" t="str">
            <v>conserved hypothetical protein</v>
          </cell>
          <cell r="C1006" t="str">
            <v>FOG: RRM domain</v>
          </cell>
          <cell r="D1006" t="str">
            <v>YDL213C</v>
          </cell>
        </row>
        <row r="1007">
          <cell r="A1007" t="str">
            <v>CNAG_01133</v>
          </cell>
          <cell r="B1007" t="str">
            <v>mitochondrial protein</v>
          </cell>
          <cell r="C1007" t="str">
            <v>-</v>
          </cell>
          <cell r="D1007" t="str">
            <v>YGL085W</v>
          </cell>
        </row>
        <row r="1008">
          <cell r="A1008" t="str">
            <v>CNAG_01134</v>
          </cell>
          <cell r="B1008" t="str">
            <v>conserved hypothetical protein</v>
          </cell>
          <cell r="C1008" t="str">
            <v>Uncharacterized conserved protein</v>
          </cell>
          <cell r="D1008" t="str">
            <v>-</v>
          </cell>
        </row>
        <row r="1009">
          <cell r="A1009" t="str">
            <v>CNAG_01135</v>
          </cell>
          <cell r="B1009" t="str">
            <v>enoyl-CoA hydratase/isomerase family protein</v>
          </cell>
          <cell r="C1009" t="str">
            <v>-</v>
          </cell>
          <cell r="D1009" t="str">
            <v>-</v>
          </cell>
        </row>
        <row r="1010">
          <cell r="A1010" t="str">
            <v>CNAG_01136</v>
          </cell>
          <cell r="B1010" t="str">
            <v>conserved hypothetical protein</v>
          </cell>
          <cell r="C1010" t="str">
            <v>-</v>
          </cell>
          <cell r="D1010" t="str">
            <v>-</v>
          </cell>
        </row>
        <row r="1011">
          <cell r="A1011" t="str">
            <v>CNAG_01137</v>
          </cell>
          <cell r="B1011" t="str">
            <v>aconitase</v>
          </cell>
          <cell r="C1011" t="str">
            <v>Aconitase/homoaconitase (aconitase superfamily)</v>
          </cell>
          <cell r="D1011" t="str">
            <v>YLR304C</v>
          </cell>
        </row>
        <row r="1012">
          <cell r="A1012" t="str">
            <v>CNAG_01138</v>
          </cell>
          <cell r="B1012" t="str">
            <v>cytochrome c peroxidase</v>
          </cell>
          <cell r="C1012" t="str">
            <v>-</v>
          </cell>
          <cell r="D1012" t="str">
            <v>YKR066C</v>
          </cell>
        </row>
        <row r="1013">
          <cell r="A1013" t="str">
            <v>CNAG_01139</v>
          </cell>
          <cell r="B1013" t="str">
            <v>predicted protein</v>
          </cell>
        </row>
        <row r="1014">
          <cell r="A1014" t="str">
            <v>CNAG_01140</v>
          </cell>
          <cell r="B1014" t="str">
            <v>ATP-dependent RNA helicase DRS1</v>
          </cell>
          <cell r="C1014" t="str">
            <v>ATP-dependent RNA helicase</v>
          </cell>
          <cell r="D1014" t="str">
            <v>YLL008W</v>
          </cell>
        </row>
        <row r="1015">
          <cell r="A1015" t="str">
            <v>CNAG_01141</v>
          </cell>
          <cell r="B1015" t="str">
            <v>3'-5'-exoribonuclease</v>
          </cell>
          <cell r="C1015" t="str">
            <v>Exosomal 3'-5' exoribonuclease complex subunit Rrp40</v>
          </cell>
          <cell r="D1015" t="str">
            <v>YOL142W</v>
          </cell>
        </row>
        <row r="1016">
          <cell r="A1016" t="str">
            <v>CNAG_01142</v>
          </cell>
          <cell r="B1016" t="str">
            <v>endoplasmic reticulum protein</v>
          </cell>
          <cell r="C1016" t="str">
            <v>Uncharacterized conserved protein TEX2, contains PH domain</v>
          </cell>
          <cell r="D1016" t="str">
            <v>YPR091C</v>
          </cell>
        </row>
        <row r="1017">
          <cell r="A1017" t="str">
            <v>CNAG_01143</v>
          </cell>
          <cell r="B1017" t="str">
            <v>conserved hypothetical protein</v>
          </cell>
          <cell r="C1017" t="str">
            <v>Protein involved in DNA repair</v>
          </cell>
          <cell r="D1017" t="str">
            <v>-</v>
          </cell>
        </row>
        <row r="1018">
          <cell r="A1018" t="str">
            <v>CNAG_01144</v>
          </cell>
          <cell r="B1018" t="str">
            <v>damaged DNA binding protein</v>
          </cell>
          <cell r="C1018" t="str">
            <v>Single-stranded DNA-binding replication protein A (RPA), large (70 kD) subunit and related ssDNA-binding proteins</v>
          </cell>
          <cell r="D1018" t="str">
            <v>YAR007C</v>
          </cell>
        </row>
        <row r="1019">
          <cell r="A1019" t="str">
            <v>CNAG_01145</v>
          </cell>
          <cell r="B1019" t="str">
            <v>conserved hypothetical protein</v>
          </cell>
          <cell r="C1019" t="str">
            <v>-</v>
          </cell>
          <cell r="D1019" t="str">
            <v>-</v>
          </cell>
        </row>
        <row r="1020">
          <cell r="A1020" t="str">
            <v>CNAG_01146</v>
          </cell>
          <cell r="B1020" t="str">
            <v>pre-rRNA processing protein Utp22</v>
          </cell>
          <cell r="C1020" t="str">
            <v>Nucleolar RNA-associated protein (NRAP)</v>
          </cell>
          <cell r="D1020" t="str">
            <v>YGR090W</v>
          </cell>
        </row>
        <row r="1021">
          <cell r="A1021" t="str">
            <v>CNAG_01147</v>
          </cell>
          <cell r="B1021" t="str">
            <v>ARP2/3 complex 20 kDa subunit</v>
          </cell>
          <cell r="C1021" t="str">
            <v>Actin-related protein Arp2/3 complex, subunit ARPC4</v>
          </cell>
          <cell r="D1021" t="str">
            <v>YKL013C</v>
          </cell>
        </row>
        <row r="1022">
          <cell r="A1022" t="str">
            <v>CNAG_01148</v>
          </cell>
          <cell r="B1022" t="str">
            <v>peptidyl prolyl cis-trans isomerase</v>
          </cell>
          <cell r="C1022" t="str">
            <v>FKBP-type peptidyl-prolyl cis-trans isomerase</v>
          </cell>
          <cell r="D1022" t="str">
            <v>YML074C</v>
          </cell>
        </row>
        <row r="1023">
          <cell r="A1023" t="str">
            <v>CNAG_01149</v>
          </cell>
          <cell r="B1023" t="str">
            <v>conserved hypothetical protein</v>
          </cell>
          <cell r="C1023" t="str">
            <v>Kelch repeat-containing proteins</v>
          </cell>
          <cell r="D1023" t="str">
            <v>YHR158C</v>
          </cell>
        </row>
        <row r="1024">
          <cell r="A1024" t="str">
            <v>CNAG_01150</v>
          </cell>
          <cell r="B1024" t="str">
            <v>delta-12 fatty acid desaturase</v>
          </cell>
          <cell r="C1024" t="str">
            <v>-</v>
          </cell>
          <cell r="D1024" t="str">
            <v>-</v>
          </cell>
        </row>
        <row r="1025">
          <cell r="A1025" t="str">
            <v>CNAG_01151</v>
          </cell>
          <cell r="B1025" t="str">
            <v>conserved hypothetical protein</v>
          </cell>
          <cell r="C1025" t="str">
            <v>Ubiquitin-protein ligase</v>
          </cell>
          <cell r="D1025" t="str">
            <v>-</v>
          </cell>
        </row>
        <row r="1026">
          <cell r="A1026" t="str">
            <v>CNAG_01152</v>
          </cell>
          <cell r="B1026" t="str">
            <v>40s ribosomal protein s6-b</v>
          </cell>
          <cell r="C1026" t="str">
            <v>40S ribosomal protein S6</v>
          </cell>
          <cell r="D1026" t="str">
            <v>YPL090C</v>
          </cell>
        </row>
        <row r="1027">
          <cell r="A1027" t="str">
            <v>CNAG_01153</v>
          </cell>
          <cell r="B1027" t="str">
            <v>40s ribosomal protein s13</v>
          </cell>
          <cell r="C1027" t="str">
            <v>40S ribosomal protein S13</v>
          </cell>
          <cell r="D1027" t="str">
            <v>YDR064W</v>
          </cell>
        </row>
        <row r="1028">
          <cell r="A1028" t="str">
            <v>CNAG_01154</v>
          </cell>
          <cell r="B1028" t="str">
            <v>conserved hypothetical protein</v>
          </cell>
        </row>
        <row r="1029">
          <cell r="A1029" t="str">
            <v>CNAG_01155</v>
          </cell>
          <cell r="B1029" t="str">
            <v>glycerol kinase</v>
          </cell>
          <cell r="C1029" t="str">
            <v>Ribulose kinase and related carbohydrate kinases</v>
          </cell>
          <cell r="D1029" t="str">
            <v>YHL032C</v>
          </cell>
        </row>
        <row r="1030">
          <cell r="A1030" t="str">
            <v>CNAG_01156</v>
          </cell>
          <cell r="B1030" t="str">
            <v>CAP2p</v>
          </cell>
          <cell r="C1030" t="str">
            <v>Endoplasmic reticulum protein EP58, contains filamin rod domain and KDEL motif</v>
          </cell>
          <cell r="D1030" t="str">
            <v>-</v>
          </cell>
        </row>
        <row r="1031">
          <cell r="A1031" t="str">
            <v>CNAG_01157</v>
          </cell>
          <cell r="B1031" t="str">
            <v>conserved hypothetical protein</v>
          </cell>
          <cell r="C1031" t="str">
            <v>S-M checkpoint control protein CID1 and related nucleotidyltransferases</v>
          </cell>
          <cell r="D1031" t="str">
            <v>-</v>
          </cell>
        </row>
        <row r="1032">
          <cell r="A1032" t="str">
            <v>CNAG_01158</v>
          </cell>
          <cell r="B1032" t="str">
            <v>splicing factor SF1</v>
          </cell>
          <cell r="C1032" t="str">
            <v>Splicing factor 1/branch point binding protein (RRM superfamily)</v>
          </cell>
          <cell r="D1032" t="str">
            <v>YLR116W</v>
          </cell>
        </row>
        <row r="1033">
          <cell r="A1033" t="str">
            <v>CNAG_01159</v>
          </cell>
          <cell r="B1033" t="str">
            <v>pre-mRNA-splicing factor SLU7</v>
          </cell>
          <cell r="C1033" t="str">
            <v>RNA splicing factor - Slu7p</v>
          </cell>
          <cell r="D1033" t="str">
            <v>-</v>
          </cell>
        </row>
        <row r="1034">
          <cell r="A1034" t="str">
            <v>CNAG_01161</v>
          </cell>
          <cell r="B1034" t="str">
            <v>conserved hypothetical protein</v>
          </cell>
          <cell r="C1034" t="str">
            <v>-</v>
          </cell>
          <cell r="D1034" t="str">
            <v>YIR030C</v>
          </cell>
        </row>
        <row r="1035">
          <cell r="A1035" t="str">
            <v>CNAG_01162</v>
          </cell>
          <cell r="B1035" t="str">
            <v>conserved hypothetical protein</v>
          </cell>
          <cell r="C1035" t="str">
            <v>-</v>
          </cell>
          <cell r="D1035" t="str">
            <v>-</v>
          </cell>
        </row>
        <row r="1036">
          <cell r="A1036" t="str">
            <v>CNAG_01163</v>
          </cell>
          <cell r="B1036" t="str">
            <v>DNA supercoiling</v>
          </cell>
          <cell r="C1036" t="str">
            <v>DNA repair protein, SNF2 family</v>
          </cell>
          <cell r="D1036" t="str">
            <v>YGL163C</v>
          </cell>
        </row>
        <row r="1037">
          <cell r="A1037" t="str">
            <v>CNAG_01164</v>
          </cell>
          <cell r="B1037" t="str">
            <v>glutamine-fructose-6-phosphate transaminase</v>
          </cell>
          <cell r="C1037" t="str">
            <v>Glucosamine 6-phosphate synthetases, contain amidotransferase and phosphosugar isomerase domains</v>
          </cell>
          <cell r="D1037" t="str">
            <v>YKL104C</v>
          </cell>
        </row>
        <row r="1038">
          <cell r="A1038" t="str">
            <v>CNAG_01165</v>
          </cell>
          <cell r="B1038" t="str">
            <v>D-erythro-sphingosine kinase</v>
          </cell>
          <cell r="C1038" t="str">
            <v>Sphingosine kinase, involved in sphingolipid metabolism</v>
          </cell>
          <cell r="D1038" t="str">
            <v>YOR171C</v>
          </cell>
        </row>
        <row r="1039">
          <cell r="A1039" t="str">
            <v>CNAG_01166</v>
          </cell>
          <cell r="B1039" t="str">
            <v>conserved hypothetical protein</v>
          </cell>
          <cell r="C1039" t="str">
            <v>-</v>
          </cell>
          <cell r="D1039" t="str">
            <v>-</v>
          </cell>
        </row>
        <row r="1040">
          <cell r="A1040" t="str">
            <v>CNAG_01167</v>
          </cell>
          <cell r="B1040" t="str">
            <v>chromosome associated protein</v>
          </cell>
          <cell r="C1040" t="str">
            <v>Structural maintenance of chromosome protein 3 (sister chromatid cohesion complex Cohesin, subunit SMC3)</v>
          </cell>
          <cell r="D1040" t="str">
            <v>YJL074C</v>
          </cell>
        </row>
        <row r="1041">
          <cell r="A1041" t="str">
            <v>CNAG_01168</v>
          </cell>
          <cell r="B1041" t="str">
            <v>centromere/microtubule binding protein cbf5</v>
          </cell>
          <cell r="C1041" t="str">
            <v>Pseudouridine synthase</v>
          </cell>
          <cell r="D1041" t="str">
            <v>YLR175W</v>
          </cell>
        </row>
        <row r="1042">
          <cell r="A1042" t="str">
            <v>CNAG_01169</v>
          </cell>
          <cell r="B1042" t="str">
            <v>aminopeptidase</v>
          </cell>
          <cell r="C1042" t="str">
            <v>Aminopeptidase I zinc metalloprotease (M18)</v>
          </cell>
          <cell r="D1042" t="str">
            <v>YHR113W</v>
          </cell>
        </row>
        <row r="1043">
          <cell r="A1043" t="str">
            <v>CNAG_01170</v>
          </cell>
          <cell r="B1043" t="str">
            <v>conserved hypothetical protein</v>
          </cell>
          <cell r="C1043" t="str">
            <v>40S ribosomal protein S17</v>
          </cell>
          <cell r="D1043" t="str">
            <v>YML024W</v>
          </cell>
        </row>
        <row r="1044">
          <cell r="A1044" t="str">
            <v>CNAG_01171</v>
          </cell>
          <cell r="B1044" t="str">
            <v>conserved hypothetical protein</v>
          </cell>
          <cell r="C1044" t="str">
            <v>-</v>
          </cell>
          <cell r="D1044" t="str">
            <v>-</v>
          </cell>
        </row>
        <row r="1045">
          <cell r="A1045" t="str">
            <v>CNAG_01172</v>
          </cell>
          <cell r="B1045" t="str">
            <v>conserved hypothetical protein</v>
          </cell>
          <cell r="C1045" t="str">
            <v>-</v>
          </cell>
          <cell r="D1045" t="str">
            <v>-</v>
          </cell>
        </row>
        <row r="1046">
          <cell r="A1046" t="str">
            <v>CNAG_01173</v>
          </cell>
          <cell r="B1046" t="str">
            <v>conserved hypothetical protein</v>
          </cell>
          <cell r="C1046" t="str">
            <v>Recombination signal binding protein-J kappa(CBF1, Su(H), HS2NF5)</v>
          </cell>
          <cell r="D1046" t="str">
            <v>-</v>
          </cell>
        </row>
        <row r="1047">
          <cell r="A1047" t="str">
            <v>CNAG_01174</v>
          </cell>
          <cell r="B1047" t="str">
            <v>DUF1212 family protein</v>
          </cell>
          <cell r="C1047" t="str">
            <v>-</v>
          </cell>
          <cell r="D1047" t="str">
            <v>YJL108C</v>
          </cell>
        </row>
        <row r="1048">
          <cell r="A1048" t="str">
            <v>CNAG_01175</v>
          </cell>
          <cell r="B1048" t="str">
            <v>conserved hypothetical protein</v>
          </cell>
          <cell r="C1048" t="str">
            <v>Ferric reductase-like proteins</v>
          </cell>
          <cell r="D1048" t="str">
            <v>YMR292W</v>
          </cell>
        </row>
        <row r="1049">
          <cell r="A1049" t="str">
            <v>CNAG_01177</v>
          </cell>
          <cell r="B1049" t="str">
            <v>nuclear envelope-endoplasmic reticulum network protein</v>
          </cell>
        </row>
        <row r="1050">
          <cell r="A1050" t="str">
            <v>CNAG_01178</v>
          </cell>
          <cell r="B1050" t="str">
            <v>nuclear envelope-endoplasmic reticulum network protein</v>
          </cell>
          <cell r="C1050" t="str">
            <v>-</v>
          </cell>
          <cell r="D1050" t="str">
            <v>-</v>
          </cell>
        </row>
        <row r="1051">
          <cell r="A1051" t="str">
            <v>CNAG_01179</v>
          </cell>
          <cell r="B1051" t="str">
            <v>RPA42</v>
          </cell>
          <cell r="C1051" t="str">
            <v>RNA polymerase I and III, subunit RPA40/RPC40</v>
          </cell>
          <cell r="D1051" t="str">
            <v>YPR110C</v>
          </cell>
        </row>
        <row r="1052">
          <cell r="A1052" t="str">
            <v>CNAG_01180</v>
          </cell>
          <cell r="B1052" t="str">
            <v>conserved hypothetical protein</v>
          </cell>
          <cell r="C1052" t="str">
            <v>-</v>
          </cell>
          <cell r="D1052" t="str">
            <v>-</v>
          </cell>
        </row>
        <row r="1053">
          <cell r="A1053" t="str">
            <v>CNAG_01181</v>
          </cell>
          <cell r="B1053" t="str">
            <v>ribosomal chaperone</v>
          </cell>
          <cell r="C1053" t="str">
            <v>Ubiquitin/40S ribosomal protein S27a fusion</v>
          </cell>
          <cell r="D1053" t="str">
            <v>YLR167W</v>
          </cell>
        </row>
        <row r="1054">
          <cell r="A1054" t="str">
            <v>CNAG_01182</v>
          </cell>
          <cell r="B1054" t="str">
            <v>cytoplasmic protein</v>
          </cell>
          <cell r="C1054" t="str">
            <v>PolyC-binding proteins alphaCP-1 and related KH domain proteins</v>
          </cell>
          <cell r="D1054" t="str">
            <v>-</v>
          </cell>
        </row>
        <row r="1055">
          <cell r="A1055" t="str">
            <v>CNAG_01183</v>
          </cell>
          <cell r="B1055" t="str">
            <v>conserved hypothetical protein</v>
          </cell>
          <cell r="C1055" t="str">
            <v>Lysophosphatidic acid acyltransferase endophilin/SH3GL, involved in synaptic vesicle formation</v>
          </cell>
          <cell r="D1055" t="str">
            <v>-</v>
          </cell>
        </row>
        <row r="1056">
          <cell r="A1056" t="str">
            <v>CNAG_01184</v>
          </cell>
          <cell r="B1056" t="str">
            <v>UPF0052 domain-containing protein</v>
          </cell>
          <cell r="C1056" t="str">
            <v>-</v>
          </cell>
          <cell r="D1056" t="str">
            <v>YNL011C</v>
          </cell>
        </row>
        <row r="1057">
          <cell r="A1057" t="str">
            <v>CNAG_01185</v>
          </cell>
          <cell r="B1057" t="str">
            <v>hsp70-like protein</v>
          </cell>
          <cell r="C1057" t="str">
            <v>Armadillo/beta-catenin-like repeat-containing protein</v>
          </cell>
          <cell r="D1057" t="str">
            <v>YBR101C</v>
          </cell>
        </row>
        <row r="1058">
          <cell r="A1058" t="str">
            <v>CNAG_01186</v>
          </cell>
          <cell r="B1058" t="str">
            <v>gp165</v>
          </cell>
          <cell r="C1058" t="str">
            <v>-</v>
          </cell>
          <cell r="D1058" t="str">
            <v>-</v>
          </cell>
        </row>
        <row r="1059">
          <cell r="A1059" t="str">
            <v>CNAG_01187</v>
          </cell>
          <cell r="B1059" t="str">
            <v>ribosome biogenesis protein RPF2</v>
          </cell>
          <cell r="C1059" t="str">
            <v>Protein required for biogenesis of the ribosomal 60S subunit</v>
          </cell>
          <cell r="D1059" t="str">
            <v>YKR081C</v>
          </cell>
        </row>
        <row r="1060">
          <cell r="A1060" t="str">
            <v>CNAG_01188</v>
          </cell>
          <cell r="B1060" t="str">
            <v>peroxin19 Pex19p</v>
          </cell>
          <cell r="C1060" t="str">
            <v>40 kDa farnesylated protein associated with peroxisomes</v>
          </cell>
          <cell r="D1060" t="str">
            <v>-</v>
          </cell>
        </row>
        <row r="1061">
          <cell r="A1061" t="str">
            <v>CNAG_01189</v>
          </cell>
          <cell r="B1061" t="str">
            <v>RNA polymerase I largest subunit</v>
          </cell>
          <cell r="C1061" t="str">
            <v>RNA polymerase I, large subunit</v>
          </cell>
          <cell r="D1061" t="str">
            <v>YOR341W</v>
          </cell>
        </row>
        <row r="1062">
          <cell r="A1062" t="str">
            <v>CNAG_01190</v>
          </cell>
          <cell r="B1062" t="str">
            <v>protein transport protein SEC22</v>
          </cell>
          <cell r="C1062" t="str">
            <v>Synaptobrevin/VAMP-like protein SEC22</v>
          </cell>
          <cell r="D1062" t="str">
            <v>YLR268W</v>
          </cell>
        </row>
        <row r="1063">
          <cell r="A1063" t="str">
            <v>CNAG_01191</v>
          </cell>
          <cell r="B1063" t="str">
            <v>long-chain fatty acid transporter</v>
          </cell>
          <cell r="C1063" t="str">
            <v>Acyl-CoA-binding protein</v>
          </cell>
          <cell r="D1063" t="str">
            <v>-</v>
          </cell>
        </row>
        <row r="1064">
          <cell r="A1064" t="str">
            <v>CNAG_01192</v>
          </cell>
          <cell r="B1064" t="str">
            <v>conserved hypothetical protein</v>
          </cell>
        </row>
        <row r="1065">
          <cell r="A1065" t="str">
            <v>CNAG_01193</v>
          </cell>
          <cell r="B1065" t="str">
            <v>conserved hypothetical protein</v>
          </cell>
          <cell r="C1065" t="str">
            <v>Chaperone HSP104 and related ATP-dependent Clp proteases</v>
          </cell>
          <cell r="D1065" t="str">
            <v>-</v>
          </cell>
        </row>
        <row r="1066">
          <cell r="A1066" t="str">
            <v>CNAG_01194</v>
          </cell>
          <cell r="B1066" t="str">
            <v>conserved hypothetical protein</v>
          </cell>
          <cell r="C1066" t="str">
            <v>-</v>
          </cell>
          <cell r="D1066" t="str">
            <v>-</v>
          </cell>
        </row>
        <row r="1067">
          <cell r="A1067" t="str">
            <v>CNAG_01195</v>
          </cell>
          <cell r="B1067" t="str">
            <v>membrane protein</v>
          </cell>
          <cell r="C1067" t="str">
            <v>Cation transport ATPase</v>
          </cell>
          <cell r="D1067" t="str">
            <v>YOR291W</v>
          </cell>
        </row>
        <row r="1068">
          <cell r="A1068" t="str">
            <v>CNAG_01196</v>
          </cell>
          <cell r="B1068" t="str">
            <v>conserved hypothetical protein</v>
          </cell>
          <cell r="C1068" t="str">
            <v>-</v>
          </cell>
          <cell r="D1068" t="str">
            <v>-</v>
          </cell>
        </row>
        <row r="1069">
          <cell r="A1069" t="str">
            <v>CNAG_01197</v>
          </cell>
          <cell r="B1069" t="str">
            <v>ran GTPase activator</v>
          </cell>
          <cell r="C1069" t="str">
            <v>Ran GTPase-activating protein</v>
          </cell>
          <cell r="D1069" t="str">
            <v>YMR235C</v>
          </cell>
        </row>
        <row r="1070">
          <cell r="A1070" t="str">
            <v>CNAG_01198</v>
          </cell>
          <cell r="B1070" t="str">
            <v>small nuclear riboprotein F</v>
          </cell>
          <cell r="C1070" t="str">
            <v>Small nuclear ribonucleoprotein (snRNP) SMF</v>
          </cell>
          <cell r="D1070" t="str">
            <v>YPR182W</v>
          </cell>
        </row>
        <row r="1071">
          <cell r="A1071" t="str">
            <v>CNAG_01199</v>
          </cell>
          <cell r="B1071" t="str">
            <v>conserved hypothetical protein</v>
          </cell>
          <cell r="C1071" t="str">
            <v>Nuclear porin</v>
          </cell>
          <cell r="D1071" t="str">
            <v>YJL041W</v>
          </cell>
        </row>
        <row r="1072">
          <cell r="A1072" t="str">
            <v>CNAG_01200</v>
          </cell>
          <cell r="B1072" t="str">
            <v>pre-mRNA-splicing factor 38A</v>
          </cell>
          <cell r="C1072" t="str">
            <v>Predicted PRP38-like splicing factor</v>
          </cell>
          <cell r="D1072" t="str">
            <v>-</v>
          </cell>
        </row>
        <row r="1073">
          <cell r="A1073" t="str">
            <v>CNAG_01201</v>
          </cell>
          <cell r="B1073" t="str">
            <v>conserved hypothetical protein</v>
          </cell>
          <cell r="C1073" t="str">
            <v>Class 2 transcription repressor NC2, beta subunit (Dr1)</v>
          </cell>
          <cell r="D1073" t="str">
            <v>YDR397C</v>
          </cell>
        </row>
        <row r="1074">
          <cell r="A1074" t="str">
            <v>CNAG_01202</v>
          </cell>
          <cell r="B1074" t="str">
            <v>conserved hypothetical protein</v>
          </cell>
          <cell r="C1074" t="str">
            <v>-</v>
          </cell>
          <cell r="D1074" t="str">
            <v>-</v>
          </cell>
        </row>
        <row r="1075">
          <cell r="A1075" t="str">
            <v>CNAG_01203</v>
          </cell>
          <cell r="B1075" t="str">
            <v>conserved hypothetical protein</v>
          </cell>
          <cell r="C1075" t="str">
            <v>Dual specificity phosphatase</v>
          </cell>
          <cell r="D1075" t="str">
            <v>YIR026C</v>
          </cell>
        </row>
        <row r="1076">
          <cell r="A1076" t="str">
            <v>CNAG_01204</v>
          </cell>
          <cell r="B1076" t="str">
            <v>ATP synthase subunit 5</v>
          </cell>
          <cell r="C1076" t="str">
            <v>Mitochondrial F1F0-ATP synthase, subunit OSCP/ATP5</v>
          </cell>
          <cell r="D1076" t="str">
            <v>YDR298C</v>
          </cell>
        </row>
        <row r="1077">
          <cell r="A1077" t="str">
            <v>CNAG_01207</v>
          </cell>
          <cell r="B1077" t="str">
            <v>conserved hypothetical protein</v>
          </cell>
          <cell r="C1077" t="str">
            <v>Adenylate/guanylate cyclase</v>
          </cell>
          <cell r="D1077" t="str">
            <v>-</v>
          </cell>
        </row>
        <row r="1078">
          <cell r="A1078" t="str">
            <v>CNAG_01208</v>
          </cell>
          <cell r="B1078" t="str">
            <v>high-affinity cell membrane calcium channel</v>
          </cell>
          <cell r="C1078" t="str">
            <v>Voltage-gated Ca2+ channels, alpha1 subunits</v>
          </cell>
          <cell r="D1078" t="str">
            <v>YGR217W</v>
          </cell>
        </row>
        <row r="1079">
          <cell r="A1079" t="str">
            <v>CNAG_01209</v>
          </cell>
          <cell r="B1079" t="str">
            <v>1-phosphatidylinositol-3-phosphate 5-kinase</v>
          </cell>
          <cell r="C1079" t="str">
            <v>Phosphatidylinositol-4-phosphate 5-kinase and related FYVE finger-containing proteins</v>
          </cell>
          <cell r="D1079" t="str">
            <v>YFR019W</v>
          </cell>
        </row>
        <row r="1080">
          <cell r="A1080" t="str">
            <v>CNAG_01210</v>
          </cell>
          <cell r="B1080" t="str">
            <v>predicted protein</v>
          </cell>
        </row>
        <row r="1081">
          <cell r="A1081" t="str">
            <v>CNAG_01211</v>
          </cell>
          <cell r="B1081" t="str">
            <v>conserved hypothetical protein</v>
          </cell>
          <cell r="C1081" t="str">
            <v>Vesicle coat complex COPI, epsilon subunit</v>
          </cell>
          <cell r="D1081" t="str">
            <v>-</v>
          </cell>
        </row>
        <row r="1082">
          <cell r="A1082" t="str">
            <v>CNAG_01212</v>
          </cell>
          <cell r="B1082" t="str">
            <v>conserved hypothetical protein</v>
          </cell>
          <cell r="C1082" t="str">
            <v>-</v>
          </cell>
          <cell r="D1082" t="str">
            <v>-</v>
          </cell>
        </row>
        <row r="1083">
          <cell r="A1083" t="str">
            <v>CNAG_01213</v>
          </cell>
          <cell r="B1083" t="str">
            <v>conserved hypothetical protein</v>
          </cell>
          <cell r="C1083" t="str">
            <v>Mitochondrial inheritance and actin cytoskeleton organization protein</v>
          </cell>
          <cell r="D1083" t="str">
            <v>-</v>
          </cell>
        </row>
        <row r="1084">
          <cell r="A1084" t="str">
            <v>CNAG_01214</v>
          </cell>
          <cell r="B1084" t="str">
            <v>alpha-1,6-mannosyltransferase</v>
          </cell>
          <cell r="C1084" t="str">
            <v>-</v>
          </cell>
          <cell r="D1084" t="str">
            <v>-</v>
          </cell>
        </row>
        <row r="1085">
          <cell r="A1085" t="str">
            <v>CNAG_01215</v>
          </cell>
          <cell r="B1085" t="str">
            <v>conserved hypothetical protein</v>
          </cell>
        </row>
        <row r="1086">
          <cell r="A1086" t="str">
            <v>CNAG_01216</v>
          </cell>
          <cell r="B1086" t="str">
            <v>6-phosphogluconolactonase</v>
          </cell>
          <cell r="C1086" t="str">
            <v>6-phosphogluconolactonase - like protein</v>
          </cell>
          <cell r="D1086" t="str">
            <v>YNR034W</v>
          </cell>
        </row>
        <row r="1087">
          <cell r="A1087" t="str">
            <v>CNAG_01217</v>
          </cell>
          <cell r="B1087" t="str">
            <v>retinoblastoma-binding protein</v>
          </cell>
          <cell r="C1087" t="str">
            <v>Predicted E3 ubiquitin ligase</v>
          </cell>
          <cell r="D1087" t="str">
            <v>YKL059C</v>
          </cell>
        </row>
        <row r="1088">
          <cell r="A1088" t="str">
            <v>CNAG_01220</v>
          </cell>
          <cell r="B1088" t="str">
            <v>mitochondrial FAD-linked sulfhydryl oxidase ERV1</v>
          </cell>
          <cell r="C1088" t="str">
            <v>Mitochondrial sulfhydryl oxidase involved in the biogenesis of cytosolic Fe/S proteins</v>
          </cell>
          <cell r="D1088" t="str">
            <v>YGR029W</v>
          </cell>
        </row>
        <row r="1089">
          <cell r="A1089" t="str">
            <v>CNAG_01221</v>
          </cell>
          <cell r="B1089" t="str">
            <v>prenyltransferase</v>
          </cell>
          <cell r="C1089" t="str">
            <v>Cis-prenyltransferase</v>
          </cell>
          <cell r="D1089" t="str">
            <v>YBR002C</v>
          </cell>
        </row>
        <row r="1090">
          <cell r="A1090" t="str">
            <v>CNAG_01222</v>
          </cell>
          <cell r="B1090" t="str">
            <v>conserved hypothetical protein</v>
          </cell>
          <cell r="C1090" t="str">
            <v>Hsp27-ERE-TATA-binding protein/Scaffold attachment factor (SAF-B)</v>
          </cell>
          <cell r="D1090" t="str">
            <v>-</v>
          </cell>
        </row>
        <row r="1091">
          <cell r="A1091" t="str">
            <v>CNAG_01223</v>
          </cell>
          <cell r="B1091" t="str">
            <v>conserved hypothetical protein</v>
          </cell>
          <cell r="C1091" t="str">
            <v>Defense-related protein containing SCP domain</v>
          </cell>
          <cell r="D1091" t="str">
            <v>YJL079C</v>
          </cell>
        </row>
        <row r="1092">
          <cell r="A1092" t="str">
            <v>CNAG_01224</v>
          </cell>
          <cell r="B1092" t="str">
            <v>ribosomal protein L18.e</v>
          </cell>
          <cell r="C1092" t="str">
            <v>60s ribosomal protein L18</v>
          </cell>
          <cell r="D1092" t="str">
            <v>YOL120C</v>
          </cell>
        </row>
        <row r="1093">
          <cell r="A1093" t="str">
            <v>CNAG_01228</v>
          </cell>
          <cell r="B1093" t="str">
            <v>conserved hypothetical protein</v>
          </cell>
        </row>
        <row r="1094">
          <cell r="A1094" t="str">
            <v>CNAG_01229</v>
          </cell>
          <cell r="B1094" t="str">
            <v>L-mandelate dehydrogenase</v>
          </cell>
          <cell r="C1094" t="str">
            <v>Glycolate oxidase</v>
          </cell>
          <cell r="D1094" t="str">
            <v>-</v>
          </cell>
        </row>
        <row r="1095">
          <cell r="A1095" t="str">
            <v>CNAG_01230</v>
          </cell>
          <cell r="B1095" t="str">
            <v>chitin deacetylase 2</v>
          </cell>
          <cell r="C1095" t="str">
            <v>-</v>
          </cell>
          <cell r="D1095" t="str">
            <v>-</v>
          </cell>
        </row>
        <row r="1096">
          <cell r="A1096" t="str">
            <v>CNAG_01231</v>
          </cell>
          <cell r="B1096" t="str">
            <v>arginase</v>
          </cell>
          <cell r="C1096" t="str">
            <v>Arginase family protein</v>
          </cell>
          <cell r="D1096" t="str">
            <v>-</v>
          </cell>
        </row>
        <row r="1097">
          <cell r="A1097" t="str">
            <v>CNAG_01232</v>
          </cell>
          <cell r="B1097" t="str">
            <v>calcium-transporting ATPase</v>
          </cell>
          <cell r="C1097" t="str">
            <v>Calcium transporting ATPase</v>
          </cell>
          <cell r="D1097" t="str">
            <v>YGL006W</v>
          </cell>
        </row>
        <row r="1098">
          <cell r="A1098" t="str">
            <v>CNAG_01233</v>
          </cell>
          <cell r="B1098" t="str">
            <v>conserved hypothetical protein</v>
          </cell>
          <cell r="C1098" t="str">
            <v>-</v>
          </cell>
          <cell r="D1098" t="str">
            <v>YLR084C</v>
          </cell>
        </row>
        <row r="1099">
          <cell r="A1099" t="str">
            <v>CNAG_01234</v>
          </cell>
          <cell r="B1099" t="str">
            <v>spore wall assembly-related protein</v>
          </cell>
          <cell r="C1099" t="str">
            <v>-</v>
          </cell>
          <cell r="D1099" t="str">
            <v>YDR104C</v>
          </cell>
        </row>
        <row r="1100">
          <cell r="A1100" t="str">
            <v>CNAG_01235</v>
          </cell>
          <cell r="B1100" t="str">
            <v>DNA-directed RNA polymerase II large subunit</v>
          </cell>
          <cell r="C1100" t="str">
            <v>RNA polymerase II, second largest subunit</v>
          </cell>
          <cell r="D1100" t="str">
            <v>YOR151C</v>
          </cell>
        </row>
        <row r="1101">
          <cell r="A1101" t="str">
            <v>CNAG_01236</v>
          </cell>
          <cell r="B1101" t="str">
            <v>Ebp2p</v>
          </cell>
          <cell r="C1101" t="str">
            <v>Nucleolar protein-like/EBNA1-binding protein</v>
          </cell>
          <cell r="D1101" t="str">
            <v>YKL172W</v>
          </cell>
        </row>
        <row r="1102">
          <cell r="A1102" t="str">
            <v>CNAG_01237</v>
          </cell>
          <cell r="B1102" t="str">
            <v>conserved hypothetical protein</v>
          </cell>
        </row>
        <row r="1103">
          <cell r="A1103" t="str">
            <v>CNAG_01238</v>
          </cell>
          <cell r="B1103" t="str">
            <v>ornithine acetyltransferase</v>
          </cell>
          <cell r="C1103" t="str">
            <v>Putative glutamate/ornithine acetyltransferase</v>
          </cell>
          <cell r="D1103" t="str">
            <v>YMR062C</v>
          </cell>
        </row>
        <row r="1104">
          <cell r="A1104" t="str">
            <v>CNAG_01239</v>
          </cell>
          <cell r="B1104" t="str">
            <v>chitin deacetylase</v>
          </cell>
          <cell r="C1104" t="str">
            <v>-</v>
          </cell>
          <cell r="D1104" t="str">
            <v>-</v>
          </cell>
        </row>
        <row r="1105">
          <cell r="A1105" t="str">
            <v>CNAG_01240</v>
          </cell>
          <cell r="B1105" t="str">
            <v>conserved hypothetical protein</v>
          </cell>
        </row>
        <row r="1106">
          <cell r="A1106" t="str">
            <v>CNAG_01241</v>
          </cell>
          <cell r="B1106" t="str">
            <v>enzyme regulator</v>
          </cell>
          <cell r="C1106" t="str">
            <v>Protein phosphatase 1, regulatory subunit, and related proteins</v>
          </cell>
          <cell r="D1106" t="str">
            <v>YKL193C</v>
          </cell>
        </row>
        <row r="1107">
          <cell r="A1107" t="str">
            <v>CNAG_01242</v>
          </cell>
          <cell r="B1107" t="str">
            <v>conserved hypothetical protein</v>
          </cell>
          <cell r="C1107" t="str">
            <v>-</v>
          </cell>
          <cell r="D1107" t="str">
            <v>-</v>
          </cell>
        </row>
        <row r="1108">
          <cell r="A1108" t="str">
            <v>CNAG_01243</v>
          </cell>
          <cell r="B1108" t="str">
            <v>histone-lysine N-methyltransferase</v>
          </cell>
          <cell r="C1108" t="str">
            <v>Histone H3 (Lys4) methyltransferase complex, subunit SET1 and related methyltransferases</v>
          </cell>
          <cell r="D1108" t="str">
            <v>YHR119W</v>
          </cell>
        </row>
        <row r="1109">
          <cell r="A1109" t="str">
            <v>CNAG_01244</v>
          </cell>
          <cell r="B1109" t="str">
            <v>conserved hypothetical protein</v>
          </cell>
          <cell r="C1109" t="str">
            <v>-</v>
          </cell>
          <cell r="D1109" t="str">
            <v>-</v>
          </cell>
        </row>
        <row r="1110">
          <cell r="A1110" t="str">
            <v>CNAG_01245</v>
          </cell>
          <cell r="B1110" t="str">
            <v>conserved hypothetical protein</v>
          </cell>
          <cell r="C1110" t="str">
            <v>FOG: PPR repeat</v>
          </cell>
          <cell r="D1110" t="str">
            <v>-</v>
          </cell>
        </row>
        <row r="1111">
          <cell r="A1111" t="str">
            <v>CNAG_01246</v>
          </cell>
          <cell r="B1111" t="str">
            <v>conserved hypothetical protein</v>
          </cell>
          <cell r="C1111" t="str">
            <v>Uncharacterized conserved protein</v>
          </cell>
          <cell r="D1111" t="str">
            <v>-</v>
          </cell>
        </row>
        <row r="1112">
          <cell r="A1112" t="str">
            <v>CNAG_01247</v>
          </cell>
          <cell r="B1112" t="str">
            <v>conserved hypothetical protein</v>
          </cell>
        </row>
        <row r="1113">
          <cell r="A1113" t="str">
            <v>CNAG_01248</v>
          </cell>
          <cell r="B1113" t="str">
            <v>Vac14 protein</v>
          </cell>
          <cell r="C1113" t="str">
            <v>Uncharacterized conserved protein</v>
          </cell>
          <cell r="D1113" t="str">
            <v>YLR386W</v>
          </cell>
        </row>
        <row r="1114">
          <cell r="A1114" t="str">
            <v>CNAG_01249</v>
          </cell>
          <cell r="B1114" t="str">
            <v>conserved hypothetical protein</v>
          </cell>
          <cell r="C1114" t="str">
            <v>1 FOG: Zn-finger</v>
          </cell>
          <cell r="D1114" t="str">
            <v>-</v>
          </cell>
        </row>
        <row r="1115">
          <cell r="A1115" t="str">
            <v>CNAG_01250</v>
          </cell>
          <cell r="B1115" t="str">
            <v>RNA ligase</v>
          </cell>
          <cell r="C1115" t="str">
            <v>-</v>
          </cell>
          <cell r="D1115" t="str">
            <v>YJL087C</v>
          </cell>
        </row>
        <row r="1116">
          <cell r="A1116" t="str">
            <v>CNAG_01251</v>
          </cell>
          <cell r="B1116" t="str">
            <v>ubiquitin fusion degradation protein 4</v>
          </cell>
          <cell r="C1116" t="str">
            <v>E3 ubiquitin protein ligase</v>
          </cell>
          <cell r="D1116" t="str">
            <v>YKL010C</v>
          </cell>
        </row>
        <row r="1117">
          <cell r="A1117" t="str">
            <v>CNAG_01252</v>
          </cell>
          <cell r="B1117" t="str">
            <v>thiosulfate sulfurtransferase</v>
          </cell>
          <cell r="C1117" t="str">
            <v>Mercaptopyruvate sulfurtransferase/thiosulfate sulfurtransferase</v>
          </cell>
          <cell r="D1117" t="str">
            <v>YOR251C</v>
          </cell>
        </row>
        <row r="1118">
          <cell r="A1118" t="str">
            <v>CNAG_01253</v>
          </cell>
          <cell r="B1118" t="str">
            <v>protein transporter</v>
          </cell>
          <cell r="C1118" t="str">
            <v>Mitochondrial import inner membrane translocase, subunits TIM10/TIM12</v>
          </cell>
          <cell r="D1118" t="str">
            <v>YHR005C-A</v>
          </cell>
        </row>
        <row r="1119">
          <cell r="A1119" t="str">
            <v>CNAG_01254</v>
          </cell>
          <cell r="B1119" t="str">
            <v>protein-tyrosine-phosphatase</v>
          </cell>
          <cell r="C1119" t="str">
            <v>Predicted protein tyrosine phosphatase</v>
          </cell>
          <cell r="D1119" t="str">
            <v>-</v>
          </cell>
        </row>
        <row r="1120">
          <cell r="A1120" t="str">
            <v>CNAG_01255</v>
          </cell>
          <cell r="B1120" t="str">
            <v>conserved hypothetical protein</v>
          </cell>
          <cell r="C1120" t="str">
            <v>Fibrillins and related proteins containing Ca2+-binding EGF-like domains</v>
          </cell>
          <cell r="D1120" t="str">
            <v>-</v>
          </cell>
        </row>
        <row r="1121">
          <cell r="A1121" t="str">
            <v>CNAG_01256</v>
          </cell>
          <cell r="B1121" t="str">
            <v>conserved hypothetical protein</v>
          </cell>
          <cell r="C1121" t="str">
            <v>1 FOG: Zn-finger</v>
          </cell>
          <cell r="D1121" t="str">
            <v>-</v>
          </cell>
        </row>
        <row r="1122">
          <cell r="A1122" t="str">
            <v>CNAG_01257</v>
          </cell>
          <cell r="B1122" t="str">
            <v>aldo-keto reductase</v>
          </cell>
          <cell r="C1122" t="str">
            <v>Aldo/keto reductase family proteins</v>
          </cell>
          <cell r="D1122" t="str">
            <v>YOR120W</v>
          </cell>
        </row>
        <row r="1123">
          <cell r="A1123" t="str">
            <v>CNAG_01258</v>
          </cell>
          <cell r="B1123" t="str">
            <v>GrfA protein</v>
          </cell>
          <cell r="C1123" t="str">
            <v>FOG: Leucine rich repeat</v>
          </cell>
          <cell r="D1123" t="str">
            <v>-</v>
          </cell>
        </row>
        <row r="1124">
          <cell r="A1124" t="str">
            <v>CNAG_01261</v>
          </cell>
          <cell r="B1124" t="str">
            <v>myosin I binding protein</v>
          </cell>
          <cell r="C1124" t="str">
            <v>-</v>
          </cell>
          <cell r="D1124" t="str">
            <v>-</v>
          </cell>
        </row>
        <row r="1125">
          <cell r="A1125" t="str">
            <v>CNAG_01262</v>
          </cell>
          <cell r="B1125" t="str">
            <v>G-protein beta subunit GPB1</v>
          </cell>
          <cell r="C1125" t="str">
            <v>G-protein beta subunit</v>
          </cell>
          <cell r="D1125" t="str">
            <v>YOR212W</v>
          </cell>
        </row>
        <row r="1126">
          <cell r="A1126" t="str">
            <v>CNAG_01263</v>
          </cell>
          <cell r="B1126" t="str">
            <v>vacuolar transporter chaperone 4</v>
          </cell>
          <cell r="C1126" t="str">
            <v>Protein involved in vacuolar polyphosphate accumulation, contains SPX domain</v>
          </cell>
          <cell r="D1126" t="str">
            <v>YJL012C</v>
          </cell>
        </row>
        <row r="1127">
          <cell r="A1127" t="str">
            <v>CNAG_01264</v>
          </cell>
          <cell r="B1127" t="str">
            <v>isocitrate dehydrogenase</v>
          </cell>
          <cell r="C1127" t="str">
            <v>Isocitrate dehydrogenase, alpha subunit</v>
          </cell>
          <cell r="D1127" t="str">
            <v>YIL094C</v>
          </cell>
        </row>
        <row r="1128">
          <cell r="A1128" t="str">
            <v>CNAG_01265</v>
          </cell>
          <cell r="B1128" t="str">
            <v>charged multivesicular body protein 6-A</v>
          </cell>
          <cell r="C1128" t="str">
            <v>Uncharacterized conserved protein predicted to be involved in protein sorting</v>
          </cell>
          <cell r="D1128" t="str">
            <v>YMR077C</v>
          </cell>
        </row>
        <row r="1129">
          <cell r="A1129" t="str">
            <v>CNAG_01266</v>
          </cell>
          <cell r="B1129" t="str">
            <v>ATP-dependent protease La</v>
          </cell>
        </row>
        <row r="1130">
          <cell r="A1130" t="str">
            <v>CNAG_01267</v>
          </cell>
          <cell r="B1130" t="str">
            <v>conserved hypothetical protein</v>
          </cell>
          <cell r="C1130" t="str">
            <v>-</v>
          </cell>
          <cell r="D1130" t="str">
            <v>YIR042C</v>
          </cell>
        </row>
        <row r="1131">
          <cell r="A1131" t="str">
            <v>CNAG_01268</v>
          </cell>
          <cell r="B1131" t="str">
            <v>conserved hypothetical protein</v>
          </cell>
          <cell r="C1131" t="str">
            <v>Splicing factor U2AF, large subunit (RRM superfamily)</v>
          </cell>
          <cell r="D1131" t="str">
            <v>-</v>
          </cell>
        </row>
        <row r="1132">
          <cell r="A1132" t="str">
            <v>CNAG_01270</v>
          </cell>
          <cell r="B1132" t="str">
            <v>conserved hypothetical protein</v>
          </cell>
          <cell r="C1132" t="str">
            <v>Predicted translation factor, contains W2 domain</v>
          </cell>
          <cell r="D1132" t="str">
            <v>-</v>
          </cell>
        </row>
        <row r="1133">
          <cell r="A1133" t="str">
            <v>CNAG_01271</v>
          </cell>
          <cell r="B1133" t="str">
            <v>pre-mRNA-splicing factor ISY1</v>
          </cell>
          <cell r="C1133" t="str">
            <v>mRNA splicing factor</v>
          </cell>
          <cell r="D1133" t="str">
            <v>YJR050W</v>
          </cell>
        </row>
        <row r="1134">
          <cell r="A1134" t="str">
            <v>CNAG_01272</v>
          </cell>
          <cell r="B1134" t="str">
            <v>hypothetical protein</v>
          </cell>
          <cell r="C1134" t="str">
            <v>Uncharacterized conserved protein</v>
          </cell>
          <cell r="D1134" t="str">
            <v>-</v>
          </cell>
        </row>
        <row r="1135">
          <cell r="A1135" t="str">
            <v>CNAG_01273</v>
          </cell>
          <cell r="B1135" t="str">
            <v>zinc-finger protein GIS2</v>
          </cell>
          <cell r="C1135" t="str">
            <v>E3 ubiquitin ligase interacting with arginine methyltransferase</v>
          </cell>
          <cell r="D1135" t="str">
            <v>YNL255C</v>
          </cell>
        </row>
        <row r="1136">
          <cell r="A1136" t="str">
            <v>CNAG_01274</v>
          </cell>
          <cell r="B1136" t="str">
            <v>coatomer subunit gamma</v>
          </cell>
          <cell r="C1136" t="str">
            <v>Vesicle coat complex COPI, gamma subunit</v>
          </cell>
          <cell r="D1136" t="str">
            <v>YNL287W</v>
          </cell>
        </row>
        <row r="1137">
          <cell r="A1137" t="str">
            <v>CNAG_01275</v>
          </cell>
          <cell r="B1137" t="str">
            <v>conserved hypothetical protein</v>
          </cell>
        </row>
        <row r="1138">
          <cell r="A1138" t="str">
            <v>CNAG_01276</v>
          </cell>
          <cell r="B1138" t="str">
            <v>conserved hypothetical protein</v>
          </cell>
          <cell r="C1138" t="str">
            <v>DNA repair protein RAD18 (SMC family protein)</v>
          </cell>
          <cell r="D1138" t="str">
            <v>YLR383W</v>
          </cell>
        </row>
        <row r="1139">
          <cell r="A1139" t="str">
            <v>CNAG_01277</v>
          </cell>
          <cell r="B1139" t="str">
            <v>conserved hypothetical protein</v>
          </cell>
          <cell r="C1139" t="str">
            <v>-</v>
          </cell>
          <cell r="D1139" t="str">
            <v>-</v>
          </cell>
        </row>
        <row r="1140">
          <cell r="A1140" t="str">
            <v>CNAG_01278</v>
          </cell>
          <cell r="B1140" t="str">
            <v>phospholipid-translocating ATPase</v>
          </cell>
          <cell r="C1140" t="str">
            <v>P-type ATPase</v>
          </cell>
          <cell r="D1140" t="str">
            <v>YER166W</v>
          </cell>
        </row>
        <row r="1141">
          <cell r="A1141" t="str">
            <v>CNAG_01279</v>
          </cell>
          <cell r="B1141" t="str">
            <v>ubiquitin-conjugating enzyme E2S</v>
          </cell>
          <cell r="C1141" t="str">
            <v>-</v>
          </cell>
          <cell r="D1141" t="str">
            <v>-</v>
          </cell>
        </row>
        <row r="1142">
          <cell r="A1142" t="str">
            <v>CNAG_01281</v>
          </cell>
          <cell r="B1142" t="str">
            <v>conserved hypothetical protein</v>
          </cell>
        </row>
        <row r="1143">
          <cell r="A1143" t="str">
            <v>CNAG_01282</v>
          </cell>
          <cell r="B1143" t="str">
            <v>conserved hypothetical protein</v>
          </cell>
          <cell r="C1143" t="str">
            <v>Extracellular matrix glycoprotein Laminin subunits alpha and gamma</v>
          </cell>
          <cell r="D1143" t="str">
            <v>-</v>
          </cell>
        </row>
        <row r="1144">
          <cell r="A1144" t="str">
            <v>CNAG_01283</v>
          </cell>
          <cell r="B1144" t="str">
            <v>CAP5p</v>
          </cell>
          <cell r="C1144" t="str">
            <v>Endoplasmic reticulum protein EP58, contains filamin rod domain and KDEL motif</v>
          </cell>
          <cell r="D1144" t="str">
            <v>-</v>
          </cell>
        </row>
        <row r="1145">
          <cell r="A1145" t="str">
            <v>CNAG_01284</v>
          </cell>
          <cell r="B1145" t="str">
            <v>ATPase</v>
          </cell>
          <cell r="C1145" t="str">
            <v>AAA+-type ATPase</v>
          </cell>
          <cell r="D1145" t="str">
            <v>YGR028W</v>
          </cell>
        </row>
        <row r="1146">
          <cell r="A1146" t="str">
            <v>CNAG_01285</v>
          </cell>
          <cell r="B1146" t="str">
            <v>other/AUR protein kinase</v>
          </cell>
          <cell r="C1146" t="str">
            <v>Serine/threonine protein kinase</v>
          </cell>
          <cell r="D1146" t="str">
            <v>YPL209C</v>
          </cell>
        </row>
        <row r="1147">
          <cell r="A1147" t="str">
            <v>CNAG_01286</v>
          </cell>
          <cell r="B1147" t="str">
            <v>conserved hypothetical protein</v>
          </cell>
          <cell r="C1147" t="str">
            <v>Leucine rich repeat proteins, some proteins contain F-box</v>
          </cell>
          <cell r="D1147" t="str">
            <v>-</v>
          </cell>
        </row>
        <row r="1148">
          <cell r="A1148" t="str">
            <v>CNAG_01287</v>
          </cell>
          <cell r="B1148" t="str">
            <v>NADH-ubiquinone oxidoreductase 51 kDa subunit</v>
          </cell>
          <cell r="C1148" t="str">
            <v>NADH:ubiqui- oxidoreductase, NDUFV1/51kDa subunit</v>
          </cell>
          <cell r="D1148" t="str">
            <v>-</v>
          </cell>
        </row>
        <row r="1149">
          <cell r="A1149" t="str">
            <v>CNAG_01288</v>
          </cell>
          <cell r="B1149" t="str">
            <v>mitochondrial carrier protein rim2</v>
          </cell>
          <cell r="C1149" t="str">
            <v>Mitochondrial carrier protein - Rim2p/Mrs12p</v>
          </cell>
          <cell r="D1149" t="str">
            <v>YBR192W</v>
          </cell>
        </row>
        <row r="1150">
          <cell r="A1150" t="str">
            <v>CNAG_01289</v>
          </cell>
          <cell r="B1150" t="str">
            <v>conserved hypothetical protein</v>
          </cell>
          <cell r="C1150" t="str">
            <v>-</v>
          </cell>
          <cell r="D1150" t="str">
            <v>-</v>
          </cell>
        </row>
        <row r="1151">
          <cell r="A1151" t="str">
            <v>CNAG_01290</v>
          </cell>
          <cell r="B1151" t="str">
            <v>conserved hypothetical protein</v>
          </cell>
          <cell r="C1151" t="str">
            <v>-</v>
          </cell>
          <cell r="D1151" t="str">
            <v>-</v>
          </cell>
        </row>
        <row r="1152">
          <cell r="A1152" t="str">
            <v>CNAG_01291</v>
          </cell>
          <cell r="B1152" t="str">
            <v>conserved hypothetical protein</v>
          </cell>
          <cell r="C1152" t="str">
            <v>-</v>
          </cell>
          <cell r="D1152" t="str">
            <v>-</v>
          </cell>
        </row>
        <row r="1153">
          <cell r="A1153" t="str">
            <v>CNAG_01292</v>
          </cell>
          <cell r="B1153" t="str">
            <v>pol II transcription elongation factor</v>
          </cell>
        </row>
        <row r="1154">
          <cell r="A1154" t="str">
            <v>CNAG_01293</v>
          </cell>
          <cell r="B1154" t="str">
            <v>conserved hypothetical protein</v>
          </cell>
          <cell r="C1154" t="str">
            <v>-</v>
          </cell>
          <cell r="D1154" t="str">
            <v>-</v>
          </cell>
        </row>
        <row r="1155">
          <cell r="A1155" t="str">
            <v>CNAG_01294</v>
          </cell>
          <cell r="B1155" t="str">
            <v>inositol-pentakisphosphate 2-kinase (Ins(1,3,4,5,6)P5 2-kinase)</v>
          </cell>
          <cell r="C1155" t="str">
            <v>Inositol polyphosphate kinase</v>
          </cell>
          <cell r="D1155" t="str">
            <v>-</v>
          </cell>
        </row>
        <row r="1156">
          <cell r="A1156" t="str">
            <v>CNAG_01295</v>
          </cell>
          <cell r="B1156" t="str">
            <v>acyl carrier</v>
          </cell>
        </row>
        <row r="1157">
          <cell r="A1157" t="str">
            <v>CNAG_01296</v>
          </cell>
          <cell r="B1157" t="str">
            <v>RNA polymerase I transcription factor</v>
          </cell>
          <cell r="C1157" t="str">
            <v>RNA polymerase I transcription factor</v>
          </cell>
          <cell r="D1157" t="str">
            <v>YKL125W</v>
          </cell>
        </row>
        <row r="1158">
          <cell r="A1158" t="str">
            <v>CNAG_01297</v>
          </cell>
          <cell r="B1158" t="str">
            <v>conserved hypothetical protein</v>
          </cell>
          <cell r="C1158" t="str">
            <v>Predicted phospholipase</v>
          </cell>
          <cell r="D1158" t="str">
            <v>-</v>
          </cell>
        </row>
        <row r="1159">
          <cell r="A1159" t="str">
            <v>CNAG_01298</v>
          </cell>
          <cell r="B1159" t="str">
            <v>hydrolase</v>
          </cell>
          <cell r="C1159" t="str">
            <v>Predicted esterase of the alpha-beta hydrolase superfamily (Neuropathy target esterase), contains cAMP-binding domains</v>
          </cell>
          <cell r="D1159" t="str">
            <v>YML059C</v>
          </cell>
        </row>
        <row r="1160">
          <cell r="A1160" t="str">
            <v>CNAG_01299</v>
          </cell>
          <cell r="B1160" t="str">
            <v>conserved hypothetical protein</v>
          </cell>
          <cell r="C1160" t="str">
            <v>-</v>
          </cell>
          <cell r="D1160" t="str">
            <v>-</v>
          </cell>
        </row>
        <row r="1161">
          <cell r="A1161" t="str">
            <v>CNAG_01300</v>
          </cell>
          <cell r="B1161" t="str">
            <v>ribosomal protein s21</v>
          </cell>
          <cell r="C1161" t="str">
            <v>40S ribosomal protein S21</v>
          </cell>
          <cell r="D1161" t="str">
            <v>YKR057W</v>
          </cell>
        </row>
        <row r="1162">
          <cell r="A1162" t="str">
            <v>CNAG_01301</v>
          </cell>
          <cell r="B1162" t="str">
            <v>conserved hypothetical protein</v>
          </cell>
        </row>
        <row r="1163">
          <cell r="A1163" t="str">
            <v>CNAG_01302</v>
          </cell>
          <cell r="B1163" t="str">
            <v>conserved hypothetical protein</v>
          </cell>
          <cell r="C1163" t="str">
            <v>Predicted small membrane protein</v>
          </cell>
          <cell r="D1163" t="str">
            <v>-</v>
          </cell>
        </row>
        <row r="1164">
          <cell r="A1164" t="str">
            <v>CNAG_01303</v>
          </cell>
          <cell r="B1164" t="str">
            <v>conserved hypothetical protein</v>
          </cell>
          <cell r="C1164" t="str">
            <v>FOG: PPR repeat</v>
          </cell>
          <cell r="D1164" t="str">
            <v>-</v>
          </cell>
        </row>
        <row r="1165">
          <cell r="A1165" t="str">
            <v>CNAG_01304</v>
          </cell>
          <cell r="B1165" t="str">
            <v>conserved hypothetical protein</v>
          </cell>
          <cell r="C1165" t="str">
            <v>Uncharacterized conserved protein similar to ATP/GTP-binding protein</v>
          </cell>
          <cell r="D1165" t="str">
            <v>-</v>
          </cell>
        </row>
        <row r="1166">
          <cell r="A1166" t="str">
            <v>CNAG_01305</v>
          </cell>
          <cell r="B1166" t="str">
            <v>methionyl-tRNA synthetase</v>
          </cell>
          <cell r="C1166" t="str">
            <v>Methionyl-tRNA synthetase</v>
          </cell>
          <cell r="D1166" t="str">
            <v>YGR264C</v>
          </cell>
        </row>
        <row r="1167">
          <cell r="A1167" t="str">
            <v>CNAG_01306</v>
          </cell>
          <cell r="B1167" t="str">
            <v>chromodomain-helicase-DNA-binding protein 3</v>
          </cell>
          <cell r="C1167" t="str">
            <v>Predicted helicase</v>
          </cell>
          <cell r="D1167" t="str">
            <v>-</v>
          </cell>
        </row>
        <row r="1168">
          <cell r="A1168" t="str">
            <v>CNAG_01307</v>
          </cell>
          <cell r="B1168" t="str">
            <v>endoplasmic reticulum protein</v>
          </cell>
          <cell r="C1168" t="str">
            <v>B-cell receptor-associated protein and related proteins</v>
          </cell>
          <cell r="D1168" t="str">
            <v>-</v>
          </cell>
        </row>
        <row r="1169">
          <cell r="A1169" t="str">
            <v>CNAG_01308</v>
          </cell>
          <cell r="B1169" t="str">
            <v>conserved hypothetical protein</v>
          </cell>
          <cell r="C1169" t="str">
            <v>RNA polymerase II C-terminal domain-binding protein RA4, contains RPR and RRM domains</v>
          </cell>
          <cell r="D1169" t="str">
            <v>-</v>
          </cell>
        </row>
        <row r="1170">
          <cell r="A1170" t="str">
            <v>CNAG_01309</v>
          </cell>
          <cell r="B1170" t="str">
            <v>small monomeric GTPase</v>
          </cell>
          <cell r="C1170" t="str">
            <v>GTP-binding ADP-ribosylation factor-like protein ARL1</v>
          </cell>
          <cell r="D1170" t="str">
            <v>YBR164C</v>
          </cell>
        </row>
        <row r="1171">
          <cell r="A1171" t="str">
            <v>CNAG_01310</v>
          </cell>
          <cell r="B1171" t="str">
            <v>nucleolar protein</v>
          </cell>
          <cell r="C1171" t="str">
            <v>Uncharacterized conserved protein</v>
          </cell>
          <cell r="D1171" t="str">
            <v>YCR016W</v>
          </cell>
        </row>
        <row r="1172">
          <cell r="A1172" t="str">
            <v>CNAG_01313</v>
          </cell>
          <cell r="B1172" t="str">
            <v>conserved hypothetical protein</v>
          </cell>
          <cell r="C1172" t="str">
            <v>ATP-dependent RNA helicase</v>
          </cell>
          <cell r="D1172" t="str">
            <v>-</v>
          </cell>
        </row>
        <row r="1173">
          <cell r="A1173" t="str">
            <v>CNAG_01314</v>
          </cell>
          <cell r="B1173" t="str">
            <v>vacuolar protein</v>
          </cell>
          <cell r="C1173" t="str">
            <v>5' nucleotidase</v>
          </cell>
          <cell r="D1173" t="str">
            <v>YHR202W</v>
          </cell>
        </row>
        <row r="1174">
          <cell r="A1174" t="str">
            <v>CNAG_01315</v>
          </cell>
          <cell r="B1174" t="str">
            <v>protein transporter</v>
          </cell>
          <cell r="C1174" t="str">
            <v>Membrane coat complex Retromer, subunit VPS5/SNX1, Sorting nexins, and related PX domain-containing proteins</v>
          </cell>
          <cell r="D1174" t="str">
            <v>YOR069W</v>
          </cell>
        </row>
        <row r="1175">
          <cell r="A1175" t="str">
            <v>CNAG_01316</v>
          </cell>
          <cell r="B1175" t="str">
            <v>conserved hypothetical protein</v>
          </cell>
          <cell r="C1175" t="str">
            <v>Single-stranded DNA-binding replication protein A (RPA), medium (30 kD) subunit</v>
          </cell>
          <cell r="D1175" t="str">
            <v>YNL312W</v>
          </cell>
        </row>
        <row r="1176">
          <cell r="A1176" t="str">
            <v>CNAG_01317</v>
          </cell>
          <cell r="B1176" t="str">
            <v>conserved hypothetical protein</v>
          </cell>
          <cell r="C1176" t="str">
            <v>Helix loop helix transcription factor EB</v>
          </cell>
          <cell r="D1176" t="str">
            <v>-</v>
          </cell>
        </row>
        <row r="1177">
          <cell r="A1177" t="str">
            <v>CNAG_01318</v>
          </cell>
          <cell r="B1177" t="str">
            <v>monovalent inorganic cation transporter</v>
          </cell>
          <cell r="C1177" t="str">
            <v>Sodium/hydrogen exchanger protein</v>
          </cell>
          <cell r="D1177" t="str">
            <v>YDR456W</v>
          </cell>
        </row>
        <row r="1178">
          <cell r="A1178" t="str">
            <v>CNAG_01319</v>
          </cell>
          <cell r="B1178" t="str">
            <v>conserved hypothetical protein</v>
          </cell>
          <cell r="C1178" t="str">
            <v>Beta-tubulin folding cofactor E</v>
          </cell>
          <cell r="D1178" t="str">
            <v>YER007W</v>
          </cell>
        </row>
        <row r="1179">
          <cell r="A1179" t="str">
            <v>CNAG_01320</v>
          </cell>
          <cell r="B1179" t="str">
            <v>50S ribosomal protein L17</v>
          </cell>
          <cell r="C1179" t="str">
            <v>Mitochondrial/chloroplast ribosomal protein L17</v>
          </cell>
          <cell r="D1179" t="str">
            <v>YJL063C</v>
          </cell>
        </row>
        <row r="1180">
          <cell r="A1180" t="str">
            <v>CNAG_01321</v>
          </cell>
          <cell r="B1180" t="str">
            <v>acyl carrier protein</v>
          </cell>
          <cell r="C1180" t="str">
            <v>Acyl carrier protein/NADH-ubiqui- oxidoreductase, NDUFAB1/SDAP subunit</v>
          </cell>
          <cell r="D1180" t="str">
            <v>YKL192C</v>
          </cell>
        </row>
        <row r="1181">
          <cell r="A1181" t="str">
            <v>CNAG_01322</v>
          </cell>
          <cell r="B1181" t="str">
            <v>conserved hypothetical protein</v>
          </cell>
          <cell r="C1181" t="str">
            <v>RAVE (regulator of V-ATPase assembly) complex subunit RAV1/DMX protein, WD repeat superfamily</v>
          </cell>
          <cell r="D1181" t="str">
            <v>-</v>
          </cell>
        </row>
        <row r="1182">
          <cell r="A1182" t="str">
            <v>CNAG_01323</v>
          </cell>
          <cell r="B1182" t="str">
            <v>ubiquinol-cytochrome-c reductase</v>
          </cell>
          <cell r="C1182" t="str">
            <v>Ubiquinol cytochrome c reductase, subunit QCR7</v>
          </cell>
          <cell r="D1182" t="str">
            <v>YDR529C</v>
          </cell>
        </row>
        <row r="1183">
          <cell r="A1183" t="str">
            <v>CNAG_01324</v>
          </cell>
          <cell r="B1183" t="str">
            <v>conserved hypothetical protein</v>
          </cell>
          <cell r="C1183" t="str">
            <v>Predicted membrane protein</v>
          </cell>
          <cell r="D1183" t="str">
            <v>-</v>
          </cell>
        </row>
        <row r="1184">
          <cell r="A1184" t="str">
            <v>CNAG_01325</v>
          </cell>
          <cell r="B1184" t="str">
            <v>conserved hypothetical protein</v>
          </cell>
          <cell r="C1184" t="str">
            <v>K+-channel KCNQ</v>
          </cell>
          <cell r="D1184" t="str">
            <v>-</v>
          </cell>
        </row>
        <row r="1185">
          <cell r="A1185" t="str">
            <v>CNAG_01330</v>
          </cell>
          <cell r="B1185" t="str">
            <v>conserved hypothetical protein</v>
          </cell>
          <cell r="C1185" t="str">
            <v>-</v>
          </cell>
          <cell r="D1185" t="str">
            <v>-</v>
          </cell>
        </row>
        <row r="1186">
          <cell r="A1186" t="str">
            <v>CNAG_01331</v>
          </cell>
          <cell r="B1186" t="str">
            <v>conserved hypothetical protein</v>
          </cell>
          <cell r="C1186" t="str">
            <v>-</v>
          </cell>
          <cell r="D1186" t="str">
            <v>-</v>
          </cell>
        </row>
        <row r="1187">
          <cell r="A1187" t="str">
            <v>CNAG_01332</v>
          </cell>
          <cell r="B1187" t="str">
            <v>37S ribosomal protein S24</v>
          </cell>
          <cell r="C1187" t="str">
            <v>40S ribosomal protein S24</v>
          </cell>
          <cell r="D1187" t="str">
            <v>YIL069C</v>
          </cell>
        </row>
        <row r="1188">
          <cell r="A1188" t="str">
            <v>CNAG_01333</v>
          </cell>
          <cell r="B1188" t="str">
            <v>other/Haspin protein kinase</v>
          </cell>
          <cell r="C1188" t="str">
            <v>Serine/threonine kinase (haspin family)</v>
          </cell>
          <cell r="D1188" t="str">
            <v>YGL021W</v>
          </cell>
        </row>
        <row r="1189">
          <cell r="A1189" t="str">
            <v>CNAG_01334</v>
          </cell>
          <cell r="B1189" t="str">
            <v>conserved hypothetical protein</v>
          </cell>
          <cell r="C1189" t="str">
            <v>-</v>
          </cell>
          <cell r="D1189" t="str">
            <v>-</v>
          </cell>
        </row>
        <row r="1190">
          <cell r="A1190" t="str">
            <v>CNAG_01335</v>
          </cell>
          <cell r="B1190" t="str">
            <v>conserved hypothetical protein</v>
          </cell>
          <cell r="C1190" t="str">
            <v>Uncharacterized conserved protein</v>
          </cell>
          <cell r="D1190" t="str">
            <v>-</v>
          </cell>
        </row>
        <row r="1191">
          <cell r="A1191" t="str">
            <v>CNAG_01336</v>
          </cell>
          <cell r="B1191" t="str">
            <v>predicted protein</v>
          </cell>
        </row>
        <row r="1192">
          <cell r="A1192" t="str">
            <v>CNAG_01337</v>
          </cell>
          <cell r="B1192" t="str">
            <v>WD-repeat protein</v>
          </cell>
          <cell r="C1192" t="str">
            <v>WD40 protein DMR-N9</v>
          </cell>
          <cell r="D1192" t="str">
            <v>-</v>
          </cell>
        </row>
        <row r="1193">
          <cell r="A1193" t="str">
            <v>CNAG_01338</v>
          </cell>
          <cell r="B1193" t="str">
            <v>DNA repair protein rhp42</v>
          </cell>
          <cell r="C1193" t="str">
            <v>Nucleotide excision repair complex XPC-HR23B, subunit XPC/DPB11</v>
          </cell>
          <cell r="D1193" t="str">
            <v>YER162C</v>
          </cell>
        </row>
        <row r="1194">
          <cell r="A1194" t="str">
            <v>CNAG_01339</v>
          </cell>
          <cell r="B1194" t="str">
            <v>cytoplasmic protein</v>
          </cell>
          <cell r="C1194" t="str">
            <v>Predicted Zn2+-dependent endopeptidase, insulinase superfamily</v>
          </cell>
          <cell r="D1194" t="str">
            <v>YOL098C</v>
          </cell>
        </row>
        <row r="1195">
          <cell r="A1195" t="str">
            <v>CNAG_01340</v>
          </cell>
          <cell r="B1195" t="str">
            <v>ATPase with bromodomain-containing protein</v>
          </cell>
          <cell r="C1195" t="str">
            <v>AAA+-type ATPase containing the bromodomain</v>
          </cell>
          <cell r="D1195" t="str">
            <v>YGR270W</v>
          </cell>
        </row>
        <row r="1196">
          <cell r="A1196" t="str">
            <v>CNAG_01341</v>
          </cell>
          <cell r="B1196" t="str">
            <v>mannose-6-phosphate isomerase</v>
          </cell>
          <cell r="C1196" t="str">
            <v>Actin depolymerizing factor</v>
          </cell>
          <cell r="D1196" t="str">
            <v>-</v>
          </cell>
        </row>
        <row r="1197">
          <cell r="A1197" t="str">
            <v>CNAG_01342</v>
          </cell>
          <cell r="B1197" t="str">
            <v>conserved hypothetical protein</v>
          </cell>
          <cell r="C1197" t="str">
            <v>-</v>
          </cell>
          <cell r="D1197" t="str">
            <v>-</v>
          </cell>
        </row>
        <row r="1198">
          <cell r="A1198" t="str">
            <v>CNAG_01343</v>
          </cell>
          <cell r="B1198" t="str">
            <v>chaperone</v>
          </cell>
          <cell r="C1198" t="str">
            <v>-</v>
          </cell>
          <cell r="D1198" t="str">
            <v>YBR227C</v>
          </cell>
        </row>
        <row r="1199">
          <cell r="A1199" t="str">
            <v>CNAG_01344</v>
          </cell>
          <cell r="B1199" t="str">
            <v>conserved hypothetical protein</v>
          </cell>
          <cell r="C1199" t="str">
            <v>Uncharacterized conserved protein</v>
          </cell>
          <cell r="D1199" t="str">
            <v>-</v>
          </cell>
        </row>
        <row r="1200">
          <cell r="A1200" t="str">
            <v>CNAG_01345</v>
          </cell>
          <cell r="B1200" t="str">
            <v>mitochondrial ribosomal protein subunit S2</v>
          </cell>
          <cell r="C1200" t="str">
            <v>Mitochondrial/chloroplast ribosomal protein S2</v>
          </cell>
          <cell r="D1200" t="str">
            <v>YHL004W</v>
          </cell>
        </row>
        <row r="1201">
          <cell r="A1201" t="str">
            <v>CNAG_01346</v>
          </cell>
          <cell r="B1201" t="str">
            <v>conserved hypothetical protein</v>
          </cell>
          <cell r="C1201" t="str">
            <v>Phosphoglycerate mutase</v>
          </cell>
          <cell r="D1201" t="str">
            <v>YOR283W</v>
          </cell>
        </row>
        <row r="1202">
          <cell r="A1202" t="str">
            <v>CNAG_01347</v>
          </cell>
          <cell r="B1202" t="str">
            <v>co-chaperone</v>
          </cell>
          <cell r="C1202" t="str">
            <v>dsRNA-activated protein kinase inhibitor P58, contains TPR and DnaJ domains</v>
          </cell>
          <cell r="D1202" t="str">
            <v>-</v>
          </cell>
        </row>
        <row r="1203">
          <cell r="A1203" t="str">
            <v>CNAG_01348</v>
          </cell>
          <cell r="B1203" t="str">
            <v>conserved hypothetical protein</v>
          </cell>
          <cell r="C1203" t="str">
            <v>-</v>
          </cell>
          <cell r="D1203" t="str">
            <v>-</v>
          </cell>
        </row>
        <row r="1204">
          <cell r="A1204" t="str">
            <v>CNAG_01349</v>
          </cell>
          <cell r="B1204" t="str">
            <v>conserved hypothetical protein</v>
          </cell>
          <cell r="C1204" t="str">
            <v>-</v>
          </cell>
          <cell r="D1204" t="str">
            <v>-</v>
          </cell>
        </row>
        <row r="1205">
          <cell r="A1205" t="str">
            <v>CNAG_01350</v>
          </cell>
          <cell r="B1205" t="str">
            <v>conserved hypothetical protein</v>
          </cell>
          <cell r="C1205" t="str">
            <v>Predicted E3 ubiquitin ligase</v>
          </cell>
          <cell r="D1205" t="str">
            <v>YDR255C</v>
          </cell>
        </row>
        <row r="1206">
          <cell r="A1206" t="str">
            <v>CNAG_01351</v>
          </cell>
          <cell r="B1206" t="str">
            <v>conserved hypothetical protein</v>
          </cell>
          <cell r="C1206" t="str">
            <v>Predicted hydrolases of HD superfamily</v>
          </cell>
          <cell r="D1206" t="str">
            <v>YBR242W</v>
          </cell>
        </row>
        <row r="1207">
          <cell r="A1207" t="str">
            <v>CNAG_01352</v>
          </cell>
          <cell r="B1207" t="str">
            <v>conserved hypothetical protein</v>
          </cell>
          <cell r="C1207" t="str">
            <v>DNA damage checkpoint protein RHP9/CRB2/53BP1</v>
          </cell>
          <cell r="D1207" t="str">
            <v>-</v>
          </cell>
        </row>
        <row r="1208">
          <cell r="A1208" t="str">
            <v>CNAG_01353</v>
          </cell>
          <cell r="B1208" t="str">
            <v>conserved hypothetical protein</v>
          </cell>
        </row>
        <row r="1209">
          <cell r="A1209" t="str">
            <v>CNAG_01354</v>
          </cell>
          <cell r="B1209" t="str">
            <v>conserved hypothetical protein</v>
          </cell>
          <cell r="C1209" t="str">
            <v>Permease of the major facilitator superfamily</v>
          </cell>
          <cell r="D1209" t="str">
            <v>-</v>
          </cell>
        </row>
        <row r="1210">
          <cell r="A1210" t="str">
            <v>CNAG_01355</v>
          </cell>
          <cell r="B1210" t="str">
            <v>thiol-disulfide exchange intermediate</v>
          </cell>
          <cell r="C1210" t="str">
            <v>Thioredoxin-like protein</v>
          </cell>
          <cell r="D1210" t="str">
            <v>-</v>
          </cell>
        </row>
        <row r="1211">
          <cell r="A1211" t="str">
            <v>CNAG_01356</v>
          </cell>
          <cell r="B1211" t="str">
            <v>conserved hypothetical protein</v>
          </cell>
          <cell r="C1211" t="str">
            <v>-</v>
          </cell>
          <cell r="D1211" t="str">
            <v>-</v>
          </cell>
        </row>
        <row r="1212">
          <cell r="A1212" t="str">
            <v>CNAG_01357</v>
          </cell>
          <cell r="B1212" t="str">
            <v>conserved hypothetical protein</v>
          </cell>
          <cell r="C1212" t="str">
            <v>Dual specificity phosphatase</v>
          </cell>
          <cell r="D1212" t="str">
            <v>-</v>
          </cell>
        </row>
        <row r="1213">
          <cell r="A1213" t="str">
            <v>CNAG_01358</v>
          </cell>
          <cell r="B1213" t="str">
            <v>conserved hypothetical protein</v>
          </cell>
          <cell r="C1213" t="str">
            <v>Endocytic adaptor protein intersectin</v>
          </cell>
          <cell r="D1213" t="str">
            <v>-</v>
          </cell>
        </row>
        <row r="1214">
          <cell r="A1214" t="str">
            <v>CNAG_01359</v>
          </cell>
          <cell r="B1214" t="str">
            <v>RNA polymerase II subunit 7</v>
          </cell>
        </row>
        <row r="1215">
          <cell r="A1215" t="str">
            <v>CNAG_01360</v>
          </cell>
          <cell r="B1215" t="str">
            <v>pumilio domain-containing protein c</v>
          </cell>
          <cell r="C1215" t="str">
            <v>RNA-binding protein (contains RRM and Pumilio-like repeats)</v>
          </cell>
          <cell r="D1215" t="str">
            <v>YJR091C</v>
          </cell>
        </row>
        <row r="1216">
          <cell r="A1216" t="str">
            <v>CNAG_01361</v>
          </cell>
          <cell r="B1216" t="str">
            <v>importin alpha subunit</v>
          </cell>
          <cell r="C1216" t="str">
            <v>Karyopherin (importin) alpha</v>
          </cell>
          <cell r="D1216" t="str">
            <v>YNL189W</v>
          </cell>
        </row>
        <row r="1217">
          <cell r="A1217" t="str">
            <v>CNAG_01362</v>
          </cell>
          <cell r="B1217" t="str">
            <v>cell cycle control protein cwf19</v>
          </cell>
          <cell r="C1217" t="str">
            <v>Uncharacterized conserved protein</v>
          </cell>
          <cell r="D1217" t="str">
            <v>-</v>
          </cell>
        </row>
        <row r="1218">
          <cell r="A1218" t="str">
            <v>CNAG_01363</v>
          </cell>
          <cell r="B1218" t="str">
            <v>XPA-binding protein 1</v>
          </cell>
          <cell r="C1218" t="str">
            <v>GTPase XAB1, interacts with DNA repair protein XPA</v>
          </cell>
          <cell r="D1218" t="str">
            <v>YJR072C</v>
          </cell>
        </row>
        <row r="1219">
          <cell r="A1219" t="str">
            <v>CNAG_01364</v>
          </cell>
          <cell r="B1219" t="str">
            <v>guanylate kinase</v>
          </cell>
          <cell r="C1219" t="str">
            <v>Guanylate kinase</v>
          </cell>
          <cell r="D1219" t="str">
            <v>YDR454C</v>
          </cell>
        </row>
        <row r="1220">
          <cell r="A1220" t="str">
            <v>CNAG_01365</v>
          </cell>
          <cell r="B1220" t="str">
            <v>conserved hypothetical protein</v>
          </cell>
          <cell r="C1220" t="str">
            <v>-</v>
          </cell>
          <cell r="D1220" t="str">
            <v>-</v>
          </cell>
        </row>
        <row r="1221">
          <cell r="A1221" t="str">
            <v>CNAG_01367</v>
          </cell>
          <cell r="B1221" t="str">
            <v>conserved hypothetical protein</v>
          </cell>
          <cell r="C1221" t="str">
            <v>-</v>
          </cell>
          <cell r="D1221" t="str">
            <v>-</v>
          </cell>
        </row>
        <row r="1222">
          <cell r="A1222" t="str">
            <v>CNAG_01368</v>
          </cell>
          <cell r="B1222" t="str">
            <v>conserved hypothetical protein</v>
          </cell>
        </row>
        <row r="1223">
          <cell r="A1223" t="str">
            <v>CNAG_01369</v>
          </cell>
          <cell r="B1223" t="str">
            <v>conserved hypothetical protein</v>
          </cell>
        </row>
        <row r="1224">
          <cell r="A1224" t="str">
            <v>CNAG_01370</v>
          </cell>
          <cell r="B1224" t="str">
            <v>conserved hypothetical protein</v>
          </cell>
        </row>
        <row r="1225">
          <cell r="A1225" t="str">
            <v>CNAG_01371</v>
          </cell>
          <cell r="B1225" t="str">
            <v>conserved hypothetical protein</v>
          </cell>
          <cell r="C1225" t="str">
            <v>-</v>
          </cell>
          <cell r="D1225" t="str">
            <v>YOR301W</v>
          </cell>
        </row>
        <row r="1226">
          <cell r="A1226" t="str">
            <v>CNAG_01372</v>
          </cell>
          <cell r="B1226" t="str">
            <v>conserved hypothetical protein</v>
          </cell>
          <cell r="C1226" t="str">
            <v>-</v>
          </cell>
          <cell r="D1226" t="str">
            <v>YML034W</v>
          </cell>
        </row>
        <row r="1227">
          <cell r="A1227" t="str">
            <v>CNAG_01373</v>
          </cell>
          <cell r="B1227" t="str">
            <v>septin ring protein</v>
          </cell>
          <cell r="C1227" t="str">
            <v>Septin CDC10 and related P-loop GTPases</v>
          </cell>
          <cell r="D1227" t="str">
            <v>YCR002C</v>
          </cell>
        </row>
        <row r="1228">
          <cell r="A1228" t="str">
            <v>CNAG_01375</v>
          </cell>
          <cell r="B1228" t="str">
            <v>conserved hypothetical protein</v>
          </cell>
          <cell r="C1228" t="str">
            <v>Drebrins and related actin binding proteins</v>
          </cell>
          <cell r="D1228" t="str">
            <v>YCR088W</v>
          </cell>
        </row>
        <row r="1229">
          <cell r="A1229" t="str">
            <v>CNAG_01376</v>
          </cell>
          <cell r="B1229" t="str">
            <v>conserved hypothetical protein</v>
          </cell>
          <cell r="C1229" t="str">
            <v>-</v>
          </cell>
          <cell r="D1229" t="str">
            <v>YNL091W</v>
          </cell>
        </row>
        <row r="1230">
          <cell r="A1230" t="str">
            <v>CNAG_01377</v>
          </cell>
          <cell r="B1230" t="str">
            <v>PAB-dependent poly(A)-specific ribonuclease subunit PAN2</v>
          </cell>
          <cell r="C1230" t="str">
            <v>PAB-dependent poly(A) ribonuclease, subunit PAN2</v>
          </cell>
          <cell r="D1230" t="str">
            <v>YGL094C</v>
          </cell>
        </row>
        <row r="1231">
          <cell r="A1231" t="str">
            <v>CNAG_01378</v>
          </cell>
          <cell r="B1231" t="str">
            <v>CaaX prenyl protease</v>
          </cell>
          <cell r="C1231" t="str">
            <v>Metalloprotease</v>
          </cell>
          <cell r="D1231" t="str">
            <v>YJR117W</v>
          </cell>
        </row>
        <row r="1232">
          <cell r="A1232" t="str">
            <v>CNAG_01379</v>
          </cell>
          <cell r="B1232" t="str">
            <v>UPF0390 protein</v>
          </cell>
          <cell r="C1232" t="str">
            <v>DNA polymerase epsilon, catalytic subunit A</v>
          </cell>
          <cell r="D1232" t="str">
            <v>-</v>
          </cell>
        </row>
        <row r="1233">
          <cell r="A1233" t="str">
            <v>CNAG_01380</v>
          </cell>
          <cell r="B1233" t="str">
            <v>conserved hypothetical protein</v>
          </cell>
          <cell r="C1233" t="str">
            <v>Phosphatidylserine decarboxylase</v>
          </cell>
          <cell r="D1233" t="str">
            <v>-</v>
          </cell>
        </row>
        <row r="1234">
          <cell r="A1234" t="str">
            <v>CNAG_01381</v>
          </cell>
          <cell r="B1234" t="str">
            <v>conserved hypothetical protein</v>
          </cell>
          <cell r="C1234" t="str">
            <v>Exosomal 3'-5' exoribonuclease complex, subunit Rrp46</v>
          </cell>
          <cell r="D1234" t="str">
            <v>YGR095C</v>
          </cell>
        </row>
        <row r="1235">
          <cell r="A1235" t="str">
            <v>CNAG_01382</v>
          </cell>
          <cell r="B1235" t="str">
            <v>glutamyl-tRNA(Gln) amidotransferase subunit A</v>
          </cell>
          <cell r="C1235" t="str">
            <v>Amidases</v>
          </cell>
          <cell r="D1235" t="str">
            <v>YMR293C</v>
          </cell>
        </row>
        <row r="1236">
          <cell r="A1236" t="str">
            <v>CNAG_01383</v>
          </cell>
          <cell r="B1236" t="str">
            <v>conserved hypothetical protein</v>
          </cell>
        </row>
        <row r="1237">
          <cell r="A1237" t="str">
            <v>CNAG_01384</v>
          </cell>
          <cell r="B1237" t="str">
            <v>bodown198</v>
          </cell>
          <cell r="C1237" t="str">
            <v>Permease of the major facilitator superfamily</v>
          </cell>
          <cell r="D1237" t="str">
            <v>-</v>
          </cell>
        </row>
        <row r="1238">
          <cell r="A1238" t="str">
            <v>CNAG_01385</v>
          </cell>
          <cell r="B1238" t="str">
            <v>conserved hypothetical protein</v>
          </cell>
          <cell r="C1238" t="str">
            <v>Galactosyltransferases</v>
          </cell>
          <cell r="D1238" t="str">
            <v>-</v>
          </cell>
        </row>
        <row r="1239">
          <cell r="A1239" t="str">
            <v>CNAG_01386</v>
          </cell>
          <cell r="B1239" t="str">
            <v>conserved hypothetical protein</v>
          </cell>
          <cell r="C1239" t="str">
            <v>-</v>
          </cell>
          <cell r="D1239" t="str">
            <v>-</v>
          </cell>
        </row>
        <row r="1240">
          <cell r="A1240" t="str">
            <v>CNAG_01387</v>
          </cell>
          <cell r="B1240" t="str">
            <v>conserved hypothetical protein</v>
          </cell>
          <cell r="C1240" t="str">
            <v>-</v>
          </cell>
          <cell r="D1240" t="str">
            <v>-</v>
          </cell>
        </row>
        <row r="1241">
          <cell r="A1241" t="str">
            <v>CNAG_01388</v>
          </cell>
          <cell r="B1241" t="str">
            <v>conserved hypothetical protein</v>
          </cell>
          <cell r="C1241" t="str">
            <v>Fibrillins and related proteins containing Ca2+-binding EGF-like domains</v>
          </cell>
          <cell r="D1241" t="str">
            <v>-</v>
          </cell>
        </row>
        <row r="1242">
          <cell r="A1242" t="str">
            <v>CNAG_01389</v>
          </cell>
          <cell r="B1242" t="str">
            <v>conserved hypothetical protein</v>
          </cell>
          <cell r="C1242" t="str">
            <v>-</v>
          </cell>
          <cell r="D1242" t="str">
            <v>-</v>
          </cell>
        </row>
        <row r="1243">
          <cell r="A1243" t="str">
            <v>CNAG_01390</v>
          </cell>
          <cell r="B1243" t="str">
            <v>adenine phosphoribosyltransferase</v>
          </cell>
          <cell r="C1243" t="str">
            <v>Adenine phosphoribosyl transferases</v>
          </cell>
          <cell r="D1243" t="str">
            <v>YML022W</v>
          </cell>
        </row>
        <row r="1244">
          <cell r="A1244" t="str">
            <v>CNAG_01391</v>
          </cell>
          <cell r="B1244" t="str">
            <v>CDC37</v>
          </cell>
          <cell r="C1244" t="str">
            <v>Cell division cycle 37 protein, CDC37</v>
          </cell>
          <cell r="D1244" t="str">
            <v>YDR168W</v>
          </cell>
        </row>
        <row r="1245">
          <cell r="A1245" t="str">
            <v>CNAG_01392</v>
          </cell>
          <cell r="B1245" t="str">
            <v>conserved hypothetical protein</v>
          </cell>
          <cell r="C1245" t="str">
            <v>-</v>
          </cell>
          <cell r="D1245" t="str">
            <v>-</v>
          </cell>
        </row>
        <row r="1246">
          <cell r="A1246" t="str">
            <v>CNAG_01395</v>
          </cell>
          <cell r="B1246" t="str">
            <v>ribose-5-phosphate isomerase</v>
          </cell>
          <cell r="C1246" t="str">
            <v>Ribose 5-phosphate isomerase</v>
          </cell>
          <cell r="D1246" t="str">
            <v>YOR095C</v>
          </cell>
        </row>
        <row r="1247">
          <cell r="A1247" t="str">
            <v>CNAG_01396</v>
          </cell>
          <cell r="B1247" t="str">
            <v>hypothetical protein</v>
          </cell>
          <cell r="C1247" t="str">
            <v>Transcription factor e(y)2</v>
          </cell>
          <cell r="D1247" t="str">
            <v>YBR111W-A</v>
          </cell>
        </row>
        <row r="1248">
          <cell r="A1248" t="str">
            <v>CNAG_01397</v>
          </cell>
          <cell r="B1248" t="str">
            <v>mitochondrial import inner membrane translocase subunit</v>
          </cell>
          <cell r="C1248" t="str">
            <v>Mitochondrial import inner membrane translocase, subunit TIM23</v>
          </cell>
          <cell r="D1248" t="str">
            <v>YNR017W</v>
          </cell>
        </row>
        <row r="1249">
          <cell r="A1249" t="str">
            <v>CNAG_01398</v>
          </cell>
          <cell r="B1249" t="str">
            <v>ATP-dependent RNA helicase DOB1</v>
          </cell>
          <cell r="C1249" t="str">
            <v>Nuclear exosomal RNA helicase MTR4, DEAD-box superfamily</v>
          </cell>
          <cell r="D1249" t="str">
            <v>YJL050W</v>
          </cell>
        </row>
        <row r="1250">
          <cell r="A1250" t="str">
            <v>CNAG_01399</v>
          </cell>
          <cell r="B1250" t="str">
            <v>conserved hypothetical protein</v>
          </cell>
          <cell r="C1250" t="str">
            <v>S-M checkpoint control protein CID1 and related nucleotidyltransferases</v>
          </cell>
          <cell r="D1250" t="str">
            <v>-</v>
          </cell>
        </row>
        <row r="1251">
          <cell r="A1251" t="str">
            <v>CNAG_01400</v>
          </cell>
          <cell r="B1251" t="str">
            <v>3-deoxy-7-phosphoheptulonate synthase</v>
          </cell>
          <cell r="C1251" t="str">
            <v>-</v>
          </cell>
          <cell r="D1251" t="str">
            <v>YBR249C</v>
          </cell>
        </row>
        <row r="1252">
          <cell r="A1252" t="str">
            <v>CNAG_01401</v>
          </cell>
          <cell r="B1252" t="str">
            <v>conserved hypothetical protein</v>
          </cell>
          <cell r="C1252" t="str">
            <v>C-type lectin</v>
          </cell>
          <cell r="D1252" t="str">
            <v>-</v>
          </cell>
        </row>
        <row r="1253">
          <cell r="A1253" t="str">
            <v>CNAG_01402</v>
          </cell>
          <cell r="B1253" t="str">
            <v>actin binding protein</v>
          </cell>
          <cell r="C1253" t="str">
            <v>Actin-related protein Arp2/3 complex, subunit Arp3</v>
          </cell>
          <cell r="D1253" t="str">
            <v>YJR065C</v>
          </cell>
        </row>
        <row r="1254">
          <cell r="A1254" t="str">
            <v>CNAG_01403</v>
          </cell>
          <cell r="B1254" t="str">
            <v>eclair-PA</v>
          </cell>
          <cell r="C1254" t="str">
            <v>emp24/gp25L/p24 family of membrane trafficking proteins</v>
          </cell>
          <cell r="D1254" t="str">
            <v>YAR002C-A</v>
          </cell>
        </row>
        <row r="1255">
          <cell r="A1255" t="str">
            <v>CNAG_01404</v>
          </cell>
          <cell r="B1255" t="str">
            <v>hsp71-like protein</v>
          </cell>
          <cell r="C1255" t="str">
            <v>Molecular chaperones HSP70/HSC70, HSP70 superfamily</v>
          </cell>
          <cell r="D1255" t="str">
            <v>-</v>
          </cell>
        </row>
        <row r="1256">
          <cell r="A1256" t="str">
            <v>CNAG_01405</v>
          </cell>
          <cell r="B1256" t="str">
            <v>conserved hypothetical protein</v>
          </cell>
          <cell r="C1256" t="str">
            <v>1 FOG: Zn-finger</v>
          </cell>
          <cell r="D1256" t="str">
            <v>-</v>
          </cell>
        </row>
        <row r="1257">
          <cell r="A1257" t="str">
            <v>CNAG_01406</v>
          </cell>
          <cell r="B1257" t="str">
            <v>conserved hypothetical protein</v>
          </cell>
          <cell r="C1257" t="str">
            <v>1 FOG: Zn-finger</v>
          </cell>
          <cell r="D1257" t="str">
            <v>-</v>
          </cell>
        </row>
        <row r="1258">
          <cell r="A1258" t="str">
            <v>CNAG_01408</v>
          </cell>
          <cell r="B1258" t="str">
            <v>guanine nucleotide exchange factor</v>
          </cell>
          <cell r="C1258" t="str">
            <v>Guanine nucleotide exchange factor</v>
          </cell>
          <cell r="D1258" t="str">
            <v>-</v>
          </cell>
        </row>
        <row r="1259">
          <cell r="A1259" t="str">
            <v>CNAG_01411</v>
          </cell>
          <cell r="B1259" t="str">
            <v>conserved hypothetical protein</v>
          </cell>
        </row>
        <row r="1260">
          <cell r="A1260" t="str">
            <v>CNAG_01412</v>
          </cell>
          <cell r="B1260" t="str">
            <v>nuclear elongation and deformation protein 1</v>
          </cell>
          <cell r="C1260" t="str">
            <v>Protein involved in plasmid maintenance/nuclear protein involved in lipid metabolism</v>
          </cell>
          <cell r="D1260" t="str">
            <v>YMR165C</v>
          </cell>
        </row>
        <row r="1261">
          <cell r="A1261" t="str">
            <v>CNAG_01413</v>
          </cell>
          <cell r="B1261" t="str">
            <v>nuclear and cytoplasmic polyadenylated RNA-binding protein pub1</v>
          </cell>
          <cell r="C1261" t="str">
            <v>FOG: RRM domain</v>
          </cell>
          <cell r="D1261" t="str">
            <v>YNL016W</v>
          </cell>
        </row>
        <row r="1262">
          <cell r="A1262" t="str">
            <v>CNAG_01414</v>
          </cell>
          <cell r="B1262" t="str">
            <v>ARCN1 protein</v>
          </cell>
          <cell r="C1262" t="str">
            <v>Medium subunit of clathrin adaptor complex</v>
          </cell>
          <cell r="D1262" t="str">
            <v>YFR051C</v>
          </cell>
        </row>
        <row r="1263">
          <cell r="A1263" t="str">
            <v>CNAG_01415</v>
          </cell>
          <cell r="B1263" t="str">
            <v>cytoplasmic protein</v>
          </cell>
          <cell r="C1263" t="str">
            <v>-</v>
          </cell>
          <cell r="D1263" t="str">
            <v>-</v>
          </cell>
        </row>
        <row r="1264">
          <cell r="A1264" t="str">
            <v>CNAG_01416</v>
          </cell>
          <cell r="B1264" t="str">
            <v>DUF431 domain-containing protein</v>
          </cell>
          <cell r="C1264" t="str">
            <v>-</v>
          </cell>
          <cell r="D1264" t="str">
            <v>YOR021C</v>
          </cell>
        </row>
        <row r="1265">
          <cell r="A1265" t="str">
            <v>CNAG_01417</v>
          </cell>
          <cell r="B1265" t="str">
            <v>conserved hypothetical protein</v>
          </cell>
          <cell r="C1265" t="str">
            <v>-</v>
          </cell>
          <cell r="D1265" t="str">
            <v>-</v>
          </cell>
        </row>
        <row r="1266">
          <cell r="A1266" t="str">
            <v>CNAG_01418</v>
          </cell>
          <cell r="B1266" t="str">
            <v>conserved hypothetical protein</v>
          </cell>
          <cell r="C1266" t="str">
            <v>rRNA processing protein RRP7</v>
          </cell>
          <cell r="D1266" t="str">
            <v>-</v>
          </cell>
        </row>
        <row r="1267">
          <cell r="A1267" t="str">
            <v>CNAG_01419</v>
          </cell>
          <cell r="B1267" t="str">
            <v>conserved hypothetical protein</v>
          </cell>
          <cell r="C1267" t="str">
            <v>Coeffector of mDia Rho GTPase, regulates actin polymerization and cell adhesion turnover</v>
          </cell>
          <cell r="D1267" t="str">
            <v>YDL146W</v>
          </cell>
        </row>
        <row r="1268">
          <cell r="A1268" t="str">
            <v>CNAG_01420</v>
          </cell>
          <cell r="B1268" t="str">
            <v>conserved hypothetical protein</v>
          </cell>
          <cell r="C1268" t="str">
            <v>Uncharacterized conserved protein</v>
          </cell>
          <cell r="D1268" t="str">
            <v>-</v>
          </cell>
        </row>
        <row r="1269">
          <cell r="A1269" t="str">
            <v>CNAG_01421</v>
          </cell>
          <cell r="B1269" t="str">
            <v>conserved hypothetical protein</v>
          </cell>
          <cell r="C1269" t="str">
            <v>-</v>
          </cell>
          <cell r="D1269" t="str">
            <v>-</v>
          </cell>
        </row>
        <row r="1270">
          <cell r="A1270" t="str">
            <v>CNAG_01422</v>
          </cell>
          <cell r="B1270" t="str">
            <v>endoplasmic reticulum protein</v>
          </cell>
          <cell r="C1270" t="str">
            <v>Predicted membrane protein</v>
          </cell>
          <cell r="D1270" t="str">
            <v>YBR287W</v>
          </cell>
        </row>
        <row r="1271">
          <cell r="A1271" t="str">
            <v>CNAG_01423</v>
          </cell>
          <cell r="B1271" t="str">
            <v>conserved hypothetical protein</v>
          </cell>
          <cell r="C1271" t="str">
            <v>Carboxylesterase and related proteins</v>
          </cell>
          <cell r="D1271" t="str">
            <v>-</v>
          </cell>
        </row>
        <row r="1272">
          <cell r="A1272" t="str">
            <v>CNAG_01424</v>
          </cell>
          <cell r="B1272" t="str">
            <v>conserved hypothetical protein</v>
          </cell>
          <cell r="C1272" t="str">
            <v>Uncharacterized coiled coil protein</v>
          </cell>
          <cell r="D1272" t="str">
            <v>-</v>
          </cell>
        </row>
        <row r="1273">
          <cell r="A1273" t="str">
            <v>CNAG_01425</v>
          </cell>
          <cell r="B1273" t="str">
            <v>conserved hypothetical protein</v>
          </cell>
          <cell r="C1273" t="str">
            <v>-</v>
          </cell>
          <cell r="D1273" t="str">
            <v>-</v>
          </cell>
        </row>
        <row r="1274">
          <cell r="A1274" t="str">
            <v>CNAG_01426</v>
          </cell>
          <cell r="B1274" t="str">
            <v>vacuolar protein sorting 26</v>
          </cell>
          <cell r="C1274" t="str">
            <v>Membrane coat complex Retromer, subunit VPS26</v>
          </cell>
          <cell r="D1274" t="str">
            <v>YJL053W</v>
          </cell>
        </row>
        <row r="1275">
          <cell r="A1275" t="str">
            <v>CNAG_01427</v>
          </cell>
          <cell r="B1275" t="str">
            <v>acetyltransferase</v>
          </cell>
        </row>
        <row r="1276">
          <cell r="A1276" t="str">
            <v>CNAG_01428</v>
          </cell>
          <cell r="B1276" t="str">
            <v>initiation factor 5a</v>
          </cell>
          <cell r="C1276" t="str">
            <v>Translation initiation factor 5A (eIF-5A)</v>
          </cell>
          <cell r="D1276" t="str">
            <v>YJR047C</v>
          </cell>
        </row>
        <row r="1277">
          <cell r="A1277" t="str">
            <v>CNAG_01429</v>
          </cell>
          <cell r="B1277" t="str">
            <v>conserved hypothetical protein</v>
          </cell>
          <cell r="C1277" t="str">
            <v>Predicted bromodomain transcription factor</v>
          </cell>
          <cell r="D1277" t="str">
            <v>-</v>
          </cell>
        </row>
        <row r="1278">
          <cell r="A1278" t="str">
            <v>CNAG_01430</v>
          </cell>
          <cell r="B1278" t="str">
            <v>conserved hypothetical protein</v>
          </cell>
          <cell r="C1278" t="str">
            <v>-</v>
          </cell>
          <cell r="D1278" t="str">
            <v>-</v>
          </cell>
        </row>
        <row r="1279">
          <cell r="A1279" t="str">
            <v>CNAG_01431</v>
          </cell>
          <cell r="B1279" t="str">
            <v>conserved hypothetical protein</v>
          </cell>
          <cell r="C1279" t="str">
            <v>Transcription factor, contains HOX domain</v>
          </cell>
          <cell r="D1279" t="str">
            <v>-</v>
          </cell>
        </row>
        <row r="1280">
          <cell r="A1280" t="str">
            <v>CNAG_01432</v>
          </cell>
          <cell r="B1280" t="str">
            <v>WD repeat protein</v>
          </cell>
          <cell r="C1280" t="str">
            <v>Notchless-like WD40 repeat-containing protein</v>
          </cell>
          <cell r="D1280" t="str">
            <v>YCR072C</v>
          </cell>
        </row>
        <row r="1281">
          <cell r="A1281" t="str">
            <v>CNAG_01435</v>
          </cell>
          <cell r="B1281" t="str">
            <v>serine-tRNA ligase</v>
          </cell>
          <cell r="C1281" t="str">
            <v>Seryl-tRNA synthetase</v>
          </cell>
          <cell r="D1281" t="str">
            <v>YDR023W</v>
          </cell>
        </row>
        <row r="1282">
          <cell r="A1282" t="str">
            <v>CNAG_01436</v>
          </cell>
          <cell r="B1282" t="str">
            <v>serine/threonine-protein phosphatase ppe1</v>
          </cell>
          <cell r="C1282" t="str">
            <v>Serine/threonine specific protein phosphatase involved in cell cycle control, PP2A-related</v>
          </cell>
          <cell r="D1282" t="str">
            <v>YDL047W</v>
          </cell>
        </row>
        <row r="1283">
          <cell r="A1283" t="str">
            <v>CNAG_01437</v>
          </cell>
          <cell r="B1283" t="str">
            <v>ribosomal RNA assembly protein mis3</v>
          </cell>
          <cell r="C1283" t="str">
            <v>rRNA processing protein</v>
          </cell>
          <cell r="D1283" t="str">
            <v>YCL059C</v>
          </cell>
        </row>
        <row r="1284">
          <cell r="A1284" t="str">
            <v>CNAG_01438</v>
          </cell>
          <cell r="B1284" t="str">
            <v>transcription factor</v>
          </cell>
          <cell r="C1284" t="str">
            <v>-</v>
          </cell>
          <cell r="D1284" t="str">
            <v>YLR182W</v>
          </cell>
        </row>
        <row r="1285">
          <cell r="A1285" t="str">
            <v>CNAG_01439</v>
          </cell>
          <cell r="B1285" t="str">
            <v>U4/U6 small nuclear ribonucleoprotein Prp4</v>
          </cell>
          <cell r="C1285" t="str">
            <v>U4/U6 small nuclear ribonucleoprotein Prp4 (contains WD40 repeats)</v>
          </cell>
          <cell r="D1285" t="str">
            <v>YPR178W</v>
          </cell>
        </row>
        <row r="1286">
          <cell r="A1286" t="str">
            <v>CNAG_01440</v>
          </cell>
          <cell r="B1286" t="str">
            <v>conserved hypothetical protein</v>
          </cell>
          <cell r="C1286" t="str">
            <v>Mod5 protein sorting/negative effector of RNA Pol III synthesis</v>
          </cell>
          <cell r="D1286" t="str">
            <v>-</v>
          </cell>
        </row>
        <row r="1287">
          <cell r="A1287" t="str">
            <v>CNAG_01441</v>
          </cell>
          <cell r="B1287" t="str">
            <v>conserved hypothetical protein</v>
          </cell>
          <cell r="C1287" t="str">
            <v>von Willebrand factor and related coagulation proteins</v>
          </cell>
          <cell r="D1287" t="str">
            <v>-</v>
          </cell>
        </row>
        <row r="1288">
          <cell r="A1288" t="str">
            <v>CNAG_01442</v>
          </cell>
          <cell r="B1288" t="str">
            <v>cysteine desulfhydrase</v>
          </cell>
          <cell r="C1288" t="str">
            <v>Cysteine desulfurase NFS1</v>
          </cell>
          <cell r="D1288" t="str">
            <v>YCL017C</v>
          </cell>
        </row>
        <row r="1289">
          <cell r="A1289" t="str">
            <v>CNAG_01443</v>
          </cell>
          <cell r="B1289" t="str">
            <v>YAH1</v>
          </cell>
          <cell r="C1289" t="str">
            <v>-</v>
          </cell>
          <cell r="D1289" t="str">
            <v>-</v>
          </cell>
        </row>
        <row r="1290">
          <cell r="A1290" t="str">
            <v>CNAG_01444</v>
          </cell>
          <cell r="B1290" t="str">
            <v>conserved hypothetical protein</v>
          </cell>
          <cell r="C1290" t="str">
            <v>RNA polymerase II, fourth largest subunit</v>
          </cell>
          <cell r="D1290" t="str">
            <v>-</v>
          </cell>
        </row>
        <row r="1291">
          <cell r="A1291" t="str">
            <v>CNAG_01445</v>
          </cell>
          <cell r="B1291" t="str">
            <v>APG9</v>
          </cell>
          <cell r="C1291" t="str">
            <v>Integral membrane protein</v>
          </cell>
          <cell r="D1291" t="str">
            <v>YDL149W</v>
          </cell>
        </row>
        <row r="1292">
          <cell r="A1292" t="str">
            <v>CNAG_01446</v>
          </cell>
          <cell r="B1292" t="str">
            <v>hypothetical protein</v>
          </cell>
          <cell r="C1292" t="str">
            <v>-</v>
          </cell>
          <cell r="D1292" t="str">
            <v>-</v>
          </cell>
        </row>
        <row r="1293">
          <cell r="A1293" t="str">
            <v>CNAG_01448</v>
          </cell>
          <cell r="B1293" t="str">
            <v>163.m06341p</v>
          </cell>
          <cell r="C1293" t="str">
            <v>von Willebrand factor and related coagulation proteins</v>
          </cell>
          <cell r="D1293" t="str">
            <v>-</v>
          </cell>
        </row>
        <row r="1294">
          <cell r="A1294" t="str">
            <v>CNAG_01451</v>
          </cell>
          <cell r="B1294" t="str">
            <v>predicted protein</v>
          </cell>
        </row>
        <row r="1295">
          <cell r="A1295" t="str">
            <v>CNAG_01452</v>
          </cell>
          <cell r="B1295" t="str">
            <v>163.m02431p</v>
          </cell>
          <cell r="C1295" t="str">
            <v>FOG: PPR repeat</v>
          </cell>
          <cell r="D1295" t="str">
            <v>-</v>
          </cell>
        </row>
        <row r="1296">
          <cell r="A1296" t="str">
            <v>CNAG_01454</v>
          </cell>
          <cell r="B1296" t="str">
            <v>STE12</v>
          </cell>
          <cell r="C1296" t="str">
            <v>-</v>
          </cell>
          <cell r="D1296" t="str">
            <v>YHR084W</v>
          </cell>
        </row>
        <row r="1297">
          <cell r="A1297" t="str">
            <v>CNAG_01455</v>
          </cell>
          <cell r="B1297" t="str">
            <v>RPL39p</v>
          </cell>
          <cell r="C1297" t="str">
            <v>60s ribosomal protein L39</v>
          </cell>
          <cell r="D1297" t="str">
            <v>YJL189W</v>
          </cell>
        </row>
        <row r="1298">
          <cell r="A1298" t="str">
            <v>CNAG_01456</v>
          </cell>
          <cell r="B1298" t="str">
            <v>predicted protein</v>
          </cell>
        </row>
        <row r="1299">
          <cell r="A1299" t="str">
            <v>CNAG_01457</v>
          </cell>
          <cell r="B1299" t="str">
            <v>BSP1</v>
          </cell>
        </row>
        <row r="1300">
          <cell r="A1300" t="str">
            <v>CNAG_01461</v>
          </cell>
          <cell r="B1300" t="str">
            <v>sodium/bile acid cotransporter 7-B/bile acid cotransporter 7-B</v>
          </cell>
        </row>
        <row r="1301">
          <cell r="A1301" t="str">
            <v>CNAG_01463</v>
          </cell>
          <cell r="B1301" t="str">
            <v>conserved hypothetical protein</v>
          </cell>
          <cell r="C1301" t="str">
            <v>Activating transcription factor 4</v>
          </cell>
          <cell r="D1301" t="str">
            <v>-</v>
          </cell>
        </row>
        <row r="1302">
          <cell r="A1302" t="str">
            <v>CNAG_01464</v>
          </cell>
          <cell r="B1302" t="str">
            <v>flavohemoglobin</v>
          </cell>
          <cell r="C1302" t="str">
            <v>Globins and related hemoproteins</v>
          </cell>
          <cell r="D1302" t="str">
            <v>YGR234W</v>
          </cell>
        </row>
        <row r="1303">
          <cell r="A1303" t="str">
            <v>CNAG_01465</v>
          </cell>
          <cell r="B1303" t="str">
            <v>5' flap endonuclease</v>
          </cell>
          <cell r="C1303" t="str">
            <v>5'-3' exonuclease</v>
          </cell>
          <cell r="D1303" t="str">
            <v>-</v>
          </cell>
        </row>
        <row r="1304">
          <cell r="A1304" t="str">
            <v>CNAG_01466</v>
          </cell>
          <cell r="B1304" t="str">
            <v>conserved hypothetical protein</v>
          </cell>
          <cell r="C1304" t="str">
            <v>FOG: PPR repeat</v>
          </cell>
          <cell r="D1304" t="str">
            <v>-</v>
          </cell>
        </row>
        <row r="1305">
          <cell r="A1305" t="str">
            <v>CNAG_01467</v>
          </cell>
          <cell r="B1305" t="str">
            <v>vacuolar membrane protein</v>
          </cell>
          <cell r="C1305" t="str">
            <v>Predicted membrane protein</v>
          </cell>
          <cell r="D1305" t="str">
            <v>YML018C</v>
          </cell>
        </row>
        <row r="1306">
          <cell r="A1306" t="str">
            <v>CNAG_01468</v>
          </cell>
          <cell r="B1306" t="str">
            <v>conserved hypothetical protein</v>
          </cell>
          <cell r="C1306" t="str">
            <v>Microtubule-associated protein essential for anaphase spindle elongation</v>
          </cell>
          <cell r="D1306" t="str">
            <v>-</v>
          </cell>
        </row>
        <row r="1307">
          <cell r="A1307" t="str">
            <v>CNAG_01469</v>
          </cell>
          <cell r="B1307" t="str">
            <v>CDP-diacylglycerol-serine O-phosphatidyltransferase</v>
          </cell>
          <cell r="C1307" t="str">
            <v>-</v>
          </cell>
          <cell r="D1307" t="str">
            <v>YER026C</v>
          </cell>
        </row>
        <row r="1308">
          <cell r="A1308" t="str">
            <v>CNAG_01470</v>
          </cell>
          <cell r="B1308" t="str">
            <v>NADH-ubiquinone oxidoreductase 24 kDa subunit</v>
          </cell>
          <cell r="C1308" t="str">
            <v>NADH:ubiqui- oxidoreductase, NDUFV2/24 kD subunit</v>
          </cell>
          <cell r="D1308" t="str">
            <v>-</v>
          </cell>
        </row>
        <row r="1309">
          <cell r="A1309" t="str">
            <v>CNAG_01471</v>
          </cell>
          <cell r="B1309" t="str">
            <v>conserved hypothetical protein</v>
          </cell>
          <cell r="C1309" t="str">
            <v>FOG: RCC1 domain</v>
          </cell>
          <cell r="D1309" t="str">
            <v>YLR077W</v>
          </cell>
        </row>
        <row r="1310">
          <cell r="A1310" t="str">
            <v>CNAG_01472</v>
          </cell>
          <cell r="B1310" t="str">
            <v>endoplasmic reticulum protein</v>
          </cell>
          <cell r="C1310" t="str">
            <v>Sulfate/bicarbonate/oxalate exchanger SAT-1 and related transporters (SLC26 family)</v>
          </cell>
          <cell r="D1310" t="str">
            <v>YPR003C</v>
          </cell>
        </row>
        <row r="1311">
          <cell r="A1311" t="str">
            <v>CNAG_01473</v>
          </cell>
          <cell r="B1311" t="str">
            <v>conserved hypothetical protein</v>
          </cell>
          <cell r="C1311" t="str">
            <v>-</v>
          </cell>
          <cell r="D1311" t="str">
            <v>-</v>
          </cell>
        </row>
        <row r="1312">
          <cell r="A1312" t="str">
            <v>CNAG_01474</v>
          </cell>
          <cell r="B1312" t="str">
            <v>conserved hypothetical protein</v>
          </cell>
          <cell r="C1312" t="str">
            <v>Cysteine proteinase Cathepsin L</v>
          </cell>
          <cell r="D1312" t="str">
            <v>-</v>
          </cell>
        </row>
        <row r="1313">
          <cell r="A1313" t="str">
            <v>CNAG_01475</v>
          </cell>
          <cell r="B1313" t="str">
            <v>sphingolipid C9-methyltransferase</v>
          </cell>
          <cell r="C1313" t="str">
            <v>-</v>
          </cell>
          <cell r="D1313" t="str">
            <v>-</v>
          </cell>
        </row>
        <row r="1314">
          <cell r="A1314" t="str">
            <v>CNAG_01476</v>
          </cell>
          <cell r="B1314" t="str">
            <v>conserved hypothetical protein</v>
          </cell>
          <cell r="C1314" t="str">
            <v>-</v>
          </cell>
          <cell r="D1314" t="str">
            <v>-</v>
          </cell>
        </row>
        <row r="1315">
          <cell r="A1315" t="str">
            <v>CNAG_01477</v>
          </cell>
          <cell r="B1315" t="str">
            <v>serine palmitoyl transferase subunit</v>
          </cell>
          <cell r="C1315" t="str">
            <v>Serine palmitoyltransferase</v>
          </cell>
          <cell r="D1315" t="str">
            <v>YDR062W</v>
          </cell>
        </row>
        <row r="1316">
          <cell r="A1316" t="str">
            <v>CNAG_01478</v>
          </cell>
          <cell r="B1316" t="str">
            <v>monooxygenase</v>
          </cell>
          <cell r="C1316" t="str">
            <v>Flavin-containing monooxygenase</v>
          </cell>
          <cell r="D1316" t="str">
            <v>-</v>
          </cell>
        </row>
        <row r="1317">
          <cell r="A1317" t="str">
            <v>CNAG_01479</v>
          </cell>
          <cell r="B1317" t="str">
            <v>conserved hypothetical protein</v>
          </cell>
          <cell r="C1317" t="str">
            <v>Uncharacterized conserved protein</v>
          </cell>
          <cell r="D1317" t="str">
            <v>YOL032W</v>
          </cell>
        </row>
        <row r="1318">
          <cell r="A1318" t="str">
            <v>CNAG_01480</v>
          </cell>
          <cell r="B1318" t="str">
            <v>60S ribosomal protein L12</v>
          </cell>
          <cell r="C1318" t="str">
            <v>40S ribosomal protein S2</v>
          </cell>
          <cell r="D1318" t="str">
            <v>YEL054C</v>
          </cell>
        </row>
        <row r="1319">
          <cell r="A1319" t="str">
            <v>CNAG_01481</v>
          </cell>
          <cell r="B1319" t="str">
            <v>conserved hypothetical protein</v>
          </cell>
          <cell r="C1319" t="str">
            <v>TATA-binding protein-interacting protein</v>
          </cell>
          <cell r="D1319" t="str">
            <v>-</v>
          </cell>
        </row>
        <row r="1320">
          <cell r="A1320" t="str">
            <v>CNAG_01482</v>
          </cell>
          <cell r="B1320" t="str">
            <v>mitochondrial carrier protein</v>
          </cell>
          <cell r="C1320" t="str">
            <v>Predicted mitochondrial carrier protein</v>
          </cell>
          <cell r="D1320" t="str">
            <v>YNL083W</v>
          </cell>
        </row>
        <row r="1321">
          <cell r="A1321" t="str">
            <v>CNAG_01483</v>
          </cell>
          <cell r="B1321" t="str">
            <v>conserved hypothetical protein</v>
          </cell>
          <cell r="C1321" t="str">
            <v>FOG: Predicted E3 ubiquitin ligase</v>
          </cell>
          <cell r="D1321" t="str">
            <v>-</v>
          </cell>
        </row>
        <row r="1322">
          <cell r="A1322" t="str">
            <v>CNAG_01485</v>
          </cell>
          <cell r="B1322" t="str">
            <v>D-lactate dehydrogenase cytochrome oxidoreductase protein</v>
          </cell>
          <cell r="C1322" t="str">
            <v>Proteins containing the FAD binding domain</v>
          </cell>
          <cell r="D1322" t="str">
            <v>YDL174C</v>
          </cell>
        </row>
        <row r="1323">
          <cell r="A1323" t="str">
            <v>CNAG_01486</v>
          </cell>
          <cell r="B1323" t="str">
            <v>60S ribosomal protein L15b</v>
          </cell>
          <cell r="C1323" t="str">
            <v>60s ribosomal protein L15</v>
          </cell>
          <cell r="D1323" t="str">
            <v>YMR121C</v>
          </cell>
        </row>
        <row r="1324">
          <cell r="A1324" t="str">
            <v>CNAG_01487</v>
          </cell>
          <cell r="B1324" t="str">
            <v>conserved hypothetical protein</v>
          </cell>
        </row>
        <row r="1325">
          <cell r="A1325" t="str">
            <v>CNAG_01489</v>
          </cell>
          <cell r="B1325" t="str">
            <v>maltose O-acetyltransferase</v>
          </cell>
          <cell r="C1325" t="str">
            <v>Serine O-acetyltransferase</v>
          </cell>
          <cell r="D1325" t="str">
            <v>YJL218W</v>
          </cell>
        </row>
        <row r="1326">
          <cell r="A1326" t="str">
            <v>CNAG_01490</v>
          </cell>
          <cell r="B1326" t="str">
            <v>conserved hypothetical protein</v>
          </cell>
          <cell r="C1326" t="str">
            <v>-</v>
          </cell>
          <cell r="D1326" t="str">
            <v>-</v>
          </cell>
        </row>
        <row r="1327">
          <cell r="A1327" t="str">
            <v>CNAG_01491</v>
          </cell>
          <cell r="B1327" t="str">
            <v>conserved hypothetical protein</v>
          </cell>
          <cell r="C1327" t="str">
            <v>-</v>
          </cell>
          <cell r="D1327" t="str">
            <v>YGL242C</v>
          </cell>
        </row>
        <row r="1328">
          <cell r="A1328" t="str">
            <v>CNAG_01492</v>
          </cell>
          <cell r="B1328" t="str">
            <v>conserved hypothetical protein</v>
          </cell>
          <cell r="C1328" t="str">
            <v>Predicted dehydrogenase</v>
          </cell>
          <cell r="D1328" t="str">
            <v>-</v>
          </cell>
        </row>
        <row r="1329">
          <cell r="A1329" t="str">
            <v>CNAG_01493</v>
          </cell>
          <cell r="B1329" t="str">
            <v>conserved hypothetical protein</v>
          </cell>
        </row>
        <row r="1330">
          <cell r="A1330" t="str">
            <v>CNAG_01494</v>
          </cell>
          <cell r="B1330" t="str">
            <v>conserved hypothetical protein</v>
          </cell>
          <cell r="C1330" t="str">
            <v>-</v>
          </cell>
          <cell r="D1330" t="str">
            <v>-</v>
          </cell>
        </row>
        <row r="1331">
          <cell r="A1331" t="str">
            <v>CNAG_01495</v>
          </cell>
          <cell r="B1331" t="str">
            <v>conserved hypothetical protein</v>
          </cell>
          <cell r="C1331" t="str">
            <v>Dimeric dihydrodiol dehydrogenase</v>
          </cell>
          <cell r="D1331" t="str">
            <v>-</v>
          </cell>
        </row>
        <row r="1332">
          <cell r="A1332" t="str">
            <v>CNAG_01496</v>
          </cell>
          <cell r="B1332" t="str">
            <v>phosphoprotein phosphatase</v>
          </cell>
          <cell r="C1332" t="str">
            <v>Serine-threonine phosphatase 2A, catalytic subunit</v>
          </cell>
          <cell r="D1332" t="str">
            <v>YGR123C</v>
          </cell>
        </row>
        <row r="1333">
          <cell r="A1333" t="str">
            <v>CNAG_01497</v>
          </cell>
          <cell r="B1333" t="str">
            <v>integral membrane protein</v>
          </cell>
          <cell r="C1333" t="str">
            <v>Predicted transporter (major facilitator superfamily)</v>
          </cell>
          <cell r="D1333" t="str">
            <v>YMR088C</v>
          </cell>
        </row>
        <row r="1334">
          <cell r="A1334" t="str">
            <v>CNAG_01498</v>
          </cell>
          <cell r="B1334" t="str">
            <v>arylsulfatase</v>
          </cell>
          <cell r="C1334" t="str">
            <v>Sulfatases</v>
          </cell>
          <cell r="D1334" t="str">
            <v>-</v>
          </cell>
        </row>
        <row r="1335">
          <cell r="A1335" t="str">
            <v>CNAG_01499</v>
          </cell>
          <cell r="B1335" t="str">
            <v>conserved hypothetical protein</v>
          </cell>
          <cell r="C1335" t="str">
            <v>Permease of the major facilitator superfamily</v>
          </cell>
          <cell r="D1335" t="str">
            <v>YIL166C</v>
          </cell>
        </row>
        <row r="1336">
          <cell r="A1336" t="str">
            <v>CNAG_01500</v>
          </cell>
          <cell r="B1336" t="str">
            <v>taurine dioxygenase</v>
          </cell>
          <cell r="C1336" t="str">
            <v>-</v>
          </cell>
          <cell r="D1336" t="str">
            <v>-</v>
          </cell>
        </row>
        <row r="1337">
          <cell r="A1337" t="str">
            <v>CNAG_01501</v>
          </cell>
          <cell r="B1337" t="str">
            <v>conserved hypothetical protein</v>
          </cell>
          <cell r="C1337" t="str">
            <v>Predicted cation transporter</v>
          </cell>
          <cell r="D1337" t="str">
            <v>YER163C</v>
          </cell>
        </row>
        <row r="1338">
          <cell r="A1338" t="str">
            <v>CNAG_01502</v>
          </cell>
          <cell r="B1338" t="str">
            <v>major facilitator protein</v>
          </cell>
          <cell r="C1338" t="str">
            <v>Predicted membrane protein</v>
          </cell>
          <cell r="D1338" t="str">
            <v>YKL039W</v>
          </cell>
        </row>
        <row r="1339">
          <cell r="A1339" t="str">
            <v>CNAG_01504</v>
          </cell>
          <cell r="B1339" t="str">
            <v>conserved hypothetical protein</v>
          </cell>
          <cell r="C1339" t="str">
            <v>Integral membrane protein involved in transport between the late Golgi and endosome</v>
          </cell>
          <cell r="D1339" t="str">
            <v>-</v>
          </cell>
        </row>
        <row r="1340">
          <cell r="A1340" t="str">
            <v>CNAG_01506</v>
          </cell>
          <cell r="B1340" t="str">
            <v>conserved hypothetical protein</v>
          </cell>
          <cell r="C1340" t="str">
            <v>Myosin class V heavy chain</v>
          </cell>
          <cell r="D1340" t="str">
            <v>-</v>
          </cell>
        </row>
        <row r="1341">
          <cell r="A1341" t="str">
            <v>CNAG_01507</v>
          </cell>
          <cell r="B1341" t="str">
            <v>conserved hypothetical protein</v>
          </cell>
          <cell r="C1341" t="str">
            <v>Cell growth regulatory protein CGR11</v>
          </cell>
          <cell r="D1341" t="str">
            <v>-</v>
          </cell>
        </row>
        <row r="1342">
          <cell r="A1342" t="str">
            <v>CNAG_01508</v>
          </cell>
          <cell r="B1342" t="str">
            <v>conserved hypothetical protein</v>
          </cell>
          <cell r="C1342" t="str">
            <v>-</v>
          </cell>
          <cell r="D1342" t="str">
            <v>-</v>
          </cell>
        </row>
        <row r="1343">
          <cell r="A1343" t="str">
            <v>CNAG_01509</v>
          </cell>
          <cell r="B1343" t="str">
            <v>conserved hypothetical protein</v>
          </cell>
          <cell r="C1343" t="str">
            <v>60S ribosomal protein L5</v>
          </cell>
          <cell r="D1343" t="str">
            <v>-</v>
          </cell>
        </row>
        <row r="1344">
          <cell r="A1344" t="str">
            <v>CNAG_01510</v>
          </cell>
          <cell r="B1344" t="str">
            <v>conserved hypothetical protein</v>
          </cell>
          <cell r="C1344" t="str">
            <v>-</v>
          </cell>
          <cell r="D1344" t="str">
            <v>YMR129W</v>
          </cell>
        </row>
        <row r="1345">
          <cell r="A1345" t="str">
            <v>CNAG_01511</v>
          </cell>
          <cell r="B1345" t="str">
            <v>conserved hypothetical protein</v>
          </cell>
        </row>
        <row r="1346">
          <cell r="A1346" t="str">
            <v>CNAG_01512</v>
          </cell>
          <cell r="B1346" t="str">
            <v>conserved hypothetical protein</v>
          </cell>
          <cell r="C1346" t="str">
            <v>Carboxylesterase and related proteins</v>
          </cell>
          <cell r="D1346" t="str">
            <v>-</v>
          </cell>
        </row>
        <row r="1347">
          <cell r="A1347" t="str">
            <v>CNAG_01513</v>
          </cell>
          <cell r="B1347" t="str">
            <v>conserved hypothetical protein</v>
          </cell>
          <cell r="C1347" t="str">
            <v>Uncharacterized conserved protein</v>
          </cell>
          <cell r="D1347" t="str">
            <v>-</v>
          </cell>
        </row>
        <row r="1348">
          <cell r="A1348" t="str">
            <v>CNAG_01514</v>
          </cell>
          <cell r="B1348" t="str">
            <v>predicted protein</v>
          </cell>
        </row>
        <row r="1349">
          <cell r="A1349" t="str">
            <v>CNAG_01518</v>
          </cell>
          <cell r="B1349" t="str">
            <v>phosphoglycerate mutase</v>
          </cell>
          <cell r="C1349" t="str">
            <v>Predicted phosphoglycerate mutase</v>
          </cell>
          <cell r="D1349" t="str">
            <v>YKL128C</v>
          </cell>
        </row>
        <row r="1350">
          <cell r="A1350" t="str">
            <v>CNAG_01519</v>
          </cell>
          <cell r="B1350" t="str">
            <v>endonuclease/exonuclease/phosphatase</v>
          </cell>
          <cell r="C1350" t="str">
            <v>Transcriptional effector CCR4-related protein</v>
          </cell>
          <cell r="D1350" t="str">
            <v>-</v>
          </cell>
        </row>
        <row r="1351">
          <cell r="A1351" t="str">
            <v>CNAG_01520</v>
          </cell>
          <cell r="B1351" t="str">
            <v>protein-arginine N-methyltransferase</v>
          </cell>
          <cell r="C1351" t="str">
            <v>-</v>
          </cell>
          <cell r="D1351" t="str">
            <v>-</v>
          </cell>
        </row>
        <row r="1352">
          <cell r="A1352" t="str">
            <v>CNAG_01521</v>
          </cell>
          <cell r="B1352" t="str">
            <v>metallo-beta-lactamase superfamily protein</v>
          </cell>
          <cell r="C1352" t="str">
            <v>Glyoxylase</v>
          </cell>
          <cell r="D1352" t="str">
            <v>-</v>
          </cell>
        </row>
        <row r="1353">
          <cell r="A1353" t="str">
            <v>CNAG_01522</v>
          </cell>
          <cell r="B1353" t="str">
            <v>phenylalanyl-tRNA synthetase</v>
          </cell>
          <cell r="C1353" t="str">
            <v>Phenylalanyl-tRNA synthetase</v>
          </cell>
          <cell r="D1353" t="str">
            <v>YPR047W</v>
          </cell>
        </row>
        <row r="1354">
          <cell r="A1354" t="str">
            <v>CNAG_01523</v>
          </cell>
          <cell r="B1354" t="str">
            <v>CMGC/MAPK protein kinase</v>
          </cell>
          <cell r="C1354" t="str">
            <v>Mitogen-activated protein kinase</v>
          </cell>
          <cell r="D1354" t="str">
            <v>YLR113W</v>
          </cell>
        </row>
        <row r="1355">
          <cell r="A1355" t="str">
            <v>CNAG_01524</v>
          </cell>
          <cell r="B1355" t="str">
            <v>conserved hypothetical protein</v>
          </cell>
        </row>
        <row r="1356">
          <cell r="A1356" t="str">
            <v>CNAG_01525</v>
          </cell>
          <cell r="B1356" t="str">
            <v>conserved hypothetical protein</v>
          </cell>
          <cell r="C1356" t="str">
            <v>Uncharacterized conserved protein</v>
          </cell>
          <cell r="D1356" t="str">
            <v>-</v>
          </cell>
        </row>
        <row r="1357">
          <cell r="A1357" t="str">
            <v>CNAG_01526</v>
          </cell>
          <cell r="B1357" t="str">
            <v>conserved hypothetical protein</v>
          </cell>
          <cell r="C1357" t="str">
            <v>Predicted E3 ubiquitin ligase</v>
          </cell>
          <cell r="D1357" t="str">
            <v>YPL054W</v>
          </cell>
        </row>
        <row r="1358">
          <cell r="A1358" t="str">
            <v>CNAG_01527</v>
          </cell>
          <cell r="B1358" t="str">
            <v>conserved hypothetical protein</v>
          </cell>
          <cell r="C1358" t="str">
            <v>Phospholipase/carboxyhydrolase</v>
          </cell>
          <cell r="D1358" t="str">
            <v>-</v>
          </cell>
        </row>
        <row r="1359">
          <cell r="A1359" t="str">
            <v>CNAG_01528</v>
          </cell>
          <cell r="B1359" t="str">
            <v>conserved hypothetical protein</v>
          </cell>
          <cell r="C1359" t="str">
            <v>Phospholipase/carboxyhydrolase</v>
          </cell>
          <cell r="D1359" t="str">
            <v>YHR049W</v>
          </cell>
        </row>
        <row r="1360">
          <cell r="A1360" t="str">
            <v>CNAG_01529</v>
          </cell>
          <cell r="B1360" t="str">
            <v>conserved hypothetical protein</v>
          </cell>
          <cell r="C1360" t="str">
            <v>Mitochondrial solute carrier protein</v>
          </cell>
          <cell r="D1360" t="str">
            <v>YPR011C</v>
          </cell>
        </row>
        <row r="1361">
          <cell r="A1361" t="str">
            <v>CNAG_01530</v>
          </cell>
          <cell r="B1361" t="str">
            <v>suppressor protein SPT23</v>
          </cell>
          <cell r="C1361" t="str">
            <v>HLH transcription factor EBF/Olf-1 and related DNA binding proteins</v>
          </cell>
          <cell r="D1361" t="str">
            <v>-</v>
          </cell>
        </row>
        <row r="1362">
          <cell r="A1362" t="str">
            <v>CNAG_01531</v>
          </cell>
          <cell r="B1362" t="str">
            <v>ATP-dependent DNA helicase pcra</v>
          </cell>
          <cell r="C1362" t="str">
            <v>3'-5' DNA helicase</v>
          </cell>
          <cell r="D1362" t="str">
            <v>YJL092W</v>
          </cell>
        </row>
        <row r="1363">
          <cell r="A1363" t="str">
            <v>CNAG_01532</v>
          </cell>
          <cell r="B1363" t="str">
            <v>phosphatidylinositol phosphate phosphatase</v>
          </cell>
          <cell r="C1363" t="str">
            <v>Inositol-1,4,5-triphosphate 5-phosphatase (synaptojanin), INP51/INP52/INP53 family</v>
          </cell>
          <cell r="D1363" t="str">
            <v>YOR109W</v>
          </cell>
        </row>
        <row r="1364">
          <cell r="A1364" t="str">
            <v>CNAG_01533</v>
          </cell>
          <cell r="B1364" t="str">
            <v>rho GTPase activator</v>
          </cell>
          <cell r="C1364" t="str">
            <v>Ral-GTPase effector RLIP76</v>
          </cell>
          <cell r="D1364" t="str">
            <v>-</v>
          </cell>
        </row>
        <row r="1365">
          <cell r="A1365" t="str">
            <v>CNAG_01534</v>
          </cell>
          <cell r="B1365" t="str">
            <v>predicted protein</v>
          </cell>
        </row>
        <row r="1366">
          <cell r="A1366" t="str">
            <v>CNAG_01535</v>
          </cell>
          <cell r="B1366" t="str">
            <v>amino acid permease</v>
          </cell>
          <cell r="C1366" t="str">
            <v>Amino acid transporters</v>
          </cell>
          <cell r="D1366" t="str">
            <v>YDL210W</v>
          </cell>
        </row>
        <row r="1367">
          <cell r="A1367" t="str">
            <v>CNAG_01536</v>
          </cell>
          <cell r="B1367" t="str">
            <v>nonmuscle myosin heavy chain b</v>
          </cell>
          <cell r="C1367" t="str">
            <v>Myosin class II heavy chain</v>
          </cell>
          <cell r="D1367" t="str">
            <v>YHR023W</v>
          </cell>
        </row>
        <row r="1368">
          <cell r="A1368" t="str">
            <v>CNAG_01537</v>
          </cell>
          <cell r="B1368" t="str">
            <v>virulence-associated DEAD Box protein</v>
          </cell>
          <cell r="C1368" t="str">
            <v>ATP-dependent RNA helicase</v>
          </cell>
          <cell r="D1368" t="str">
            <v>YDL160C</v>
          </cell>
        </row>
        <row r="1369">
          <cell r="A1369" t="str">
            <v>CNAG_01538</v>
          </cell>
          <cell r="B1369" t="str">
            <v>conserved hypothetical protein</v>
          </cell>
          <cell r="C1369" t="str">
            <v>Synaptic vesicle protein EHS-1 and related EH domain proteins</v>
          </cell>
          <cell r="D1369" t="str">
            <v>-</v>
          </cell>
        </row>
        <row r="1370">
          <cell r="A1370" t="str">
            <v>CNAG_01539</v>
          </cell>
          <cell r="B1370" t="str">
            <v>inositol-3-phosphate synthase</v>
          </cell>
          <cell r="C1370" t="str">
            <v>Myo-inositol-1-phosphate synthase</v>
          </cell>
          <cell r="D1370" t="str">
            <v>YJL153C</v>
          </cell>
        </row>
        <row r="1371">
          <cell r="A1371" t="str">
            <v>CNAG_01540</v>
          </cell>
          <cell r="B1371" t="str">
            <v>dehydrogenase</v>
          </cell>
          <cell r="C1371" t="str">
            <v>Predicted oxidoreductase</v>
          </cell>
          <cell r="D1371" t="str">
            <v>-</v>
          </cell>
        </row>
        <row r="1372">
          <cell r="A1372" t="str">
            <v>CNAG_01541</v>
          </cell>
          <cell r="B1372" t="str">
            <v>conserved hypothetical protein</v>
          </cell>
        </row>
        <row r="1373">
          <cell r="A1373" t="str">
            <v>CNAG_01542</v>
          </cell>
          <cell r="B1373" t="str">
            <v>taurine catabolism dioxygenase TauD</v>
          </cell>
          <cell r="C1373" t="str">
            <v>-</v>
          </cell>
          <cell r="D1373" t="str">
            <v>-</v>
          </cell>
        </row>
        <row r="1374">
          <cell r="A1374" t="str">
            <v>CNAG_01543</v>
          </cell>
          <cell r="B1374" t="str">
            <v>Ap3b1 protein</v>
          </cell>
          <cell r="C1374" t="str">
            <v>Vesicle coat complex AP-3, beta subunit</v>
          </cell>
          <cell r="D1374" t="str">
            <v>YGR261C</v>
          </cell>
        </row>
        <row r="1375">
          <cell r="A1375" t="str">
            <v>CNAG_01544</v>
          </cell>
          <cell r="B1375" t="str">
            <v>histidyl-tRNA synthetase</v>
          </cell>
          <cell r="C1375" t="str">
            <v>Histidyl-tRNA synthetase</v>
          </cell>
          <cell r="D1375" t="str">
            <v>YPR033C</v>
          </cell>
        </row>
        <row r="1376">
          <cell r="A1376" t="str">
            <v>CNAG_01545</v>
          </cell>
          <cell r="B1376" t="str">
            <v>conserved hypothetical protein</v>
          </cell>
          <cell r="C1376" t="str">
            <v>Permease of the major facilitator superfamily</v>
          </cell>
          <cell r="D1376" t="str">
            <v>-</v>
          </cell>
        </row>
        <row r="1377">
          <cell r="A1377" t="str">
            <v>CNAG_01546</v>
          </cell>
          <cell r="B1377" t="str">
            <v>S-adenosylmethionine-dependent methyltransferase</v>
          </cell>
          <cell r="C1377" t="str">
            <v>Predicted methyltransferase</v>
          </cell>
          <cell r="D1377" t="str">
            <v>-</v>
          </cell>
        </row>
        <row r="1378">
          <cell r="A1378" t="str">
            <v>CNAG_01547</v>
          </cell>
          <cell r="B1378" t="str">
            <v>WD-repeat protein</v>
          </cell>
          <cell r="C1378" t="str">
            <v>WD40 repeat stress protein/actin interacting protein</v>
          </cell>
          <cell r="D1378" t="str">
            <v>YMR092C</v>
          </cell>
        </row>
        <row r="1379">
          <cell r="A1379" t="str">
            <v>CNAG_01548</v>
          </cell>
          <cell r="B1379" t="str">
            <v>DEAD box polypeptide 48</v>
          </cell>
          <cell r="C1379" t="str">
            <v>Predicted ATP-dependent RNA helicase FAL1, involved in rRNA maturation, DEAD-box superfamily</v>
          </cell>
          <cell r="D1379" t="str">
            <v>YDR021W</v>
          </cell>
        </row>
        <row r="1380">
          <cell r="A1380" t="str">
            <v>CNAG_01549</v>
          </cell>
          <cell r="B1380" t="str">
            <v>RNA splicing factor PRP9</v>
          </cell>
          <cell r="C1380" t="str">
            <v>Splicing factor 3a, subunit 3</v>
          </cell>
          <cell r="D1380" t="str">
            <v>YDL030W</v>
          </cell>
        </row>
        <row r="1381">
          <cell r="A1381" t="str">
            <v>CNAG_01550</v>
          </cell>
          <cell r="B1381" t="str">
            <v>RLI and DUF367 domain-containing protein</v>
          </cell>
          <cell r="C1381" t="str">
            <v>Uncharacterized conserved protein</v>
          </cell>
          <cell r="D1381" t="str">
            <v>YOR006C</v>
          </cell>
        </row>
        <row r="1382">
          <cell r="A1382" t="str">
            <v>CNAG_01551</v>
          </cell>
          <cell r="B1382" t="str">
            <v>conserved hypothetical protein</v>
          </cell>
          <cell r="C1382" t="str">
            <v>GATA-4/5/6 transcription factors</v>
          </cell>
          <cell r="D1382" t="str">
            <v>YMR136W</v>
          </cell>
        </row>
        <row r="1383">
          <cell r="A1383" t="str">
            <v>CNAG_01552</v>
          </cell>
          <cell r="B1383" t="str">
            <v>BET1 protein</v>
          </cell>
          <cell r="C1383" t="str">
            <v>V-SNARE</v>
          </cell>
          <cell r="D1383" t="str">
            <v>-</v>
          </cell>
        </row>
        <row r="1384">
          <cell r="A1384" t="str">
            <v>CNAG_01553</v>
          </cell>
          <cell r="B1384" t="str">
            <v>CORD and CS domain-containing protein</v>
          </cell>
          <cell r="C1384" t="str">
            <v>Zn2+-binding protein Melusin/RAR1, contains CHORD domain</v>
          </cell>
          <cell r="D1384" t="str">
            <v>-</v>
          </cell>
        </row>
        <row r="1385">
          <cell r="A1385" t="str">
            <v>CNAG_01554</v>
          </cell>
          <cell r="B1385" t="str">
            <v>lipid binding protein</v>
          </cell>
          <cell r="C1385" t="str">
            <v>Membrane coat complex Retromer, subunit VPS5/SNX1, Sorting nexins, and related PX domain-containing proteins</v>
          </cell>
          <cell r="D1385" t="str">
            <v>YJL036W</v>
          </cell>
        </row>
        <row r="1386">
          <cell r="A1386" t="str">
            <v>CNAG_01555</v>
          </cell>
          <cell r="B1386" t="str">
            <v>conserved hypothetical protein</v>
          </cell>
        </row>
        <row r="1387">
          <cell r="A1387" t="str">
            <v>CNAG_01556</v>
          </cell>
          <cell r="B1387" t="str">
            <v>cytoplasmic protein</v>
          </cell>
          <cell r="C1387" t="str">
            <v>Ankyrin repeat protein</v>
          </cell>
          <cell r="D1387" t="str">
            <v>YDR049W</v>
          </cell>
        </row>
        <row r="1388">
          <cell r="A1388" t="str">
            <v>CNAG_01557</v>
          </cell>
          <cell r="B1388" t="str">
            <v>calmodulin 1b</v>
          </cell>
          <cell r="C1388" t="str">
            <v>Calmodulin and related proteins (EF-Hand superfamily)</v>
          </cell>
          <cell r="D1388" t="str">
            <v>YBR109C</v>
          </cell>
        </row>
        <row r="1389">
          <cell r="A1389" t="str">
            <v>CNAG_01558</v>
          </cell>
          <cell r="B1389" t="str">
            <v>zinc-binding dehydrogenase</v>
          </cell>
          <cell r="C1389" t="str">
            <v>Sorbitol dehydrogenase</v>
          </cell>
          <cell r="D1389" t="str">
            <v>-</v>
          </cell>
        </row>
        <row r="1390">
          <cell r="A1390" t="str">
            <v>CNAG_01559</v>
          </cell>
          <cell r="B1390" t="str">
            <v>conserved hypothetical protein</v>
          </cell>
          <cell r="C1390" t="str">
            <v>Predicted coiled-coil protein</v>
          </cell>
          <cell r="D1390" t="str">
            <v>-</v>
          </cell>
        </row>
        <row r="1391">
          <cell r="A1391" t="str">
            <v>CNAG_01560</v>
          </cell>
          <cell r="B1391" t="str">
            <v>conserved hypothetical protein</v>
          </cell>
        </row>
        <row r="1392">
          <cell r="A1392" t="str">
            <v>CNAG_01561</v>
          </cell>
          <cell r="B1392" t="str">
            <v>WD domain-containing protein</v>
          </cell>
          <cell r="C1392" t="str">
            <v>WD40 repeat-containing protein</v>
          </cell>
          <cell r="D1392" t="str">
            <v>YCL039W</v>
          </cell>
        </row>
        <row r="1393">
          <cell r="A1393" t="str">
            <v>CNAG_01562</v>
          </cell>
          <cell r="B1393" t="str">
            <v>conserved hypothetical protein</v>
          </cell>
          <cell r="C1393" t="str">
            <v>Predicted chitinase</v>
          </cell>
          <cell r="D1393" t="str">
            <v>-</v>
          </cell>
        </row>
        <row r="1394">
          <cell r="A1394" t="str">
            <v>CNAG_01563</v>
          </cell>
          <cell r="B1394" t="str">
            <v>histone deacetylase clr3</v>
          </cell>
          <cell r="C1394" t="str">
            <v>Histone deacetylase complex, catalytic component HDA1</v>
          </cell>
          <cell r="D1394" t="str">
            <v>YNL021W</v>
          </cell>
        </row>
        <row r="1395">
          <cell r="A1395" t="str">
            <v>CNAG_01564</v>
          </cell>
          <cell r="B1395" t="str">
            <v>RNA-binding protein</v>
          </cell>
          <cell r="C1395" t="str">
            <v>FOG: RRM domain</v>
          </cell>
          <cell r="D1395" t="str">
            <v>YOL041C</v>
          </cell>
        </row>
        <row r="1396">
          <cell r="A1396" t="str">
            <v>CNAG_01565</v>
          </cell>
          <cell r="B1396" t="str">
            <v>biotin-[acetyl-CoA-carboxylase] ligase</v>
          </cell>
          <cell r="C1396" t="str">
            <v>Biotin holocarboxylase synthetase/biotin-protein ligase</v>
          </cell>
          <cell r="D1396" t="str">
            <v>YDL141W</v>
          </cell>
        </row>
        <row r="1397">
          <cell r="A1397" t="str">
            <v>CNAG_01566</v>
          </cell>
          <cell r="B1397" t="str">
            <v>gamma-tubulin complex component 3</v>
          </cell>
          <cell r="C1397" t="str">
            <v>Gamma-tubulin complex, DGRIP91/SPC98 component</v>
          </cell>
          <cell r="D1397" t="str">
            <v>YNL126W</v>
          </cell>
        </row>
        <row r="1398">
          <cell r="A1398" t="str">
            <v>CNAG_01567</v>
          </cell>
          <cell r="B1398" t="str">
            <v>DUF1688 domain-containing protein</v>
          </cell>
          <cell r="C1398" t="str">
            <v>-</v>
          </cell>
          <cell r="D1398" t="str">
            <v>-</v>
          </cell>
        </row>
        <row r="1399">
          <cell r="A1399" t="str">
            <v>CNAG_01568</v>
          </cell>
          <cell r="B1399" t="str">
            <v>t-complex protein 1</v>
          </cell>
          <cell r="C1399" t="str">
            <v>Chaperonin complex component, TCP-1 alpha subunit (CCT1)</v>
          </cell>
          <cell r="D1399" t="str">
            <v>YDR212W</v>
          </cell>
        </row>
        <row r="1400">
          <cell r="A1400" t="str">
            <v>CNAG_01569</v>
          </cell>
          <cell r="B1400" t="str">
            <v>conserved hypothetical protein</v>
          </cell>
          <cell r="C1400" t="str">
            <v>Uncharacterized conserved protein</v>
          </cell>
          <cell r="D1400" t="str">
            <v>-</v>
          </cell>
        </row>
        <row r="1401">
          <cell r="A1401" t="str">
            <v>CNAG_01570</v>
          </cell>
          <cell r="B1401" t="str">
            <v>predicted protein</v>
          </cell>
        </row>
        <row r="1402">
          <cell r="A1402" t="str">
            <v>CNAG_01571</v>
          </cell>
          <cell r="B1402" t="str">
            <v>conserved hypothetical protein</v>
          </cell>
        </row>
        <row r="1403">
          <cell r="A1403" t="str">
            <v>CNAG_01572</v>
          </cell>
          <cell r="B1403" t="str">
            <v>tyrosine phosphatase</v>
          </cell>
          <cell r="C1403" t="str">
            <v>M-phase inducer phosphatase</v>
          </cell>
          <cell r="D1403" t="str">
            <v>YMR036C</v>
          </cell>
        </row>
        <row r="1404">
          <cell r="A1404" t="str">
            <v>CNAG_01573</v>
          </cell>
          <cell r="B1404" t="str">
            <v>conserved hypothetical protein</v>
          </cell>
          <cell r="C1404" t="str">
            <v>Chromatin assembly factor-I</v>
          </cell>
          <cell r="D1404" t="str">
            <v>-</v>
          </cell>
        </row>
        <row r="1405">
          <cell r="A1405" t="str">
            <v>CNAG_01574</v>
          </cell>
          <cell r="B1405" t="str">
            <v>conserved hypothetical protein</v>
          </cell>
          <cell r="C1405" t="str">
            <v>Glutamate-gated NMDA-type ion channel receptor subunit GRIN2A and related subunits</v>
          </cell>
          <cell r="D1405" t="str">
            <v>-</v>
          </cell>
        </row>
        <row r="1406">
          <cell r="A1406" t="str">
            <v>CNAG_01575</v>
          </cell>
          <cell r="B1406" t="str">
            <v>ATP-binding cassette transporter</v>
          </cell>
          <cell r="C1406" t="str">
            <v>Multidrug resistance-associated protein/mitoxantrone resistance protein, ABC superfamily</v>
          </cell>
          <cell r="D1406" t="str">
            <v>-</v>
          </cell>
        </row>
        <row r="1407">
          <cell r="A1407" t="str">
            <v>CNAG_01576</v>
          </cell>
          <cell r="B1407" t="str">
            <v>conserved hypothetical protein</v>
          </cell>
          <cell r="C1407" t="str">
            <v>Regulator of ATP-sensitive K+ channels Alpha-endosulfine/ARPP-19 and related cAMP-regulated phosphoproteins</v>
          </cell>
          <cell r="D1407" t="str">
            <v>YHR132W-A</v>
          </cell>
        </row>
        <row r="1408">
          <cell r="A1408" t="str">
            <v>CNAG_01577</v>
          </cell>
          <cell r="B1408" t="str">
            <v>glutamate dehydrogenase</v>
          </cell>
          <cell r="C1408" t="str">
            <v>Glutamate/leucine/phenylalanine/valine dehydrogenases</v>
          </cell>
          <cell r="D1408" t="str">
            <v>YAL062W</v>
          </cell>
        </row>
        <row r="1409">
          <cell r="A1409" t="str">
            <v>CNAG_01578</v>
          </cell>
          <cell r="B1409" t="str">
            <v>conserved hypothetical protein</v>
          </cell>
        </row>
        <row r="1410">
          <cell r="A1410" t="str">
            <v>CNAG_01579</v>
          </cell>
          <cell r="B1410" t="str">
            <v>vacuolar membrane-associated protein IML1</v>
          </cell>
          <cell r="C1410" t="str">
            <v>Uncharacterized conserved protein, contains DEP domain</v>
          </cell>
          <cell r="D1410" t="str">
            <v>YJR138W</v>
          </cell>
        </row>
        <row r="1411">
          <cell r="A1411" t="str">
            <v>CNAG_01580</v>
          </cell>
          <cell r="B1411" t="str">
            <v>conserved hypothetical protein</v>
          </cell>
          <cell r="C1411" t="str">
            <v>Cholesterol transport protein (Niemann-Pick C disease protein)</v>
          </cell>
          <cell r="D1411" t="str">
            <v>-</v>
          </cell>
        </row>
        <row r="1412">
          <cell r="A1412" t="str">
            <v>CNAG_01581</v>
          </cell>
          <cell r="B1412" t="str">
            <v>predicted protein</v>
          </cell>
        </row>
        <row r="1413">
          <cell r="A1413" t="str">
            <v>CNAG_01582</v>
          </cell>
          <cell r="B1413" t="str">
            <v>predicted protein</v>
          </cell>
        </row>
        <row r="1414">
          <cell r="A1414" t="str">
            <v>CNAG_01583</v>
          </cell>
          <cell r="B1414" t="str">
            <v>vacuolar-sorting protein SNF7</v>
          </cell>
          <cell r="C1414" t="str">
            <v>Protein involved in glucose derepression and pre-vacuolar endosome protein sorting</v>
          </cell>
          <cell r="D1414" t="str">
            <v>YLR025W</v>
          </cell>
        </row>
        <row r="1415">
          <cell r="A1415" t="str">
            <v>CNAG_01584</v>
          </cell>
          <cell r="B1415" t="str">
            <v>hydrolase</v>
          </cell>
          <cell r="C1415" t="str">
            <v>Predicted 3'-5' exonuclease</v>
          </cell>
          <cell r="D1415" t="str">
            <v>-</v>
          </cell>
        </row>
        <row r="1416">
          <cell r="A1416" t="str">
            <v>CNAG_01585</v>
          </cell>
          <cell r="B1416" t="str">
            <v>conserved hypothetical protein</v>
          </cell>
          <cell r="C1416" t="str">
            <v>-</v>
          </cell>
          <cell r="D1416" t="str">
            <v>-</v>
          </cell>
        </row>
        <row r="1417">
          <cell r="A1417" t="str">
            <v>CNAG_01586</v>
          </cell>
          <cell r="B1417" t="str">
            <v>ATP synthase</v>
          </cell>
          <cell r="C1417" t="str">
            <v>Mitochondrial F1F0-ATP synthase, subunit b/ATP4</v>
          </cell>
          <cell r="D1417" t="str">
            <v>YPL078C</v>
          </cell>
        </row>
        <row r="1418">
          <cell r="A1418" t="str">
            <v>CNAG_01587</v>
          </cell>
          <cell r="B1418" t="str">
            <v>conserved hypothetical protein</v>
          </cell>
          <cell r="C1418" t="str">
            <v>Uncharacterized conserved protein</v>
          </cell>
          <cell r="D1418" t="str">
            <v>YOR123C</v>
          </cell>
        </row>
        <row r="1419">
          <cell r="A1419" t="str">
            <v>CNAG_01588</v>
          </cell>
          <cell r="B1419" t="str">
            <v>hypothetical protein</v>
          </cell>
          <cell r="C1419" t="str">
            <v>Stress responsive protein</v>
          </cell>
          <cell r="D1419" t="str">
            <v>YDR276C</v>
          </cell>
        </row>
        <row r="1420">
          <cell r="A1420" t="str">
            <v>CNAG_01590</v>
          </cell>
          <cell r="B1420" t="str">
            <v>ribosomal protein YmL32</v>
          </cell>
          <cell r="C1420" t="str">
            <v>Mitochondrial ribosomal protein L32</v>
          </cell>
          <cell r="D1420" t="str">
            <v>-</v>
          </cell>
        </row>
        <row r="1421">
          <cell r="A1421" t="str">
            <v>CNAG_01591</v>
          </cell>
          <cell r="B1421" t="str">
            <v>conserved hypothetical protein</v>
          </cell>
        </row>
        <row r="1422">
          <cell r="A1422" t="str">
            <v>CNAG_01592</v>
          </cell>
          <cell r="B1422" t="str">
            <v>protein-S-isoprenylcysteine O-methyltransferase</v>
          </cell>
          <cell r="C1422" t="str">
            <v>Farnesyl cysteine-carboxyl methyltransferase</v>
          </cell>
          <cell r="D1422" t="str">
            <v>YDR410C</v>
          </cell>
        </row>
        <row r="1423">
          <cell r="A1423" t="str">
            <v>CNAG_01593</v>
          </cell>
          <cell r="B1423" t="str">
            <v>rRNA binding protein</v>
          </cell>
          <cell r="C1423" t="str">
            <v>RNA-binding protein required for 60S ribosomal subunit biogenesis</v>
          </cell>
          <cell r="D1423" t="str">
            <v>YDR312W</v>
          </cell>
        </row>
        <row r="1424">
          <cell r="A1424" t="str">
            <v>CNAG_01594</v>
          </cell>
          <cell r="B1424" t="str">
            <v>glycine dehydrogenase</v>
          </cell>
          <cell r="C1424" t="str">
            <v>Glycine dehydrogenase (decarboxylating)</v>
          </cell>
          <cell r="D1424" t="str">
            <v>YMR189W</v>
          </cell>
        </row>
        <row r="1425">
          <cell r="A1425" t="str">
            <v>CNAG_01595</v>
          </cell>
          <cell r="B1425" t="str">
            <v>conserved hypothetical protein</v>
          </cell>
          <cell r="C1425" t="str">
            <v>ATP-dependent DNA helicase</v>
          </cell>
          <cell r="D1425" t="str">
            <v>-</v>
          </cell>
        </row>
        <row r="1426">
          <cell r="A1426" t="str">
            <v>CNAG_01596</v>
          </cell>
          <cell r="B1426" t="str">
            <v>conserved hypothetical protein</v>
          </cell>
          <cell r="C1426" t="str">
            <v>Ubiquinol cytochrome c reductase assembly protein CBP3</v>
          </cell>
          <cell r="D1426" t="str">
            <v>-</v>
          </cell>
        </row>
        <row r="1427">
          <cell r="A1427" t="str">
            <v>CNAG_01597</v>
          </cell>
          <cell r="B1427" t="str">
            <v>conserved hypothetical protein</v>
          </cell>
        </row>
        <row r="1428">
          <cell r="A1428" t="str">
            <v>CNAG_01598</v>
          </cell>
          <cell r="B1428" t="str">
            <v>conserved hypothetical protein</v>
          </cell>
          <cell r="C1428" t="str">
            <v>Nucleosome assembly protein NAP-1</v>
          </cell>
          <cell r="D1428" t="str">
            <v>-</v>
          </cell>
        </row>
        <row r="1429">
          <cell r="A1429" t="str">
            <v>CNAG_01599</v>
          </cell>
          <cell r="B1429" t="str">
            <v>conserved hypothetical protein</v>
          </cell>
        </row>
        <row r="1430">
          <cell r="A1430" t="str">
            <v>CNAG_01600</v>
          </cell>
          <cell r="B1430" t="str">
            <v>glutamate-rich WD repeat containing 1</v>
          </cell>
          <cell r="C1430" t="str">
            <v>Ribosome Assembly protein</v>
          </cell>
          <cell r="D1430" t="str">
            <v>YMR131C</v>
          </cell>
        </row>
        <row r="1431">
          <cell r="A1431" t="str">
            <v>CNAG_01601</v>
          </cell>
          <cell r="B1431" t="str">
            <v>lipase</v>
          </cell>
          <cell r="C1431" t="str">
            <v>Putative lipase essential for disintegration of autophagic bodies inside the vacuole</v>
          </cell>
          <cell r="D1431" t="str">
            <v>YCR068W</v>
          </cell>
        </row>
        <row r="1432">
          <cell r="A1432" t="str">
            <v>CNAG_01602</v>
          </cell>
          <cell r="B1432" t="str">
            <v>IQ calmodulin-binding domain-containing protein</v>
          </cell>
          <cell r="C1432" t="str">
            <v>-</v>
          </cell>
          <cell r="D1432" t="str">
            <v>-</v>
          </cell>
        </row>
        <row r="1433">
          <cell r="A1433" t="str">
            <v>CNAG_01603</v>
          </cell>
          <cell r="B1433" t="str">
            <v>conserved hypothetical protein</v>
          </cell>
          <cell r="C1433" t="str">
            <v>FOG: Leucine rich repeat</v>
          </cell>
          <cell r="D1433" t="str">
            <v>-</v>
          </cell>
        </row>
        <row r="1434">
          <cell r="A1434" t="str">
            <v>CNAG_01604</v>
          </cell>
          <cell r="B1434" t="str">
            <v>haloacid dehalogenase-like hydrolase domain-containing protein 2</v>
          </cell>
          <cell r="C1434" t="str">
            <v>Predicted sugar phosphatase (HAD superfamily)</v>
          </cell>
          <cell r="D1434" t="str">
            <v>-</v>
          </cell>
        </row>
        <row r="1435">
          <cell r="A1435" t="str">
            <v>CNAG_01605</v>
          </cell>
          <cell r="B1435" t="str">
            <v>rossman fold oxidoreductase</v>
          </cell>
          <cell r="C1435" t="str">
            <v>Predicted short chain-type dehydrogenase</v>
          </cell>
          <cell r="D1435" t="str">
            <v>-</v>
          </cell>
        </row>
        <row r="1436">
          <cell r="A1436" t="str">
            <v>CNAG_01606</v>
          </cell>
          <cell r="B1436" t="str">
            <v>conserved hypothetical protein</v>
          </cell>
          <cell r="C1436" t="str">
            <v>Ca2+-dependent lipid-binding protein CLB1/vesicle protein vp115/Granuphilin A, contains C2 domain</v>
          </cell>
          <cell r="D1436" t="str">
            <v>-</v>
          </cell>
        </row>
        <row r="1437">
          <cell r="A1437" t="str">
            <v>CNAG_01607</v>
          </cell>
          <cell r="B1437" t="str">
            <v>thioredoxin</v>
          </cell>
          <cell r="C1437" t="str">
            <v>Thioredoxin-like protein</v>
          </cell>
          <cell r="D1437" t="str">
            <v>-</v>
          </cell>
        </row>
        <row r="1438">
          <cell r="A1438" t="str">
            <v>CNAG_01608</v>
          </cell>
          <cell r="B1438" t="str">
            <v>GTP-binding family protein</v>
          </cell>
          <cell r="C1438" t="str">
            <v>GTPase</v>
          </cell>
          <cell r="D1438" t="str">
            <v>YER006W</v>
          </cell>
        </row>
        <row r="1439">
          <cell r="A1439" t="str">
            <v>CNAG_01609</v>
          </cell>
          <cell r="B1439" t="str">
            <v>cystathionine gamma-synthase</v>
          </cell>
          <cell r="C1439" t="str">
            <v>Cystathionine beta-lyases/cystathionine gamma-synthases</v>
          </cell>
          <cell r="D1439" t="str">
            <v>YJR130C</v>
          </cell>
        </row>
        <row r="1440">
          <cell r="A1440" t="str">
            <v>CNAG_01610</v>
          </cell>
          <cell r="B1440" t="str">
            <v>DigA protein</v>
          </cell>
          <cell r="C1440" t="str">
            <v>Vacuolar sorting protein PEP3/VPS18</v>
          </cell>
          <cell r="D1440" t="str">
            <v>YLR148W</v>
          </cell>
        </row>
        <row r="1441">
          <cell r="A1441" t="str">
            <v>CNAG_01611</v>
          </cell>
          <cell r="B1441" t="str">
            <v>conserved hypothetical protein</v>
          </cell>
          <cell r="C1441" t="str">
            <v>Multidrug resistance-associated protein/mitoxantrone resistance protein, ABC superfamily</v>
          </cell>
          <cell r="D1441" t="str">
            <v>-</v>
          </cell>
        </row>
        <row r="1442">
          <cell r="A1442" t="str">
            <v>CNAG_01612</v>
          </cell>
          <cell r="B1442" t="str">
            <v>CAMK/CAMKL/SNRK protein kinase</v>
          </cell>
          <cell r="C1442" t="str">
            <v>Serine/threonine protein kinase</v>
          </cell>
          <cell r="D1442" t="str">
            <v>-</v>
          </cell>
        </row>
        <row r="1443">
          <cell r="A1443" t="str">
            <v>CNAG_01613</v>
          </cell>
          <cell r="B1443" t="str">
            <v>conserved hypothetical protein</v>
          </cell>
          <cell r="C1443" t="str">
            <v>-</v>
          </cell>
          <cell r="D1443" t="str">
            <v>-</v>
          </cell>
        </row>
        <row r="1444">
          <cell r="A1444" t="str">
            <v>CNAG_01614</v>
          </cell>
          <cell r="B1444" t="str">
            <v>ubiquitin thiolesterase/zinc ion binding</v>
          </cell>
          <cell r="C1444" t="str">
            <v>Spindle pole body protein - Sad1p</v>
          </cell>
          <cell r="D1444" t="str">
            <v>YFR005C</v>
          </cell>
        </row>
        <row r="1445">
          <cell r="A1445" t="str">
            <v>CNAG_01615</v>
          </cell>
          <cell r="B1445" t="str">
            <v>aldo-keto reductase</v>
          </cell>
          <cell r="C1445" t="str">
            <v>Aldo/keto reductase family proteins</v>
          </cell>
          <cell r="D1445" t="str">
            <v>-</v>
          </cell>
        </row>
        <row r="1446">
          <cell r="A1446" t="str">
            <v>CNAG_01616</v>
          </cell>
          <cell r="B1446" t="str">
            <v>DUF726 domain-containing protein</v>
          </cell>
          <cell r="C1446" t="str">
            <v>Uncharacterized conserved protein</v>
          </cell>
          <cell r="D1446" t="str">
            <v>YFL034W</v>
          </cell>
        </row>
        <row r="1447">
          <cell r="A1447" t="str">
            <v>CNAG_01619</v>
          </cell>
          <cell r="B1447" t="str">
            <v>conserved hypothetical protein</v>
          </cell>
          <cell r="C1447" t="str">
            <v>Synaptic vesicle transporter SVOP and related transporters (major facilitator superfamily)</v>
          </cell>
          <cell r="D1447" t="str">
            <v>-</v>
          </cell>
        </row>
        <row r="1448">
          <cell r="A1448" t="str">
            <v>CNAG_01620</v>
          </cell>
          <cell r="B1448" t="str">
            <v>conserved hypothetical protein</v>
          </cell>
          <cell r="C1448" t="str">
            <v>Uncharacterized coiled-coil protein</v>
          </cell>
          <cell r="D1448" t="str">
            <v>-</v>
          </cell>
        </row>
        <row r="1449">
          <cell r="A1449" t="str">
            <v>CNAG_01621</v>
          </cell>
          <cell r="B1449" t="str">
            <v>conserved hypothetical protein</v>
          </cell>
          <cell r="C1449" t="str">
            <v>-</v>
          </cell>
          <cell r="D1449" t="str">
            <v>-</v>
          </cell>
        </row>
        <row r="1450">
          <cell r="A1450" t="str">
            <v>CNAG_01622</v>
          </cell>
          <cell r="B1450" t="str">
            <v>conserved hypothetical protein</v>
          </cell>
          <cell r="C1450" t="str">
            <v>CDK9 kinase-activating protein cyclin T</v>
          </cell>
          <cell r="D1450" t="str">
            <v>YJL006C</v>
          </cell>
        </row>
        <row r="1451">
          <cell r="A1451" t="str">
            <v>CNAG_01623</v>
          </cell>
          <cell r="B1451" t="str">
            <v>pseudouridylate synthase 4</v>
          </cell>
          <cell r="C1451" t="str">
            <v>Pseudouridine synthase</v>
          </cell>
          <cell r="D1451" t="str">
            <v>YNL292W</v>
          </cell>
        </row>
        <row r="1452">
          <cell r="A1452" t="str">
            <v>CNAG_01624</v>
          </cell>
          <cell r="B1452" t="str">
            <v>conserved hypothetical protein</v>
          </cell>
        </row>
        <row r="1453">
          <cell r="A1453" t="str">
            <v>CNAG_01625</v>
          </cell>
          <cell r="B1453" t="str">
            <v>conserved hypothetical protein</v>
          </cell>
          <cell r="C1453" t="str">
            <v>Putative N2,N2-dimethylguanosine tRNA methyltransferase</v>
          </cell>
          <cell r="D1453" t="str">
            <v>-</v>
          </cell>
        </row>
        <row r="1454">
          <cell r="A1454" t="str">
            <v>CNAG_01626</v>
          </cell>
          <cell r="B1454" t="str">
            <v>transcription coactivator</v>
          </cell>
          <cell r="C1454" t="str">
            <v>Histone acetyltransferase complex SAGA/ADA, subunit ADA2</v>
          </cell>
          <cell r="D1454" t="str">
            <v>YDR448W</v>
          </cell>
        </row>
        <row r="1455">
          <cell r="A1455" t="str">
            <v>CNAG_01627</v>
          </cell>
          <cell r="B1455" t="str">
            <v>amino oxidase</v>
          </cell>
          <cell r="C1455" t="str">
            <v>Amine oxidase</v>
          </cell>
          <cell r="D1455" t="str">
            <v>YMR020W</v>
          </cell>
        </row>
        <row r="1456">
          <cell r="A1456" t="str">
            <v>CNAG_01628</v>
          </cell>
          <cell r="B1456" t="str">
            <v>ribosomal protein S20</v>
          </cell>
          <cell r="C1456" t="str">
            <v>40S ribosomal protein S20</v>
          </cell>
          <cell r="D1456" t="str">
            <v>YHL015W</v>
          </cell>
        </row>
        <row r="1457">
          <cell r="A1457" t="str">
            <v>CNAG_01629</v>
          </cell>
          <cell r="B1457" t="str">
            <v>conserved hypothetical protein</v>
          </cell>
          <cell r="C1457" t="str">
            <v>Uncharacterized conserved protein</v>
          </cell>
          <cell r="D1457" t="str">
            <v>YNR046W</v>
          </cell>
        </row>
        <row r="1458">
          <cell r="A1458" t="str">
            <v>CNAG_01630</v>
          </cell>
          <cell r="B1458" t="str">
            <v>polyadenylation factor subunit 2</v>
          </cell>
          <cell r="C1458" t="str">
            <v>Polyadenylation factor I complex, subunit PFS2</v>
          </cell>
          <cell r="D1458" t="str">
            <v>YNL317W</v>
          </cell>
        </row>
        <row r="1459">
          <cell r="A1459" t="str">
            <v>CNAG_01631</v>
          </cell>
          <cell r="B1459" t="str">
            <v>mRNA (guanine-N7-)-methyltransferase</v>
          </cell>
          <cell r="C1459" t="str">
            <v>mRNA cap methyltransferase</v>
          </cell>
          <cell r="D1459" t="str">
            <v>YBR236C</v>
          </cell>
        </row>
        <row r="1460">
          <cell r="A1460" t="str">
            <v>CNAG_01632</v>
          </cell>
          <cell r="B1460" t="str">
            <v>triacylglycerol lipase</v>
          </cell>
          <cell r="C1460" t="str">
            <v>-</v>
          </cell>
          <cell r="D1460" t="str">
            <v>YDR058C</v>
          </cell>
        </row>
        <row r="1461">
          <cell r="A1461" t="str">
            <v>CNAG_01633</v>
          </cell>
          <cell r="B1461" t="str">
            <v>conserved hypothetical protein</v>
          </cell>
          <cell r="C1461" t="str">
            <v>Anaphase-promoting complex (APC), subunit 5</v>
          </cell>
          <cell r="D1461" t="str">
            <v>-</v>
          </cell>
        </row>
        <row r="1462">
          <cell r="A1462" t="str">
            <v>CNAG_01634</v>
          </cell>
          <cell r="B1462" t="str">
            <v>GTP-binding protein</v>
          </cell>
          <cell r="C1462" t="str">
            <v>Predicted GTP-binding protein MMR1</v>
          </cell>
          <cell r="D1462" t="str">
            <v>YGL099W</v>
          </cell>
        </row>
        <row r="1463">
          <cell r="A1463" t="str">
            <v>CNAG_01635</v>
          </cell>
          <cell r="B1463" t="str">
            <v>DUF1479 domain-containing protein</v>
          </cell>
          <cell r="C1463" t="str">
            <v>Gamma-glutamyltransferase</v>
          </cell>
          <cell r="D1463" t="str">
            <v>-</v>
          </cell>
        </row>
        <row r="1464">
          <cell r="A1464" t="str">
            <v>CNAG_01636</v>
          </cell>
          <cell r="B1464" t="str">
            <v>peptidyl-prolyl cis-trans isomerase-like 1</v>
          </cell>
          <cell r="C1464" t="str">
            <v>Cyclophilin type peptidyl-prolyl cis-trans isomerase</v>
          </cell>
          <cell r="D1464" t="str">
            <v>-</v>
          </cell>
        </row>
        <row r="1465">
          <cell r="A1465" t="str">
            <v>CNAG_01637</v>
          </cell>
          <cell r="B1465" t="str">
            <v>COPII-coated vesicle component Erv46</v>
          </cell>
          <cell r="C1465" t="str">
            <v>COPII vesicle protein</v>
          </cell>
          <cell r="D1465" t="str">
            <v>YAL042W</v>
          </cell>
        </row>
        <row r="1466">
          <cell r="A1466" t="str">
            <v>CNAG_01638</v>
          </cell>
          <cell r="B1466" t="str">
            <v>mitotic spindle checkpoint protein MAD2</v>
          </cell>
          <cell r="C1466" t="str">
            <v>Spindle assembly checkpoint protein</v>
          </cell>
          <cell r="D1466" t="str">
            <v>YJL030W</v>
          </cell>
        </row>
        <row r="1467">
          <cell r="A1467" t="str">
            <v>CNAG_01639</v>
          </cell>
          <cell r="B1467" t="str">
            <v>elongation factor g 1</v>
          </cell>
          <cell r="C1467" t="str">
            <v>Mitochondrial elongation factor</v>
          </cell>
          <cell r="D1467" t="str">
            <v>YLR069C</v>
          </cell>
        </row>
        <row r="1468">
          <cell r="A1468" t="str">
            <v>CNAG_01640</v>
          </cell>
          <cell r="B1468" t="str">
            <v>conserved hypothetical protein</v>
          </cell>
          <cell r="C1468" t="str">
            <v>-</v>
          </cell>
          <cell r="D1468" t="str">
            <v>YLR087C</v>
          </cell>
        </row>
        <row r="1469">
          <cell r="A1469" t="str">
            <v>CNAG_01641</v>
          </cell>
          <cell r="B1469" t="str">
            <v>DNA-directed DNA polymerase</v>
          </cell>
          <cell r="C1469" t="str">
            <v>Predicted regulator of rRNA gene transcription (MYB-binding protein)</v>
          </cell>
          <cell r="D1469" t="str">
            <v>YEL055C</v>
          </cell>
        </row>
        <row r="1470">
          <cell r="A1470" t="str">
            <v>CNAG_01642</v>
          </cell>
          <cell r="B1470" t="str">
            <v>DNA mismatch repair protein Msh3</v>
          </cell>
          <cell r="C1470" t="str">
            <v>Mismatch repair MSH3</v>
          </cell>
          <cell r="D1470" t="str">
            <v>YCR092C</v>
          </cell>
        </row>
        <row r="1471">
          <cell r="A1471" t="str">
            <v>CNAG_01643</v>
          </cell>
          <cell r="B1471" t="str">
            <v>predicted protein</v>
          </cell>
        </row>
        <row r="1472">
          <cell r="A1472" t="str">
            <v>CNAG_01644</v>
          </cell>
          <cell r="B1472" t="str">
            <v>conserved hypothetical protein</v>
          </cell>
          <cell r="C1472" t="str">
            <v>Collagens (type IV and type XIII), and related proteins</v>
          </cell>
          <cell r="D1472" t="str">
            <v>-</v>
          </cell>
        </row>
        <row r="1473">
          <cell r="A1473" t="str">
            <v>CNAG_01645</v>
          </cell>
          <cell r="B1473" t="str">
            <v>conserved hypothetical protein</v>
          </cell>
          <cell r="C1473" t="str">
            <v>Extracellular matrix glycoprotein Laminin subunit beta</v>
          </cell>
          <cell r="D1473" t="str">
            <v>-</v>
          </cell>
        </row>
        <row r="1474">
          <cell r="A1474" t="str">
            <v>CNAG_01646</v>
          </cell>
          <cell r="B1474" t="str">
            <v>rab escort protein</v>
          </cell>
          <cell r="C1474" t="str">
            <v>RAB proteins geranylgeranyltransferase component A (RAB escort protein)</v>
          </cell>
          <cell r="D1474" t="str">
            <v>YOR370C</v>
          </cell>
        </row>
        <row r="1475">
          <cell r="A1475" t="str">
            <v>CNAG_01647</v>
          </cell>
          <cell r="B1475" t="str">
            <v>translocation protein sec66</v>
          </cell>
          <cell r="C1475" t="str">
            <v>Preprotein translocase subunit Sec66</v>
          </cell>
          <cell r="D1475" t="str">
            <v>YBR171W</v>
          </cell>
        </row>
        <row r="1476">
          <cell r="A1476" t="str">
            <v>CNAG_01648</v>
          </cell>
          <cell r="B1476" t="str">
            <v>histone H4</v>
          </cell>
        </row>
        <row r="1477">
          <cell r="A1477" t="str">
            <v>CNAG_01649</v>
          </cell>
          <cell r="B1477" t="str">
            <v>conserved hypothetical protein</v>
          </cell>
          <cell r="C1477" t="str">
            <v>Protein with predicted involvement in meiosis (GSG1)</v>
          </cell>
          <cell r="D1477" t="str">
            <v>YDR108W</v>
          </cell>
        </row>
        <row r="1478">
          <cell r="A1478" t="str">
            <v>CNAG_01650</v>
          </cell>
          <cell r="B1478" t="str">
            <v>60s ribosomal protein l7</v>
          </cell>
          <cell r="C1478" t="str">
            <v>Mitochondrial/chloroplast ribosomal protein L5/L7</v>
          </cell>
          <cell r="D1478" t="str">
            <v>YDR237W</v>
          </cell>
        </row>
        <row r="1479">
          <cell r="A1479" t="str">
            <v>CNAG_01651</v>
          </cell>
          <cell r="B1479" t="str">
            <v>glicosidase</v>
          </cell>
          <cell r="C1479" t="str">
            <v>Glucosidase II catalytic (alpha) subunit and related enzymes, glycosyl hydrolase family 31</v>
          </cell>
          <cell r="D1479" t="str">
            <v>-</v>
          </cell>
        </row>
        <row r="1480">
          <cell r="A1480" t="str">
            <v>CNAG_01652</v>
          </cell>
          <cell r="B1480" t="str">
            <v>peptide-N4-(N-acetyl-beta-glucosaminyl)asparagine amidase</v>
          </cell>
          <cell r="C1480" t="str">
            <v>Peptide:N-glycanase</v>
          </cell>
          <cell r="D1480" t="str">
            <v>YPL096W</v>
          </cell>
        </row>
        <row r="1481">
          <cell r="A1481" t="str">
            <v>CNAG_01653</v>
          </cell>
          <cell r="B1481" t="str">
            <v>cytokine inducing-glycoprotein</v>
          </cell>
          <cell r="C1481" t="str">
            <v>Putative transcription factor 5qNCA, contains JmjC domain</v>
          </cell>
          <cell r="D1481" t="str">
            <v>-</v>
          </cell>
        </row>
        <row r="1482">
          <cell r="A1482" t="str">
            <v>CNAG_01654</v>
          </cell>
          <cell r="B1482" t="str">
            <v>Cas34p</v>
          </cell>
          <cell r="C1482" t="str">
            <v>C2 Ca2+-binding motif-containing protein</v>
          </cell>
          <cell r="D1482" t="str">
            <v>-</v>
          </cell>
        </row>
        <row r="1483">
          <cell r="A1483" t="str">
            <v>CNAG_01655</v>
          </cell>
          <cell r="B1483" t="str">
            <v>dynamin</v>
          </cell>
          <cell r="C1483" t="str">
            <v>Vacuolar sorting protein VPS1, dynamin, and related proteins</v>
          </cell>
          <cell r="D1483" t="str">
            <v>YLL001W</v>
          </cell>
        </row>
        <row r="1484">
          <cell r="A1484" t="str">
            <v>CNAG_01656</v>
          </cell>
          <cell r="B1484" t="str">
            <v>conserved hypothetical protein</v>
          </cell>
          <cell r="C1484" t="str">
            <v>Protein involved in establishing cohesion between sister chromatids during DNA replication</v>
          </cell>
          <cell r="D1484" t="str">
            <v>-</v>
          </cell>
        </row>
        <row r="1485">
          <cell r="A1485" t="str">
            <v>CNAG_01657</v>
          </cell>
          <cell r="B1485" t="str">
            <v>fumarate hydratase</v>
          </cell>
          <cell r="C1485" t="str">
            <v>Fumarase</v>
          </cell>
          <cell r="D1485" t="str">
            <v>YPL262W</v>
          </cell>
        </row>
        <row r="1486">
          <cell r="A1486" t="str">
            <v>CNAG_01658</v>
          </cell>
          <cell r="B1486" t="str">
            <v>conserved hypothetical protein</v>
          </cell>
          <cell r="C1486" t="str">
            <v>Uncharacterized conserved protein</v>
          </cell>
          <cell r="D1486" t="str">
            <v>-</v>
          </cell>
        </row>
        <row r="1487">
          <cell r="A1487" t="str">
            <v>CNAG_01659</v>
          </cell>
          <cell r="B1487" t="str">
            <v>conserved hypothetical protein</v>
          </cell>
          <cell r="C1487" t="str">
            <v>-</v>
          </cell>
          <cell r="D1487" t="str">
            <v>-</v>
          </cell>
        </row>
        <row r="1488">
          <cell r="A1488" t="str">
            <v>CNAG_01660</v>
          </cell>
          <cell r="B1488" t="str">
            <v>eukaryotic initiation factor</v>
          </cell>
        </row>
        <row r="1489">
          <cell r="A1489" t="str">
            <v>CNAG_01663</v>
          </cell>
          <cell r="B1489" t="str">
            <v>conserved hypothetical protein</v>
          </cell>
        </row>
        <row r="1490">
          <cell r="A1490" t="str">
            <v>CNAG_01664</v>
          </cell>
          <cell r="B1490" t="str">
            <v>CMGC/CDK/CDC2 protein kinase</v>
          </cell>
          <cell r="C1490" t="str">
            <v>Protein kinase PCTAIRE and related kinases</v>
          </cell>
          <cell r="D1490" t="str">
            <v>YBR160W</v>
          </cell>
        </row>
        <row r="1491">
          <cell r="A1491" t="str">
            <v>CNAG_01665</v>
          </cell>
          <cell r="B1491" t="str">
            <v>conserved hypothetical protein</v>
          </cell>
          <cell r="C1491" t="str">
            <v>tRNA splicing endonuclease</v>
          </cell>
          <cell r="D1491" t="str">
            <v>YAR008W</v>
          </cell>
        </row>
        <row r="1492">
          <cell r="A1492" t="str">
            <v>CNAG_01666</v>
          </cell>
          <cell r="B1492" t="str">
            <v>hypothetical protein</v>
          </cell>
        </row>
        <row r="1493">
          <cell r="A1493" t="str">
            <v>CNAG_01667</v>
          </cell>
          <cell r="B1493" t="str">
            <v>prenyltransferase</v>
          </cell>
          <cell r="C1493" t="str">
            <v>Para-hydroxybenzoate-polyprenyl transferase</v>
          </cell>
          <cell r="D1493" t="str">
            <v>YNR041C</v>
          </cell>
        </row>
        <row r="1494">
          <cell r="A1494" t="str">
            <v>CNAG_01668</v>
          </cell>
          <cell r="B1494" t="str">
            <v>conserved hypothetical protein</v>
          </cell>
          <cell r="C1494" t="str">
            <v>-</v>
          </cell>
          <cell r="D1494" t="str">
            <v>-</v>
          </cell>
        </row>
        <row r="1495">
          <cell r="A1495" t="str">
            <v>CNAG_01669</v>
          </cell>
          <cell r="B1495" t="str">
            <v>metallo-beta-lactamase family protein</v>
          </cell>
          <cell r="C1495" t="str">
            <v>-</v>
          </cell>
          <cell r="D1495" t="str">
            <v>-</v>
          </cell>
        </row>
        <row r="1496">
          <cell r="A1496" t="str">
            <v>CNAG_01670</v>
          </cell>
          <cell r="B1496" t="str">
            <v>conserved hypothetical protein</v>
          </cell>
          <cell r="C1496" t="str">
            <v>Rb (Retinoblastoma tumor suppressor)-related protein</v>
          </cell>
          <cell r="D1496" t="str">
            <v>-</v>
          </cell>
        </row>
        <row r="1497">
          <cell r="A1497" t="str">
            <v>CNAG_01671</v>
          </cell>
          <cell r="B1497" t="str">
            <v>acetyl/propionyl CoA carboxylase</v>
          </cell>
          <cell r="C1497" t="str">
            <v>3-Methylcrotonyl-CoA carboxylase, non-biotin containing subunit/Acetyl-CoA carboxylase carboxyl transferase, subunit beta</v>
          </cell>
          <cell r="D1497" t="str">
            <v>-</v>
          </cell>
        </row>
        <row r="1498">
          <cell r="A1498" t="str">
            <v>CNAG_01672</v>
          </cell>
          <cell r="B1498" t="str">
            <v>RAS1</v>
          </cell>
          <cell r="C1498" t="str">
            <v>Ras-related GTPase</v>
          </cell>
          <cell r="D1498" t="str">
            <v>-</v>
          </cell>
        </row>
        <row r="1499">
          <cell r="A1499" t="str">
            <v>CNAG_01673</v>
          </cell>
          <cell r="B1499" t="str">
            <v>conserved hypothetical protein</v>
          </cell>
          <cell r="C1499" t="str">
            <v>-</v>
          </cell>
          <cell r="D1499" t="str">
            <v>-</v>
          </cell>
        </row>
        <row r="1500">
          <cell r="A1500" t="str">
            <v>CNAG_01674</v>
          </cell>
          <cell r="B1500" t="str">
            <v>MFS transporter</v>
          </cell>
          <cell r="C1500" t="str">
            <v>Permease of the major facilitator superfamily</v>
          </cell>
          <cell r="D1500" t="str">
            <v>-</v>
          </cell>
        </row>
        <row r="1501">
          <cell r="A1501" t="str">
            <v>CNAG_01675</v>
          </cell>
          <cell r="B1501" t="str">
            <v>tagatose-bisphosphate aldolase</v>
          </cell>
          <cell r="C1501" t="str">
            <v>-</v>
          </cell>
          <cell r="D1501" t="str">
            <v>-</v>
          </cell>
        </row>
        <row r="1502">
          <cell r="A1502" t="str">
            <v>CNAG_01676</v>
          </cell>
          <cell r="B1502" t="str">
            <v>eukaryotic translation initiation factor 3 62 kda subunit</v>
          </cell>
          <cell r="C1502" t="str">
            <v>tRNA(1-methyladenosine) methyltransferase, subunit GCD10</v>
          </cell>
          <cell r="D1502" t="str">
            <v>YNL062C</v>
          </cell>
        </row>
        <row r="1503">
          <cell r="A1503" t="str">
            <v>CNAG_01677</v>
          </cell>
          <cell r="B1503" t="str">
            <v>ER to Golgi transport protein Yif1</v>
          </cell>
          <cell r="C1503" t="str">
            <v>Predicted membrane protein</v>
          </cell>
          <cell r="D1503" t="str">
            <v>YNL263C</v>
          </cell>
        </row>
        <row r="1504">
          <cell r="A1504" t="str">
            <v>CNAG_01678</v>
          </cell>
          <cell r="B1504" t="str">
            <v>Na+/H+ exchanger AnNHA1</v>
          </cell>
          <cell r="C1504" t="str">
            <v>Na+/H+ antiporter</v>
          </cell>
          <cell r="D1504" t="str">
            <v>YLR138W</v>
          </cell>
        </row>
        <row r="1505">
          <cell r="A1505" t="str">
            <v>CNAG_01679</v>
          </cell>
          <cell r="B1505" t="str">
            <v>conserved hypothetical protein</v>
          </cell>
          <cell r="C1505" t="str">
            <v>Mitochondrial/choloroplast ribosomal protein S15</v>
          </cell>
          <cell r="D1505" t="str">
            <v>YDR337W</v>
          </cell>
        </row>
        <row r="1506">
          <cell r="A1506" t="str">
            <v>CNAG_01680</v>
          </cell>
          <cell r="B1506" t="str">
            <v>methylcrotonoyl-Coenzyme A carboxylase 1</v>
          </cell>
          <cell r="C1506" t="str">
            <v>3-Methylcrotonyl-CoA carboxylase, biotin-containing subunit/Propionyl-CoA carboxylase, alpha chain/Acetyl-CoA carboxylase, biotin carboxylase subunit</v>
          </cell>
          <cell r="D1506" t="str">
            <v>-</v>
          </cell>
        </row>
        <row r="1507">
          <cell r="A1507" t="str">
            <v>CNAG_01681</v>
          </cell>
          <cell r="B1507" t="str">
            <v>cytosine permease</v>
          </cell>
          <cell r="C1507" t="str">
            <v>-</v>
          </cell>
          <cell r="D1507" t="str">
            <v>YER060W</v>
          </cell>
        </row>
        <row r="1508">
          <cell r="A1508" t="str">
            <v>CNAG_01682</v>
          </cell>
          <cell r="B1508" t="str">
            <v>mitochondrial outer membrane 72K protein</v>
          </cell>
          <cell r="C1508" t="str">
            <v>Translocase of outer mitochondrial membrane complex, subunit TOM70/TOM72</v>
          </cell>
          <cell r="D1508" t="str">
            <v>YNL121C</v>
          </cell>
        </row>
        <row r="1509">
          <cell r="A1509" t="str">
            <v>CNAG_01683</v>
          </cell>
          <cell r="B1509" t="str">
            <v>monosaccharide transporter</v>
          </cell>
          <cell r="C1509" t="str">
            <v>Predicted transporter (major facilitator superfamily)</v>
          </cell>
          <cell r="D1509" t="str">
            <v>YDR536W</v>
          </cell>
        </row>
        <row r="1510">
          <cell r="A1510" t="str">
            <v>CNAG_01686</v>
          </cell>
          <cell r="B1510" t="str">
            <v>ThiJ/PfpI</v>
          </cell>
          <cell r="C1510" t="str">
            <v>-</v>
          </cell>
          <cell r="D1510" t="str">
            <v>YDR533C</v>
          </cell>
        </row>
        <row r="1511">
          <cell r="A1511" t="str">
            <v>CNAG_01687</v>
          </cell>
          <cell r="B1511" t="str">
            <v>atypical/RIO protein kinase</v>
          </cell>
          <cell r="C1511" t="str">
            <v>Serine/threonine protein kinase</v>
          </cell>
          <cell r="D1511" t="str">
            <v>YNL207W</v>
          </cell>
        </row>
        <row r="1512">
          <cell r="A1512" t="str">
            <v>CNAG_01688</v>
          </cell>
          <cell r="B1512" t="str">
            <v>ATP-dependent peptidase</v>
          </cell>
          <cell r="C1512" t="str">
            <v>AAA+-type ATPase containing the peptidase M41 domain</v>
          </cell>
          <cell r="D1512" t="str">
            <v>YPR024W</v>
          </cell>
        </row>
        <row r="1513">
          <cell r="A1513" t="str">
            <v>CNAG_01689</v>
          </cell>
          <cell r="B1513" t="str">
            <v>conserved hypothetical protein</v>
          </cell>
          <cell r="C1513" t="str">
            <v>-</v>
          </cell>
          <cell r="D1513" t="str">
            <v>-</v>
          </cell>
        </row>
        <row r="1514">
          <cell r="A1514" t="str">
            <v>CNAG_01690</v>
          </cell>
          <cell r="B1514" t="str">
            <v>MFS transporter</v>
          </cell>
          <cell r="C1514" t="str">
            <v>Permease of the major facilitator superfamily</v>
          </cell>
          <cell r="D1514" t="str">
            <v>-</v>
          </cell>
        </row>
        <row r="1515">
          <cell r="A1515" t="str">
            <v>CNAG_01691</v>
          </cell>
          <cell r="B1515" t="str">
            <v>conserved hypothetical protein</v>
          </cell>
        </row>
        <row r="1516">
          <cell r="A1516" t="str">
            <v>CNAG_01692</v>
          </cell>
          <cell r="B1516" t="str">
            <v>NEDD8-activating enzyme E1 catalytic subunit</v>
          </cell>
          <cell r="C1516" t="str">
            <v>NEDD8-activating complex, catalytic component UBA3</v>
          </cell>
          <cell r="D1516" t="str">
            <v>YPR066W</v>
          </cell>
        </row>
        <row r="1517">
          <cell r="A1517" t="str">
            <v>CNAG_01693</v>
          </cell>
          <cell r="B1517" t="str">
            <v>exosome complex exonuclease rrp45</v>
          </cell>
          <cell r="C1517" t="str">
            <v>Exosomal 3'-5' exoribonuclease complex, subunit Rrp45</v>
          </cell>
          <cell r="D1517" t="str">
            <v>YDR280W</v>
          </cell>
        </row>
        <row r="1518">
          <cell r="A1518" t="str">
            <v>CNAG_01694</v>
          </cell>
          <cell r="B1518" t="str">
            <v>conserved hypothetical protein</v>
          </cell>
          <cell r="C1518" t="str">
            <v>FOG: TPR repeat</v>
          </cell>
          <cell r="D1518" t="str">
            <v>-</v>
          </cell>
        </row>
        <row r="1519">
          <cell r="A1519" t="str">
            <v>CNAG_01695</v>
          </cell>
          <cell r="B1519" t="str">
            <v>conserved hypothetical protein</v>
          </cell>
          <cell r="C1519" t="str">
            <v>Voltage-gated K+ channel KCNB/KCNC</v>
          </cell>
          <cell r="D1519" t="str">
            <v>-</v>
          </cell>
        </row>
        <row r="1520">
          <cell r="A1520" t="str">
            <v>CNAG_01696</v>
          </cell>
          <cell r="B1520" t="str">
            <v>DNAj protein</v>
          </cell>
          <cell r="C1520" t="str">
            <v>Molecular chaperone (DnaJ superfamily)</v>
          </cell>
          <cell r="D1520" t="str">
            <v>-</v>
          </cell>
        </row>
        <row r="1521">
          <cell r="A1521" t="str">
            <v>CNAG_01697</v>
          </cell>
          <cell r="B1521" t="str">
            <v>conserved hypothetical protein</v>
          </cell>
        </row>
        <row r="1522">
          <cell r="A1522" t="str">
            <v>CNAG_01698</v>
          </cell>
          <cell r="B1522" t="str">
            <v>conserved hypothetical protein</v>
          </cell>
          <cell r="C1522" t="str">
            <v>Predicted membrane protein</v>
          </cell>
          <cell r="D1522" t="str">
            <v>YKR088C</v>
          </cell>
        </row>
        <row r="1523">
          <cell r="A1523" t="str">
            <v>CNAG_01699</v>
          </cell>
          <cell r="B1523" t="str">
            <v>histone deacetylase 1-1</v>
          </cell>
        </row>
        <row r="1524">
          <cell r="A1524" t="str">
            <v>CNAG_01701</v>
          </cell>
          <cell r="B1524" t="str">
            <v>integral membrane protein</v>
          </cell>
          <cell r="C1524" t="str">
            <v>-</v>
          </cell>
          <cell r="D1524" t="str">
            <v>-</v>
          </cell>
        </row>
        <row r="1525">
          <cell r="A1525" t="str">
            <v>CNAG_01702</v>
          </cell>
          <cell r="B1525" t="str">
            <v>integral membrane protein</v>
          </cell>
          <cell r="C1525" t="str">
            <v>-</v>
          </cell>
          <cell r="D1525" t="str">
            <v>-</v>
          </cell>
        </row>
        <row r="1526">
          <cell r="A1526" t="str">
            <v>CNAG_01703</v>
          </cell>
          <cell r="B1526" t="str">
            <v>conserved hypothetical protein</v>
          </cell>
          <cell r="C1526" t="str">
            <v>Predicted E3 ubiquitin ligase</v>
          </cell>
          <cell r="D1526" t="str">
            <v>-</v>
          </cell>
        </row>
        <row r="1527">
          <cell r="A1527" t="str">
            <v>CNAG_01704</v>
          </cell>
          <cell r="B1527" t="str">
            <v>serine/threonine protein kinase</v>
          </cell>
          <cell r="C1527" t="str">
            <v>Predicted mechanosensitive ion channel</v>
          </cell>
          <cell r="D1527" t="str">
            <v>-</v>
          </cell>
        </row>
        <row r="1528">
          <cell r="A1528" t="str">
            <v>CNAG_01706</v>
          </cell>
          <cell r="B1528" t="str">
            <v>predicted protein</v>
          </cell>
        </row>
        <row r="1529">
          <cell r="A1529" t="str">
            <v>CNAG_01707</v>
          </cell>
          <cell r="B1529" t="str">
            <v>conserved hypothetical protein</v>
          </cell>
          <cell r="C1529" t="str">
            <v>Intermediate filament-like protein, sorting nexins, and related proteins containing PX (PhoX) domain(s)</v>
          </cell>
          <cell r="D1529" t="str">
            <v>YML104C</v>
          </cell>
        </row>
        <row r="1530">
          <cell r="A1530" t="str">
            <v>CNAG_01708</v>
          </cell>
          <cell r="B1530" t="str">
            <v>conserved hypothetical protein</v>
          </cell>
          <cell r="C1530" t="str">
            <v>GATA-4/5/6 transcription factors</v>
          </cell>
          <cell r="D1530" t="str">
            <v>-</v>
          </cell>
        </row>
        <row r="1531">
          <cell r="A1531" t="str">
            <v>CNAG_01709</v>
          </cell>
          <cell r="B1531" t="str">
            <v>translation initiation factor</v>
          </cell>
          <cell r="C1531" t="str">
            <v>Translation initiation factor 5 (eIF-5)</v>
          </cell>
          <cell r="D1531" t="str">
            <v>YPR041W</v>
          </cell>
        </row>
        <row r="1532">
          <cell r="A1532" t="str">
            <v>CNAG_01710</v>
          </cell>
          <cell r="B1532" t="str">
            <v>conserved hypothetical protein</v>
          </cell>
        </row>
        <row r="1533">
          <cell r="A1533" t="str">
            <v>CNAG_01711</v>
          </cell>
          <cell r="B1533" t="str">
            <v>glycerol-3-phosphate O-acyltransferase</v>
          </cell>
          <cell r="C1533" t="str">
            <v>-</v>
          </cell>
          <cell r="D1533" t="str">
            <v>YBL011W</v>
          </cell>
        </row>
        <row r="1534">
          <cell r="A1534" t="str">
            <v>CNAG_01712</v>
          </cell>
          <cell r="B1534" t="str">
            <v>conserved hypothetical protein</v>
          </cell>
          <cell r="C1534" t="str">
            <v>FOG: PPR repeat</v>
          </cell>
          <cell r="D1534" t="str">
            <v>-</v>
          </cell>
        </row>
        <row r="1535">
          <cell r="A1535" t="str">
            <v>CNAG_01713</v>
          </cell>
          <cell r="B1535" t="str">
            <v>conserved hypothetical protein</v>
          </cell>
        </row>
        <row r="1536">
          <cell r="A1536" t="str">
            <v>CNAG_01714</v>
          </cell>
          <cell r="B1536" t="str">
            <v>sulfonate dioxygenase</v>
          </cell>
          <cell r="C1536" t="str">
            <v>-</v>
          </cell>
          <cell r="D1536" t="str">
            <v>-</v>
          </cell>
        </row>
        <row r="1537">
          <cell r="A1537" t="str">
            <v>CNAG_01715</v>
          </cell>
          <cell r="B1537" t="str">
            <v>GTP binding protein</v>
          </cell>
          <cell r="C1537" t="str">
            <v>GTP-binding protein AARP2 involved in 40S ribosome biogenesis</v>
          </cell>
          <cell r="D1537" t="str">
            <v>YPL217C</v>
          </cell>
        </row>
        <row r="1538">
          <cell r="A1538" t="str">
            <v>CNAG_01716</v>
          </cell>
          <cell r="B1538" t="str">
            <v>conserved hypothetical protein</v>
          </cell>
          <cell r="C1538" t="str">
            <v>PHD finger protein BR140/LIN-49</v>
          </cell>
          <cell r="D1538" t="str">
            <v>-</v>
          </cell>
        </row>
        <row r="1539">
          <cell r="A1539" t="str">
            <v>CNAG_01717</v>
          </cell>
          <cell r="B1539" t="str">
            <v>cell differentiation protein</v>
          </cell>
          <cell r="C1539" t="str">
            <v>Protein involved in cell differentiation/sexual development</v>
          </cell>
          <cell r="D1539" t="str">
            <v>YNL288W</v>
          </cell>
        </row>
        <row r="1540">
          <cell r="A1540" t="str">
            <v>CNAG_01718</v>
          </cell>
          <cell r="B1540" t="str">
            <v>conserved hypothetical protein</v>
          </cell>
        </row>
        <row r="1541">
          <cell r="A1541" t="str">
            <v>CNAG_01719</v>
          </cell>
          <cell r="B1541" t="str">
            <v>conserved hypothetical protein</v>
          </cell>
          <cell r="C1541" t="str">
            <v>-</v>
          </cell>
          <cell r="D1541" t="str">
            <v>-</v>
          </cell>
        </row>
        <row r="1542">
          <cell r="A1542" t="str">
            <v>CNAG_01720</v>
          </cell>
          <cell r="B1542" t="str">
            <v>conserved hypothetical protein</v>
          </cell>
          <cell r="C1542" t="str">
            <v>Vacuolar sorting protein/ubiquitin receptor VPS23</v>
          </cell>
          <cell r="D1542" t="str">
            <v>YCL008C</v>
          </cell>
        </row>
        <row r="1543">
          <cell r="A1543" t="str">
            <v>CNAG_01721</v>
          </cell>
          <cell r="B1543" t="str">
            <v>hydroxymethylbilane synthase</v>
          </cell>
          <cell r="C1543" t="str">
            <v>Porphobilinogen deaminase</v>
          </cell>
          <cell r="D1543" t="str">
            <v>YDL205C</v>
          </cell>
        </row>
        <row r="1544">
          <cell r="A1544" t="str">
            <v>CNAG_01722</v>
          </cell>
          <cell r="B1544" t="str">
            <v>vacuolar protein sorting-associated protein vps13</v>
          </cell>
          <cell r="C1544" t="str">
            <v>Vacuolar protein sorting-associated protein</v>
          </cell>
          <cell r="D1544" t="str">
            <v>YLL040C</v>
          </cell>
        </row>
        <row r="1545">
          <cell r="A1545" t="str">
            <v>CNAG_01723</v>
          </cell>
          <cell r="B1545" t="str">
            <v>conserved hypothetical protein</v>
          </cell>
          <cell r="C1545" t="str">
            <v>Uncharacterized conserved protein</v>
          </cell>
          <cell r="D1545" t="str">
            <v>-</v>
          </cell>
        </row>
        <row r="1546">
          <cell r="A1546" t="str">
            <v>CNAG_01725</v>
          </cell>
          <cell r="B1546" t="str">
            <v>predicted protein</v>
          </cell>
        </row>
        <row r="1547">
          <cell r="A1547" t="str">
            <v>CNAG_01726</v>
          </cell>
          <cell r="B1547" t="str">
            <v>transcriptional elongation regulator</v>
          </cell>
          <cell r="C1547" t="str">
            <v>Global transcriptional regulator, cell division control protein</v>
          </cell>
          <cell r="D1547" t="str">
            <v>YGL207W</v>
          </cell>
        </row>
        <row r="1548">
          <cell r="A1548" t="str">
            <v>CNAG_01727</v>
          </cell>
          <cell r="B1548" t="str">
            <v>Hsc70-4</v>
          </cell>
          <cell r="C1548" t="str">
            <v>Molecular chaperones HSP70/HSC70, HSP70 superfamily</v>
          </cell>
          <cell r="D1548" t="str">
            <v>-</v>
          </cell>
        </row>
        <row r="1549">
          <cell r="A1549" t="str">
            <v>CNAG_01728</v>
          </cell>
          <cell r="B1549" t="str">
            <v>conserved hypothetical protein</v>
          </cell>
          <cell r="C1549" t="str">
            <v>Crk family adapters</v>
          </cell>
          <cell r="D1549" t="str">
            <v>-</v>
          </cell>
        </row>
        <row r="1550">
          <cell r="A1550" t="str">
            <v>CNAG_01729</v>
          </cell>
          <cell r="B1550" t="str">
            <v>DEAH box polypeptide 37</v>
          </cell>
          <cell r="C1550" t="str">
            <v>DEAH-box RNA helicase</v>
          </cell>
          <cell r="D1550" t="str">
            <v>YMR128W</v>
          </cell>
        </row>
        <row r="1551">
          <cell r="A1551" t="str">
            <v>CNAG_01730</v>
          </cell>
          <cell r="B1551" t="str">
            <v>STE/STE7/MEK1 protein kinase</v>
          </cell>
          <cell r="C1551" t="str">
            <v>Mitogen-activated protein kinase kinase (MAP2K)</v>
          </cell>
          <cell r="D1551" t="str">
            <v>YDL159W</v>
          </cell>
        </row>
        <row r="1552">
          <cell r="A1552" t="str">
            <v>CNAG_01731</v>
          </cell>
          <cell r="B1552" t="str">
            <v>conserved hypothetical protein</v>
          </cell>
          <cell r="C1552" t="str">
            <v>Molecular co-chaperone STI1</v>
          </cell>
          <cell r="D1552" t="str">
            <v>-</v>
          </cell>
        </row>
        <row r="1553">
          <cell r="A1553" t="str">
            <v>CNAG_01732</v>
          </cell>
          <cell r="B1553" t="str">
            <v>NPL4</v>
          </cell>
          <cell r="C1553" t="str">
            <v>Nuclear pore complex, rNpl4 component (sc Npl4)</v>
          </cell>
          <cell r="D1553" t="str">
            <v>YBR170C</v>
          </cell>
        </row>
        <row r="1554">
          <cell r="A1554" t="str">
            <v>CNAG_01733</v>
          </cell>
          <cell r="B1554" t="str">
            <v>nuclear matrix protein NMP200</v>
          </cell>
          <cell r="C1554" t="str">
            <v>mRNA splicing factor</v>
          </cell>
          <cell r="D1554" t="str">
            <v>YLL036C</v>
          </cell>
        </row>
        <row r="1555">
          <cell r="A1555" t="str">
            <v>CNAG_01734</v>
          </cell>
          <cell r="B1555" t="str">
            <v>pre-mRNA splicing factor</v>
          </cell>
          <cell r="C1555" t="str">
            <v>mRNA splicing factor ATP-dependent RNA helicase</v>
          </cell>
          <cell r="D1555" t="str">
            <v>-</v>
          </cell>
        </row>
        <row r="1556">
          <cell r="A1556" t="str">
            <v>CNAG_01735</v>
          </cell>
          <cell r="B1556" t="str">
            <v>conserved hypothetical protein</v>
          </cell>
          <cell r="C1556" t="str">
            <v>Cystathionine beta-lyases/cystathionine gamma-synthases</v>
          </cell>
          <cell r="D1556" t="str">
            <v>-</v>
          </cell>
        </row>
        <row r="1557">
          <cell r="A1557" t="str">
            <v>CNAG_01736</v>
          </cell>
          <cell r="B1557" t="str">
            <v>predicted protein</v>
          </cell>
        </row>
        <row r="1558">
          <cell r="A1558" t="str">
            <v>CNAG_01737</v>
          </cell>
          <cell r="B1558" t="str">
            <v>C-4 methyl sterol oxidase</v>
          </cell>
          <cell r="C1558" t="str">
            <v>C-4 sterol methyl oxidase</v>
          </cell>
          <cell r="D1558" t="str">
            <v>YGR060W</v>
          </cell>
        </row>
        <row r="1559">
          <cell r="A1559" t="str">
            <v>CNAG_01738</v>
          </cell>
          <cell r="B1559" t="str">
            <v>conserved hypothetical protein</v>
          </cell>
          <cell r="C1559" t="str">
            <v>-</v>
          </cell>
          <cell r="D1559" t="str">
            <v>-</v>
          </cell>
        </row>
        <row r="1560">
          <cell r="A1560" t="str">
            <v>CNAG_01739</v>
          </cell>
          <cell r="B1560" t="str">
            <v>conserved hypothetical protein</v>
          </cell>
          <cell r="C1560" t="str">
            <v>-</v>
          </cell>
          <cell r="D1560" t="str">
            <v>YMR119W</v>
          </cell>
        </row>
        <row r="1561">
          <cell r="A1561" t="str">
            <v>CNAG_01740</v>
          </cell>
          <cell r="B1561" t="str">
            <v>septin</v>
          </cell>
          <cell r="C1561" t="str">
            <v>Septin family protein (P-loop GTPase)</v>
          </cell>
          <cell r="D1561" t="str">
            <v>YHR107C</v>
          </cell>
        </row>
        <row r="1562">
          <cell r="A1562" t="str">
            <v>CNAG_01741</v>
          </cell>
          <cell r="B1562" t="str">
            <v>conserved hypothetical protein</v>
          </cell>
        </row>
        <row r="1563">
          <cell r="A1563" t="str">
            <v>CNAG_01742</v>
          </cell>
          <cell r="B1563" t="str">
            <v>water channel</v>
          </cell>
          <cell r="C1563" t="str">
            <v>Aquaporin (major intrinsic protein family)</v>
          </cell>
          <cell r="D1563" t="str">
            <v>YPR192W</v>
          </cell>
        </row>
        <row r="1564">
          <cell r="A1564" t="str">
            <v>CNAG_01743</v>
          </cell>
          <cell r="B1564" t="str">
            <v>conserved hypothetical protein</v>
          </cell>
          <cell r="C1564" t="str">
            <v>-</v>
          </cell>
          <cell r="D1564" t="str">
            <v>-</v>
          </cell>
        </row>
        <row r="1565">
          <cell r="A1565" t="str">
            <v>CNAG_01744</v>
          </cell>
          <cell r="B1565" t="str">
            <v>phosphatase</v>
          </cell>
          <cell r="C1565" t="str">
            <v>Predicted haloacid-halidohydrolase and related hydrolases</v>
          </cell>
          <cell r="D1565" t="str">
            <v>-</v>
          </cell>
        </row>
        <row r="1566">
          <cell r="A1566" t="str">
            <v>CNAG_01745</v>
          </cell>
          <cell r="B1566" t="str">
            <v>sn-glycerol-3-phosphate dehydrogenase NAD</v>
          </cell>
          <cell r="C1566" t="str">
            <v>Glycerol-3-phosphate dehydrogenase/dihydroxyacetone 3-phosphate reductase</v>
          </cell>
          <cell r="D1566" t="str">
            <v>-</v>
          </cell>
        </row>
        <row r="1567">
          <cell r="A1567" t="str">
            <v>CNAG_01746</v>
          </cell>
          <cell r="B1567" t="str">
            <v>RING finger protein</v>
          </cell>
          <cell r="C1567" t="str">
            <v>Predicted E3 ubiquitin ligase</v>
          </cell>
          <cell r="D1567" t="str">
            <v>YML068W</v>
          </cell>
        </row>
        <row r="1568">
          <cell r="A1568" t="str">
            <v>CNAG_01749</v>
          </cell>
          <cell r="B1568" t="str">
            <v>conserved hypothetical protein</v>
          </cell>
        </row>
        <row r="1569">
          <cell r="A1569" t="str">
            <v>CNAG_01750</v>
          </cell>
          <cell r="B1569" t="str">
            <v>chaperone</v>
          </cell>
          <cell r="C1569" t="str">
            <v>Molecular chaperones HSP70/HSC70, HSP70 superfamily</v>
          </cell>
          <cell r="D1569" t="str">
            <v>YAL005C</v>
          </cell>
        </row>
        <row r="1570">
          <cell r="A1570" t="str">
            <v>CNAG_01751</v>
          </cell>
          <cell r="B1570" t="str">
            <v>conserved hypothetical protein</v>
          </cell>
          <cell r="C1570" t="str">
            <v>-</v>
          </cell>
          <cell r="D1570" t="str">
            <v>-</v>
          </cell>
        </row>
        <row r="1571">
          <cell r="A1571" t="str">
            <v>CNAG_01752</v>
          </cell>
          <cell r="B1571" t="str">
            <v>organic acid transporter</v>
          </cell>
          <cell r="C1571" t="str">
            <v>Mitochondrial oxodicarboxylate carrier protein</v>
          </cell>
          <cell r="D1571" t="str">
            <v>YOR222W</v>
          </cell>
        </row>
        <row r="1572">
          <cell r="A1572" t="str">
            <v>CNAG_01753</v>
          </cell>
          <cell r="B1572" t="str">
            <v>conserved hypothetical protein</v>
          </cell>
          <cell r="C1572" t="str">
            <v>SNF2 family DNA-dependent ATPase domain-containing protein</v>
          </cell>
          <cell r="D1572" t="str">
            <v>-</v>
          </cell>
        </row>
        <row r="1573">
          <cell r="A1573" t="str">
            <v>CNAG_01754</v>
          </cell>
          <cell r="B1573" t="str">
            <v>conserved hypothetical protein</v>
          </cell>
          <cell r="C1573" t="str">
            <v>-</v>
          </cell>
          <cell r="D1573" t="str">
            <v>-</v>
          </cell>
        </row>
        <row r="1574">
          <cell r="A1574" t="str">
            <v>CNAG_01755</v>
          </cell>
          <cell r="B1574" t="str">
            <v>conserved hypothetical protein</v>
          </cell>
          <cell r="C1574" t="str">
            <v>Predicted RNA-binding protein, contains Pumilio domains</v>
          </cell>
          <cell r="D1574" t="str">
            <v>YJL010C</v>
          </cell>
        </row>
        <row r="1575">
          <cell r="A1575" t="str">
            <v>CNAG_01756</v>
          </cell>
          <cell r="B1575" t="str">
            <v>mitochondrial import inner membrane translocase subunit TIM22</v>
          </cell>
          <cell r="C1575" t="str">
            <v>Mitochondrial import inner membrane translocase, subunit TIM22</v>
          </cell>
          <cell r="D1575" t="str">
            <v>YDL217C</v>
          </cell>
        </row>
        <row r="1576">
          <cell r="A1576" t="str">
            <v>CNAG_01757</v>
          </cell>
          <cell r="B1576" t="str">
            <v>conserved hypothetical protein</v>
          </cell>
          <cell r="C1576" t="str">
            <v>Biotin holocarboxylase synthetase/biotin-protein ligase</v>
          </cell>
          <cell r="D1576" t="str">
            <v>-</v>
          </cell>
        </row>
        <row r="1577">
          <cell r="A1577" t="str">
            <v>CNAG_01758</v>
          </cell>
          <cell r="B1577" t="str">
            <v>polygalacturonase</v>
          </cell>
          <cell r="C1577" t="str">
            <v>-</v>
          </cell>
          <cell r="D1577" t="str">
            <v>-</v>
          </cell>
        </row>
        <row r="1578">
          <cell r="A1578" t="str">
            <v>CNAG_01759</v>
          </cell>
          <cell r="B1578" t="str">
            <v>vacuolar membrane protein</v>
          </cell>
          <cell r="C1578" t="str">
            <v>Permease of the major facilitator superfamily</v>
          </cell>
          <cell r="D1578" t="str">
            <v>-</v>
          </cell>
        </row>
        <row r="1579">
          <cell r="A1579" t="str">
            <v>CNAG_01760</v>
          </cell>
          <cell r="B1579" t="str">
            <v>conserved hypothetical protein</v>
          </cell>
          <cell r="C1579" t="str">
            <v>Uncharacterized conserved protein</v>
          </cell>
          <cell r="D1579" t="str">
            <v>-</v>
          </cell>
        </row>
        <row r="1580">
          <cell r="A1580" t="str">
            <v>CNAG_01761</v>
          </cell>
          <cell r="B1580" t="str">
            <v>conserved hypothetical protein</v>
          </cell>
          <cell r="C1580" t="str">
            <v>-</v>
          </cell>
          <cell r="D1580" t="str">
            <v>-</v>
          </cell>
        </row>
        <row r="1581">
          <cell r="A1581" t="str">
            <v>CNAG_01763</v>
          </cell>
          <cell r="B1581" t="str">
            <v>cytoplasmic protein</v>
          </cell>
          <cell r="C1581" t="str">
            <v>Oxoprolinase</v>
          </cell>
          <cell r="D1581" t="str">
            <v>-</v>
          </cell>
        </row>
        <row r="1582">
          <cell r="A1582" t="str">
            <v>CNAG_01764</v>
          </cell>
          <cell r="B1582" t="str">
            <v>cytoplasmic protein</v>
          </cell>
          <cell r="C1582" t="str">
            <v>Oxoprolinase</v>
          </cell>
          <cell r="D1582" t="str">
            <v>-</v>
          </cell>
        </row>
        <row r="1583">
          <cell r="A1583" t="str">
            <v>CNAG_01765</v>
          </cell>
          <cell r="B1583" t="str">
            <v>conserved hypothetical protein</v>
          </cell>
          <cell r="C1583" t="str">
            <v>OTU (ovarian tumor)-like cysteine protease</v>
          </cell>
          <cell r="D1583" t="str">
            <v>-</v>
          </cell>
        </row>
        <row r="1584">
          <cell r="A1584" t="str">
            <v>CNAG_01768</v>
          </cell>
          <cell r="B1584" t="str">
            <v>DUF895 domain membrane protein</v>
          </cell>
          <cell r="C1584" t="str">
            <v>Uncharacterized conserved protein</v>
          </cell>
          <cell r="D1584" t="str">
            <v>-</v>
          </cell>
        </row>
        <row r="1585">
          <cell r="A1585" t="str">
            <v>CNAG_01769</v>
          </cell>
          <cell r="B1585" t="str">
            <v>mitochondrial inner membrane protein</v>
          </cell>
          <cell r="C1585" t="str">
            <v>-</v>
          </cell>
          <cell r="D1585" t="str">
            <v>YPR021C</v>
          </cell>
        </row>
        <row r="1586">
          <cell r="A1586" t="str">
            <v>CNAG_01770</v>
          </cell>
          <cell r="B1586" t="str">
            <v>MRS7 family protein</v>
          </cell>
          <cell r="C1586" t="str">
            <v>Ca2+-binding transmembrane protein LETM1/MRS7</v>
          </cell>
          <cell r="D1586" t="str">
            <v>YOL027C</v>
          </cell>
        </row>
        <row r="1587">
          <cell r="A1587" t="str">
            <v>CNAG_01771</v>
          </cell>
          <cell r="B1587" t="str">
            <v>conserved hypothetical protein</v>
          </cell>
          <cell r="C1587" t="str">
            <v>Putative steroid membrane receptor Hpr6.6/25-Dx</v>
          </cell>
          <cell r="D1587" t="str">
            <v>YPL170W</v>
          </cell>
        </row>
        <row r="1588">
          <cell r="A1588" t="str">
            <v>CNAG_01772</v>
          </cell>
          <cell r="B1588" t="str">
            <v>conserved hypothetical protein</v>
          </cell>
          <cell r="C1588" t="str">
            <v>Iron/ascorbate family oxidoreductases</v>
          </cell>
          <cell r="D1588" t="str">
            <v>-</v>
          </cell>
        </row>
        <row r="1589">
          <cell r="A1589" t="str">
            <v>CNAG_01773</v>
          </cell>
          <cell r="B1589" t="str">
            <v>conserved hypothetical protein</v>
          </cell>
          <cell r="C1589" t="str">
            <v>Beclin-like protein</v>
          </cell>
          <cell r="D1589" t="str">
            <v>YPL120W</v>
          </cell>
        </row>
        <row r="1590">
          <cell r="A1590" t="str">
            <v>CNAG_01776</v>
          </cell>
          <cell r="B1590" t="str">
            <v>HpcH/HpaI aldolase/citrate lyase family protein</v>
          </cell>
          <cell r="C1590" t="str">
            <v>-</v>
          </cell>
          <cell r="D1590" t="str">
            <v>-</v>
          </cell>
        </row>
        <row r="1591">
          <cell r="A1591" t="str">
            <v>CNAG_01777</v>
          </cell>
          <cell r="B1591" t="str">
            <v>glyoxylate reductase</v>
          </cell>
          <cell r="C1591" t="str">
            <v>Glyoxylate/hydroxypyruvate reductase (D-isomer-specific 2-hydroxy acid dehydrogenase superfamily)</v>
          </cell>
          <cell r="D1591" t="str">
            <v>-</v>
          </cell>
        </row>
        <row r="1592">
          <cell r="A1592" t="str">
            <v>CNAG_01778</v>
          </cell>
          <cell r="B1592" t="str">
            <v>conserved hypothetical protein</v>
          </cell>
          <cell r="C1592" t="str">
            <v>Mitochondrial FAD carrier protein</v>
          </cell>
          <cell r="D1592" t="str">
            <v>-</v>
          </cell>
        </row>
        <row r="1593">
          <cell r="A1593" t="str">
            <v>CNAG_01779</v>
          </cell>
          <cell r="B1593" t="str">
            <v>conserved hypothetical protein</v>
          </cell>
          <cell r="C1593" t="str">
            <v>Dystonin, GAS (Growth-arrest-specific protein), and related proteins</v>
          </cell>
          <cell r="D1593" t="str">
            <v>-</v>
          </cell>
        </row>
        <row r="1594">
          <cell r="A1594" t="str">
            <v>CNAG_01780</v>
          </cell>
          <cell r="B1594" t="str">
            <v>cytoplasmic protein</v>
          </cell>
          <cell r="C1594" t="str">
            <v>GTP-binding protein DRG1 (ODN superfamily)</v>
          </cell>
          <cell r="D1594" t="str">
            <v>YAL036C</v>
          </cell>
        </row>
        <row r="1595">
          <cell r="A1595" t="str">
            <v>CNAG_01781</v>
          </cell>
          <cell r="B1595" t="str">
            <v>conserved hypothetical protein</v>
          </cell>
        </row>
        <row r="1596">
          <cell r="A1596" t="str">
            <v>CNAG_01787</v>
          </cell>
          <cell r="B1596" t="str">
            <v>conserved hypothetical protein</v>
          </cell>
        </row>
        <row r="1597">
          <cell r="A1597" t="str">
            <v>CNAG_01788</v>
          </cell>
          <cell r="B1597" t="str">
            <v>tRNA guanylyltransferase</v>
          </cell>
          <cell r="C1597" t="str">
            <v>Uncharacterized conserved protein</v>
          </cell>
          <cell r="D1597" t="str">
            <v>YGR024C</v>
          </cell>
        </row>
        <row r="1598">
          <cell r="A1598" t="str">
            <v>CNAG_01789</v>
          </cell>
          <cell r="B1598" t="str">
            <v>conserved hypothetical protein</v>
          </cell>
        </row>
        <row r="1599">
          <cell r="A1599" t="str">
            <v>CNAG_01790</v>
          </cell>
          <cell r="B1599" t="str">
            <v>conserved hypothetical protein</v>
          </cell>
          <cell r="C1599" t="str">
            <v>RNA polymerase I transcription factor UAF</v>
          </cell>
          <cell r="D1599" t="str">
            <v>YOR295W</v>
          </cell>
        </row>
        <row r="1600">
          <cell r="A1600" t="str">
            <v>CNAG_01791</v>
          </cell>
          <cell r="B1600" t="str">
            <v>coiled-coil protein</v>
          </cell>
          <cell r="C1600" t="str">
            <v>Ribosome biogenesis protein RPF1, contains IMP4 domain</v>
          </cell>
          <cell r="D1600" t="str">
            <v>YHR088W</v>
          </cell>
        </row>
        <row r="1601">
          <cell r="A1601" t="str">
            <v>CNAG_01792</v>
          </cell>
          <cell r="B1601" t="str">
            <v>DNA repair and recombination protein pif1</v>
          </cell>
          <cell r="C1601" t="str">
            <v>DNA helicase PIF1/RRM3</v>
          </cell>
          <cell r="D1601" t="str">
            <v>YHR031C</v>
          </cell>
        </row>
        <row r="1602">
          <cell r="A1602" t="str">
            <v>CNAG_01793</v>
          </cell>
          <cell r="B1602" t="str">
            <v>conserved hypothetical protein</v>
          </cell>
          <cell r="C1602" t="str">
            <v>Cytochrome P450 CYP4/CYP19/CYP26 subfamilies</v>
          </cell>
          <cell r="D1602" t="str">
            <v>-</v>
          </cell>
        </row>
        <row r="1603">
          <cell r="A1603" t="str">
            <v>CNAG_01794</v>
          </cell>
          <cell r="B1603" t="str">
            <v>2-hydroxyacid dehydrogenase</v>
          </cell>
          <cell r="C1603" t="str">
            <v>Glyoxylate/hydroxypyruvate reductase (D-isomer-specific 2-hydroxy acid dehydrogenase superfamily)</v>
          </cell>
          <cell r="D1603" t="str">
            <v>-</v>
          </cell>
        </row>
        <row r="1604">
          <cell r="A1604" t="str">
            <v>CNAG_01795</v>
          </cell>
          <cell r="B1604" t="str">
            <v>conserved hypothetical protein</v>
          </cell>
          <cell r="C1604" t="str">
            <v>-</v>
          </cell>
          <cell r="D1604" t="str">
            <v>-</v>
          </cell>
        </row>
        <row r="1605">
          <cell r="A1605" t="str">
            <v>CNAG_01796</v>
          </cell>
          <cell r="B1605" t="str">
            <v>conserved hypothetical protein</v>
          </cell>
          <cell r="C1605" t="str">
            <v>Oxysterol-binding protein</v>
          </cell>
          <cell r="D1605" t="str">
            <v>-</v>
          </cell>
        </row>
        <row r="1606">
          <cell r="A1606" t="str">
            <v>CNAG_01797</v>
          </cell>
          <cell r="B1606" t="str">
            <v>conserved hypothetical protein</v>
          </cell>
          <cell r="C1606" t="str">
            <v>Mitochondrial ribosomal protein S28</v>
          </cell>
          <cell r="D1606" t="str">
            <v>YDR175C</v>
          </cell>
        </row>
        <row r="1607">
          <cell r="A1607" t="str">
            <v>CNAG_01798</v>
          </cell>
          <cell r="B1607" t="str">
            <v>phosphatase activator</v>
          </cell>
          <cell r="C1607" t="str">
            <v>-</v>
          </cell>
          <cell r="D1607" t="str">
            <v>YOR043W</v>
          </cell>
        </row>
        <row r="1608">
          <cell r="A1608" t="str">
            <v>CNAG_01799</v>
          </cell>
          <cell r="B1608" t="str">
            <v>conserved hypothetical protein</v>
          </cell>
          <cell r="C1608" t="str">
            <v>Ubiquinol cytochrome c reductase, subunit QCR8</v>
          </cell>
          <cell r="D1608" t="str">
            <v>-</v>
          </cell>
        </row>
        <row r="1609">
          <cell r="A1609" t="str">
            <v>CNAG_01800</v>
          </cell>
          <cell r="B1609" t="str">
            <v>conserved hypothetical protein</v>
          </cell>
          <cell r="C1609" t="str">
            <v>-</v>
          </cell>
          <cell r="D1609" t="str">
            <v>-</v>
          </cell>
        </row>
        <row r="1610">
          <cell r="A1610" t="str">
            <v>CNAG_01801</v>
          </cell>
          <cell r="B1610" t="str">
            <v>predicted protein</v>
          </cell>
        </row>
        <row r="1611">
          <cell r="A1611" t="str">
            <v>CNAG_01802</v>
          </cell>
          <cell r="B1611" t="str">
            <v>cytoplasmic protein</v>
          </cell>
          <cell r="C1611" t="str">
            <v>Protein DRE2, required for cell viability</v>
          </cell>
          <cell r="D1611" t="str">
            <v>YKR071C</v>
          </cell>
        </row>
        <row r="1612">
          <cell r="A1612" t="str">
            <v>CNAG_01803</v>
          </cell>
          <cell r="B1612" t="str">
            <v>conserved hypothetical protein</v>
          </cell>
          <cell r="C1612" t="str">
            <v>-</v>
          </cell>
          <cell r="D1612" t="str">
            <v>-</v>
          </cell>
        </row>
        <row r="1613">
          <cell r="A1613" t="str">
            <v>CNAG_01806</v>
          </cell>
          <cell r="B1613" t="str">
            <v>conserved hypothetical protein</v>
          </cell>
          <cell r="C1613" t="str">
            <v>RNA polymerase II, large subunit</v>
          </cell>
          <cell r="D1613" t="str">
            <v>-</v>
          </cell>
        </row>
        <row r="1614">
          <cell r="A1614" t="str">
            <v>CNAG_01807</v>
          </cell>
          <cell r="B1614" t="str">
            <v>ATP dependent helicase</v>
          </cell>
          <cell r="C1614" t="str">
            <v>RNA helicase nonsense mRNA reducing factor (pNORF1)</v>
          </cell>
          <cell r="D1614" t="str">
            <v>YMR080C</v>
          </cell>
        </row>
        <row r="1615">
          <cell r="A1615" t="str">
            <v>CNAG_01808</v>
          </cell>
          <cell r="B1615" t="str">
            <v>oxaloacetate carrier</v>
          </cell>
          <cell r="C1615" t="str">
            <v>Mitochondrial oxaloacetate carrier protein</v>
          </cell>
          <cell r="D1615" t="str">
            <v>YKL120W</v>
          </cell>
        </row>
        <row r="1616">
          <cell r="A1616" t="str">
            <v>CNAG_01809</v>
          </cell>
          <cell r="B1616" t="str">
            <v>small nuclear ribonucleoprotein hPrp3</v>
          </cell>
          <cell r="C1616" t="str">
            <v>Putative u4/u6 small nuclear ribonucleoprotein</v>
          </cell>
          <cell r="D1616" t="str">
            <v>YDR473C</v>
          </cell>
        </row>
        <row r="1617">
          <cell r="A1617" t="str">
            <v>CNAG_01810</v>
          </cell>
          <cell r="B1617" t="str">
            <v>DNA-directed RNA polymerase I kda polypeptide</v>
          </cell>
          <cell r="C1617" t="str">
            <v>RNA polymerase I transcription factor TFIIS, subunit A12.2/RPA12</v>
          </cell>
          <cell r="D1617" t="str">
            <v>YJR063W</v>
          </cell>
        </row>
        <row r="1618">
          <cell r="A1618" t="str">
            <v>CNAG_01811</v>
          </cell>
          <cell r="B1618" t="str">
            <v>conserved hypothetical protein</v>
          </cell>
          <cell r="C1618" t="str">
            <v>Uncharacterized conserved protein</v>
          </cell>
          <cell r="D1618" t="str">
            <v>-</v>
          </cell>
        </row>
        <row r="1619">
          <cell r="A1619" t="str">
            <v>CNAG_01812</v>
          </cell>
          <cell r="B1619" t="str">
            <v>ribosome biogenesis protein RLP24</v>
          </cell>
          <cell r="C1619" t="str">
            <v>60s ribosomal protein L30 isolog</v>
          </cell>
          <cell r="D1619" t="str">
            <v>YLR009W</v>
          </cell>
        </row>
        <row r="1620">
          <cell r="A1620" t="str">
            <v>CNAG_01813</v>
          </cell>
          <cell r="B1620" t="str">
            <v>mannose-1-phosphate guanylyltransferase</v>
          </cell>
          <cell r="C1620" t="str">
            <v>GDP-mannose pyrophosphorylase/mannose-1-phosphate guanylyltransferase</v>
          </cell>
          <cell r="D1620" t="str">
            <v>YDL055C</v>
          </cell>
        </row>
        <row r="1621">
          <cell r="A1621" t="str">
            <v>CNAG_01814</v>
          </cell>
          <cell r="B1621" t="str">
            <v>conserved hypothetical protein</v>
          </cell>
          <cell r="C1621" t="str">
            <v>Fibrillins and related proteins containing Ca2+-binding EGF-like domains</v>
          </cell>
          <cell r="D1621" t="str">
            <v>-</v>
          </cell>
        </row>
        <row r="1622">
          <cell r="A1622" t="str">
            <v>CNAG_01815</v>
          </cell>
          <cell r="B1622" t="str">
            <v>conserved hypothetical protein</v>
          </cell>
          <cell r="C1622" t="str">
            <v>-</v>
          </cell>
          <cell r="D1622" t="str">
            <v>-</v>
          </cell>
        </row>
        <row r="1623">
          <cell r="A1623" t="str">
            <v>CNAG_01816</v>
          </cell>
          <cell r="B1623" t="str">
            <v>predicted protein</v>
          </cell>
        </row>
        <row r="1624">
          <cell r="A1624" t="str">
            <v>CNAG_01817</v>
          </cell>
          <cell r="B1624" t="str">
            <v>signal recognition particle binding protein</v>
          </cell>
          <cell r="C1624" t="str">
            <v>Signal recognition particle receptor, alpha subunit</v>
          </cell>
          <cell r="D1624" t="str">
            <v>YDR292C</v>
          </cell>
        </row>
        <row r="1625">
          <cell r="A1625" t="str">
            <v>CNAG_01818</v>
          </cell>
          <cell r="B1625" t="str">
            <v>ATP synthase mitochondrial F1 complex assembly factor 2</v>
          </cell>
          <cell r="C1625" t="str">
            <v>F1-ATP synthase assembly protein</v>
          </cell>
          <cell r="D1625" t="str">
            <v>YJL180C</v>
          </cell>
        </row>
        <row r="1626">
          <cell r="A1626" t="str">
            <v>CNAG_01819</v>
          </cell>
          <cell r="B1626" t="str">
            <v>ribosomal protein L1</v>
          </cell>
          <cell r="C1626" t="str">
            <v>-</v>
          </cell>
          <cell r="D1626" t="str">
            <v>YDR116C</v>
          </cell>
        </row>
        <row r="1627">
          <cell r="A1627" t="str">
            <v>CNAG_01820</v>
          </cell>
          <cell r="B1627" t="str">
            <v>pyruvate kinase</v>
          </cell>
          <cell r="C1627" t="str">
            <v>Pyruvate kinase</v>
          </cell>
          <cell r="D1627" t="str">
            <v>YAL038W</v>
          </cell>
        </row>
        <row r="1628">
          <cell r="A1628" t="str">
            <v>CNAG_01821</v>
          </cell>
          <cell r="B1628" t="str">
            <v>conserved hypothetical protein</v>
          </cell>
          <cell r="C1628" t="str">
            <v>-</v>
          </cell>
          <cell r="D1628" t="str">
            <v>-</v>
          </cell>
        </row>
        <row r="1629">
          <cell r="A1629" t="str">
            <v>CNAG_01822</v>
          </cell>
          <cell r="B1629" t="str">
            <v>conserved hypothetical protein</v>
          </cell>
          <cell r="C1629" t="str">
            <v>-</v>
          </cell>
          <cell r="D1629" t="str">
            <v>-</v>
          </cell>
        </row>
        <row r="1630">
          <cell r="A1630" t="str">
            <v>CNAG_01823</v>
          </cell>
          <cell r="B1630" t="str">
            <v>myo-inositol monophosphatase</v>
          </cell>
          <cell r="C1630" t="str">
            <v>Inositol monophosphatase</v>
          </cell>
          <cell r="D1630" t="str">
            <v>YDR287W</v>
          </cell>
        </row>
        <row r="1631">
          <cell r="A1631" t="str">
            <v>CNAG_01824</v>
          </cell>
          <cell r="B1631" t="str">
            <v>transmembrane protein</v>
          </cell>
          <cell r="C1631" t="str">
            <v>Ca2+-dependent lipid-binding protein CLB1/vesicle protein vp115/Granuphilin A, contains C2 domain</v>
          </cell>
          <cell r="D1631" t="str">
            <v>YML072C</v>
          </cell>
        </row>
        <row r="1632">
          <cell r="A1632" t="str">
            <v>CNAG_01825</v>
          </cell>
          <cell r="B1632" t="str">
            <v>predicted protein</v>
          </cell>
        </row>
        <row r="1633">
          <cell r="A1633" t="str">
            <v>CNAG_01826</v>
          </cell>
          <cell r="B1633" t="str">
            <v>conserved hypothetical protein</v>
          </cell>
          <cell r="C1633" t="str">
            <v>RNA polymerase II transcription initiation/nucleotide excision repair factor TFIIH, subunit TFB1</v>
          </cell>
          <cell r="D1633" t="str">
            <v>YDR311W</v>
          </cell>
        </row>
        <row r="1634">
          <cell r="A1634" t="str">
            <v>CNAG_01827</v>
          </cell>
          <cell r="B1634" t="str">
            <v>conserved hypothetical protein</v>
          </cell>
          <cell r="C1634" t="str">
            <v>Translational repressor Pumilio/PUF3 and related RNA-binding proteins (Puf superfamily)</v>
          </cell>
          <cell r="D1634" t="str">
            <v>-</v>
          </cell>
        </row>
        <row r="1635">
          <cell r="A1635" t="str">
            <v>CNAG_01828</v>
          </cell>
          <cell r="B1635" t="str">
            <v>transcriptional activator</v>
          </cell>
          <cell r="C1635" t="str">
            <v>WD40 repeat protein</v>
          </cell>
          <cell r="D1635" t="str">
            <v>YAR003W</v>
          </cell>
        </row>
        <row r="1636">
          <cell r="A1636" t="str">
            <v>CNAG_01832</v>
          </cell>
          <cell r="B1636" t="str">
            <v>conserved hypothetical protein</v>
          </cell>
          <cell r="C1636" t="str">
            <v>Uncharacterized conserved protein</v>
          </cell>
          <cell r="D1636" t="str">
            <v>-</v>
          </cell>
        </row>
        <row r="1637">
          <cell r="A1637" t="str">
            <v>CNAG_01833</v>
          </cell>
          <cell r="B1637" t="str">
            <v>cap binding protein</v>
          </cell>
          <cell r="C1637" t="str">
            <v>Translation initiation factor 4F, cap-binding subunit (eIF-4E) and related cap-binding proteins</v>
          </cell>
          <cell r="D1637" t="str">
            <v>YOL139C</v>
          </cell>
        </row>
        <row r="1638">
          <cell r="A1638" t="str">
            <v>CNAG_01834</v>
          </cell>
          <cell r="B1638" t="str">
            <v>conserved hypothetical protein</v>
          </cell>
          <cell r="C1638" t="str">
            <v>Splicing factor SPF30</v>
          </cell>
          <cell r="D1638" t="str">
            <v>-</v>
          </cell>
        </row>
        <row r="1639">
          <cell r="A1639" t="str">
            <v>CNAG_01835</v>
          </cell>
          <cell r="B1639" t="str">
            <v>receptor</v>
          </cell>
          <cell r="C1639" t="str">
            <v>Predicted transporter (major facilitator superfamily)</v>
          </cell>
          <cell r="D1639" t="str">
            <v>-</v>
          </cell>
        </row>
        <row r="1640">
          <cell r="A1640" t="str">
            <v>CNAG_01836</v>
          </cell>
          <cell r="B1640" t="str">
            <v>long-chain acyl-CoA synthetase</v>
          </cell>
          <cell r="C1640" t="str">
            <v>Acyl-CoA synthetase</v>
          </cell>
          <cell r="D1640" t="str">
            <v>-</v>
          </cell>
        </row>
        <row r="1641">
          <cell r="A1641" t="str">
            <v>CNAG_01837</v>
          </cell>
          <cell r="B1641" t="str">
            <v>vacuolar protein sorting-associated protein VPS35</v>
          </cell>
          <cell r="C1641" t="str">
            <v>Membrane coat complex Retromer, subunit VPS35</v>
          </cell>
          <cell r="D1641" t="str">
            <v>YJL154C</v>
          </cell>
        </row>
        <row r="1642">
          <cell r="A1642" t="str">
            <v>CNAG_01839</v>
          </cell>
          <cell r="B1642" t="str">
            <v>transcriptional elongation regulator</v>
          </cell>
          <cell r="C1642" t="str">
            <v>Peptidyl-prolyl cis-trans isomerase</v>
          </cell>
          <cell r="D1642" t="str">
            <v>YJR017C</v>
          </cell>
        </row>
        <row r="1643">
          <cell r="A1643" t="str">
            <v>CNAG_01840</v>
          </cell>
          <cell r="B1643" t="str">
            <v>beta1-tubulin</v>
          </cell>
          <cell r="C1643" t="str">
            <v>Beta tubulin</v>
          </cell>
          <cell r="D1643" t="str">
            <v>YFL037W</v>
          </cell>
        </row>
        <row r="1644">
          <cell r="A1644" t="str">
            <v>CNAG_01841</v>
          </cell>
          <cell r="B1644" t="str">
            <v>predicted protein</v>
          </cell>
        </row>
        <row r="1645">
          <cell r="A1645" t="str">
            <v>CNAG_01842</v>
          </cell>
          <cell r="B1645" t="str">
            <v>conserved hypothetical protein</v>
          </cell>
        </row>
        <row r="1646">
          <cell r="A1646" t="str">
            <v>CNAG_01843</v>
          </cell>
          <cell r="B1646" t="str">
            <v>elongation factor ts</v>
          </cell>
          <cell r="C1646" t="str">
            <v>Mitochondrial translation elongation factor EF-Tsmt, catalyzes nucleotide exchange on EF-Tumt</v>
          </cell>
          <cell r="D1646" t="str">
            <v>-</v>
          </cell>
        </row>
        <row r="1647">
          <cell r="A1647" t="str">
            <v>CNAG_01844</v>
          </cell>
          <cell r="B1647" t="str">
            <v>tetracycline efflux protein</v>
          </cell>
          <cell r="C1647" t="str">
            <v>Predicted transporter (major facilitator superfamily)</v>
          </cell>
          <cell r="D1647" t="str">
            <v>-</v>
          </cell>
        </row>
        <row r="1648">
          <cell r="A1648" t="str">
            <v>CNAG_01845</v>
          </cell>
          <cell r="B1648" t="str">
            <v>AGC-group protein kinase</v>
          </cell>
          <cell r="C1648" t="str">
            <v>Serine/threonine protein kinase</v>
          </cell>
          <cell r="D1648" t="str">
            <v>YBL105C</v>
          </cell>
        </row>
        <row r="1649">
          <cell r="A1649" t="str">
            <v>CNAG_01846</v>
          </cell>
          <cell r="B1649" t="str">
            <v>flavoprotein</v>
          </cell>
          <cell r="C1649" t="str">
            <v>Monodehydroascorbate/ferredoxin reductase</v>
          </cell>
          <cell r="D1649" t="str">
            <v>-</v>
          </cell>
        </row>
        <row r="1650">
          <cell r="A1650" t="str">
            <v>CNAG_01847</v>
          </cell>
          <cell r="B1650" t="str">
            <v>conserved hypothetical protein</v>
          </cell>
          <cell r="C1650" t="str">
            <v>Putative transcription factor HALR/MLL3, involved in embryonic development</v>
          </cell>
          <cell r="D1650" t="str">
            <v>-</v>
          </cell>
        </row>
        <row r="1651">
          <cell r="A1651" t="str">
            <v>CNAG_01848</v>
          </cell>
          <cell r="B1651" t="str">
            <v>conserved hypothetical protein</v>
          </cell>
          <cell r="C1651" t="str">
            <v>RNA-binding protein RBM5 and related proteins, contain G-patch and RRM domains</v>
          </cell>
          <cell r="D1651" t="str">
            <v>YNL224C</v>
          </cell>
        </row>
        <row r="1652">
          <cell r="A1652" t="str">
            <v>CNAG_01849</v>
          </cell>
          <cell r="B1652" t="str">
            <v>predicted protein</v>
          </cell>
        </row>
        <row r="1653">
          <cell r="A1653" t="str">
            <v>CNAG_01850</v>
          </cell>
          <cell r="B1653" t="str">
            <v>protein-histidine kinase</v>
          </cell>
          <cell r="C1653" t="str">
            <v>Sensory transduction histidine kinase</v>
          </cell>
          <cell r="D1653" t="str">
            <v>-</v>
          </cell>
        </row>
        <row r="1654">
          <cell r="A1654" t="str">
            <v>CNAG_01851</v>
          </cell>
          <cell r="B1654" t="str">
            <v>conserved hypothetical protein</v>
          </cell>
          <cell r="C1654" t="str">
            <v>-</v>
          </cell>
          <cell r="D1654" t="str">
            <v>-</v>
          </cell>
        </row>
        <row r="1655">
          <cell r="A1655" t="str">
            <v>CNAG_01852</v>
          </cell>
          <cell r="B1655" t="str">
            <v>CCR4-NOT transcription complex</v>
          </cell>
          <cell r="C1655" t="str">
            <v>Predicted transcriptional regulator</v>
          </cell>
          <cell r="D1655" t="str">
            <v>YDL165W</v>
          </cell>
        </row>
        <row r="1656">
          <cell r="A1656" t="str">
            <v>CNAG_01853</v>
          </cell>
          <cell r="B1656" t="str">
            <v>conserved hypothetical protein</v>
          </cell>
          <cell r="C1656" t="str">
            <v>Uncharacterized conserved protein</v>
          </cell>
          <cell r="D1656" t="str">
            <v>-</v>
          </cell>
        </row>
        <row r="1657">
          <cell r="A1657" t="str">
            <v>CNAG_01854</v>
          </cell>
          <cell r="B1657" t="str">
            <v>heparinase II/III family protein</v>
          </cell>
          <cell r="C1657" t="str">
            <v>Collagens (type IV and type XIII), and related proteins</v>
          </cell>
          <cell r="D1657" t="str">
            <v>-</v>
          </cell>
        </row>
        <row r="1658">
          <cell r="A1658" t="str">
            <v>CNAG_01855</v>
          </cell>
          <cell r="B1658" t="str">
            <v>conserved hypothetical protein</v>
          </cell>
          <cell r="C1658" t="str">
            <v>Predicted membrane protein</v>
          </cell>
          <cell r="D1658" t="str">
            <v>YBR147W</v>
          </cell>
        </row>
        <row r="1659">
          <cell r="A1659" t="str">
            <v>CNAG_01856</v>
          </cell>
          <cell r="B1659" t="str">
            <v>conserved hypothetical protein</v>
          </cell>
          <cell r="C1659" t="str">
            <v>Vesicle coat complex COPII, subunit SEC31</v>
          </cell>
          <cell r="D1659" t="str">
            <v>-</v>
          </cell>
        </row>
        <row r="1660">
          <cell r="A1660" t="str">
            <v>CNAG_01857</v>
          </cell>
          <cell r="B1660" t="str">
            <v>conserved hypothetical protein</v>
          </cell>
          <cell r="C1660" t="str">
            <v>AAA ATPase containing von Willebrand factor type A (vWA) domain</v>
          </cell>
          <cell r="D1660" t="str">
            <v>-</v>
          </cell>
        </row>
        <row r="1661">
          <cell r="A1661" t="str">
            <v>CNAG_01858</v>
          </cell>
          <cell r="B1661" t="str">
            <v>conserved hypothetical protein</v>
          </cell>
          <cell r="C1661" t="str">
            <v>Transcription factor BarH and related HOX domain proteins</v>
          </cell>
          <cell r="D1661" t="str">
            <v>-</v>
          </cell>
        </row>
        <row r="1662">
          <cell r="A1662" t="str">
            <v>CNAG_01859</v>
          </cell>
          <cell r="B1662" t="str">
            <v>conserved hypothetical protein</v>
          </cell>
          <cell r="C1662" t="str">
            <v>Predicted transcription factor DATF1, contains PHD and TFS2M domains</v>
          </cell>
          <cell r="D1662" t="str">
            <v>YKL005C</v>
          </cell>
        </row>
        <row r="1663">
          <cell r="A1663" t="str">
            <v>CNAG_01860</v>
          </cell>
          <cell r="B1663" t="str">
            <v>ornithine cyclodeaminase</v>
          </cell>
          <cell r="C1663" t="str">
            <v>Mu-crystallin</v>
          </cell>
          <cell r="D1663" t="str">
            <v>YGL159W</v>
          </cell>
        </row>
        <row r="1664">
          <cell r="A1664" t="str">
            <v>CNAG_01861</v>
          </cell>
          <cell r="B1664" t="str">
            <v>conserved hypothetical protein</v>
          </cell>
          <cell r="C1664" t="str">
            <v>26S proteasome regulatory complex, subunit PSMD10</v>
          </cell>
          <cell r="D1664" t="str">
            <v>YGR232W</v>
          </cell>
        </row>
        <row r="1665">
          <cell r="A1665" t="str">
            <v>CNAG_01862</v>
          </cell>
          <cell r="B1665" t="str">
            <v>hexose transporter</v>
          </cell>
          <cell r="C1665" t="str">
            <v>Predicted transporter (major facilitator superfamily)</v>
          </cell>
          <cell r="D1665" t="str">
            <v>-</v>
          </cell>
        </row>
        <row r="1666">
          <cell r="A1666" t="str">
            <v>CNAG_01863</v>
          </cell>
          <cell r="B1666" t="str">
            <v>SNF2-family ATP dependent chromatin remodeling factor snf21</v>
          </cell>
          <cell r="C1666" t="str">
            <v>Chromatin remodeling complex SWI/SNF, component SWI2 and related ATPases (DNA/RNA helicase superfamily)</v>
          </cell>
          <cell r="D1666" t="str">
            <v>YOR290C</v>
          </cell>
        </row>
        <row r="1667">
          <cell r="A1667" t="str">
            <v>CNAG_01864</v>
          </cell>
          <cell r="B1667" t="str">
            <v>conserved hypothetical protein</v>
          </cell>
          <cell r="C1667" t="str">
            <v>Peroxisomal NUDIX hydrolase</v>
          </cell>
          <cell r="D1667" t="str">
            <v>-</v>
          </cell>
        </row>
        <row r="1668">
          <cell r="A1668" t="str">
            <v>CNAG_01865</v>
          </cell>
          <cell r="B1668" t="str">
            <v>conserved hypothetical protein</v>
          </cell>
          <cell r="C1668" t="str">
            <v>1-aminocyclopropane-1-carboxylate synthase, and related proteins</v>
          </cell>
          <cell r="D1668" t="str">
            <v>-</v>
          </cell>
        </row>
        <row r="1669">
          <cell r="A1669" t="str">
            <v>CNAG_01866</v>
          </cell>
          <cell r="B1669" t="str">
            <v>conserved hypothetical protein</v>
          </cell>
          <cell r="C1669" t="str">
            <v>KEKE-like motif-containing transcription regulator (Rlr1)/suppressor of sin4</v>
          </cell>
          <cell r="D1669" t="str">
            <v>-</v>
          </cell>
        </row>
        <row r="1670">
          <cell r="A1670" t="str">
            <v>CNAG_01867</v>
          </cell>
          <cell r="B1670" t="str">
            <v>trp-asp repeats containing protein</v>
          </cell>
          <cell r="C1670" t="str">
            <v>FOG: WD40 repeat</v>
          </cell>
          <cell r="D1670" t="str">
            <v>YJL112W</v>
          </cell>
        </row>
        <row r="1671">
          <cell r="A1671" t="str">
            <v>CNAG_01868</v>
          </cell>
          <cell r="B1671" t="str">
            <v>RNA polymerase II elongator complex subunit</v>
          </cell>
          <cell r="C1671" t="str">
            <v>RNA polymerase II elongator associated protein</v>
          </cell>
          <cell r="D1671" t="str">
            <v>YKL110C</v>
          </cell>
        </row>
        <row r="1672">
          <cell r="A1672" t="str">
            <v>CNAG_01869</v>
          </cell>
          <cell r="B1672" t="str">
            <v>conserved hypothetical protein</v>
          </cell>
          <cell r="C1672" t="str">
            <v>Zinc carboxypeptidase</v>
          </cell>
          <cell r="D1672" t="str">
            <v>-</v>
          </cell>
        </row>
        <row r="1673">
          <cell r="A1673" t="str">
            <v>CNAG_01870</v>
          </cell>
          <cell r="B1673" t="str">
            <v>mitochondrial protein</v>
          </cell>
          <cell r="C1673" t="str">
            <v>Electron transfer flavoprotein, beta subunit</v>
          </cell>
          <cell r="D1673" t="str">
            <v>YGR207C</v>
          </cell>
        </row>
        <row r="1674">
          <cell r="A1674" t="str">
            <v>CNAG_01871</v>
          </cell>
          <cell r="B1674" t="str">
            <v>membrane glycoprotein spo14</v>
          </cell>
          <cell r="C1674" t="str">
            <v>Prolactin regulatory element-binding protein/Protein transport protein SEC12p</v>
          </cell>
          <cell r="D1674" t="str">
            <v>-</v>
          </cell>
        </row>
        <row r="1675">
          <cell r="A1675" t="str">
            <v>CNAG_01872</v>
          </cell>
          <cell r="B1675" t="str">
            <v>copper ion transporter</v>
          </cell>
          <cell r="C1675" t="str">
            <v>Copper transporter</v>
          </cell>
          <cell r="D1675" t="str">
            <v>YHR175W</v>
          </cell>
        </row>
        <row r="1676">
          <cell r="A1676" t="str">
            <v>CNAG_01873</v>
          </cell>
          <cell r="B1676" t="str">
            <v>conserved hypothetical protein</v>
          </cell>
          <cell r="C1676" t="str">
            <v>-</v>
          </cell>
          <cell r="D1676" t="str">
            <v>-</v>
          </cell>
        </row>
        <row r="1677">
          <cell r="A1677" t="str">
            <v>CNAG_01874</v>
          </cell>
          <cell r="B1677" t="str">
            <v>conserved hypothetical protein</v>
          </cell>
          <cell r="C1677" t="str">
            <v>-</v>
          </cell>
          <cell r="D1677" t="str">
            <v>-</v>
          </cell>
        </row>
        <row r="1678">
          <cell r="A1678" t="str">
            <v>CNAG_01875</v>
          </cell>
          <cell r="B1678" t="str">
            <v>WD repeat protein</v>
          </cell>
          <cell r="C1678" t="str">
            <v>RAVE (regulator of V-ATPase assembly) complex subunit RAV1/DMX protein, WD repeat superfamily</v>
          </cell>
          <cell r="D1678" t="str">
            <v>YJR033C</v>
          </cell>
        </row>
        <row r="1679">
          <cell r="A1679" t="str">
            <v>CNAG_01876</v>
          </cell>
          <cell r="B1679" t="str">
            <v>TBC1 domain family member 5</v>
          </cell>
          <cell r="C1679" t="str">
            <v>Ypt/Rab-specific GTPase-activating protein GYP6</v>
          </cell>
          <cell r="D1679" t="str">
            <v>-</v>
          </cell>
        </row>
        <row r="1680">
          <cell r="A1680" t="str">
            <v>CNAG_01877</v>
          </cell>
          <cell r="B1680" t="str">
            <v>GMP synthase</v>
          </cell>
          <cell r="C1680" t="str">
            <v>GMP synthase</v>
          </cell>
          <cell r="D1680" t="str">
            <v>YMR217W</v>
          </cell>
        </row>
        <row r="1681">
          <cell r="A1681" t="str">
            <v>CNAG_01878</v>
          </cell>
          <cell r="B1681" t="str">
            <v>myo-inositol 2-dehydrogenase</v>
          </cell>
          <cell r="C1681" t="str">
            <v>Dimeric dihydrodiol dehydrogenase</v>
          </cell>
          <cell r="D1681" t="str">
            <v>-</v>
          </cell>
        </row>
        <row r="1682">
          <cell r="A1682" t="str">
            <v>CNAG_01879</v>
          </cell>
          <cell r="B1682" t="str">
            <v>carboxypeptidase Y</v>
          </cell>
          <cell r="C1682" t="str">
            <v>Serine carboxypeptidases (lysosomal cathepsin A)</v>
          </cell>
          <cell r="D1682" t="str">
            <v>YBR139W</v>
          </cell>
        </row>
        <row r="1683">
          <cell r="A1683" t="str">
            <v>CNAG_01880</v>
          </cell>
          <cell r="B1683" t="str">
            <v>conserved hypothetical protein</v>
          </cell>
          <cell r="C1683" t="str">
            <v>-</v>
          </cell>
          <cell r="D1683" t="str">
            <v>-</v>
          </cell>
        </row>
        <row r="1684">
          <cell r="A1684" t="str">
            <v>CNAG_01881</v>
          </cell>
          <cell r="B1684" t="str">
            <v>grpe protein</v>
          </cell>
          <cell r="C1684" t="str">
            <v>Molecular chaperone of the GrpE family</v>
          </cell>
          <cell r="D1684" t="str">
            <v>YOR232W</v>
          </cell>
        </row>
        <row r="1685">
          <cell r="A1685" t="str">
            <v>CNAG_01882</v>
          </cell>
          <cell r="B1685" t="str">
            <v>protein-lysine N-methyltransferase</v>
          </cell>
          <cell r="C1685" t="str">
            <v>-</v>
          </cell>
          <cell r="D1685" t="str">
            <v>YDR440W</v>
          </cell>
        </row>
        <row r="1686">
          <cell r="A1686" t="str">
            <v>CNAG_01883</v>
          </cell>
          <cell r="B1686" t="str">
            <v>conserved hypothetical protein</v>
          </cell>
        </row>
        <row r="1687">
          <cell r="A1687" t="str">
            <v>CNAG_01884</v>
          </cell>
          <cell r="B1687" t="str">
            <v>large subunit ribosomal protein L3</v>
          </cell>
          <cell r="C1687" t="str">
            <v>60S ribosomal protein L3 and related proteins</v>
          </cell>
          <cell r="D1687" t="str">
            <v>YOR063W</v>
          </cell>
        </row>
        <row r="1688">
          <cell r="A1688" t="str">
            <v>CNAG_01885</v>
          </cell>
          <cell r="B1688" t="str">
            <v>DNA polymerase sigma</v>
          </cell>
          <cell r="C1688" t="str">
            <v>DNA polymerase sigma</v>
          </cell>
          <cell r="D1688" t="str">
            <v>YOL115W</v>
          </cell>
        </row>
        <row r="1689">
          <cell r="A1689" t="str">
            <v>CNAG_01886</v>
          </cell>
          <cell r="B1689" t="str">
            <v>conserved hypothetical protein</v>
          </cell>
          <cell r="C1689" t="str">
            <v>Voltage-gated Ca2+ channels, alpha1 subunits</v>
          </cell>
          <cell r="D1689" t="str">
            <v>-</v>
          </cell>
        </row>
        <row r="1690">
          <cell r="A1690" t="str">
            <v>CNAG_01889</v>
          </cell>
          <cell r="B1690" t="str">
            <v>glutathione S-transferase</v>
          </cell>
          <cell r="C1690" t="str">
            <v>Predicted glutathione S-transferase</v>
          </cell>
          <cell r="D1690" t="str">
            <v>-</v>
          </cell>
        </row>
        <row r="1691">
          <cell r="A1691" t="str">
            <v>CNAG_01890</v>
          </cell>
          <cell r="B1691" t="str">
            <v>5-methyltetrahydropteroyltriglutamate-homocysteine S-methyltransferase</v>
          </cell>
          <cell r="C1691" t="str">
            <v>Methionine synthase II (cobalamin-independent)</v>
          </cell>
          <cell r="D1691" t="str">
            <v>YER091C</v>
          </cell>
        </row>
        <row r="1692">
          <cell r="A1692" t="str">
            <v>CNAG_01891</v>
          </cell>
          <cell r="B1692" t="str">
            <v>RAD57 protein</v>
          </cell>
          <cell r="C1692" t="str">
            <v>DNA repair protein RHP57</v>
          </cell>
          <cell r="D1692" t="str">
            <v>-</v>
          </cell>
        </row>
        <row r="1693">
          <cell r="A1693" t="str">
            <v>CNAG_01892</v>
          </cell>
          <cell r="B1693" t="str">
            <v>conserved hypothetical protein</v>
          </cell>
          <cell r="C1693" t="str">
            <v>-</v>
          </cell>
          <cell r="D1693" t="str">
            <v>-</v>
          </cell>
        </row>
        <row r="1694">
          <cell r="A1694" t="str">
            <v>CNAG_01893</v>
          </cell>
          <cell r="B1694" t="str">
            <v>glutathione S-transferase Gst3</v>
          </cell>
          <cell r="C1694" t="str">
            <v>Predicted glutathione S-transferase</v>
          </cell>
          <cell r="D1694" t="str">
            <v>YKR076W</v>
          </cell>
        </row>
        <row r="1695">
          <cell r="A1695" t="str">
            <v>CNAG_01894</v>
          </cell>
          <cell r="B1695" t="str">
            <v>aspartyl-tRNA synthetase 2</v>
          </cell>
          <cell r="C1695" t="str">
            <v>Aspartyl-tRNA synthetase, mitochondrial</v>
          </cell>
          <cell r="D1695" t="str">
            <v>YPL104W</v>
          </cell>
        </row>
        <row r="1696">
          <cell r="A1696" t="str">
            <v>CNAG_01895</v>
          </cell>
          <cell r="B1696" t="str">
            <v>conserved hypothetical protein</v>
          </cell>
          <cell r="C1696" t="str">
            <v>Serine/threonine protein kinase</v>
          </cell>
          <cell r="D1696" t="str">
            <v>-</v>
          </cell>
        </row>
        <row r="1697">
          <cell r="A1697" t="str">
            <v>CNAG_01896</v>
          </cell>
          <cell r="B1697" t="str">
            <v>aldehyde reductase I</v>
          </cell>
          <cell r="C1697" t="str">
            <v>Aldo/keto reductase family proteins</v>
          </cell>
          <cell r="D1697" t="str">
            <v>-</v>
          </cell>
        </row>
        <row r="1698">
          <cell r="A1698" t="str">
            <v>CNAG_01897</v>
          </cell>
          <cell r="B1698" t="str">
            <v>bromodomain transcription factor</v>
          </cell>
          <cell r="C1698" t="str">
            <v>Transcription initiation factor TFIID, subunit BDF1 and related bromodomain proteins</v>
          </cell>
          <cell r="D1698" t="str">
            <v>YLR399C</v>
          </cell>
        </row>
        <row r="1699">
          <cell r="A1699" t="str">
            <v>CNAG_01898</v>
          </cell>
          <cell r="B1699" t="str">
            <v>nuclear protein</v>
          </cell>
        </row>
        <row r="1700">
          <cell r="A1700" t="str">
            <v>CNAG_01899</v>
          </cell>
          <cell r="B1700" t="str">
            <v>Byr1-binding protein Bob1</v>
          </cell>
          <cell r="C1700" t="str">
            <v>Molecular chaperone Prefoldin, subunit 5</v>
          </cell>
          <cell r="D1700" t="str">
            <v>YML094W</v>
          </cell>
        </row>
        <row r="1701">
          <cell r="A1701" t="str">
            <v>CNAG_01900</v>
          </cell>
          <cell r="B1701" t="str">
            <v>conserved hypothetical protein</v>
          </cell>
          <cell r="C1701" t="str">
            <v>Thiamine pyrophosphokinase</v>
          </cell>
          <cell r="D1701" t="str">
            <v>YJR142W</v>
          </cell>
        </row>
        <row r="1702">
          <cell r="A1702" t="str">
            <v>CNAG_01901</v>
          </cell>
          <cell r="B1702" t="str">
            <v>conserved hypothetical protein</v>
          </cell>
        </row>
        <row r="1703">
          <cell r="A1703" t="str">
            <v>CNAG_01902</v>
          </cell>
          <cell r="B1703" t="str">
            <v>general transcriptional repressor</v>
          </cell>
          <cell r="C1703" t="str">
            <v>FOG: TPR repeat</v>
          </cell>
          <cell r="D1703" t="str">
            <v>YBR112C</v>
          </cell>
        </row>
        <row r="1704">
          <cell r="A1704" t="str">
            <v>CNAG_01903</v>
          </cell>
          <cell r="B1704" t="str">
            <v>conserved hypothetical protein</v>
          </cell>
          <cell r="C1704" t="str">
            <v>-</v>
          </cell>
          <cell r="D1704" t="str">
            <v>-</v>
          </cell>
        </row>
        <row r="1705">
          <cell r="A1705" t="str">
            <v>CNAG_01904</v>
          </cell>
          <cell r="B1705" t="str">
            <v>vacuolar amino acid transporter 5</v>
          </cell>
          <cell r="C1705" t="str">
            <v>Amino acid transporter protein</v>
          </cell>
          <cell r="D1705" t="str">
            <v>YER119C</v>
          </cell>
        </row>
        <row r="1706">
          <cell r="A1706" t="str">
            <v>CNAG_01905</v>
          </cell>
          <cell r="B1706" t="str">
            <v>serine/threonine protein kinase</v>
          </cell>
          <cell r="C1706" t="str">
            <v>Serine/threonine protein kinase</v>
          </cell>
          <cell r="D1706" t="str">
            <v>-</v>
          </cell>
        </row>
        <row r="1707">
          <cell r="A1707" t="str">
            <v>CNAG_01906</v>
          </cell>
          <cell r="B1707" t="str">
            <v>mitochondrial inheritance component mdm12</v>
          </cell>
          <cell r="C1707" t="str">
            <v>-</v>
          </cell>
          <cell r="D1707" t="str">
            <v>YOL009C</v>
          </cell>
        </row>
        <row r="1708">
          <cell r="A1708" t="str">
            <v>CNAG_01907</v>
          </cell>
          <cell r="B1708" t="str">
            <v>other/PLK protein kinase</v>
          </cell>
          <cell r="C1708" t="str">
            <v>Polo-like serine/threonine protein kinase</v>
          </cell>
          <cell r="D1708" t="str">
            <v>YMR001C</v>
          </cell>
        </row>
        <row r="1709">
          <cell r="A1709" t="str">
            <v>CNAG_01908</v>
          </cell>
          <cell r="B1709" t="str">
            <v>uroporphyrinogen-III synthase</v>
          </cell>
          <cell r="C1709" t="str">
            <v>Uroporphyrinogen III synthase UROS/HEM4</v>
          </cell>
          <cell r="D1709" t="str">
            <v>YOR278W</v>
          </cell>
        </row>
        <row r="1710">
          <cell r="A1710" t="str">
            <v>CNAG_01909</v>
          </cell>
          <cell r="B1710" t="str">
            <v>signal transducer</v>
          </cell>
          <cell r="C1710" t="str">
            <v>-</v>
          </cell>
          <cell r="D1710" t="str">
            <v>-</v>
          </cell>
        </row>
        <row r="1711">
          <cell r="A1711" t="str">
            <v>CNAG_01910</v>
          </cell>
          <cell r="B1711" t="str">
            <v>conserved hypothetical protein</v>
          </cell>
          <cell r="C1711" t="str">
            <v>Uncharacterized conserved protein</v>
          </cell>
          <cell r="D1711" t="str">
            <v>-</v>
          </cell>
        </row>
        <row r="1712">
          <cell r="A1712" t="str">
            <v>CNAG_01911</v>
          </cell>
          <cell r="B1712" t="str">
            <v>conserved hypothetical protein</v>
          </cell>
          <cell r="C1712" t="str">
            <v>Exocyst complex subunit SEC6</v>
          </cell>
          <cell r="D1712" t="str">
            <v>YIL068C</v>
          </cell>
        </row>
        <row r="1713">
          <cell r="A1713" t="str">
            <v>CNAG_01912</v>
          </cell>
          <cell r="B1713" t="str">
            <v>glutamine-dependent NAD(+) synthetase synthase</v>
          </cell>
          <cell r="C1713" t="str">
            <v>Predicted NAD synthase, contains CN hydrolase domain</v>
          </cell>
          <cell r="D1713" t="str">
            <v>YHR074W</v>
          </cell>
        </row>
        <row r="1714">
          <cell r="A1714" t="str">
            <v>CNAG_01913</v>
          </cell>
          <cell r="B1714" t="str">
            <v>conserved hypothetical protein</v>
          </cell>
          <cell r="C1714" t="str">
            <v>Major apurinic/apyrimidinic endonuclease/3'-repair diesterase APN1</v>
          </cell>
          <cell r="D1714" t="str">
            <v>-</v>
          </cell>
        </row>
        <row r="1715">
          <cell r="A1715" t="str">
            <v>CNAG_01914</v>
          </cell>
          <cell r="B1715" t="str">
            <v>mitochondrial protein</v>
          </cell>
          <cell r="C1715" t="str">
            <v>Predicted oxidoreductase</v>
          </cell>
          <cell r="D1715" t="str">
            <v>YLR290C</v>
          </cell>
        </row>
        <row r="1716">
          <cell r="A1716" t="str">
            <v>CNAG_01915</v>
          </cell>
          <cell r="B1716" t="str">
            <v>ribonucleotide reductase subunit</v>
          </cell>
          <cell r="C1716" t="str">
            <v>Ribonucleotide reductase, beta subunit</v>
          </cell>
          <cell r="D1716" t="str">
            <v>YJL026W</v>
          </cell>
        </row>
        <row r="1717">
          <cell r="A1717" t="str">
            <v>CNAG_01916</v>
          </cell>
          <cell r="B1717" t="str">
            <v>DNA mismatch repair protein msh6</v>
          </cell>
          <cell r="C1717" t="str">
            <v>Mismatch repair ATPase MSH6 (MutS family)</v>
          </cell>
          <cell r="D1717" t="str">
            <v>YDR097C</v>
          </cell>
        </row>
        <row r="1718">
          <cell r="A1718" t="str">
            <v>CNAG_01917</v>
          </cell>
          <cell r="B1718" t="str">
            <v>conserved hypothetical protein</v>
          </cell>
        </row>
        <row r="1719">
          <cell r="A1719" t="str">
            <v>CNAG_01918</v>
          </cell>
          <cell r="B1719" t="str">
            <v>cytoskeletal regulatory protein binding protein</v>
          </cell>
          <cell r="C1719" t="str">
            <v>-</v>
          </cell>
          <cell r="D1719" t="str">
            <v>YLR319C</v>
          </cell>
        </row>
        <row r="1720">
          <cell r="A1720" t="str">
            <v>CNAG_01919</v>
          </cell>
          <cell r="B1720" t="str">
            <v>conserved hypothetical protein</v>
          </cell>
          <cell r="C1720" t="str">
            <v>Uncharacterized conserved protein</v>
          </cell>
          <cell r="D1720" t="str">
            <v>-</v>
          </cell>
        </row>
        <row r="1721">
          <cell r="A1721" t="str">
            <v>CNAG_01920</v>
          </cell>
          <cell r="B1721" t="str">
            <v>polyubiquitin</v>
          </cell>
          <cell r="C1721" t="str">
            <v>Ubiquitin and ubiquitin-like proteins</v>
          </cell>
          <cell r="D1721" t="str">
            <v>YLL039C</v>
          </cell>
        </row>
        <row r="1722">
          <cell r="A1722" t="str">
            <v>CNAG_01921</v>
          </cell>
          <cell r="B1722" t="str">
            <v>predicted protein</v>
          </cell>
        </row>
        <row r="1723">
          <cell r="A1723" t="str">
            <v>CNAG_01922</v>
          </cell>
          <cell r="B1723" t="str">
            <v>alternative cyclin Pho80</v>
          </cell>
        </row>
        <row r="1724">
          <cell r="A1724" t="str">
            <v>CNAG_01923</v>
          </cell>
          <cell r="B1724" t="str">
            <v>arsenical pump-driving ATPase</v>
          </cell>
          <cell r="C1724" t="str">
            <v>Putative arsenite-translocating ATPase</v>
          </cell>
          <cell r="D1724" t="str">
            <v>YDL100C</v>
          </cell>
        </row>
        <row r="1725">
          <cell r="A1725" t="str">
            <v>CNAG_01924</v>
          </cell>
          <cell r="B1725" t="str">
            <v>conserved hypothetical protein</v>
          </cell>
          <cell r="C1725" t="str">
            <v>Acetylcholine receptor</v>
          </cell>
          <cell r="D1725" t="str">
            <v>-</v>
          </cell>
        </row>
        <row r="1726">
          <cell r="A1726" t="str">
            <v>CNAG_01925</v>
          </cell>
          <cell r="B1726" t="str">
            <v>conserved hypothetical protein</v>
          </cell>
          <cell r="C1726" t="str">
            <v>Permease of the major facilitator superfamily</v>
          </cell>
          <cell r="D1726" t="str">
            <v>-</v>
          </cell>
        </row>
        <row r="1727">
          <cell r="A1727" t="str">
            <v>CNAG_01926</v>
          </cell>
          <cell r="B1727" t="str">
            <v>peroxisome targeting signal receptor</v>
          </cell>
          <cell r="C1727" t="str">
            <v>TPR repeat-containing protein</v>
          </cell>
          <cell r="D1727" t="str">
            <v>YDR244W</v>
          </cell>
        </row>
        <row r="1728">
          <cell r="A1728" t="str">
            <v>CNAG_01927</v>
          </cell>
          <cell r="B1728" t="str">
            <v>conserved hypothetical protein</v>
          </cell>
        </row>
        <row r="1729">
          <cell r="A1729" t="str">
            <v>CNAG_01928</v>
          </cell>
          <cell r="B1729" t="str">
            <v>cytoplasmic protein</v>
          </cell>
          <cell r="C1729" t="str">
            <v>Xaa-Pro aminopeptidase</v>
          </cell>
          <cell r="D1729" t="str">
            <v>YLL029W</v>
          </cell>
        </row>
        <row r="1730">
          <cell r="A1730" t="str">
            <v>CNAG_01929</v>
          </cell>
          <cell r="B1730" t="str">
            <v>conserved hypothetical protein</v>
          </cell>
          <cell r="C1730" t="str">
            <v>-</v>
          </cell>
          <cell r="D1730" t="str">
            <v>-</v>
          </cell>
        </row>
        <row r="1731">
          <cell r="A1731" t="str">
            <v>CNAG_01930</v>
          </cell>
          <cell r="B1731" t="str">
            <v>endopeptidase</v>
          </cell>
          <cell r="C1731" t="str">
            <v>Aspartyl protease</v>
          </cell>
          <cell r="D1731" t="str">
            <v>-</v>
          </cell>
        </row>
        <row r="1732">
          <cell r="A1732" t="str">
            <v>CNAG_01931</v>
          </cell>
          <cell r="B1732" t="str">
            <v>conserved hypothetical protein</v>
          </cell>
        </row>
        <row r="1733">
          <cell r="A1733" t="str">
            <v>CNAG_01933</v>
          </cell>
          <cell r="B1733" t="str">
            <v>hypothetical protein</v>
          </cell>
        </row>
        <row r="1734">
          <cell r="A1734" t="str">
            <v>CNAG_01934</v>
          </cell>
          <cell r="B1734" t="str">
            <v>predicted protein</v>
          </cell>
        </row>
        <row r="1735">
          <cell r="A1735" t="str">
            <v>CNAG_01935</v>
          </cell>
          <cell r="B1735" t="str">
            <v>conserved hypothetical protein</v>
          </cell>
          <cell r="C1735" t="str">
            <v>AAA ATPase containing von Willebrand factor type A (vWA) domain</v>
          </cell>
          <cell r="D1735" t="str">
            <v>-</v>
          </cell>
        </row>
        <row r="1736">
          <cell r="A1736" t="str">
            <v>CNAG_01936</v>
          </cell>
          <cell r="B1736" t="str">
            <v>sugar transporter</v>
          </cell>
          <cell r="C1736" t="str">
            <v>Predicted transporter (major facilitator superfamily)</v>
          </cell>
          <cell r="D1736" t="str">
            <v>-</v>
          </cell>
        </row>
        <row r="1737">
          <cell r="A1737" t="str">
            <v>CNAG_01937</v>
          </cell>
          <cell r="B1737" t="str">
            <v>predicted protein</v>
          </cell>
        </row>
        <row r="1738">
          <cell r="A1738" t="str">
            <v>CNAG_01938</v>
          </cell>
          <cell r="B1738" t="str">
            <v>CAMK/CAMKL protein kinase</v>
          </cell>
          <cell r="C1738" t="str">
            <v>Serine/threonine protein kinase</v>
          </cell>
          <cell r="D1738" t="str">
            <v>YDR122W</v>
          </cell>
        </row>
        <row r="1739">
          <cell r="A1739" t="str">
            <v>CNAG_01939</v>
          </cell>
          <cell r="B1739" t="str">
            <v>fmHP</v>
          </cell>
          <cell r="C1739" t="str">
            <v>Uncharacterized conserved protein</v>
          </cell>
          <cell r="D1739" t="str">
            <v>-</v>
          </cell>
        </row>
        <row r="1740">
          <cell r="A1740" t="str">
            <v>CNAG_01940</v>
          </cell>
          <cell r="B1740" t="str">
            <v>alpha-amylase A</v>
          </cell>
          <cell r="C1740" t="str">
            <v>Alpha-amylase</v>
          </cell>
          <cell r="D1740" t="str">
            <v>-</v>
          </cell>
        </row>
        <row r="1741">
          <cell r="A1741" t="str">
            <v>CNAG_01941</v>
          </cell>
          <cell r="B1741" t="str">
            <v>glucan synthesis regulatory protein</v>
          </cell>
          <cell r="C1741" t="str">
            <v>-</v>
          </cell>
          <cell r="D1741" t="str">
            <v>YGR229C</v>
          </cell>
        </row>
        <row r="1742">
          <cell r="A1742" t="str">
            <v>CNAG_01942</v>
          </cell>
          <cell r="B1742" t="str">
            <v>hypothetical protein</v>
          </cell>
        </row>
        <row r="1743">
          <cell r="A1743" t="str">
            <v>CNAG_01943</v>
          </cell>
          <cell r="B1743" t="str">
            <v>conserved hypothetical protein</v>
          </cell>
          <cell r="C1743" t="str">
            <v>Predicted mRNA cap-binding protein related to eIF-4E</v>
          </cell>
          <cell r="D1743" t="str">
            <v>-</v>
          </cell>
        </row>
        <row r="1744">
          <cell r="A1744" t="str">
            <v>CNAG_01944</v>
          </cell>
          <cell r="B1744" t="str">
            <v>predicted protein</v>
          </cell>
          <cell r="C1744" t="str">
            <v>Lipoate synthase</v>
          </cell>
          <cell r="D1744" t="str">
            <v>-</v>
          </cell>
        </row>
        <row r="1745">
          <cell r="A1745" t="str">
            <v>CNAG_01945</v>
          </cell>
          <cell r="B1745" t="str">
            <v>conserved hypothetical protein</v>
          </cell>
          <cell r="C1745" t="str">
            <v>Ca2+/calmodulin-dependent protein kinase, EF-Hand protein superfamily</v>
          </cell>
          <cell r="D1745" t="str">
            <v>-</v>
          </cell>
        </row>
        <row r="1746">
          <cell r="A1746" t="str">
            <v>CNAG_01946</v>
          </cell>
          <cell r="B1746" t="str">
            <v>allantoate permease</v>
          </cell>
          <cell r="C1746" t="str">
            <v>Permease of the major facilitator superfamily</v>
          </cell>
          <cell r="D1746" t="str">
            <v>-</v>
          </cell>
        </row>
        <row r="1747">
          <cell r="A1747" t="str">
            <v>CNAG_01947</v>
          </cell>
          <cell r="B1747" t="str">
            <v>2,4-dienoyl-CoA reductase</v>
          </cell>
          <cell r="C1747" t="str">
            <v>Reductases with broad range of substrate specificities</v>
          </cell>
          <cell r="D1747" t="str">
            <v>-</v>
          </cell>
        </row>
        <row r="1748">
          <cell r="A1748" t="str">
            <v>CNAG_01948</v>
          </cell>
          <cell r="B1748" t="str">
            <v>nuclear protein</v>
          </cell>
          <cell r="C1748" t="str">
            <v>-</v>
          </cell>
          <cell r="D1748" t="str">
            <v>YPL248C</v>
          </cell>
        </row>
        <row r="1749">
          <cell r="A1749" t="str">
            <v>CNAG_01949</v>
          </cell>
          <cell r="B1749" t="str">
            <v>L-iditol 2-dehydrogenase</v>
          </cell>
          <cell r="C1749" t="str">
            <v>Sorbitol dehydrogenase</v>
          </cell>
          <cell r="D1749" t="str">
            <v>-</v>
          </cell>
        </row>
        <row r="1750">
          <cell r="A1750" t="str">
            <v>CNAG_01950</v>
          </cell>
          <cell r="B1750" t="str">
            <v>conserved hypothetical protein</v>
          </cell>
          <cell r="C1750" t="str">
            <v>Component of synaptic membrane glycine-, glutamate- and thienylcyclohexylpiperidine-binding glycoprotein (43kDa)</v>
          </cell>
          <cell r="D1750" t="str">
            <v>-</v>
          </cell>
        </row>
        <row r="1751">
          <cell r="A1751" t="str">
            <v>CNAG_01951</v>
          </cell>
          <cell r="B1751" t="str">
            <v>40S ribosomal protein S22</v>
          </cell>
          <cell r="C1751" t="str">
            <v>40S ribosomal protein S15/S22</v>
          </cell>
          <cell r="D1751" t="str">
            <v>YJL190C</v>
          </cell>
        </row>
        <row r="1752">
          <cell r="A1752" t="str">
            <v>CNAG_01952</v>
          </cell>
          <cell r="B1752" t="str">
            <v>aryl-alcohol dehydrogenase</v>
          </cell>
          <cell r="C1752" t="str">
            <v>Voltage-gated shaker-like K+ channel, subunit beta/KCNAB</v>
          </cell>
          <cell r="D1752" t="str">
            <v>-</v>
          </cell>
        </row>
        <row r="1753">
          <cell r="A1753" t="str">
            <v>CNAG_01953</v>
          </cell>
          <cell r="B1753" t="str">
            <v>conserved hypothetical protein</v>
          </cell>
          <cell r="C1753" t="str">
            <v>Vesicular amine transporter</v>
          </cell>
          <cell r="D1753" t="str">
            <v>-</v>
          </cell>
        </row>
        <row r="1754">
          <cell r="A1754" t="str">
            <v>CNAG_01954</v>
          </cell>
          <cell r="B1754" t="str">
            <v>aldo/keto reductase</v>
          </cell>
          <cell r="C1754" t="str">
            <v>Voltage-gated shaker-like K+ channel, subunit beta/KCNAB</v>
          </cell>
          <cell r="D1754" t="str">
            <v>-</v>
          </cell>
        </row>
        <row r="1755">
          <cell r="A1755" t="str">
            <v>CNAG_01955</v>
          </cell>
          <cell r="B1755" t="str">
            <v>alcohol dehydrogenase</v>
          </cell>
          <cell r="C1755" t="str">
            <v>Alcohol dehydrogenase, class V</v>
          </cell>
          <cell r="D1755" t="str">
            <v>-</v>
          </cell>
        </row>
        <row r="1756">
          <cell r="A1756" t="str">
            <v>CNAG_01956</v>
          </cell>
          <cell r="B1756" t="str">
            <v>conserved hypothetical protein</v>
          </cell>
        </row>
        <row r="1757">
          <cell r="A1757" t="str">
            <v>CNAG_01957</v>
          </cell>
          <cell r="B1757" t="str">
            <v>endopeptidase</v>
          </cell>
          <cell r="C1757" t="str">
            <v>20S proteasome, regulatory subunit beta type PSMB4/PRE4</v>
          </cell>
          <cell r="D1757" t="str">
            <v>YFR050C</v>
          </cell>
        </row>
        <row r="1758">
          <cell r="A1758" t="str">
            <v>CNAG_01958</v>
          </cell>
          <cell r="B1758" t="str">
            <v>het-c2 protein</v>
          </cell>
          <cell r="C1758" t="str">
            <v>Glycolipid transfer protein</v>
          </cell>
          <cell r="D1758" t="str">
            <v>-</v>
          </cell>
        </row>
        <row r="1759">
          <cell r="A1759" t="str">
            <v>CNAG_01959</v>
          </cell>
          <cell r="B1759" t="str">
            <v>condensin</v>
          </cell>
          <cell r="C1759" t="str">
            <v>Chromosome condensation complex Condensin, subunit D2</v>
          </cell>
          <cell r="D1759" t="str">
            <v>YLR272C</v>
          </cell>
        </row>
        <row r="1760">
          <cell r="A1760" t="str">
            <v>CNAG_01960</v>
          </cell>
          <cell r="B1760" t="str">
            <v>efflux protein EncT</v>
          </cell>
          <cell r="C1760" t="str">
            <v>Predicted transporter (major facilitator superfamily)</v>
          </cell>
          <cell r="D1760" t="str">
            <v>-</v>
          </cell>
        </row>
        <row r="1761">
          <cell r="A1761" t="str">
            <v>CNAG_01961</v>
          </cell>
          <cell r="B1761" t="str">
            <v>MSP domain-containing protein</v>
          </cell>
          <cell r="C1761" t="str">
            <v>VAMP-associated protein involved in inositol metabolism</v>
          </cell>
          <cell r="D1761" t="str">
            <v>YER120W</v>
          </cell>
        </row>
        <row r="1762">
          <cell r="A1762" t="str">
            <v>CNAG_01962</v>
          </cell>
          <cell r="B1762" t="str">
            <v>COQ4</v>
          </cell>
          <cell r="C1762" t="str">
            <v>Protein involved in ubiqui- biosynthesis</v>
          </cell>
          <cell r="D1762" t="str">
            <v>YDR204W</v>
          </cell>
        </row>
        <row r="1763">
          <cell r="A1763" t="str">
            <v>CNAG_01963</v>
          </cell>
          <cell r="B1763" t="str">
            <v>CMP/dCMP deaminase zinc-binding</v>
          </cell>
          <cell r="C1763" t="str">
            <v>Cytosine deaminase FCY1 and related enzymes</v>
          </cell>
          <cell r="D1763" t="str">
            <v>-</v>
          </cell>
        </row>
        <row r="1764">
          <cell r="A1764" t="str">
            <v>CNAG_01964</v>
          </cell>
          <cell r="B1764" t="str">
            <v>oligopeptide transporter</v>
          </cell>
          <cell r="C1764" t="str">
            <v>Sexual differentiation process protein ISP4</v>
          </cell>
          <cell r="D1764" t="str">
            <v>YJL212C</v>
          </cell>
        </row>
        <row r="1765">
          <cell r="A1765" t="str">
            <v>CNAG_01965</v>
          </cell>
          <cell r="B1765" t="str">
            <v>conserved hypothetical protein</v>
          </cell>
          <cell r="C1765" t="str">
            <v>-</v>
          </cell>
          <cell r="D1765" t="str">
            <v>-</v>
          </cell>
        </row>
        <row r="1766">
          <cell r="A1766" t="str">
            <v>CNAG_01968</v>
          </cell>
          <cell r="B1766" t="str">
            <v>conserved hypothetical protein</v>
          </cell>
        </row>
        <row r="1767">
          <cell r="A1767" t="str">
            <v>CNAG_01969</v>
          </cell>
          <cell r="B1767" t="str">
            <v>zinc metalloprotease</v>
          </cell>
          <cell r="C1767" t="str">
            <v>Meltrins, fertilins and related Zn-dependent metalloproteinases of the ADAMs family</v>
          </cell>
          <cell r="D1767" t="str">
            <v>-</v>
          </cell>
        </row>
        <row r="1768">
          <cell r="A1768" t="str">
            <v>CNAG_01970</v>
          </cell>
          <cell r="B1768" t="str">
            <v>conserved hypothetical protein</v>
          </cell>
          <cell r="C1768" t="str">
            <v>Polyadenylation factor I complex, subunit, Yth1 (CPSF subunit)</v>
          </cell>
          <cell r="D1768" t="str">
            <v>-</v>
          </cell>
        </row>
        <row r="1769">
          <cell r="A1769" t="str">
            <v>CNAG_01971</v>
          </cell>
          <cell r="B1769" t="str">
            <v>predicted protein</v>
          </cell>
        </row>
        <row r="1770">
          <cell r="A1770" t="str">
            <v>CNAG_01972</v>
          </cell>
          <cell r="B1770" t="str">
            <v>C2H2 zinc finger protein Zas1A</v>
          </cell>
          <cell r="C1770" t="str">
            <v>1 FOG: Zn-finger</v>
          </cell>
          <cell r="D1770" t="str">
            <v>-</v>
          </cell>
        </row>
        <row r="1771">
          <cell r="A1771" t="str">
            <v>CNAG_01973</v>
          </cell>
          <cell r="B1771" t="str">
            <v>C2H2 zinc finger protein Zas1A</v>
          </cell>
          <cell r="C1771" t="str">
            <v>1 FOG: Zn-finger</v>
          </cell>
          <cell r="D1771" t="str">
            <v>-</v>
          </cell>
        </row>
        <row r="1772">
          <cell r="A1772" t="str">
            <v>CNAG_01974</v>
          </cell>
          <cell r="B1772" t="str">
            <v>50s ribosomal protein l36</v>
          </cell>
          <cell r="C1772" t="str">
            <v>Mitochondrial/chloroplast ribosomal protein L36</v>
          </cell>
          <cell r="D1772" t="str">
            <v>YPL183W-A</v>
          </cell>
        </row>
        <row r="1773">
          <cell r="A1773" t="str">
            <v>CNAG_01975</v>
          </cell>
          <cell r="B1773" t="str">
            <v>helicase</v>
          </cell>
          <cell r="C1773" t="str">
            <v>Chromatin remodeling complex WSTF-ISWI, small subunit</v>
          </cell>
          <cell r="D1773" t="str">
            <v>YFR038W</v>
          </cell>
        </row>
        <row r="1774">
          <cell r="A1774" t="str">
            <v>CNAG_01976</v>
          </cell>
          <cell r="B1774" t="str">
            <v>60s ribosomal protein l23</v>
          </cell>
          <cell r="C1774" t="str">
            <v>60S ribosomal protein L14/L17/L23</v>
          </cell>
          <cell r="D1774" t="str">
            <v>YER117W</v>
          </cell>
        </row>
        <row r="1775">
          <cell r="A1775" t="str">
            <v>CNAG_01977</v>
          </cell>
          <cell r="B1775" t="str">
            <v>predicted protein</v>
          </cell>
        </row>
        <row r="1776">
          <cell r="A1776" t="str">
            <v>CNAG_01978</v>
          </cell>
          <cell r="B1776" t="str">
            <v>prenyl-dependent CAAX protease</v>
          </cell>
          <cell r="C1776" t="str">
            <v>Prenyl protein protease</v>
          </cell>
          <cell r="D1776" t="str">
            <v>YMR274C</v>
          </cell>
        </row>
        <row r="1777">
          <cell r="A1777" t="str">
            <v>CNAG_01979</v>
          </cell>
          <cell r="B1777" t="str">
            <v>conserved hypothetical protein</v>
          </cell>
          <cell r="C1777" t="str">
            <v>Transcription initiation factor TFIID, subunit TAF10 (also component of histone acetyltransferase SAGA)</v>
          </cell>
          <cell r="D1777" t="str">
            <v>YDR167W</v>
          </cell>
        </row>
        <row r="1778">
          <cell r="A1778" t="str">
            <v>CNAG_01980</v>
          </cell>
          <cell r="B1778" t="str">
            <v>conserved hypothetical protein</v>
          </cell>
          <cell r="C1778" t="str">
            <v>-</v>
          </cell>
          <cell r="D1778" t="str">
            <v>-</v>
          </cell>
        </row>
        <row r="1779">
          <cell r="A1779" t="str">
            <v>CNAG_01981</v>
          </cell>
          <cell r="B1779" t="str">
            <v>sulfide:quinone oxidoreductase</v>
          </cell>
          <cell r="C1779" t="str">
            <v>Sulfide:qui- oxidoreductase/flavo-binding protein</v>
          </cell>
          <cell r="D1779" t="str">
            <v>-</v>
          </cell>
        </row>
        <row r="1780">
          <cell r="A1780" t="str">
            <v>CNAG_01982</v>
          </cell>
          <cell r="B1780" t="str">
            <v>conserved hypothetical protein</v>
          </cell>
          <cell r="C1780" t="str">
            <v>Chimaerin and related Rho GTPase activating proteins</v>
          </cell>
          <cell r="D1780" t="str">
            <v>-</v>
          </cell>
        </row>
        <row r="1781">
          <cell r="A1781" t="str">
            <v>CNAG_01983</v>
          </cell>
          <cell r="B1781" t="str">
            <v>cAMP-independent regulatory protein</v>
          </cell>
          <cell r="C1781" t="str">
            <v>Gluconate transport-inducing protein</v>
          </cell>
          <cell r="D1781" t="str">
            <v>YEL007W</v>
          </cell>
        </row>
        <row r="1782">
          <cell r="A1782" t="str">
            <v>CNAG_01984</v>
          </cell>
          <cell r="B1782" t="str">
            <v>transaldolase</v>
          </cell>
          <cell r="C1782" t="str">
            <v>Transaldolase</v>
          </cell>
          <cell r="D1782" t="str">
            <v>YLR354C</v>
          </cell>
        </row>
        <row r="1783">
          <cell r="A1783" t="str">
            <v>CNAG_01985</v>
          </cell>
          <cell r="B1783" t="str">
            <v>conserved hypothetical protein</v>
          </cell>
          <cell r="C1783" t="str">
            <v>-</v>
          </cell>
          <cell r="D1783" t="str">
            <v>-</v>
          </cell>
        </row>
        <row r="1784">
          <cell r="A1784" t="str">
            <v>CNAG_01986</v>
          </cell>
          <cell r="B1784" t="str">
            <v>conserved hypothetical protein</v>
          </cell>
        </row>
        <row r="1785">
          <cell r="A1785" t="str">
            <v>CNAG_01987</v>
          </cell>
          <cell r="B1785" t="str">
            <v>carbohydrate binding protein</v>
          </cell>
          <cell r="C1785" t="str">
            <v>Glycosyl hydrolase, family 47</v>
          </cell>
          <cell r="D1785" t="str">
            <v>YHR204W</v>
          </cell>
        </row>
        <row r="1786">
          <cell r="A1786" t="str">
            <v>CNAG_01988</v>
          </cell>
          <cell r="B1786" t="str">
            <v>bacteriophytochrome histidine kinase</v>
          </cell>
          <cell r="C1786" t="str">
            <v>Sensory transduction histidine kinase</v>
          </cell>
          <cell r="D1786" t="str">
            <v>YIL147C</v>
          </cell>
        </row>
        <row r="1787">
          <cell r="A1787" t="str">
            <v>CNAG_01989</v>
          </cell>
          <cell r="B1787" t="str">
            <v>conserved hypothetical protein</v>
          </cell>
          <cell r="C1787" t="str">
            <v>Predicted histone tail methylase containing SET domain</v>
          </cell>
          <cell r="D1787" t="str">
            <v>-</v>
          </cell>
        </row>
        <row r="1788">
          <cell r="A1788" t="str">
            <v>CNAG_01990</v>
          </cell>
          <cell r="B1788" t="str">
            <v>40s ribosomal protein s5-1</v>
          </cell>
          <cell r="C1788" t="str">
            <v>Ribosomal protein S7</v>
          </cell>
          <cell r="D1788" t="str">
            <v>YJR123W</v>
          </cell>
        </row>
        <row r="1789">
          <cell r="A1789" t="str">
            <v>CNAG_01991</v>
          </cell>
          <cell r="B1789" t="str">
            <v>cytochrome c oxidase subunit V</v>
          </cell>
          <cell r="C1789" t="str">
            <v>Cytochrome c oxidase, subunit IV/COX5b</v>
          </cell>
          <cell r="D1789" t="str">
            <v>YNL052W</v>
          </cell>
        </row>
        <row r="1790">
          <cell r="A1790" t="str">
            <v>CNAG_01992</v>
          </cell>
          <cell r="B1790" t="str">
            <v>conserved hypothetical protein</v>
          </cell>
          <cell r="C1790" t="str">
            <v>Predicted histone tail methylase containing SET domain</v>
          </cell>
          <cell r="D1790" t="str">
            <v>-</v>
          </cell>
        </row>
        <row r="1791">
          <cell r="A1791" t="str">
            <v>CNAG_01993</v>
          </cell>
          <cell r="B1791" t="str">
            <v>conserved hypothetical protein</v>
          </cell>
          <cell r="C1791" t="str">
            <v>-</v>
          </cell>
          <cell r="D1791" t="str">
            <v>-</v>
          </cell>
        </row>
        <row r="1792">
          <cell r="A1792" t="str">
            <v>CNAG_01994</v>
          </cell>
          <cell r="B1792" t="str">
            <v>conserved hypothetical protein</v>
          </cell>
          <cell r="C1792" t="str">
            <v>Predicted histone tail methylase containing SET domain</v>
          </cell>
          <cell r="D1792" t="str">
            <v>-</v>
          </cell>
        </row>
        <row r="1793">
          <cell r="A1793" t="str">
            <v>CNAG_01995</v>
          </cell>
          <cell r="B1793" t="str">
            <v>conserved hypothetical protein</v>
          </cell>
          <cell r="C1793" t="str">
            <v>-</v>
          </cell>
          <cell r="D1793" t="str">
            <v>-</v>
          </cell>
        </row>
        <row r="1794">
          <cell r="A1794" t="str">
            <v>CNAG_01996</v>
          </cell>
          <cell r="B1794" t="str">
            <v>conserved hypothetical protein</v>
          </cell>
          <cell r="C1794" t="str">
            <v>ATP-dependent DNA helicase</v>
          </cell>
          <cell r="D1794" t="str">
            <v>-</v>
          </cell>
        </row>
        <row r="1795">
          <cell r="A1795" t="str">
            <v>CNAG_01997</v>
          </cell>
          <cell r="B1795" t="str">
            <v>prephenate dehydrogenase</v>
          </cell>
          <cell r="C1795" t="str">
            <v>Prephenate dehydrogenase (NADP+)</v>
          </cell>
          <cell r="D1795" t="str">
            <v>YBR166C</v>
          </cell>
        </row>
        <row r="1796">
          <cell r="A1796" t="str">
            <v>CNAG_01999</v>
          </cell>
          <cell r="B1796" t="str">
            <v>predicted protein</v>
          </cell>
        </row>
        <row r="1797">
          <cell r="A1797" t="str">
            <v>CNAG_02000</v>
          </cell>
          <cell r="B1797" t="str">
            <v>short-chain dehydrogenase</v>
          </cell>
          <cell r="C1797" t="str">
            <v>Reductases with broad range of substrate specificities</v>
          </cell>
          <cell r="D1797" t="str">
            <v>-</v>
          </cell>
        </row>
        <row r="1798">
          <cell r="A1798" t="str">
            <v>CNAG_02001</v>
          </cell>
          <cell r="B1798" t="str">
            <v>inositol-polyphosphate 5-phosphatase</v>
          </cell>
          <cell r="C1798" t="str">
            <v>Inositol polyphosphate 5-phosphatase and related proteins</v>
          </cell>
          <cell r="D1798" t="str">
            <v>-</v>
          </cell>
        </row>
        <row r="1799">
          <cell r="A1799" t="str">
            <v>CNAG_02002</v>
          </cell>
          <cell r="B1799" t="str">
            <v>conserved hypothetical protein</v>
          </cell>
          <cell r="C1799" t="str">
            <v>FOG: Cadherin repeats</v>
          </cell>
          <cell r="D1799" t="str">
            <v>-</v>
          </cell>
        </row>
        <row r="1800">
          <cell r="A1800" t="str">
            <v>CNAG_02004</v>
          </cell>
          <cell r="B1800" t="str">
            <v>OTU domain-containing protein 6B</v>
          </cell>
        </row>
        <row r="1801">
          <cell r="A1801" t="str">
            <v>CNAG_02005</v>
          </cell>
          <cell r="B1801" t="str">
            <v>conserved hypothetical protein</v>
          </cell>
          <cell r="C1801" t="str">
            <v>RNA polymerase II transcription elongation factor DSIF/SUPT5H/SPT5</v>
          </cell>
          <cell r="D1801" t="str">
            <v>-</v>
          </cell>
        </row>
        <row r="1802">
          <cell r="A1802" t="str">
            <v>CNAG_02006</v>
          </cell>
          <cell r="B1802" t="str">
            <v>deamidase</v>
          </cell>
          <cell r="C1802" t="str">
            <v>Carbon-nitrogen hydrolase</v>
          </cell>
          <cell r="D1802" t="str">
            <v>YJR062C</v>
          </cell>
        </row>
        <row r="1803">
          <cell r="A1803" t="str">
            <v>CNAG_02007</v>
          </cell>
          <cell r="B1803" t="str">
            <v>adenylate kinase</v>
          </cell>
          <cell r="C1803" t="str">
            <v>Adenylate kinase</v>
          </cell>
          <cell r="D1803" t="str">
            <v>YDR226W</v>
          </cell>
        </row>
        <row r="1804">
          <cell r="A1804" t="str">
            <v>CNAG_02008</v>
          </cell>
          <cell r="B1804" t="str">
            <v>nuclear protein</v>
          </cell>
          <cell r="C1804" t="str">
            <v>Phosphatidylethanolamine binding protein</v>
          </cell>
          <cell r="D1804" t="str">
            <v>-</v>
          </cell>
        </row>
        <row r="1805">
          <cell r="A1805" t="str">
            <v>CNAG_02009</v>
          </cell>
          <cell r="B1805" t="str">
            <v>extensin</v>
          </cell>
        </row>
        <row r="1806">
          <cell r="A1806" t="str">
            <v>CNAG_02010</v>
          </cell>
          <cell r="B1806" t="str">
            <v>tartrate transporter</v>
          </cell>
          <cell r="C1806" t="str">
            <v>Permease of the major facilitator superfamily</v>
          </cell>
          <cell r="D1806" t="str">
            <v>-</v>
          </cell>
        </row>
        <row r="1807">
          <cell r="A1807" t="str">
            <v>CNAG_02011</v>
          </cell>
          <cell r="B1807" t="str">
            <v>PQQ enzyme repeat</v>
          </cell>
          <cell r="C1807" t="str">
            <v>Spermidine synthase</v>
          </cell>
          <cell r="D1807" t="str">
            <v>-</v>
          </cell>
        </row>
        <row r="1808">
          <cell r="A1808" t="str">
            <v>CNAG_02012</v>
          </cell>
          <cell r="B1808" t="str">
            <v>TPR domain-containing protein</v>
          </cell>
          <cell r="C1808" t="str">
            <v>NADH:flavin oxidoreductase/12-oxophytodienoate reductase</v>
          </cell>
          <cell r="D1808" t="str">
            <v>-</v>
          </cell>
        </row>
        <row r="1809">
          <cell r="A1809" t="str">
            <v>CNAG_02013</v>
          </cell>
          <cell r="B1809" t="str">
            <v>conserved hypothetical protein</v>
          </cell>
          <cell r="C1809" t="str">
            <v>-</v>
          </cell>
          <cell r="D1809" t="str">
            <v>-</v>
          </cell>
        </row>
        <row r="1810">
          <cell r="A1810" t="str">
            <v>CNAG_02016</v>
          </cell>
          <cell r="B1810" t="str">
            <v>DUF1479 domain-containing protein</v>
          </cell>
        </row>
        <row r="1811">
          <cell r="A1811" t="str">
            <v>CNAG_02017</v>
          </cell>
          <cell r="B1811" t="str">
            <v>predicted protein</v>
          </cell>
        </row>
        <row r="1812">
          <cell r="A1812" t="str">
            <v>CNAG_02018</v>
          </cell>
          <cell r="B1812" t="str">
            <v>conserved hypothetical protein</v>
          </cell>
        </row>
        <row r="1813">
          <cell r="A1813" t="str">
            <v>CNAG_02020</v>
          </cell>
          <cell r="B1813" t="str">
            <v>SWR1-complex protein 4</v>
          </cell>
          <cell r="C1813" t="str">
            <v>DNA methyltransferase 1-associated protein-1</v>
          </cell>
          <cell r="D1813" t="str">
            <v>YGR002C</v>
          </cell>
        </row>
        <row r="1814">
          <cell r="A1814" t="str">
            <v>CNAG_02021</v>
          </cell>
          <cell r="B1814" t="str">
            <v>ard1 family protein</v>
          </cell>
          <cell r="C1814" t="str">
            <v>Subunit of the major N alpha-acetyltransferase</v>
          </cell>
          <cell r="D1814" t="str">
            <v>YHR013C</v>
          </cell>
        </row>
        <row r="1815">
          <cell r="A1815" t="str">
            <v>CNAG_02022</v>
          </cell>
          <cell r="B1815" t="str">
            <v>RNA polymerase II subunit 3</v>
          </cell>
          <cell r="C1815" t="str">
            <v>RNA polymerase II, subunit POLR2C/RPB3</v>
          </cell>
          <cell r="D1815" t="str">
            <v>YIL021W</v>
          </cell>
        </row>
        <row r="1816">
          <cell r="A1816" t="str">
            <v>CNAG_02023</v>
          </cell>
          <cell r="B1816" t="str">
            <v>conserved hypothetical protein</v>
          </cell>
          <cell r="C1816" t="str">
            <v>Uncharacterized conserved protein</v>
          </cell>
          <cell r="D1816" t="str">
            <v>-</v>
          </cell>
        </row>
        <row r="1817">
          <cell r="A1817" t="str">
            <v>CNAG_02024</v>
          </cell>
          <cell r="B1817" t="str">
            <v>conserved hypothetical protein</v>
          </cell>
          <cell r="C1817" t="str">
            <v>-</v>
          </cell>
          <cell r="D1817" t="str">
            <v>-</v>
          </cell>
        </row>
        <row r="1818">
          <cell r="A1818" t="str">
            <v>CNAG_02025</v>
          </cell>
          <cell r="B1818" t="str">
            <v>conserved hypothetical protein</v>
          </cell>
          <cell r="C1818" t="str">
            <v>RNA polymerase III (C) subunit</v>
          </cell>
          <cell r="D1818" t="str">
            <v>-</v>
          </cell>
        </row>
        <row r="1819">
          <cell r="A1819" t="str">
            <v>CNAG_02026</v>
          </cell>
          <cell r="B1819" t="str">
            <v>conserved hypothetical protein</v>
          </cell>
        </row>
        <row r="1820">
          <cell r="A1820" t="str">
            <v>CNAG_02027</v>
          </cell>
          <cell r="B1820" t="str">
            <v>conserved hypothetical protein</v>
          </cell>
          <cell r="C1820" t="str">
            <v>-</v>
          </cell>
          <cell r="D1820" t="str">
            <v>-</v>
          </cell>
        </row>
        <row r="1821">
          <cell r="A1821" t="str">
            <v>CNAG_02028</v>
          </cell>
          <cell r="B1821" t="str">
            <v>CMGC/SRPK protein kinase</v>
          </cell>
          <cell r="C1821" t="str">
            <v>Serine/threonine protein kinase</v>
          </cell>
          <cell r="D1821" t="str">
            <v>YMR216C</v>
          </cell>
        </row>
        <row r="1822">
          <cell r="A1822" t="str">
            <v>CNAG_02029</v>
          </cell>
          <cell r="B1822" t="str">
            <v>conserved hypothetical protein</v>
          </cell>
          <cell r="C1822" t="str">
            <v>Actin regulatory protein (Wiskott-Aldrich syndrome protein)</v>
          </cell>
          <cell r="D1822" t="str">
            <v>YOR181W</v>
          </cell>
        </row>
        <row r="1823">
          <cell r="A1823" t="str">
            <v>CNAG_02030</v>
          </cell>
          <cell r="B1823" t="str">
            <v>glyoxal oxidase</v>
          </cell>
          <cell r="C1823" t="str">
            <v>-</v>
          </cell>
          <cell r="D1823" t="str">
            <v>-</v>
          </cell>
        </row>
        <row r="1824">
          <cell r="A1824" t="str">
            <v>CNAG_02031</v>
          </cell>
          <cell r="B1824" t="str">
            <v>conserved hypothetical protein</v>
          </cell>
          <cell r="C1824" t="str">
            <v>-</v>
          </cell>
          <cell r="D1824" t="str">
            <v>-</v>
          </cell>
        </row>
        <row r="1825">
          <cell r="A1825" t="str">
            <v>CNAG_02032</v>
          </cell>
          <cell r="B1825" t="str">
            <v>nucear export factor</v>
          </cell>
          <cell r="C1825" t="str">
            <v>Nuclear protein export factor</v>
          </cell>
          <cell r="D1825" t="str">
            <v>YDR159W</v>
          </cell>
        </row>
        <row r="1826">
          <cell r="A1826" t="str">
            <v>CNAG_02033</v>
          </cell>
          <cell r="B1826" t="str">
            <v>conserved hypothetical protein</v>
          </cell>
          <cell r="C1826" t="str">
            <v>-</v>
          </cell>
          <cell r="D1826" t="str">
            <v>-</v>
          </cell>
        </row>
        <row r="1827">
          <cell r="A1827" t="str">
            <v>CNAG_02034</v>
          </cell>
          <cell r="B1827" t="str">
            <v>conserved hypothetical protein</v>
          </cell>
          <cell r="C1827" t="str">
            <v>Class 2 transcription repressor NC2, alpha subunit (DRAP1)</v>
          </cell>
          <cell r="D1827" t="str">
            <v>YER159C</v>
          </cell>
        </row>
        <row r="1828">
          <cell r="A1828" t="str">
            <v>CNAG_02035</v>
          </cell>
          <cell r="B1828" t="str">
            <v>triose-phosphate isomerase</v>
          </cell>
          <cell r="C1828" t="str">
            <v>Triosephosphate isomerase</v>
          </cell>
          <cell r="D1828" t="str">
            <v>YDR050C</v>
          </cell>
        </row>
        <row r="1829">
          <cell r="A1829" t="str">
            <v>CNAG_02036</v>
          </cell>
          <cell r="B1829" t="str">
            <v>CAS4p</v>
          </cell>
          <cell r="C1829" t="str">
            <v>Glucose-6-phosphate/phosphate and phosphoenolpyruvate/phosphate antiporter</v>
          </cell>
          <cell r="D1829" t="str">
            <v>-</v>
          </cell>
        </row>
        <row r="1830">
          <cell r="A1830" t="str">
            <v>CNAG_02037</v>
          </cell>
          <cell r="B1830" t="str">
            <v>50S ribosomal protein L22</v>
          </cell>
          <cell r="C1830" t="str">
            <v>Mitochondrial/chloroplast ribosomal protein L22</v>
          </cell>
          <cell r="D1830" t="str">
            <v>-</v>
          </cell>
        </row>
        <row r="1831">
          <cell r="A1831" t="str">
            <v>CNAG_02038</v>
          </cell>
          <cell r="B1831" t="str">
            <v>conserved hypothetical protein</v>
          </cell>
          <cell r="C1831" t="str">
            <v>Molecular chaperone (DnaJ superfamily)</v>
          </cell>
          <cell r="D1831" t="str">
            <v>-</v>
          </cell>
        </row>
        <row r="1832">
          <cell r="A1832" t="str">
            <v>CNAG_02039</v>
          </cell>
          <cell r="B1832" t="str">
            <v>integral membrane protein</v>
          </cell>
          <cell r="C1832" t="str">
            <v>Permease of the drug/metabolite transporter (DMT) superfamily</v>
          </cell>
          <cell r="D1832" t="str">
            <v>YPL264C</v>
          </cell>
        </row>
        <row r="1833">
          <cell r="A1833" t="str">
            <v>CNAG_02040</v>
          </cell>
          <cell r="B1833" t="str">
            <v>conserved hypothetical protein</v>
          </cell>
          <cell r="C1833" t="str">
            <v>FOG: Transposon-encoded proteins with TYA, reverse transcriptase, integrase domains in various combinations</v>
          </cell>
          <cell r="D1833" t="str">
            <v>-</v>
          </cell>
        </row>
        <row r="1834">
          <cell r="A1834" t="str">
            <v>CNAG_02041</v>
          </cell>
          <cell r="B1834" t="str">
            <v>conserved hypothetical protein</v>
          </cell>
          <cell r="C1834" t="str">
            <v>Fe2+/Zn2+ regulated transporter</v>
          </cell>
          <cell r="D1834" t="str">
            <v>-</v>
          </cell>
        </row>
        <row r="1835">
          <cell r="A1835" t="str">
            <v>CNAG_02043</v>
          </cell>
          <cell r="B1835" t="str">
            <v>conserved hypothetical protein</v>
          </cell>
        </row>
        <row r="1836">
          <cell r="A1836" t="str">
            <v>CNAG_02044</v>
          </cell>
          <cell r="B1836" t="str">
            <v>conserved hypothetical protein</v>
          </cell>
          <cell r="C1836" t="str">
            <v>-</v>
          </cell>
          <cell r="D1836" t="str">
            <v>-</v>
          </cell>
        </row>
        <row r="1837">
          <cell r="A1837" t="str">
            <v>CNAG_02045</v>
          </cell>
          <cell r="B1837" t="str">
            <v>acetoacyl-CoA synthetase</v>
          </cell>
          <cell r="C1837" t="str">
            <v>Acyl-CoA synthetase</v>
          </cell>
          <cell r="D1837" t="str">
            <v>-</v>
          </cell>
        </row>
        <row r="1838">
          <cell r="A1838" t="str">
            <v>CNAG_02046</v>
          </cell>
          <cell r="B1838" t="str">
            <v>poly(A)-binding protein binding protein</v>
          </cell>
          <cell r="C1838" t="str">
            <v>Protein interacting with poly(A)-binding protein</v>
          </cell>
          <cell r="D1838" t="str">
            <v>YGR178C</v>
          </cell>
        </row>
        <row r="1839">
          <cell r="A1839" t="str">
            <v>CNAG_02047</v>
          </cell>
          <cell r="B1839" t="str">
            <v>conserved hypothetical protein</v>
          </cell>
          <cell r="C1839" t="str">
            <v>-</v>
          </cell>
          <cell r="D1839" t="str">
            <v>-</v>
          </cell>
        </row>
        <row r="1840">
          <cell r="A1840" t="str">
            <v>CNAG_02048</v>
          </cell>
          <cell r="B1840" t="str">
            <v>proline dehydrogenase</v>
          </cell>
          <cell r="C1840" t="str">
            <v>Proline oxidase</v>
          </cell>
          <cell r="D1840" t="str">
            <v>YLR142W</v>
          </cell>
        </row>
        <row r="1841">
          <cell r="A1841" t="str">
            <v>CNAG_02049</v>
          </cell>
          <cell r="B1841" t="str">
            <v>proline dehydrogenase</v>
          </cell>
          <cell r="C1841" t="str">
            <v>Proline oxidase</v>
          </cell>
          <cell r="D1841" t="str">
            <v>-</v>
          </cell>
        </row>
        <row r="1842">
          <cell r="A1842" t="str">
            <v>CNAG_02050</v>
          </cell>
          <cell r="B1842" t="str">
            <v>conserved hypothetical protein</v>
          </cell>
          <cell r="C1842" t="str">
            <v>Synaptic vesicle transporter SVOP and related transporters (major facilitator superfamily)</v>
          </cell>
          <cell r="D1842" t="str">
            <v>YIL120W</v>
          </cell>
        </row>
        <row r="1843">
          <cell r="A1843" t="str">
            <v>CNAG_02051</v>
          </cell>
          <cell r="B1843" t="str">
            <v>zygotic epidermal enclosure defective protein 4</v>
          </cell>
          <cell r="C1843" t="str">
            <v>Kinesin-like protein</v>
          </cell>
          <cell r="D1843" t="str">
            <v>-</v>
          </cell>
        </row>
        <row r="1844">
          <cell r="A1844" t="str">
            <v>CNAG_02052</v>
          </cell>
          <cell r="B1844" t="str">
            <v>dimeric dihydrodiol dehydrogenase</v>
          </cell>
          <cell r="C1844" t="str">
            <v>Dimeric dihydrodiol dehydrogenase</v>
          </cell>
          <cell r="D1844" t="str">
            <v>-</v>
          </cell>
        </row>
        <row r="1845">
          <cell r="A1845" t="str">
            <v>CNAG_02053</v>
          </cell>
          <cell r="B1845" t="str">
            <v>conserved hypothetical protein</v>
          </cell>
          <cell r="C1845" t="str">
            <v>FOG: Transposon-encoded proteins with TYA, reverse transcriptase, integrase domains in various combinations</v>
          </cell>
          <cell r="D1845" t="str">
            <v>-</v>
          </cell>
        </row>
        <row r="1846">
          <cell r="A1846" t="str">
            <v>CNAG_02054</v>
          </cell>
          <cell r="B1846" t="str">
            <v>conserved hypothetical protein</v>
          </cell>
          <cell r="C1846" t="str">
            <v>Predicted forkhead transcription factor</v>
          </cell>
          <cell r="D1846" t="str">
            <v>-</v>
          </cell>
        </row>
        <row r="1847">
          <cell r="A1847" t="str">
            <v>CNAG_02055</v>
          </cell>
          <cell r="B1847" t="str">
            <v>conserved hypothetical protein</v>
          </cell>
          <cell r="C1847" t="str">
            <v>-</v>
          </cell>
          <cell r="D1847" t="str">
            <v>-</v>
          </cell>
        </row>
        <row r="1848">
          <cell r="A1848" t="str">
            <v>CNAG_02056</v>
          </cell>
          <cell r="B1848" t="str">
            <v>conserved hypothetical protein</v>
          </cell>
          <cell r="C1848" t="str">
            <v>-</v>
          </cell>
          <cell r="D1848" t="str">
            <v>-</v>
          </cell>
        </row>
        <row r="1849">
          <cell r="A1849" t="str">
            <v>CNAG_02057</v>
          </cell>
          <cell r="B1849" t="str">
            <v>conserved hypothetical protein</v>
          </cell>
          <cell r="C1849" t="str">
            <v>-</v>
          </cell>
          <cell r="D1849" t="str">
            <v>-</v>
          </cell>
        </row>
        <row r="1850">
          <cell r="A1850" t="str">
            <v>CNAG_02058</v>
          </cell>
          <cell r="B1850" t="str">
            <v>hypothetical protein</v>
          </cell>
        </row>
        <row r="1851">
          <cell r="A1851" t="str">
            <v>CNAG_02059</v>
          </cell>
          <cell r="B1851" t="str">
            <v>CCR4-Not complex subunit Caf16</v>
          </cell>
          <cell r="C1851" t="str">
            <v>Predicted ABC-type transport, ATPase component/CCR4 associated factor</v>
          </cell>
          <cell r="D1851" t="str">
            <v>YFL028C</v>
          </cell>
        </row>
        <row r="1852">
          <cell r="A1852" t="str">
            <v>CNAG_02060</v>
          </cell>
          <cell r="B1852" t="str">
            <v>conserved hypothetical protein</v>
          </cell>
          <cell r="C1852" t="str">
            <v>SWI-SNF chromatin-remodeling complex protein</v>
          </cell>
          <cell r="D1852" t="str">
            <v>-</v>
          </cell>
        </row>
        <row r="1853">
          <cell r="A1853" t="str">
            <v>CNAG_02061</v>
          </cell>
          <cell r="B1853" t="str">
            <v>conserved hypothetical protein</v>
          </cell>
          <cell r="C1853" t="str">
            <v>-</v>
          </cell>
          <cell r="D1853" t="str">
            <v>-</v>
          </cell>
        </row>
        <row r="1854">
          <cell r="A1854" t="str">
            <v>CNAG_02062</v>
          </cell>
          <cell r="B1854" t="str">
            <v>glycoside hydrolase family 2</v>
          </cell>
          <cell r="C1854" t="str">
            <v>Cyclin B and related kinase-activating proteins</v>
          </cell>
          <cell r="D1854" t="str">
            <v>-</v>
          </cell>
        </row>
        <row r="1855">
          <cell r="A1855" t="str">
            <v>CNAG_02063</v>
          </cell>
          <cell r="B1855" t="str">
            <v>conserved hypothetical protein</v>
          </cell>
          <cell r="C1855" t="str">
            <v>HMG-box transcription factor Capicua and related proteins</v>
          </cell>
          <cell r="D1855" t="str">
            <v>-</v>
          </cell>
        </row>
        <row r="1856">
          <cell r="A1856" t="str">
            <v>CNAG_02064</v>
          </cell>
          <cell r="B1856" t="str">
            <v>helicase</v>
          </cell>
          <cell r="C1856" t="str">
            <v>SNF2 family DNA-dependent ATPase domain-containing protein</v>
          </cell>
          <cell r="D1856" t="str">
            <v>YPL082C</v>
          </cell>
        </row>
        <row r="1857">
          <cell r="A1857" t="str">
            <v>CNAG_02065</v>
          </cell>
          <cell r="B1857" t="str">
            <v>conserved hypothetical protein</v>
          </cell>
          <cell r="C1857" t="str">
            <v>Predicted unusual protein kinase</v>
          </cell>
          <cell r="D1857" t="str">
            <v>-</v>
          </cell>
        </row>
        <row r="1858">
          <cell r="A1858" t="str">
            <v>CNAG_02066</v>
          </cell>
          <cell r="B1858" t="str">
            <v>conserved hypothetical protein</v>
          </cell>
        </row>
        <row r="1859">
          <cell r="A1859" t="str">
            <v>CNAG_02067</v>
          </cell>
          <cell r="B1859" t="str">
            <v>vacuolar protein</v>
          </cell>
          <cell r="C1859" t="str">
            <v>Predicted membrane protein</v>
          </cell>
          <cell r="D1859" t="str">
            <v>YBR187W</v>
          </cell>
        </row>
        <row r="1860">
          <cell r="A1860" t="str">
            <v>CNAG_02068</v>
          </cell>
          <cell r="B1860" t="str">
            <v>zinc finger protein</v>
          </cell>
          <cell r="C1860" t="str">
            <v>Predicted GTPase-activating protein</v>
          </cell>
          <cell r="D1860" t="str">
            <v>YIL044C</v>
          </cell>
        </row>
        <row r="1861">
          <cell r="A1861" t="str">
            <v>CNAG_02069</v>
          </cell>
          <cell r="B1861" t="str">
            <v>conserved hypothetical protein</v>
          </cell>
          <cell r="C1861" t="str">
            <v>-</v>
          </cell>
          <cell r="D1861" t="str">
            <v>-</v>
          </cell>
        </row>
        <row r="1862">
          <cell r="A1862" t="str">
            <v>CNAG_02070</v>
          </cell>
          <cell r="B1862" t="str">
            <v>conserved hypothetical protein</v>
          </cell>
          <cell r="C1862" t="str">
            <v>AAA ATPase containing von Willebrand factor type A (vWA) domain</v>
          </cell>
          <cell r="D1862" t="str">
            <v>-</v>
          </cell>
        </row>
        <row r="1863">
          <cell r="A1863" t="str">
            <v>CNAG_02071</v>
          </cell>
          <cell r="B1863" t="str">
            <v>conserved hypothetical protein</v>
          </cell>
          <cell r="C1863" t="str">
            <v>-</v>
          </cell>
          <cell r="D1863" t="str">
            <v>YNL233W</v>
          </cell>
        </row>
        <row r="1864">
          <cell r="A1864" t="str">
            <v>CNAG_02072</v>
          </cell>
          <cell r="B1864" t="str">
            <v>conserved hypothetical protein</v>
          </cell>
          <cell r="C1864" t="str">
            <v>-</v>
          </cell>
          <cell r="D1864" t="str">
            <v>-</v>
          </cell>
        </row>
        <row r="1865">
          <cell r="A1865" t="str">
            <v>CNAG_02073</v>
          </cell>
          <cell r="B1865" t="str">
            <v>DNA binding protein</v>
          </cell>
          <cell r="C1865" t="str">
            <v>DNA mismatch repair protein - MLH1 family</v>
          </cell>
          <cell r="D1865" t="str">
            <v>YMR167W</v>
          </cell>
        </row>
        <row r="1866">
          <cell r="A1866" t="str">
            <v>CNAG_02074</v>
          </cell>
          <cell r="B1866" t="str">
            <v>mitochondrial processing peptidase</v>
          </cell>
          <cell r="C1866" t="str">
            <v>Mitochondrial processing peptidase, alpha subunit</v>
          </cell>
          <cell r="D1866" t="str">
            <v>YHR024C</v>
          </cell>
        </row>
        <row r="1867">
          <cell r="A1867" t="str">
            <v>CNAG_02075</v>
          </cell>
          <cell r="B1867" t="str">
            <v>conserved hypothetical protein</v>
          </cell>
          <cell r="C1867" t="str">
            <v>Inner membrane protein required for assembly of the F0 sector of ATP synthase</v>
          </cell>
          <cell r="D1867" t="str">
            <v>YLR393W</v>
          </cell>
        </row>
        <row r="1868">
          <cell r="A1868" t="str">
            <v>CNAG_02076</v>
          </cell>
          <cell r="B1868" t="str">
            <v>leukotriene-A4 hydrolase</v>
          </cell>
          <cell r="C1868" t="str">
            <v>Bifunctional leukotriene A4 hydrolase/aminopeptidase LTA4H</v>
          </cell>
          <cell r="D1868" t="str">
            <v>YNL045W</v>
          </cell>
        </row>
        <row r="1869">
          <cell r="A1869" t="str">
            <v>CNAG_02077</v>
          </cell>
          <cell r="B1869" t="str">
            <v>conserved hypothetical protein</v>
          </cell>
        </row>
        <row r="1870">
          <cell r="A1870" t="str">
            <v>CNAG_02078</v>
          </cell>
          <cell r="B1870" t="str">
            <v>hydrolase</v>
          </cell>
          <cell r="C1870" t="str">
            <v>Predicted inosine-uridine preferring nucleoside hydrolase</v>
          </cell>
          <cell r="D1870" t="str">
            <v>YDR400W</v>
          </cell>
        </row>
        <row r="1871">
          <cell r="A1871" t="str">
            <v>CNAG_02079</v>
          </cell>
          <cell r="B1871" t="str">
            <v>cytoplasmic protein</v>
          </cell>
          <cell r="C1871" t="str">
            <v>Glucosidase I</v>
          </cell>
          <cell r="D1871" t="str">
            <v>YMR196W</v>
          </cell>
        </row>
        <row r="1872">
          <cell r="A1872" t="str">
            <v>CNAG_02080</v>
          </cell>
          <cell r="B1872" t="str">
            <v>conserved hypothetical protein</v>
          </cell>
          <cell r="C1872" t="str">
            <v>Zn-ribbon-containing protein implicated in mitosis</v>
          </cell>
          <cell r="D1872" t="str">
            <v>-</v>
          </cell>
        </row>
        <row r="1873">
          <cell r="A1873" t="str">
            <v>CNAG_02081</v>
          </cell>
          <cell r="B1873" t="str">
            <v>mannosyl-oligosaccharide 1,2-alpha-mannosidase</v>
          </cell>
          <cell r="C1873" t="str">
            <v>1, 2-alpha-mannosidase</v>
          </cell>
          <cell r="D1873" t="str">
            <v>YJR131W</v>
          </cell>
        </row>
        <row r="1874">
          <cell r="A1874" t="str">
            <v>CNAG_02082</v>
          </cell>
          <cell r="B1874" t="str">
            <v>conserved hypothetical protein</v>
          </cell>
          <cell r="C1874" t="str">
            <v>-</v>
          </cell>
          <cell r="D1874" t="str">
            <v>-</v>
          </cell>
        </row>
        <row r="1875">
          <cell r="A1875" t="str">
            <v>CNAG_02083</v>
          </cell>
          <cell r="B1875" t="str">
            <v>siderochrome-iron transporter</v>
          </cell>
          <cell r="C1875" t="str">
            <v>Predicted transporter (major facilitator superfamily)</v>
          </cell>
          <cell r="D1875" t="str">
            <v>-</v>
          </cell>
        </row>
        <row r="1876">
          <cell r="A1876" t="str">
            <v>CNAG_02084</v>
          </cell>
          <cell r="B1876" t="str">
            <v>farnesyl pyrophosphate synthetase</v>
          </cell>
          <cell r="C1876" t="str">
            <v>Polyprenyl synthetase</v>
          </cell>
          <cell r="D1876" t="str">
            <v>YJL167W</v>
          </cell>
        </row>
        <row r="1877">
          <cell r="A1877" t="str">
            <v>CNAG_02085</v>
          </cell>
          <cell r="B1877" t="str">
            <v>hst4 protein</v>
          </cell>
          <cell r="C1877" t="str">
            <v>Sirtuin 5 and related class III sirtuins (SIR2 family)</v>
          </cell>
          <cell r="D1877" t="str">
            <v>-</v>
          </cell>
        </row>
        <row r="1878">
          <cell r="A1878" t="str">
            <v>CNAG_02086</v>
          </cell>
          <cell r="B1878" t="str">
            <v>sphingosine N-acyltransferase</v>
          </cell>
          <cell r="C1878" t="str">
            <v>Protein transporter of the TRAM (translocating chain-associating membrane) superfamily</v>
          </cell>
          <cell r="D1878" t="str">
            <v>-</v>
          </cell>
        </row>
        <row r="1879">
          <cell r="A1879" t="str">
            <v>CNAG_02087</v>
          </cell>
          <cell r="B1879" t="str">
            <v>sphingosine N-acyltransferase</v>
          </cell>
          <cell r="C1879" t="str">
            <v>Protein transporter of the TRAM (translocating chain-associating membrane) superfamily</v>
          </cell>
          <cell r="D1879" t="str">
            <v>YKL008C</v>
          </cell>
        </row>
        <row r="1880">
          <cell r="A1880" t="str">
            <v>CNAG_02088</v>
          </cell>
          <cell r="B1880" t="str">
            <v>conserved hypothetical protein</v>
          </cell>
          <cell r="C1880" t="str">
            <v>-</v>
          </cell>
          <cell r="D1880" t="str">
            <v>-</v>
          </cell>
        </row>
        <row r="1881">
          <cell r="A1881" t="str">
            <v>CNAG_02089</v>
          </cell>
          <cell r="B1881" t="str">
            <v>conserved hypothetical protein</v>
          </cell>
          <cell r="C1881" t="str">
            <v>Ankyrin</v>
          </cell>
          <cell r="D1881" t="str">
            <v>-</v>
          </cell>
        </row>
        <row r="1882">
          <cell r="A1882" t="str">
            <v>CNAG_02090</v>
          </cell>
          <cell r="B1882" t="str">
            <v>guanine nucleotide-binding protein alpha-2 subunit</v>
          </cell>
          <cell r="C1882" t="str">
            <v>G-protein alpha subunit (small G protein superfamily)</v>
          </cell>
          <cell r="D1882" t="str">
            <v>-</v>
          </cell>
        </row>
        <row r="1883">
          <cell r="A1883" t="str">
            <v>CNAG_02091</v>
          </cell>
          <cell r="B1883" t="str">
            <v>nucleosome assembly protein</v>
          </cell>
          <cell r="C1883" t="str">
            <v>Nucleosome assembly protein NAP-1</v>
          </cell>
          <cell r="D1883" t="str">
            <v>YKR048C</v>
          </cell>
        </row>
        <row r="1884">
          <cell r="A1884" t="str">
            <v>CNAG_02092</v>
          </cell>
          <cell r="B1884" t="str">
            <v>conserved hypothetical protein</v>
          </cell>
          <cell r="C1884" t="str">
            <v>Putative transmembrane protein cmp44E</v>
          </cell>
          <cell r="D1884" t="str">
            <v>-</v>
          </cell>
        </row>
        <row r="1885">
          <cell r="A1885" t="str">
            <v>CNAG_02093</v>
          </cell>
          <cell r="B1885" t="str">
            <v>conserved hypothetical protein</v>
          </cell>
          <cell r="C1885" t="str">
            <v>Alanyl-tRNA synthetase</v>
          </cell>
          <cell r="D1885" t="str">
            <v>-</v>
          </cell>
        </row>
        <row r="1886">
          <cell r="A1886" t="str">
            <v>CNAG_02094</v>
          </cell>
          <cell r="B1886" t="str">
            <v>arp2/3 complex 34 kda subunit</v>
          </cell>
          <cell r="C1886" t="str">
            <v>Actin-related protein Arp2/3 complex, subunit ARPC2</v>
          </cell>
          <cell r="D1886" t="str">
            <v>YNR035C</v>
          </cell>
        </row>
        <row r="1887">
          <cell r="A1887" t="str">
            <v>CNAG_02095</v>
          </cell>
          <cell r="B1887" t="str">
            <v>cyclin</v>
          </cell>
          <cell r="C1887" t="str">
            <v>Cyclin B and related kinase-activating proteins</v>
          </cell>
          <cell r="D1887" t="str">
            <v>YDL155W</v>
          </cell>
        </row>
        <row r="1888">
          <cell r="A1888" t="str">
            <v>CNAG_02096</v>
          </cell>
          <cell r="B1888" t="str">
            <v>peroxisomal membrane protein pex16</v>
          </cell>
          <cell r="C1888" t="str">
            <v>Peroxisomal biogenesis protein (peroxin 16)</v>
          </cell>
          <cell r="D1888" t="str">
            <v>-</v>
          </cell>
        </row>
        <row r="1889">
          <cell r="A1889" t="str">
            <v>CNAG_02097</v>
          </cell>
          <cell r="B1889" t="str">
            <v>conserved hypothetical protein</v>
          </cell>
          <cell r="C1889" t="str">
            <v>-</v>
          </cell>
          <cell r="D1889" t="str">
            <v>-</v>
          </cell>
        </row>
        <row r="1890">
          <cell r="A1890" t="str">
            <v>CNAG_02099</v>
          </cell>
          <cell r="B1890" t="str">
            <v>fatty acid synthase beta subunit</v>
          </cell>
          <cell r="C1890" t="str">
            <v>-</v>
          </cell>
          <cell r="D1890" t="str">
            <v>YKL182W</v>
          </cell>
        </row>
        <row r="1891">
          <cell r="A1891" t="str">
            <v>CNAG_02100</v>
          </cell>
          <cell r="B1891" t="str">
            <v>fatty-acid synthase complex protein</v>
          </cell>
          <cell r="C1891" t="str">
            <v>-</v>
          </cell>
          <cell r="D1891" t="str">
            <v>YPL231W</v>
          </cell>
        </row>
        <row r="1892">
          <cell r="A1892" t="str">
            <v>CNAG_02101</v>
          </cell>
          <cell r="B1892" t="str">
            <v>conserved hypothetical protein</v>
          </cell>
          <cell r="C1892" t="str">
            <v>-</v>
          </cell>
          <cell r="D1892" t="str">
            <v>-</v>
          </cell>
        </row>
        <row r="1893">
          <cell r="A1893" t="str">
            <v>CNAG_02102</v>
          </cell>
          <cell r="B1893" t="str">
            <v>conserved hypothetical protein</v>
          </cell>
          <cell r="C1893" t="str">
            <v>Transcriptional corepressor Atrophin-1/DRPLA</v>
          </cell>
          <cell r="D1893" t="str">
            <v>-</v>
          </cell>
        </row>
        <row r="1894">
          <cell r="A1894" t="str">
            <v>CNAG_02103</v>
          </cell>
          <cell r="B1894" t="str">
            <v>conserved hypothetical protein</v>
          </cell>
          <cell r="C1894" t="str">
            <v>-</v>
          </cell>
          <cell r="D1894" t="str">
            <v>-</v>
          </cell>
        </row>
        <row r="1895">
          <cell r="A1895" t="str">
            <v>CNAG_02104</v>
          </cell>
          <cell r="B1895" t="str">
            <v>phosphatidylinositol transporter</v>
          </cell>
          <cell r="C1895" t="str">
            <v>Phosphatidylinositol transfer protein SEC14 and related proteins</v>
          </cell>
          <cell r="D1895" t="str">
            <v>YJL145W</v>
          </cell>
        </row>
        <row r="1896">
          <cell r="A1896" t="str">
            <v>CNAG_02105</v>
          </cell>
          <cell r="B1896" t="str">
            <v>conserved hypothetical protein</v>
          </cell>
        </row>
        <row r="1897">
          <cell r="A1897" t="str">
            <v>CNAG_02106</v>
          </cell>
          <cell r="B1897" t="str">
            <v>intermembrane space import and assembly protein 40</v>
          </cell>
          <cell r="C1897" t="str">
            <v>Uncharacterized conserved protein</v>
          </cell>
          <cell r="D1897" t="str">
            <v>YKL195W</v>
          </cell>
        </row>
        <row r="1898">
          <cell r="A1898" t="str">
            <v>CNAG_02107</v>
          </cell>
          <cell r="B1898" t="str">
            <v>conserved hypothetical protein</v>
          </cell>
          <cell r="C1898" t="str">
            <v>-</v>
          </cell>
          <cell r="D1898" t="str">
            <v>YPR157W</v>
          </cell>
        </row>
        <row r="1899">
          <cell r="A1899" t="str">
            <v>CNAG_02108</v>
          </cell>
          <cell r="B1899" t="str">
            <v>GTPase activating protein</v>
          </cell>
          <cell r="C1899" t="str">
            <v>Rab6 GTPase activator GAPCenA and related TBC domain proteins</v>
          </cell>
          <cell r="D1899" t="str">
            <v>-</v>
          </cell>
        </row>
        <row r="1900">
          <cell r="A1900" t="str">
            <v>CNAG_02109</v>
          </cell>
          <cell r="B1900" t="str">
            <v>type I inositol-1,4,5-trisphosphate 5-phosphatase 1</v>
          </cell>
          <cell r="C1900" t="str">
            <v>Inositol polyphosphate 5-phosphatase and related proteins</v>
          </cell>
          <cell r="D1900" t="str">
            <v>-</v>
          </cell>
        </row>
        <row r="1901">
          <cell r="A1901" t="str">
            <v>CNAG_02110</v>
          </cell>
          <cell r="B1901" t="str">
            <v>N-terminal acetyltransferase</v>
          </cell>
          <cell r="C1901" t="str">
            <v>N-terminal acetyltransferase</v>
          </cell>
          <cell r="D1901" t="str">
            <v>YDL040C</v>
          </cell>
        </row>
        <row r="1902">
          <cell r="A1902" t="str">
            <v>CNAG_02111</v>
          </cell>
          <cell r="B1902" t="str">
            <v>conserved hypothetical protein</v>
          </cell>
          <cell r="C1902" t="str">
            <v>mRNA cleavage and polyadenylation factor IA/II complex, subunit CLP1</v>
          </cell>
          <cell r="D1902" t="str">
            <v>YOR250C</v>
          </cell>
        </row>
        <row r="1903">
          <cell r="A1903" t="str">
            <v>CNAG_02112</v>
          </cell>
          <cell r="B1903" t="str">
            <v>conserved hypothetical protein</v>
          </cell>
          <cell r="C1903" t="str">
            <v>-</v>
          </cell>
          <cell r="D1903" t="str">
            <v>-</v>
          </cell>
        </row>
        <row r="1904">
          <cell r="A1904" t="str">
            <v>CNAG_02113</v>
          </cell>
          <cell r="B1904" t="str">
            <v>clathrin assembly protein</v>
          </cell>
          <cell r="C1904" t="str">
            <v>Clathrin adaptor complex, small subunit</v>
          </cell>
          <cell r="D1904" t="str">
            <v>YLR170C</v>
          </cell>
        </row>
        <row r="1905">
          <cell r="A1905" t="str">
            <v>CNAG_02114</v>
          </cell>
          <cell r="B1905" t="str">
            <v>conserved hypothetical protein</v>
          </cell>
          <cell r="C1905" t="str">
            <v>-</v>
          </cell>
          <cell r="D1905" t="str">
            <v>-</v>
          </cell>
        </row>
        <row r="1906">
          <cell r="A1906" t="str">
            <v>CNAG_02115</v>
          </cell>
          <cell r="B1906" t="str">
            <v>nonhistone protein 6</v>
          </cell>
          <cell r="C1906" t="str">
            <v>HMG box-containing protein</v>
          </cell>
          <cell r="D1906" t="str">
            <v>-</v>
          </cell>
        </row>
        <row r="1907">
          <cell r="A1907" t="str">
            <v>CNAG_02116</v>
          </cell>
          <cell r="B1907" t="str">
            <v>gie1</v>
          </cell>
          <cell r="C1907" t="str">
            <v>GTP-binding ADP-ribosylation factor-like protein</v>
          </cell>
          <cell r="D1907" t="str">
            <v>-</v>
          </cell>
        </row>
        <row r="1908">
          <cell r="A1908" t="str">
            <v>CNAG_02117</v>
          </cell>
          <cell r="B1908" t="str">
            <v>NAD-binding Rossmann fold oxidoreductase family protein</v>
          </cell>
          <cell r="C1908" t="str">
            <v>Predicted oxidoreductase</v>
          </cell>
          <cell r="D1908" t="str">
            <v>-</v>
          </cell>
        </row>
        <row r="1909">
          <cell r="A1909" t="str">
            <v>CNAG_02118</v>
          </cell>
          <cell r="B1909" t="str">
            <v>conserved hypothetical protein</v>
          </cell>
          <cell r="C1909" t="str">
            <v>LAMMER dual specificity kinases</v>
          </cell>
          <cell r="D1909" t="str">
            <v>-</v>
          </cell>
        </row>
        <row r="1910">
          <cell r="A1910" t="str">
            <v>CNAG_02119</v>
          </cell>
          <cell r="B1910" t="str">
            <v>conserved hypothetical protein</v>
          </cell>
          <cell r="C1910" t="str">
            <v>Predicted membrane protein</v>
          </cell>
          <cell r="D1910" t="str">
            <v>-</v>
          </cell>
        </row>
        <row r="1911">
          <cell r="A1911" t="str">
            <v>CNAG_02120</v>
          </cell>
          <cell r="B1911" t="str">
            <v>mitochondrial protein</v>
          </cell>
          <cell r="C1911" t="str">
            <v>Predicted phosphatase</v>
          </cell>
          <cell r="D1911" t="str">
            <v>YKR070W</v>
          </cell>
        </row>
        <row r="1912">
          <cell r="A1912" t="str">
            <v>CNAG_02121</v>
          </cell>
          <cell r="B1912" t="str">
            <v>conserved hypothetical protein</v>
          </cell>
          <cell r="C1912" t="str">
            <v>Inositol-1,4,5-triphosphate 5-phosphatase (synaptojanin), INP51/INP52/INP53 family</v>
          </cell>
          <cell r="D1912" t="str">
            <v>-</v>
          </cell>
        </row>
        <row r="1913">
          <cell r="A1913" t="str">
            <v>CNAG_02122</v>
          </cell>
          <cell r="B1913" t="str">
            <v>mitochondrial protein</v>
          </cell>
          <cell r="C1913" t="str">
            <v>Uncharacterized conserved protein with similarity to predicted ATPase of the PP-loop superfamily</v>
          </cell>
          <cell r="D1913" t="str">
            <v>YGL211W</v>
          </cell>
        </row>
        <row r="1914">
          <cell r="A1914" t="str">
            <v>CNAG_02123</v>
          </cell>
          <cell r="B1914" t="str">
            <v>methionyl-tRNA formyltransferase</v>
          </cell>
          <cell r="C1914" t="str">
            <v>Methionyl-tRNA formyltransferase</v>
          </cell>
          <cell r="D1914" t="str">
            <v>YBL013W</v>
          </cell>
        </row>
        <row r="1915">
          <cell r="A1915" t="str">
            <v>CNAG_02124</v>
          </cell>
          <cell r="B1915" t="str">
            <v>conserved hypothetical protein</v>
          </cell>
          <cell r="C1915" t="str">
            <v>Predicted E3 ubiquitin ligase</v>
          </cell>
          <cell r="D1915" t="str">
            <v>-</v>
          </cell>
        </row>
        <row r="1916">
          <cell r="A1916" t="str">
            <v>CNAG_02125</v>
          </cell>
          <cell r="B1916" t="str">
            <v>conserved hypothetical protein</v>
          </cell>
          <cell r="C1916" t="str">
            <v>Predicted membrane protein</v>
          </cell>
          <cell r="D1916" t="str">
            <v>-</v>
          </cell>
        </row>
        <row r="1917">
          <cell r="A1917" t="str">
            <v>CNAG_02126</v>
          </cell>
          <cell r="B1917" t="str">
            <v>conserved hypothetical protein</v>
          </cell>
          <cell r="C1917" t="str">
            <v>-</v>
          </cell>
          <cell r="D1917" t="str">
            <v>YIL156W-B</v>
          </cell>
        </row>
        <row r="1918">
          <cell r="A1918" t="str">
            <v>CNAG_02127</v>
          </cell>
          <cell r="B1918" t="str">
            <v>cyclin-dependent protein kinase regulator</v>
          </cell>
          <cell r="C1918" t="str">
            <v>Cyclin L</v>
          </cell>
          <cell r="D1918" t="str">
            <v>-</v>
          </cell>
        </row>
        <row r="1919">
          <cell r="A1919" t="str">
            <v>CNAG_02128</v>
          </cell>
          <cell r="B1919" t="str">
            <v>conserved hypothetical protein</v>
          </cell>
          <cell r="C1919" t="str">
            <v>Translation initiation factor eIF3, p35 subunit</v>
          </cell>
          <cell r="D1919" t="str">
            <v>-</v>
          </cell>
        </row>
        <row r="1920">
          <cell r="A1920" t="str">
            <v>CNAG_02129</v>
          </cell>
          <cell r="B1920" t="str">
            <v>conserved hypothetical protein</v>
          </cell>
          <cell r="C1920" t="str">
            <v>-</v>
          </cell>
          <cell r="D1920" t="str">
            <v>-</v>
          </cell>
        </row>
        <row r="1921">
          <cell r="A1921" t="str">
            <v>CNAG_02130</v>
          </cell>
          <cell r="B1921" t="str">
            <v>RNA splicing factor Pad-1</v>
          </cell>
          <cell r="C1921" t="str">
            <v>Transcriptional coactivator CAPER (RRM superfamily)</v>
          </cell>
          <cell r="D1921" t="str">
            <v>-</v>
          </cell>
        </row>
        <row r="1922">
          <cell r="A1922" t="str">
            <v>CNAG_02131</v>
          </cell>
          <cell r="B1922" t="str">
            <v>iron sulfur assembly protein 1</v>
          </cell>
          <cell r="C1922" t="str">
            <v>Fe-S cluster biosynthesis protein ISA1 (contains a HesB-like domain)</v>
          </cell>
          <cell r="D1922" t="str">
            <v>YLL027W</v>
          </cell>
        </row>
        <row r="1923">
          <cell r="A1923" t="str">
            <v>CNAG_02132</v>
          </cell>
          <cell r="B1923" t="str">
            <v>conserved hypothetical protein</v>
          </cell>
          <cell r="C1923" t="str">
            <v>-</v>
          </cell>
          <cell r="D1923" t="str">
            <v>-</v>
          </cell>
        </row>
        <row r="1924">
          <cell r="A1924" t="str">
            <v>CNAG_02133</v>
          </cell>
          <cell r="B1924" t="str">
            <v>6-phosphogluconolactonase</v>
          </cell>
          <cell r="C1924" t="str">
            <v>6-phosphogluconolactonase - like protein</v>
          </cell>
          <cell r="D1924" t="str">
            <v>YHR163W</v>
          </cell>
        </row>
        <row r="1925">
          <cell r="A1925" t="str">
            <v>CNAG_02134</v>
          </cell>
          <cell r="B1925" t="str">
            <v>Smarcc1 protein</v>
          </cell>
          <cell r="C1925" t="str">
            <v>Chromatin remodeling factor subunit and related transcription factors</v>
          </cell>
          <cell r="D1925" t="str">
            <v>YFR037C</v>
          </cell>
        </row>
        <row r="1926">
          <cell r="A1926" t="str">
            <v>CNAG_02135</v>
          </cell>
          <cell r="B1926" t="str">
            <v>conserved hypothetical protein</v>
          </cell>
          <cell r="C1926" t="str">
            <v>-</v>
          </cell>
          <cell r="D1926" t="str">
            <v>-</v>
          </cell>
        </row>
        <row r="1927">
          <cell r="A1927" t="str">
            <v>CNAG_02136</v>
          </cell>
          <cell r="B1927" t="str">
            <v>conserved hypothetical protein</v>
          </cell>
          <cell r="C1927" t="str">
            <v>Mitochondrial ribosomal protein MRP17</v>
          </cell>
          <cell r="D1927" t="str">
            <v>YKL003C</v>
          </cell>
        </row>
        <row r="1928">
          <cell r="A1928" t="str">
            <v>CNAG_02137</v>
          </cell>
          <cell r="B1928" t="str">
            <v>conserved hypothetical protein</v>
          </cell>
          <cell r="C1928" t="str">
            <v>-</v>
          </cell>
          <cell r="D1928" t="str">
            <v>-</v>
          </cell>
        </row>
        <row r="1929">
          <cell r="A1929" t="str">
            <v>CNAG_02138</v>
          </cell>
          <cell r="B1929" t="str">
            <v>DNA replication helicase dna2</v>
          </cell>
          <cell r="C1929" t="str">
            <v>DNA replication helicase</v>
          </cell>
          <cell r="D1929" t="str">
            <v>YHR164C</v>
          </cell>
        </row>
        <row r="1930">
          <cell r="A1930" t="str">
            <v>CNAG_02139</v>
          </cell>
          <cell r="B1930" t="str">
            <v>oxysterol-binding protein family</v>
          </cell>
          <cell r="C1930" t="str">
            <v>Oxysterol-binding protein</v>
          </cell>
          <cell r="D1930" t="str">
            <v>YHR001W</v>
          </cell>
        </row>
        <row r="1931">
          <cell r="A1931" t="str">
            <v>CNAG_02140</v>
          </cell>
          <cell r="B1931" t="str">
            <v>conserved hypothetical protein</v>
          </cell>
          <cell r="C1931" t="str">
            <v>NADH:ubiqui- oxidoreductase, B17.2 subunit</v>
          </cell>
          <cell r="D1931" t="str">
            <v>-</v>
          </cell>
        </row>
        <row r="1932">
          <cell r="A1932" t="str">
            <v>CNAG_02141</v>
          </cell>
          <cell r="B1932" t="str">
            <v>conserved hypothetical protein</v>
          </cell>
          <cell r="C1932" t="str">
            <v>Nuclear transport receptor exportin 4 (importin beta superfamily)</v>
          </cell>
          <cell r="D1932" t="str">
            <v>-</v>
          </cell>
        </row>
        <row r="1933">
          <cell r="A1933" t="str">
            <v>CNAG_02143</v>
          </cell>
          <cell r="B1933" t="str">
            <v>conserved hypothetical protein</v>
          </cell>
          <cell r="C1933" t="str">
            <v>FOG: Transposon-encoded proteins with TYA, reverse transcriptase, integrase domains in various combinations</v>
          </cell>
          <cell r="D1933" t="str">
            <v>-</v>
          </cell>
        </row>
        <row r="1934">
          <cell r="A1934" t="str">
            <v>CNAG_02144</v>
          </cell>
          <cell r="B1934" t="str">
            <v>60s ribosomal protein l1-a</v>
          </cell>
          <cell r="C1934" t="str">
            <v>60S ribosomal protein L10A</v>
          </cell>
          <cell r="D1934" t="str">
            <v>YPL220W</v>
          </cell>
        </row>
        <row r="1935">
          <cell r="A1935" t="str">
            <v>CNAG_02145</v>
          </cell>
          <cell r="B1935" t="str">
            <v>conserved hypothetical protein</v>
          </cell>
          <cell r="C1935" t="str">
            <v>FOG: Cadherin repeats</v>
          </cell>
          <cell r="D1935" t="str">
            <v>-</v>
          </cell>
        </row>
        <row r="1936">
          <cell r="A1936" t="str">
            <v>CNAG_02146</v>
          </cell>
          <cell r="B1936" t="str">
            <v>conserved hypothetical protein</v>
          </cell>
          <cell r="C1936" t="str">
            <v>Fasciclin and related adhesion glycoproteins</v>
          </cell>
          <cell r="D1936" t="str">
            <v>-</v>
          </cell>
        </row>
        <row r="1937">
          <cell r="A1937" t="str">
            <v>CNAG_02147</v>
          </cell>
          <cell r="B1937" t="str">
            <v>cytochrome-c peroxidase</v>
          </cell>
          <cell r="C1937" t="str">
            <v>-</v>
          </cell>
          <cell r="D1937" t="str">
            <v>-</v>
          </cell>
        </row>
        <row r="1938">
          <cell r="A1938" t="str">
            <v>CNAG_02148</v>
          </cell>
          <cell r="B1938" t="str">
            <v>ubiquitin-conjugating enzyme E2 13</v>
          </cell>
          <cell r="C1938" t="str">
            <v>Ubiquitin-protein ligase</v>
          </cell>
          <cell r="D1938" t="str">
            <v>YDR092W</v>
          </cell>
        </row>
        <row r="1939">
          <cell r="A1939" t="str">
            <v>CNAG_02149</v>
          </cell>
          <cell r="B1939" t="str">
            <v>conserved hypothetical protein</v>
          </cell>
          <cell r="C1939" t="str">
            <v>-</v>
          </cell>
          <cell r="D1939" t="str">
            <v>YBR269C</v>
          </cell>
        </row>
        <row r="1940">
          <cell r="A1940" t="str">
            <v>CNAG_02150</v>
          </cell>
          <cell r="B1940" t="str">
            <v>mRNA methyltransferase</v>
          </cell>
          <cell r="C1940" t="str">
            <v>Predicted N6-adenine RNA methylase</v>
          </cell>
          <cell r="D1940" t="str">
            <v>YGL192W</v>
          </cell>
        </row>
        <row r="1941">
          <cell r="A1941" t="str">
            <v>CNAG_02151</v>
          </cell>
          <cell r="B1941" t="str">
            <v>amidohydrolase</v>
          </cell>
          <cell r="C1941" t="str">
            <v>-</v>
          </cell>
          <cell r="D1941" t="str">
            <v>-</v>
          </cell>
        </row>
        <row r="1942">
          <cell r="A1942" t="str">
            <v>CNAG_02152</v>
          </cell>
          <cell r="B1942" t="str">
            <v>conserved hypothetical protein</v>
          </cell>
          <cell r="C1942" t="str">
            <v>Vesicle coat complex COPII, subunit SEC24/subunit SFB2</v>
          </cell>
          <cell r="D1942" t="str">
            <v>-</v>
          </cell>
        </row>
        <row r="1943">
          <cell r="A1943" t="str">
            <v>CNAG_02153</v>
          </cell>
          <cell r="B1943" t="str">
            <v>general transcriptional repressor</v>
          </cell>
          <cell r="C1943" t="str">
            <v>WD40 repeat-containing protein</v>
          </cell>
          <cell r="D1943" t="str">
            <v>YCR084C</v>
          </cell>
        </row>
        <row r="1944">
          <cell r="A1944" t="str">
            <v>CNAG_02154</v>
          </cell>
          <cell r="B1944" t="str">
            <v>cell division control protein 16</v>
          </cell>
          <cell r="C1944" t="str">
            <v>Anaphase-promoting complex (APC), Cdc16 subunit</v>
          </cell>
          <cell r="D1944" t="str">
            <v>YKL022C</v>
          </cell>
        </row>
        <row r="1945">
          <cell r="A1945" t="str">
            <v>CNAG_02155</v>
          </cell>
          <cell r="B1945" t="str">
            <v>predicted protein</v>
          </cell>
        </row>
        <row r="1946">
          <cell r="A1946" t="str">
            <v>CNAG_02156</v>
          </cell>
          <cell r="B1946" t="str">
            <v>conserved hypothetical protein</v>
          </cell>
          <cell r="C1946" t="str">
            <v>-</v>
          </cell>
          <cell r="D1946" t="str">
            <v>-</v>
          </cell>
        </row>
        <row r="1947">
          <cell r="A1947" t="str">
            <v>CNAG_02157</v>
          </cell>
          <cell r="B1947" t="str">
            <v>conserved hypothetical protein</v>
          </cell>
          <cell r="C1947" t="str">
            <v>Uncharacterized conserved protein</v>
          </cell>
          <cell r="D1947" t="str">
            <v>YCR054C</v>
          </cell>
        </row>
        <row r="1948">
          <cell r="A1948" t="str">
            <v>CNAG_02159</v>
          </cell>
          <cell r="B1948" t="str">
            <v>predicted protein</v>
          </cell>
        </row>
        <row r="1949">
          <cell r="A1949" t="str">
            <v>CNAG_02160</v>
          </cell>
          <cell r="B1949" t="str">
            <v>conserved hypothetical protein</v>
          </cell>
        </row>
        <row r="1950">
          <cell r="A1950" t="str">
            <v>CNAG_02161</v>
          </cell>
          <cell r="B1950" t="str">
            <v>cortical actin cytoskeleton protein asp1</v>
          </cell>
          <cell r="C1950" t="str">
            <v>Arp2/3 complex-interacting protein VIP1/Asp1, involved in regulation of actin cytoskeleton</v>
          </cell>
          <cell r="D1950" t="str">
            <v>YLR410W</v>
          </cell>
        </row>
        <row r="1951">
          <cell r="A1951" t="str">
            <v>CNAG_02162</v>
          </cell>
          <cell r="B1951" t="str">
            <v>chromosome 14 open reading frame 111</v>
          </cell>
          <cell r="C1951" t="str">
            <v>Predicted nucleic-acid-binding protein, contains PIN domain</v>
          </cell>
          <cell r="D1951" t="str">
            <v>YDR339C</v>
          </cell>
        </row>
        <row r="1952">
          <cell r="A1952" t="str">
            <v>CNAG_02163</v>
          </cell>
          <cell r="B1952" t="str">
            <v>conserved hypothetical protein</v>
          </cell>
          <cell r="C1952" t="str">
            <v>-</v>
          </cell>
          <cell r="D1952" t="str">
            <v>-</v>
          </cell>
        </row>
        <row r="1953">
          <cell r="A1953" t="str">
            <v>CNAG_02164</v>
          </cell>
          <cell r="B1953" t="str">
            <v>conserved hypothetical protein</v>
          </cell>
          <cell r="C1953" t="str">
            <v>Uncharacterized conserved protein, contains ZZ-type Zn-finger</v>
          </cell>
          <cell r="D1953" t="str">
            <v>-</v>
          </cell>
        </row>
        <row r="1954">
          <cell r="A1954" t="str">
            <v>CNAG_02165</v>
          </cell>
          <cell r="B1954" t="str">
            <v>cytoplasmic protein</v>
          </cell>
          <cell r="C1954" t="str">
            <v>Uncharacterized protein PSP1 (suppressor of DNA polymerase alpha mutations in yeast)</v>
          </cell>
          <cell r="D1954" t="str">
            <v>YLR177W</v>
          </cell>
        </row>
        <row r="1955">
          <cell r="A1955" t="str">
            <v>CNAG_02166</v>
          </cell>
          <cell r="B1955" t="str">
            <v>DNA-directed RNA polymerase II largest subunit</v>
          </cell>
          <cell r="C1955" t="str">
            <v>RNA polymerase II, large subunit</v>
          </cell>
          <cell r="D1955" t="str">
            <v>YDL140C</v>
          </cell>
        </row>
        <row r="1956">
          <cell r="A1956" t="str">
            <v>CNAG_02167</v>
          </cell>
          <cell r="B1956" t="str">
            <v>vacuolar protein sorting-associated protein vps27</v>
          </cell>
          <cell r="C1956" t="str">
            <v>Membrane trafficking and cell signaling protein HRS, contains VHS and FYVE domains</v>
          </cell>
          <cell r="D1956" t="str">
            <v>YNR006W</v>
          </cell>
        </row>
        <row r="1957">
          <cell r="A1957" t="str">
            <v>CNAG_02168</v>
          </cell>
          <cell r="B1957" t="str">
            <v>glucoamylase s1/s2</v>
          </cell>
          <cell r="C1957" t="str">
            <v>-</v>
          </cell>
          <cell r="D1957" t="str">
            <v>-</v>
          </cell>
        </row>
        <row r="1958">
          <cell r="A1958" t="str">
            <v>CNAG_02169</v>
          </cell>
          <cell r="B1958" t="str">
            <v>conserved hypothetical protein</v>
          </cell>
        </row>
        <row r="1959">
          <cell r="A1959" t="str">
            <v>CNAG_02170</v>
          </cell>
          <cell r="B1959" t="str">
            <v>conserved hypothetical protein</v>
          </cell>
          <cell r="C1959" t="str">
            <v>Proteins containing BTB/POZ and Kelch domains, involved in regulatory/signal transduction processes</v>
          </cell>
          <cell r="D1959" t="str">
            <v>-</v>
          </cell>
        </row>
        <row r="1960">
          <cell r="A1960" t="str">
            <v>CNAG_02171</v>
          </cell>
          <cell r="B1960" t="str">
            <v>eta DNA polymerase</v>
          </cell>
          <cell r="C1960" t="str">
            <v>DNA polymerase iota/DNA damage inducible protein</v>
          </cell>
          <cell r="D1960" t="str">
            <v>YDR419W</v>
          </cell>
        </row>
        <row r="1961">
          <cell r="A1961" t="str">
            <v>CNAG_02172</v>
          </cell>
          <cell r="B1961" t="str">
            <v>ubiquitin-protein ligase</v>
          </cell>
          <cell r="C1961" t="str">
            <v>N-end rule pathway, recognition component UBR1</v>
          </cell>
          <cell r="D1961" t="str">
            <v>YLR024C</v>
          </cell>
        </row>
        <row r="1962">
          <cell r="A1962" t="str">
            <v>CNAG_02173</v>
          </cell>
          <cell r="B1962" t="str">
            <v>transport protein particle component</v>
          </cell>
          <cell r="C1962" t="str">
            <v>Transport protein particle (TRAPP) complex subunit</v>
          </cell>
          <cell r="D1962" t="str">
            <v>YOR115C</v>
          </cell>
        </row>
        <row r="1963">
          <cell r="A1963" t="str">
            <v>CNAG_02174</v>
          </cell>
          <cell r="B1963" t="str">
            <v>signal recognition particle protein</v>
          </cell>
          <cell r="C1963" t="str">
            <v>Signal recognition particle, subunit Srp54</v>
          </cell>
          <cell r="D1963" t="str">
            <v>YPR088C</v>
          </cell>
        </row>
        <row r="1964">
          <cell r="A1964" t="str">
            <v>CNAG_02175</v>
          </cell>
          <cell r="B1964" t="str">
            <v>exonuclease II Exo2</v>
          </cell>
          <cell r="C1964" t="str">
            <v>5'-3' exonuclease XRN1/KEM1/SEP1 involved in DNA strand exchange and mRNA turnover</v>
          </cell>
          <cell r="D1964" t="str">
            <v>YGL173C</v>
          </cell>
        </row>
        <row r="1965">
          <cell r="A1965" t="str">
            <v>CNAG_02176</v>
          </cell>
          <cell r="B1965" t="str">
            <v>conserved hypothetical protein</v>
          </cell>
        </row>
        <row r="1966">
          <cell r="A1966" t="str">
            <v>CNAG_02177</v>
          </cell>
          <cell r="B1966" t="str">
            <v>serine/threonine protein phosphatase PP2A catalytic subunit</v>
          </cell>
          <cell r="C1966" t="str">
            <v>Serine/threonine protein phosphatase 2A, catalytic subunit</v>
          </cell>
          <cell r="D1966" t="str">
            <v>YDL188C</v>
          </cell>
        </row>
        <row r="1967">
          <cell r="A1967" t="str">
            <v>CNAG_02178</v>
          </cell>
          <cell r="B1967" t="str">
            <v>Cog3 protein</v>
          </cell>
          <cell r="C1967" t="str">
            <v>Subunit of cis-Golgi transport vesicle tethering complex - Sec34p</v>
          </cell>
          <cell r="D1967" t="str">
            <v>YER157W</v>
          </cell>
        </row>
        <row r="1968">
          <cell r="A1968" t="str">
            <v>CNAG_02179</v>
          </cell>
          <cell r="B1968" t="str">
            <v>hemolysin</v>
          </cell>
          <cell r="C1968" t="str">
            <v>Predicted membrane protein, contains two CBS domains</v>
          </cell>
          <cell r="D1968" t="str">
            <v>YOL060C</v>
          </cell>
        </row>
        <row r="1969">
          <cell r="A1969" t="str">
            <v>CNAG_02180</v>
          </cell>
          <cell r="B1969" t="str">
            <v>phosphate transporter</v>
          </cell>
          <cell r="C1969" t="str">
            <v>Na+/dicarboxylate, Na+/tricarboxylate and phosphate transporters</v>
          </cell>
          <cell r="D1969" t="str">
            <v>YNR013C</v>
          </cell>
        </row>
        <row r="1970">
          <cell r="A1970" t="str">
            <v>CNAG_02181</v>
          </cell>
          <cell r="B1970" t="str">
            <v>dihydrokaempferol 4-reductase</v>
          </cell>
          <cell r="C1970" t="str">
            <v>Flavonol reductase/cinnamoyl-CoA reductase</v>
          </cell>
          <cell r="D1970" t="str">
            <v>-</v>
          </cell>
        </row>
        <row r="1971">
          <cell r="A1971" t="str">
            <v>CNAG_02182</v>
          </cell>
          <cell r="B1971" t="str">
            <v>D-lactaldehyde dehydrogenase</v>
          </cell>
          <cell r="C1971" t="str">
            <v>Flavonol reductase/cinnamoyl-CoA reductase</v>
          </cell>
          <cell r="D1971" t="str">
            <v>YOL151W</v>
          </cell>
        </row>
        <row r="1972">
          <cell r="A1972" t="str">
            <v>CNAG_02183</v>
          </cell>
          <cell r="B1972" t="str">
            <v>anaphase promoting complex subunit 1</v>
          </cell>
          <cell r="C1972" t="str">
            <v>Anaphase-promoting complex (APC), subunit 1 (meiotic check point regulator/Tsg24)</v>
          </cell>
          <cell r="D1972" t="str">
            <v>YNL172W</v>
          </cell>
        </row>
        <row r="1973">
          <cell r="A1973" t="str">
            <v>CNAG_02184</v>
          </cell>
          <cell r="B1973" t="str">
            <v>predicted protein</v>
          </cell>
        </row>
        <row r="1974">
          <cell r="A1974" t="str">
            <v>CNAG_02185</v>
          </cell>
          <cell r="B1974" t="str">
            <v>nuclear protein</v>
          </cell>
          <cell r="C1974" t="str">
            <v>Proliferation-associated nucleolar protein  (NOL1)</v>
          </cell>
          <cell r="D1974" t="str">
            <v>YNL022C</v>
          </cell>
        </row>
        <row r="1975">
          <cell r="A1975" t="str">
            <v>CNAG_02186</v>
          </cell>
          <cell r="B1975" t="str">
            <v>myosin</v>
          </cell>
          <cell r="C1975" t="str">
            <v>Myosin regulatory light chain, EF-Hand protein superfamily</v>
          </cell>
          <cell r="D1975" t="str">
            <v>-</v>
          </cell>
        </row>
        <row r="1976">
          <cell r="A1976" t="str">
            <v>CNAG_02187</v>
          </cell>
          <cell r="B1976" t="str">
            <v>terbinafine resistance locus protein</v>
          </cell>
          <cell r="C1976" t="str">
            <v>Uncharacterized conserved protein</v>
          </cell>
          <cell r="D1976" t="str">
            <v>-</v>
          </cell>
        </row>
        <row r="1977">
          <cell r="A1977" t="str">
            <v>CNAG_02188</v>
          </cell>
          <cell r="B1977" t="str">
            <v>conserved hypothetical protein</v>
          </cell>
          <cell r="C1977" t="str">
            <v>Helicases</v>
          </cell>
          <cell r="D1977" t="str">
            <v>-</v>
          </cell>
        </row>
        <row r="1978">
          <cell r="A1978" t="str">
            <v>CNAG_02189</v>
          </cell>
          <cell r="B1978" t="str">
            <v>alpha-amylase</v>
          </cell>
          <cell r="C1978" t="str">
            <v>Alpha-amylase</v>
          </cell>
          <cell r="D1978" t="str">
            <v>-</v>
          </cell>
        </row>
        <row r="1979">
          <cell r="A1979" t="str">
            <v>CNAG_02190</v>
          </cell>
          <cell r="B1979" t="str">
            <v>conserved hypothetical protein</v>
          </cell>
          <cell r="C1979" t="str">
            <v>Uncharacterized conserved protein</v>
          </cell>
          <cell r="D1979" t="str">
            <v>YBL059C-A</v>
          </cell>
        </row>
        <row r="1980">
          <cell r="A1980" t="str">
            <v>CNAG_02191</v>
          </cell>
          <cell r="B1980" t="str">
            <v>conserved hypothetical protein</v>
          </cell>
        </row>
        <row r="1981">
          <cell r="A1981" t="str">
            <v>CNAG_02192</v>
          </cell>
          <cell r="B1981" t="str">
            <v>conserved hypothetical protein</v>
          </cell>
        </row>
        <row r="1982">
          <cell r="A1982" t="str">
            <v>CNAG_02193</v>
          </cell>
          <cell r="B1982" t="str">
            <v>conserved hypothetical protein</v>
          </cell>
        </row>
        <row r="1983">
          <cell r="A1983" t="str">
            <v>CNAG_02194</v>
          </cell>
          <cell r="B1983" t="str">
            <v>AGC/NDR protein kinase</v>
          </cell>
          <cell r="C1983" t="str">
            <v>NDR and related serine/threonine kinases</v>
          </cell>
          <cell r="D1983" t="str">
            <v>YPR111W</v>
          </cell>
        </row>
        <row r="1984">
          <cell r="A1984" t="str">
            <v>CNAG_02195</v>
          </cell>
          <cell r="B1984" t="str">
            <v>replication control protein 1</v>
          </cell>
          <cell r="C1984" t="str">
            <v>Origin recognition complex, subunit 1, and related proteins</v>
          </cell>
          <cell r="D1984" t="str">
            <v>YML065W</v>
          </cell>
        </row>
        <row r="1985">
          <cell r="A1985" t="str">
            <v>CNAG_02196</v>
          </cell>
          <cell r="B1985" t="str">
            <v>septin</v>
          </cell>
          <cell r="C1985" t="str">
            <v>Septin family protein (P-loop GTPase)</v>
          </cell>
          <cell r="D1985" t="str">
            <v>YJR076C</v>
          </cell>
        </row>
        <row r="1986">
          <cell r="A1986" t="str">
            <v>CNAG_02197</v>
          </cell>
          <cell r="B1986" t="str">
            <v>conserved hypothetical protein</v>
          </cell>
          <cell r="C1986" t="str">
            <v>Pinin (desmosome-associated protein)</v>
          </cell>
          <cell r="D1986" t="str">
            <v>-</v>
          </cell>
        </row>
        <row r="1987">
          <cell r="A1987" t="str">
            <v>CNAG_02198</v>
          </cell>
          <cell r="B1987" t="str">
            <v>metalloprotease ATP23</v>
          </cell>
          <cell r="C1987" t="str">
            <v>Ku70-binding protein</v>
          </cell>
          <cell r="D1987" t="str">
            <v>YNR020C</v>
          </cell>
        </row>
        <row r="1988">
          <cell r="A1988" t="str">
            <v>CNAG_02199</v>
          </cell>
          <cell r="B1988" t="str">
            <v>conserved hypothetical protein</v>
          </cell>
          <cell r="C1988" t="str">
            <v>-</v>
          </cell>
          <cell r="D1988" t="str">
            <v>-</v>
          </cell>
        </row>
        <row r="1989">
          <cell r="A1989" t="str">
            <v>CNAG_02200</v>
          </cell>
          <cell r="B1989" t="str">
            <v>predicted protein</v>
          </cell>
        </row>
        <row r="1990">
          <cell r="A1990" t="str">
            <v>CNAG_02201</v>
          </cell>
          <cell r="B1990" t="str">
            <v>conserved hypothetical protein</v>
          </cell>
        </row>
        <row r="1991">
          <cell r="A1991" t="str">
            <v>CNAG_02202</v>
          </cell>
          <cell r="B1991" t="str">
            <v>adenylyl-sulfate kinase</v>
          </cell>
          <cell r="C1991" t="str">
            <v>Adenosine 5'-phosphosulfate kinase</v>
          </cell>
          <cell r="D1991" t="str">
            <v>YKL001C</v>
          </cell>
        </row>
        <row r="1992">
          <cell r="A1992" t="str">
            <v>CNAG_02203</v>
          </cell>
          <cell r="B1992" t="str">
            <v>karyopherin/importin that interacts with the nuclear pore complex</v>
          </cell>
          <cell r="C1992" t="str">
            <v>Karyopherin (importin) beta 3</v>
          </cell>
          <cell r="D1992" t="str">
            <v>YMR308C</v>
          </cell>
        </row>
        <row r="1993">
          <cell r="A1993" t="str">
            <v>CNAG_02204</v>
          </cell>
          <cell r="B1993" t="str">
            <v>nuclease</v>
          </cell>
          <cell r="C1993" t="str">
            <v>Mitochondrial endonuclease</v>
          </cell>
          <cell r="D1993" t="str">
            <v>YJL208C</v>
          </cell>
        </row>
        <row r="1994">
          <cell r="A1994" t="str">
            <v>CNAG_02205</v>
          </cell>
          <cell r="B1994" t="str">
            <v>pH-response regulator protein palC</v>
          </cell>
          <cell r="C1994" t="str">
            <v>Glutamate-gated kainate-type ion channel receptor subunit GluR5 and related subunits</v>
          </cell>
          <cell r="D1994" t="str">
            <v>-</v>
          </cell>
        </row>
        <row r="1995">
          <cell r="A1995" t="str">
            <v>CNAG_02206</v>
          </cell>
          <cell r="B1995" t="str">
            <v>predicted protein</v>
          </cell>
        </row>
        <row r="1996">
          <cell r="A1996" t="str">
            <v>CNAG_02207</v>
          </cell>
          <cell r="B1996" t="str">
            <v>conserved hypothetical protein</v>
          </cell>
          <cell r="C1996" t="str">
            <v>-</v>
          </cell>
          <cell r="D1996" t="str">
            <v>-</v>
          </cell>
        </row>
        <row r="1997">
          <cell r="A1997" t="str">
            <v>CNAG_02208</v>
          </cell>
          <cell r="B1997" t="str">
            <v>ribonucleoside-diphosphate reductase large chain</v>
          </cell>
          <cell r="C1997" t="str">
            <v>Ribonucleotide reductase, alpha subunit</v>
          </cell>
          <cell r="D1997" t="str">
            <v>YIL066C</v>
          </cell>
        </row>
        <row r="1998">
          <cell r="A1998" t="str">
            <v>CNAG_02209</v>
          </cell>
          <cell r="B1998" t="str">
            <v>small nuclear ribonucleoprotein</v>
          </cell>
          <cell r="C1998" t="str">
            <v>Ribosome biogenesis protein - Nop56p/Sik1p</v>
          </cell>
          <cell r="D1998" t="str">
            <v>YLR197W</v>
          </cell>
        </row>
        <row r="1999">
          <cell r="A1999" t="str">
            <v>CNAG_02210</v>
          </cell>
          <cell r="B1999" t="str">
            <v>conserved hypothetical protein</v>
          </cell>
          <cell r="C1999" t="str">
            <v>Predicted metal-dependent hydrolase (beta-lactamase superfamily)</v>
          </cell>
          <cell r="D1999" t="str">
            <v>-</v>
          </cell>
        </row>
        <row r="2000">
          <cell r="A2000" t="str">
            <v>CNAG_02211</v>
          </cell>
          <cell r="B2000" t="str">
            <v>conserved hypothetical protein</v>
          </cell>
          <cell r="C2000" t="str">
            <v>-</v>
          </cell>
          <cell r="D2000" t="str">
            <v>-</v>
          </cell>
        </row>
        <row r="2001">
          <cell r="A2001" t="str">
            <v>CNAG_02212</v>
          </cell>
          <cell r="B2001" t="str">
            <v>eukaryotic translation initiation factor 3 110 kda subunit</v>
          </cell>
          <cell r="C2001" t="str">
            <v>-</v>
          </cell>
          <cell r="D2001" t="str">
            <v>YBR079C</v>
          </cell>
        </row>
        <row r="2002">
          <cell r="A2002" t="str">
            <v>CNAG_02213</v>
          </cell>
          <cell r="B2002" t="str">
            <v>EH domain binding protein epsin 2</v>
          </cell>
          <cell r="C2002" t="str">
            <v>Equilibrative nucleoside transporter protein</v>
          </cell>
          <cell r="D2002" t="str">
            <v>YLR206W</v>
          </cell>
        </row>
        <row r="2003">
          <cell r="A2003" t="str">
            <v>CNAG_02214</v>
          </cell>
          <cell r="B2003" t="str">
            <v>ubiquitin conjugating enzyme</v>
          </cell>
          <cell r="C2003" t="str">
            <v>-</v>
          </cell>
          <cell r="D2003" t="str">
            <v>-</v>
          </cell>
        </row>
        <row r="2004">
          <cell r="A2004" t="str">
            <v>CNAG_02215</v>
          </cell>
          <cell r="B2004" t="str">
            <v>transcriptional activator</v>
          </cell>
          <cell r="C2004" t="str">
            <v>CCAAT-binding factor, subunit A (HAP3)</v>
          </cell>
          <cell r="D2004" t="str">
            <v>YBL021C</v>
          </cell>
        </row>
        <row r="2005">
          <cell r="A2005" t="str">
            <v>CNAG_02216</v>
          </cell>
          <cell r="B2005" t="str">
            <v>conserved hypothetical protein</v>
          </cell>
          <cell r="C2005" t="str">
            <v>Predicted E3 ubiquitin ligase</v>
          </cell>
          <cell r="D2005" t="str">
            <v>YMR247C</v>
          </cell>
        </row>
        <row r="2006">
          <cell r="A2006" t="str">
            <v>CNAG_02217</v>
          </cell>
          <cell r="B2006" t="str">
            <v>chitin synthase 7</v>
          </cell>
          <cell r="C2006" t="str">
            <v>Chitin synthase/hyaluronan synthase (glycosyltransferases)</v>
          </cell>
          <cell r="D2006" t="str">
            <v>-</v>
          </cell>
        </row>
        <row r="2007">
          <cell r="A2007" t="str">
            <v>CNAG_02218</v>
          </cell>
          <cell r="B2007" t="str">
            <v>conserved hypothetical protein</v>
          </cell>
          <cell r="C2007" t="str">
            <v>-</v>
          </cell>
          <cell r="D2007" t="str">
            <v>-</v>
          </cell>
        </row>
        <row r="2008">
          <cell r="A2008" t="str">
            <v>CNAG_02219</v>
          </cell>
          <cell r="B2008" t="str">
            <v>conserved hypothetical protein</v>
          </cell>
          <cell r="C2008" t="str">
            <v>FOG: Predicted E3 ubiquitin ligase</v>
          </cell>
          <cell r="D2008" t="str">
            <v>-</v>
          </cell>
        </row>
        <row r="2009">
          <cell r="A2009" t="str">
            <v>CNAG_02220</v>
          </cell>
          <cell r="B2009" t="str">
            <v>conserved hypothetical protein</v>
          </cell>
          <cell r="C2009" t="str">
            <v>-</v>
          </cell>
          <cell r="D2009" t="str">
            <v>-</v>
          </cell>
        </row>
        <row r="2010">
          <cell r="A2010" t="str">
            <v>CNAG_02221</v>
          </cell>
          <cell r="B2010" t="str">
            <v>conserved hypothetical protein</v>
          </cell>
          <cell r="C2010" t="str">
            <v>-</v>
          </cell>
          <cell r="D2010" t="str">
            <v>-</v>
          </cell>
        </row>
        <row r="2011">
          <cell r="A2011" t="str">
            <v>CNAG_02222</v>
          </cell>
          <cell r="B2011" t="str">
            <v>phosphopantothenate-cysteine ligase</v>
          </cell>
          <cell r="C2011" t="str">
            <v>Uncharacterized conserved protein with similarity to phosphopantothenoylcysteine synthetase/decarboxylase</v>
          </cell>
          <cell r="D2011" t="str">
            <v>YIL083C</v>
          </cell>
        </row>
        <row r="2012">
          <cell r="A2012" t="str">
            <v>CNAG_02223</v>
          </cell>
          <cell r="B2012" t="str">
            <v>signal sequence binding protein</v>
          </cell>
          <cell r="C2012" t="str">
            <v>Sortilin and related receptors</v>
          </cell>
          <cell r="D2012" t="str">
            <v>YBL017C</v>
          </cell>
        </row>
        <row r="2013">
          <cell r="A2013" t="str">
            <v>CNAG_02224</v>
          </cell>
          <cell r="B2013" t="str">
            <v>conserved hypothetical protein</v>
          </cell>
          <cell r="C2013" t="str">
            <v>1 FOG: Zn-finger</v>
          </cell>
          <cell r="D2013" t="str">
            <v>-</v>
          </cell>
        </row>
        <row r="2014">
          <cell r="A2014" t="str">
            <v>CNAG_02225</v>
          </cell>
          <cell r="B2014" t="str">
            <v>cellulase</v>
          </cell>
          <cell r="C2014" t="str">
            <v>-</v>
          </cell>
          <cell r="D2014" t="str">
            <v>YLR300W</v>
          </cell>
        </row>
        <row r="2015">
          <cell r="A2015" t="str">
            <v>CNAG_02226</v>
          </cell>
          <cell r="B2015" t="str">
            <v>conserved hypothetical protein</v>
          </cell>
          <cell r="C2015" t="str">
            <v>-</v>
          </cell>
          <cell r="D2015" t="str">
            <v>-</v>
          </cell>
        </row>
        <row r="2016">
          <cell r="A2016" t="str">
            <v>CNAG_02227</v>
          </cell>
          <cell r="B2016" t="str">
            <v>conserved hypothetical protein</v>
          </cell>
          <cell r="C2016" t="str">
            <v>-</v>
          </cell>
          <cell r="D2016" t="str">
            <v>-</v>
          </cell>
        </row>
        <row r="2017">
          <cell r="A2017" t="str">
            <v>CNAG_02228</v>
          </cell>
          <cell r="B2017" t="str">
            <v>conserved hypothetical protein</v>
          </cell>
          <cell r="C2017" t="str">
            <v>DNA damage-responsive repressor GIS1/RPH1, jumonji superfamily</v>
          </cell>
          <cell r="D2017" t="str">
            <v>-</v>
          </cell>
        </row>
        <row r="2018">
          <cell r="A2018" t="str">
            <v>CNAG_02229</v>
          </cell>
          <cell r="B2018" t="str">
            <v>farnesyltransferase</v>
          </cell>
          <cell r="C2018" t="str">
            <v>Protein farnesyltransferase, alpha subunit/protein geranylgeranyltransferase type I, alpha subunit</v>
          </cell>
          <cell r="D2018" t="str">
            <v>YKL019W</v>
          </cell>
        </row>
        <row r="2019">
          <cell r="A2019" t="str">
            <v>CNAG_02230</v>
          </cell>
          <cell r="B2019" t="str">
            <v>phosphoketolase</v>
          </cell>
          <cell r="C2019" t="str">
            <v>-</v>
          </cell>
          <cell r="D2019" t="str">
            <v>-</v>
          </cell>
        </row>
        <row r="2020">
          <cell r="A2020" t="str">
            <v>CNAG_02231</v>
          </cell>
          <cell r="B2020" t="str">
            <v>cytosolic Fe-S cluster assembling factor NBP35</v>
          </cell>
          <cell r="C2020" t="str">
            <v>Predicted ATPase, nucleotide-binding</v>
          </cell>
          <cell r="D2020" t="str">
            <v>YGL091C</v>
          </cell>
        </row>
        <row r="2021">
          <cell r="A2021" t="str">
            <v>CNAG_02232</v>
          </cell>
          <cell r="B2021" t="str">
            <v>conserved hypothetical protein</v>
          </cell>
          <cell r="C2021" t="str">
            <v>Putative RNA polymerase II regulator</v>
          </cell>
          <cell r="D2021" t="str">
            <v>-</v>
          </cell>
        </row>
        <row r="2022">
          <cell r="A2022" t="str">
            <v>CNAG_02233</v>
          </cell>
          <cell r="B2022" t="str">
            <v>UVSB PI-3 kinase</v>
          </cell>
          <cell r="C2022" t="str">
            <v>Protein kinase of the PI-3 kinase family involved in mitotic growth, DNA repair and meiotic recombination</v>
          </cell>
          <cell r="D2022" t="str">
            <v>YBR136W</v>
          </cell>
        </row>
        <row r="2023">
          <cell r="A2023" t="str">
            <v>CNAG_02234</v>
          </cell>
          <cell r="B2023" t="str">
            <v>60S ribosomal protein L6</v>
          </cell>
          <cell r="C2023" t="str">
            <v>60s ribosomal protein L6</v>
          </cell>
          <cell r="D2023" t="str">
            <v>YLR448W</v>
          </cell>
        </row>
        <row r="2024">
          <cell r="A2024" t="str">
            <v>CNAG_02235</v>
          </cell>
          <cell r="B2024" t="str">
            <v>conserved hypothetical protein</v>
          </cell>
        </row>
        <row r="2025">
          <cell r="A2025" t="str">
            <v>CNAG_02236</v>
          </cell>
          <cell r="B2025" t="str">
            <v>serine/threonine-protein phosphatase 2A catalytic subunit beta isoform</v>
          </cell>
          <cell r="C2025" t="str">
            <v>Serine/threonine specific protein phosphatase involved in glycogen accumulation, PP2A-related</v>
          </cell>
          <cell r="D2025" t="str">
            <v>YNR032W</v>
          </cell>
        </row>
        <row r="2026">
          <cell r="A2026" t="str">
            <v>CNAG_02237</v>
          </cell>
          <cell r="B2026" t="str">
            <v>cytoskeleton assembly control protein</v>
          </cell>
          <cell r="C2026" t="str">
            <v>Actin-binding protein SLA2/Huntingtin-interacting protein Hip1</v>
          </cell>
          <cell r="D2026" t="str">
            <v>YNL243W</v>
          </cell>
        </row>
        <row r="2027">
          <cell r="A2027" t="str">
            <v>CNAG_02238</v>
          </cell>
          <cell r="B2027" t="str">
            <v>ubiquitin conjugating enzyme</v>
          </cell>
          <cell r="C2027" t="str">
            <v>Ubiquitin-protein ligase</v>
          </cell>
          <cell r="D2027" t="str">
            <v>YMR022W</v>
          </cell>
        </row>
        <row r="2028">
          <cell r="A2028" t="str">
            <v>CNAG_02239</v>
          </cell>
          <cell r="B2028" t="str">
            <v>endopeptidase</v>
          </cell>
          <cell r="C2028" t="str">
            <v>26S proteasome regulatory complex, ATPase RPT2</v>
          </cell>
          <cell r="D2028" t="str">
            <v>YDL007W</v>
          </cell>
        </row>
        <row r="2029">
          <cell r="A2029" t="str">
            <v>CNAG_02240</v>
          </cell>
          <cell r="B2029" t="str">
            <v>cytoplasmic protein</v>
          </cell>
          <cell r="C2029" t="str">
            <v>Protein involved in vacuole import and degradation</v>
          </cell>
          <cell r="D2029" t="str">
            <v>YNL212W</v>
          </cell>
        </row>
        <row r="2030">
          <cell r="A2030" t="str">
            <v>CNAG_02241</v>
          </cell>
          <cell r="B2030" t="str">
            <v>conserved hypothetical protein</v>
          </cell>
        </row>
        <row r="2031">
          <cell r="A2031" t="str">
            <v>CNAG_02253</v>
          </cell>
          <cell r="B2031" t="str">
            <v>conserved hypothetical protein</v>
          </cell>
        </row>
        <row r="2032">
          <cell r="A2032" t="str">
            <v>CNAG_02254</v>
          </cell>
          <cell r="B2032" t="str">
            <v>quinate permease</v>
          </cell>
          <cell r="C2032" t="str">
            <v>Predicted transporter (major facilitator superfamily)</v>
          </cell>
          <cell r="D2032" t="str">
            <v>-</v>
          </cell>
        </row>
        <row r="2033">
          <cell r="A2033" t="str">
            <v>CNAG_02255</v>
          </cell>
          <cell r="B2033" t="str">
            <v>BNR/Asp-box repeat family protein</v>
          </cell>
          <cell r="C2033" t="str">
            <v>-</v>
          </cell>
          <cell r="D2033" t="str">
            <v>-</v>
          </cell>
        </row>
        <row r="2034">
          <cell r="A2034" t="str">
            <v>CNAG_02257</v>
          </cell>
          <cell r="B2034" t="str">
            <v>GTP-binding nuclear protein GSP1/Ran</v>
          </cell>
          <cell r="C2034" t="str">
            <v>GTPase Ran/TC4/GSP1 (nuclear protein transport pathway), small G protein superfamily</v>
          </cell>
          <cell r="D2034" t="str">
            <v>YOR185C</v>
          </cell>
        </row>
        <row r="2035">
          <cell r="A2035" t="str">
            <v>CNAG_02258</v>
          </cell>
          <cell r="B2035" t="str">
            <v>conserved hypothetical protein</v>
          </cell>
          <cell r="C2035" t="str">
            <v>Glucose-repressible protein and related proteins</v>
          </cell>
          <cell r="D2035" t="str">
            <v>-</v>
          </cell>
        </row>
        <row r="2036">
          <cell r="A2036" t="str">
            <v>CNAG_02259</v>
          </cell>
          <cell r="B2036" t="str">
            <v>tRNA-dihydrouridine synthase 2-like</v>
          </cell>
          <cell r="C2036" t="str">
            <v>tRNA-dihydrouridine synthase</v>
          </cell>
          <cell r="D2036" t="str">
            <v>YNR015W</v>
          </cell>
        </row>
        <row r="2037">
          <cell r="A2037" t="str">
            <v>CNAG_02260</v>
          </cell>
          <cell r="B2037" t="str">
            <v>family with sequence similarity 50</v>
          </cell>
          <cell r="C2037" t="str">
            <v>Uncharacterized conserved protein XAP-5</v>
          </cell>
          <cell r="D2037" t="str">
            <v>-</v>
          </cell>
        </row>
        <row r="2038">
          <cell r="A2038" t="str">
            <v>CNAG_02261</v>
          </cell>
          <cell r="B2038" t="str">
            <v>conserved hypothetical protein</v>
          </cell>
          <cell r="C2038" t="str">
            <v>1,3-beta-glucan synthase/callose synthase catalytic subunit</v>
          </cell>
          <cell r="D2038" t="str">
            <v>-</v>
          </cell>
        </row>
        <row r="2039">
          <cell r="A2039" t="str">
            <v>CNAG_02262</v>
          </cell>
          <cell r="B2039" t="str">
            <v>ATP-binding cassette transporter</v>
          </cell>
          <cell r="C2039" t="str">
            <v>Multidrug resistance-associated protein/mitoxantrone resistance protein, ABC superfamily</v>
          </cell>
          <cell r="D2039" t="str">
            <v>-</v>
          </cell>
        </row>
        <row r="2040">
          <cell r="A2040" t="str">
            <v>CNAG_02263</v>
          </cell>
          <cell r="B2040" t="str">
            <v>conserved hypothetical protein</v>
          </cell>
          <cell r="C2040" t="str">
            <v>Ubiquitin C-terminal hydrolase</v>
          </cell>
          <cell r="D2040" t="str">
            <v>-</v>
          </cell>
        </row>
        <row r="2041">
          <cell r="A2041" t="str">
            <v>CNAG_02264</v>
          </cell>
          <cell r="B2041" t="str">
            <v>AFG1-family ATPase</v>
          </cell>
          <cell r="C2041" t="str">
            <v>Predicted ATPase</v>
          </cell>
          <cell r="D2041" t="str">
            <v>-</v>
          </cell>
        </row>
        <row r="2042">
          <cell r="A2042" t="str">
            <v>CNAG_02265</v>
          </cell>
          <cell r="B2042" t="str">
            <v>tRNA binding protein</v>
          </cell>
          <cell r="C2042" t="str">
            <v>Nuclear mRNA export factor receptor LOS1/Exportin-t (importin beta superfamily)</v>
          </cell>
          <cell r="D2042" t="str">
            <v>YKL205W</v>
          </cell>
        </row>
        <row r="2043">
          <cell r="A2043" t="str">
            <v>CNAG_02266</v>
          </cell>
          <cell r="B2043" t="str">
            <v>NADH ubiqionone oxidoreductase chain B</v>
          </cell>
          <cell r="C2043" t="str">
            <v>NADH-ubiqui- oxidoreductase, NUFS7/PSST/20 kDa subunit</v>
          </cell>
          <cell r="D2043" t="str">
            <v>-</v>
          </cell>
        </row>
        <row r="2044">
          <cell r="A2044" t="str">
            <v>CNAG_02267</v>
          </cell>
          <cell r="B2044" t="str">
            <v>spindle assembly checkpoint protein SLDB</v>
          </cell>
          <cell r="C2044" t="str">
            <v>Mitotic spindle checkpoint protein BUB3, WD repeat superfamily</v>
          </cell>
          <cell r="D2044" t="str">
            <v>-</v>
          </cell>
        </row>
        <row r="2045">
          <cell r="A2045" t="str">
            <v>CNAG_02268</v>
          </cell>
          <cell r="B2045" t="str">
            <v>nuclear membrane protein</v>
          </cell>
          <cell r="C2045" t="str">
            <v>Uncharacterized conserved membrane protein</v>
          </cell>
          <cell r="D2045" t="str">
            <v>YHR036W</v>
          </cell>
        </row>
        <row r="2046">
          <cell r="A2046" t="str">
            <v>CNAG_02269</v>
          </cell>
          <cell r="B2046" t="str">
            <v>Atg18p</v>
          </cell>
          <cell r="C2046" t="str">
            <v>Uncharacterized conserved protein, contains WD40 repeats</v>
          </cell>
          <cell r="D2046" t="str">
            <v>YFR021W</v>
          </cell>
        </row>
        <row r="2047">
          <cell r="A2047" t="str">
            <v>CNAG_02270</v>
          </cell>
          <cell r="B2047" t="str">
            <v>homoserine O-acetyltransferase</v>
          </cell>
          <cell r="C2047" t="str">
            <v>-</v>
          </cell>
          <cell r="D2047" t="str">
            <v>-</v>
          </cell>
        </row>
        <row r="2048">
          <cell r="A2048" t="str">
            <v>CNAG_02280</v>
          </cell>
          <cell r="B2048" t="str">
            <v>DUF1168 domain-containing protein</v>
          </cell>
          <cell r="C2048" t="str">
            <v>-</v>
          </cell>
          <cell r="D2048" t="str">
            <v>-</v>
          </cell>
        </row>
        <row r="2049">
          <cell r="A2049" t="str">
            <v>CNAG_02281</v>
          </cell>
          <cell r="B2049" t="str">
            <v>conserved hypothetical protein</v>
          </cell>
          <cell r="C2049" t="str">
            <v>Ubiquitin C-terminal hydrolase</v>
          </cell>
          <cell r="D2049" t="str">
            <v>-</v>
          </cell>
        </row>
        <row r="2050">
          <cell r="A2050" t="str">
            <v>CNAG_02282</v>
          </cell>
          <cell r="B2050" t="str">
            <v>carboxypeptidase A4</v>
          </cell>
          <cell r="C2050" t="str">
            <v>Zinc carboxypeptidase</v>
          </cell>
          <cell r="D2050" t="str">
            <v>YHR132C</v>
          </cell>
        </row>
        <row r="2051">
          <cell r="A2051" t="str">
            <v>CNAG_02283</v>
          </cell>
          <cell r="B2051" t="str">
            <v>glucan 1,4-alpha-glucosidase</v>
          </cell>
          <cell r="C2051" t="str">
            <v>-</v>
          </cell>
          <cell r="D2051" t="str">
            <v>YIL099W</v>
          </cell>
        </row>
        <row r="2052">
          <cell r="A2052" t="str">
            <v>CNAG_02284</v>
          </cell>
          <cell r="B2052" t="str">
            <v>branched-chain alpha-keto acid dehydrogenase E1-alpha subunit</v>
          </cell>
          <cell r="C2052" t="str">
            <v>Branched chain alpha-keto acid dehydrogenase complex, alpha subunit</v>
          </cell>
          <cell r="D2052" t="str">
            <v>-</v>
          </cell>
        </row>
        <row r="2053">
          <cell r="A2053" t="str">
            <v>CNAG_02285</v>
          </cell>
          <cell r="B2053" t="str">
            <v>nucleoside-diphosphate kinase</v>
          </cell>
          <cell r="C2053" t="str">
            <v>Nucleoside diphosphate kinase</v>
          </cell>
          <cell r="D2053" t="str">
            <v>YKL067W</v>
          </cell>
        </row>
        <row r="2054">
          <cell r="A2054" t="str">
            <v>CNAG_02286</v>
          </cell>
          <cell r="B2054" t="str">
            <v>cytoplasmic protein</v>
          </cell>
          <cell r="C2054" t="str">
            <v>Cell cycle-associated protein</v>
          </cell>
          <cell r="D2054" t="str">
            <v>-</v>
          </cell>
        </row>
        <row r="2055">
          <cell r="A2055" t="str">
            <v>CNAG_02287</v>
          </cell>
          <cell r="B2055" t="str">
            <v>conserved hypothetical protein</v>
          </cell>
          <cell r="C2055" t="str">
            <v>RNA-binding protein RBM5 and related proteins, contain G-patch and RRM domains</v>
          </cell>
          <cell r="D2055" t="str">
            <v>-</v>
          </cell>
        </row>
        <row r="2056">
          <cell r="A2056" t="str">
            <v>CNAG_02288</v>
          </cell>
          <cell r="B2056" t="str">
            <v>succinate:fumarate antiporter</v>
          </cell>
          <cell r="C2056" t="str">
            <v>Mitochondrial tricarboxylate/dicarboxylate carrier proteins</v>
          </cell>
          <cell r="D2056" t="str">
            <v>YJR095W</v>
          </cell>
        </row>
        <row r="2057">
          <cell r="A2057" t="str">
            <v>CNAG_02289</v>
          </cell>
          <cell r="B2057" t="str">
            <v>Rab4</v>
          </cell>
        </row>
        <row r="2058">
          <cell r="A2058" t="str">
            <v>CNAG_02290</v>
          </cell>
          <cell r="B2058" t="str">
            <v>conserved hypothetical protein</v>
          </cell>
          <cell r="C2058" t="str">
            <v>RNA polymerase II assessory factor Cdc73p</v>
          </cell>
          <cell r="D2058" t="str">
            <v>YLR418C</v>
          </cell>
        </row>
        <row r="2059">
          <cell r="A2059" t="str">
            <v>CNAG_02291</v>
          </cell>
          <cell r="B2059" t="str">
            <v>conserved hypothetical protein</v>
          </cell>
        </row>
        <row r="2060">
          <cell r="A2060" t="str">
            <v>CNAG_02292</v>
          </cell>
          <cell r="B2060" t="str">
            <v>superoxide dismutase copper chaperone</v>
          </cell>
        </row>
        <row r="2061">
          <cell r="A2061" t="str">
            <v>CNAG_02293</v>
          </cell>
          <cell r="B2061" t="str">
            <v>conserved hypothetical protein</v>
          </cell>
          <cell r="C2061" t="str">
            <v>AAA ATPase containing von Willebrand factor type A (vWA) domain</v>
          </cell>
          <cell r="D2061" t="str">
            <v>-</v>
          </cell>
        </row>
        <row r="2062">
          <cell r="A2062" t="str">
            <v>CNAG_02294</v>
          </cell>
          <cell r="B2062" t="str">
            <v>phosphoribosylaminoimidazole carboxylase</v>
          </cell>
          <cell r="C2062" t="str">
            <v>Phosphoribosylamidoimidazole-succinocarboxamide synthase</v>
          </cell>
          <cell r="D2062" t="str">
            <v>YOR128C</v>
          </cell>
        </row>
        <row r="2063">
          <cell r="A2063" t="str">
            <v>CNAG_02295</v>
          </cell>
          <cell r="B2063" t="str">
            <v>phosphotransferase enzyme family domain-containing protein</v>
          </cell>
          <cell r="C2063" t="str">
            <v>-</v>
          </cell>
          <cell r="D2063" t="str">
            <v>-</v>
          </cell>
        </row>
        <row r="2064">
          <cell r="A2064" t="str">
            <v>CNAG_02296</v>
          </cell>
          <cell r="B2064" t="str">
            <v>ATP binding protein</v>
          </cell>
          <cell r="C2064" t="str">
            <v>Ribokinase</v>
          </cell>
          <cell r="D2064" t="str">
            <v>YCR036W</v>
          </cell>
        </row>
        <row r="2065">
          <cell r="A2065" t="str">
            <v>CNAG_02297</v>
          </cell>
          <cell r="B2065" t="str">
            <v>conserved hypothetical protein</v>
          </cell>
        </row>
        <row r="2066">
          <cell r="A2066" t="str">
            <v>CNAG_02298</v>
          </cell>
          <cell r="B2066" t="str">
            <v>vacuolar membrane protein</v>
          </cell>
          <cell r="C2066" t="str">
            <v>Cholesterol transport protein (Niemann-Pick C disease protein)</v>
          </cell>
          <cell r="D2066" t="str">
            <v>YPL006W</v>
          </cell>
        </row>
        <row r="2067">
          <cell r="A2067" t="str">
            <v>CNAG_02299</v>
          </cell>
          <cell r="B2067" t="str">
            <v>conserved hypothetical protein</v>
          </cell>
          <cell r="C2067" t="str">
            <v>Vesicular amine transporter</v>
          </cell>
          <cell r="D2067" t="str">
            <v>-</v>
          </cell>
        </row>
        <row r="2068">
          <cell r="A2068" t="str">
            <v>CNAG_02300</v>
          </cell>
          <cell r="B2068" t="str">
            <v>conserved hypothetical protein</v>
          </cell>
          <cell r="C2068" t="str">
            <v>Kelch repeat-containing proteins</v>
          </cell>
          <cell r="D2068" t="str">
            <v>-</v>
          </cell>
        </row>
        <row r="2069">
          <cell r="A2069" t="str">
            <v>CNAG_02301</v>
          </cell>
          <cell r="B2069" t="str">
            <v>la ribonucleoprotein</v>
          </cell>
          <cell r="C2069" t="str">
            <v>FOG: RRM domain</v>
          </cell>
          <cell r="D2069" t="str">
            <v>YDL051W</v>
          </cell>
        </row>
        <row r="2070">
          <cell r="A2070" t="str">
            <v>CNAG_02302</v>
          </cell>
          <cell r="B2070" t="str">
            <v>conserved hypothetical protein</v>
          </cell>
        </row>
        <row r="2071">
          <cell r="A2071" t="str">
            <v>CNAG_02303</v>
          </cell>
          <cell r="B2071" t="str">
            <v>pre-mRNA splicing factor</v>
          </cell>
          <cell r="C2071" t="str">
            <v>mRNA splicing factor ATP-dependent RNA helicase</v>
          </cell>
          <cell r="D2071" t="str">
            <v>YKR086W</v>
          </cell>
        </row>
        <row r="2072">
          <cell r="A2072" t="str">
            <v>CNAG_02304</v>
          </cell>
          <cell r="B2072" t="str">
            <v>conserved hypothetical protein</v>
          </cell>
          <cell r="C2072" t="str">
            <v>-</v>
          </cell>
          <cell r="D2072" t="str">
            <v>YGL219C</v>
          </cell>
        </row>
        <row r="2073">
          <cell r="A2073" t="str">
            <v>CNAG_02305</v>
          </cell>
          <cell r="B2073" t="str">
            <v>conserved hypothetical protein</v>
          </cell>
          <cell r="C2073" t="str">
            <v>Predicted DNA damage inducible protein</v>
          </cell>
          <cell r="D2073" t="str">
            <v>-</v>
          </cell>
        </row>
        <row r="2074">
          <cell r="A2074" t="str">
            <v>CNAG_02306</v>
          </cell>
          <cell r="B2074" t="str">
            <v>molybdopterin binding domain-containing protein</v>
          </cell>
          <cell r="C2074" t="str">
            <v>3'-phosphoadenosine 5'-phosphosulfate sulfotransferase (PAPS reductase)/FAD synthetase and related enzymes</v>
          </cell>
          <cell r="D2074" t="str">
            <v>YMR178W</v>
          </cell>
        </row>
        <row r="2075">
          <cell r="A2075" t="str">
            <v>CNAG_02307</v>
          </cell>
          <cell r="B2075" t="str">
            <v>L-serine ammonia-lyase</v>
          </cell>
          <cell r="C2075" t="str">
            <v>Threonine/serine dehydratases</v>
          </cell>
          <cell r="D2075" t="str">
            <v>YCL064C</v>
          </cell>
        </row>
        <row r="2076">
          <cell r="A2076" t="str">
            <v>CNAG_02308</v>
          </cell>
          <cell r="B2076" t="str">
            <v>conserved hypothetical protein</v>
          </cell>
          <cell r="C2076" t="str">
            <v>-</v>
          </cell>
          <cell r="D2076" t="str">
            <v>-</v>
          </cell>
        </row>
        <row r="2077">
          <cell r="A2077" t="str">
            <v>CNAG_02309</v>
          </cell>
          <cell r="B2077" t="str">
            <v>FK506-binding protein 2</v>
          </cell>
          <cell r="C2077" t="str">
            <v>FKBP-type peptidyl-prolyl cis-trans isomerase</v>
          </cell>
          <cell r="D2077" t="str">
            <v>YDR519W</v>
          </cell>
        </row>
        <row r="2078">
          <cell r="A2078" t="str">
            <v>CNAG_02310</v>
          </cell>
          <cell r="B2078" t="str">
            <v>casein kinase II beta chain</v>
          </cell>
          <cell r="C2078" t="str">
            <v>Casein kinase II, beta subunit</v>
          </cell>
          <cell r="D2078" t="str">
            <v>YOR039W</v>
          </cell>
        </row>
        <row r="2079">
          <cell r="A2079" t="str">
            <v>CNAG_02311</v>
          </cell>
          <cell r="B2079" t="str">
            <v>conserved hypothetical protein</v>
          </cell>
          <cell r="C2079" t="str">
            <v>-</v>
          </cell>
          <cell r="D2079" t="str">
            <v>-</v>
          </cell>
        </row>
        <row r="2080">
          <cell r="A2080" t="str">
            <v>CNAG_02312</v>
          </cell>
          <cell r="B2080" t="str">
            <v>patatin-like phospholipase domain-containing protein</v>
          </cell>
          <cell r="C2080" t="str">
            <v>Predicted esterase of the alpha-beta hydrolase superfamily</v>
          </cell>
          <cell r="D2080" t="str">
            <v>YOR081C</v>
          </cell>
        </row>
        <row r="2081">
          <cell r="A2081" t="str">
            <v>CNAG_02313</v>
          </cell>
          <cell r="B2081" t="str">
            <v>conserved hypothetical protein</v>
          </cell>
          <cell r="C2081" t="str">
            <v>Uncharacterized conserved protein</v>
          </cell>
          <cell r="D2081" t="str">
            <v>-</v>
          </cell>
        </row>
        <row r="2082">
          <cell r="A2082" t="str">
            <v>CNAG_02314</v>
          </cell>
          <cell r="B2082" t="str">
            <v>conserved hypothetical protein</v>
          </cell>
          <cell r="C2082" t="str">
            <v>LIM domain binding protein LDB1/NLI/CLIM</v>
          </cell>
          <cell r="D2082" t="str">
            <v>-</v>
          </cell>
        </row>
        <row r="2083">
          <cell r="A2083" t="str">
            <v>CNAG_02315</v>
          </cell>
          <cell r="B2083" t="str">
            <v>ubiquinol-cytochrome c reductase iron-sulfur subunit</v>
          </cell>
          <cell r="C2083" t="str">
            <v>Ubiquinol cytochrome c reductase, subunit RIP1</v>
          </cell>
          <cell r="D2083" t="str">
            <v>YEL024W</v>
          </cell>
        </row>
        <row r="2084">
          <cell r="A2084" t="str">
            <v>CNAG_02316</v>
          </cell>
          <cell r="B2084" t="str">
            <v>conserved hypothetical protein</v>
          </cell>
          <cell r="C2084" t="str">
            <v>-</v>
          </cell>
          <cell r="D2084" t="str">
            <v>-</v>
          </cell>
        </row>
        <row r="2085">
          <cell r="A2085" t="str">
            <v>CNAG_02317</v>
          </cell>
          <cell r="B2085" t="str">
            <v>arginine N-methyltransferase 3</v>
          </cell>
          <cell r="C2085" t="str">
            <v>Protein arginine N-methyltransferase PRMT1 and related enzymes</v>
          </cell>
          <cell r="D2085" t="str">
            <v>-</v>
          </cell>
        </row>
        <row r="2086">
          <cell r="A2086" t="str">
            <v>CNAG_02318</v>
          </cell>
          <cell r="B2086" t="str">
            <v>conserved hypothetical protein</v>
          </cell>
          <cell r="C2086" t="str">
            <v>Collagens (type IV and type XIII), and related proteins</v>
          </cell>
          <cell r="D2086" t="str">
            <v>-</v>
          </cell>
        </row>
        <row r="2087">
          <cell r="A2087" t="str">
            <v>CNAG_02319</v>
          </cell>
          <cell r="B2087" t="str">
            <v>conserved hypothetical protein</v>
          </cell>
          <cell r="C2087" t="str">
            <v>DNA-dependent protein kinase</v>
          </cell>
          <cell r="D2087" t="str">
            <v>-</v>
          </cell>
        </row>
        <row r="2088">
          <cell r="A2088" t="str">
            <v>CNAG_02321</v>
          </cell>
          <cell r="B2088" t="str">
            <v>conserved hypothetical protein</v>
          </cell>
        </row>
        <row r="2089">
          <cell r="A2089" t="str">
            <v>CNAG_02322</v>
          </cell>
          <cell r="B2089" t="str">
            <v>conserved hypothetical protein</v>
          </cell>
          <cell r="C2089" t="str">
            <v>-</v>
          </cell>
          <cell r="D2089" t="str">
            <v>-</v>
          </cell>
        </row>
        <row r="2090">
          <cell r="A2090" t="str">
            <v>CNAG_02323</v>
          </cell>
          <cell r="B2090" t="str">
            <v>conserved hypothetical protein</v>
          </cell>
          <cell r="C2090" t="str">
            <v>-</v>
          </cell>
          <cell r="D2090" t="str">
            <v>-</v>
          </cell>
        </row>
        <row r="2091">
          <cell r="A2091" t="str">
            <v>CNAG_02324</v>
          </cell>
          <cell r="B2091" t="str">
            <v>conserved hypothetical protein</v>
          </cell>
          <cell r="C2091" t="str">
            <v>26S proteasome regulatory complex, subunit RPN5/PSMD12</v>
          </cell>
          <cell r="D2091" t="str">
            <v>-</v>
          </cell>
        </row>
        <row r="2092">
          <cell r="A2092" t="str">
            <v>CNAG_02325</v>
          </cell>
          <cell r="B2092" t="str">
            <v>mitochondrial protein</v>
          </cell>
          <cell r="C2092" t="str">
            <v>-</v>
          </cell>
          <cell r="D2092" t="str">
            <v>-</v>
          </cell>
        </row>
        <row r="2093">
          <cell r="A2093" t="str">
            <v>CNAG_02326</v>
          </cell>
          <cell r="B2093" t="str">
            <v>endodeoxyribonuclease</v>
          </cell>
          <cell r="C2093" t="str">
            <v>Vacuolar H+-ATPase V1 sector, subunit A</v>
          </cell>
          <cell r="D2093" t="str">
            <v>YDL185W</v>
          </cell>
        </row>
        <row r="2094">
          <cell r="A2094" t="str">
            <v>CNAG_02327</v>
          </cell>
          <cell r="B2094" t="str">
            <v>prolidase</v>
          </cell>
          <cell r="C2094" t="str">
            <v>-</v>
          </cell>
          <cell r="D2094" t="str">
            <v>YFR006W</v>
          </cell>
        </row>
        <row r="2095">
          <cell r="A2095" t="str">
            <v>CNAG_02328</v>
          </cell>
          <cell r="B2095" t="str">
            <v>ribosome biogenesis protein TSR1</v>
          </cell>
          <cell r="C2095" t="str">
            <v>Uncharacterized conserved protein</v>
          </cell>
          <cell r="D2095" t="str">
            <v>YDL060W</v>
          </cell>
        </row>
        <row r="2096">
          <cell r="A2096" t="str">
            <v>CNAG_02330</v>
          </cell>
          <cell r="B2096" t="str">
            <v>60s ribosomal protein l21-a</v>
          </cell>
          <cell r="C2096" t="str">
            <v>60S ribosomal protein L21</v>
          </cell>
          <cell r="D2096" t="str">
            <v>YBR191W</v>
          </cell>
        </row>
        <row r="2097">
          <cell r="A2097" t="str">
            <v>CNAG_02331</v>
          </cell>
          <cell r="B2097" t="str">
            <v>40S ribosomal protein S9</v>
          </cell>
          <cell r="C2097" t="str">
            <v>Ribosomal protein S4</v>
          </cell>
          <cell r="D2097" t="str">
            <v>YBR189W</v>
          </cell>
        </row>
        <row r="2098">
          <cell r="A2098" t="str">
            <v>CNAG_02332</v>
          </cell>
          <cell r="B2098" t="str">
            <v>conserved hypothetical protein</v>
          </cell>
          <cell r="C2098" t="str">
            <v>-</v>
          </cell>
          <cell r="D2098" t="str">
            <v>-</v>
          </cell>
        </row>
        <row r="2099">
          <cell r="A2099" t="str">
            <v>CNAG_02333</v>
          </cell>
          <cell r="B2099" t="str">
            <v>conserved hypothetical protein</v>
          </cell>
          <cell r="C2099" t="str">
            <v>-</v>
          </cell>
          <cell r="D2099" t="str">
            <v>-</v>
          </cell>
        </row>
        <row r="2100">
          <cell r="A2100" t="str">
            <v>CNAG_02334</v>
          </cell>
          <cell r="B2100" t="str">
            <v>conserved hypothetical protein</v>
          </cell>
        </row>
        <row r="2101">
          <cell r="A2101" t="str">
            <v>CNAG_02335</v>
          </cell>
          <cell r="B2101" t="str">
            <v>UPF0364 protein</v>
          </cell>
          <cell r="C2101" t="str">
            <v>Uncharacterized conserved protein</v>
          </cell>
          <cell r="D2101" t="str">
            <v>-</v>
          </cell>
        </row>
        <row r="2102">
          <cell r="A2102" t="str">
            <v>CNAG_02336</v>
          </cell>
          <cell r="B2102" t="str">
            <v>conserved hypothetical protein</v>
          </cell>
          <cell r="C2102" t="str">
            <v>Predicted transporter (major facilitator superfamily)</v>
          </cell>
          <cell r="D2102" t="str">
            <v>-</v>
          </cell>
        </row>
        <row r="2103">
          <cell r="A2103" t="str">
            <v>CNAG_02337</v>
          </cell>
          <cell r="B2103" t="str">
            <v>uracil phosphoribosyltransferase 1</v>
          </cell>
          <cell r="C2103" t="str">
            <v>Armadillo/beta-Catenin/plakoglobin</v>
          </cell>
          <cell r="D2103" t="str">
            <v>YHR128W</v>
          </cell>
        </row>
        <row r="2104">
          <cell r="A2104" t="str">
            <v>CNAG_02338</v>
          </cell>
          <cell r="B2104" t="str">
            <v>DNA-binding protein hexbp</v>
          </cell>
          <cell r="C2104" t="str">
            <v>E3 ubiquitin ligase interacting with arginine methyltransferase</v>
          </cell>
          <cell r="D2104" t="str">
            <v>-</v>
          </cell>
        </row>
        <row r="2105">
          <cell r="A2105" t="str">
            <v>CNAG_02339</v>
          </cell>
          <cell r="B2105" t="str">
            <v>conserved hypothetical protein</v>
          </cell>
        </row>
        <row r="2106">
          <cell r="A2106" t="str">
            <v>CNAG_02340</v>
          </cell>
          <cell r="B2106" t="str">
            <v>conserved hypothetical protein</v>
          </cell>
          <cell r="C2106" t="str">
            <v>-</v>
          </cell>
          <cell r="D2106" t="str">
            <v>-</v>
          </cell>
        </row>
        <row r="2107">
          <cell r="A2107" t="str">
            <v>CNAG_02341</v>
          </cell>
          <cell r="B2107" t="str">
            <v>cyclin binding protein</v>
          </cell>
          <cell r="C2107" t="str">
            <v>Thioredoxin binding protein TBP-2/VDUP1</v>
          </cell>
          <cell r="D2107" t="str">
            <v>YJL084C</v>
          </cell>
        </row>
        <row r="2108">
          <cell r="A2108" t="str">
            <v>CNAG_02342</v>
          </cell>
          <cell r="B2108" t="str">
            <v>conserved hypothetical protein</v>
          </cell>
          <cell r="C2108" t="str">
            <v>Predicted membrane protein</v>
          </cell>
          <cell r="D2108" t="str">
            <v>-</v>
          </cell>
        </row>
        <row r="2109">
          <cell r="A2109" t="str">
            <v>CNAG_02343</v>
          </cell>
          <cell r="B2109" t="str">
            <v>conserved hypothetical protein</v>
          </cell>
          <cell r="C2109" t="str">
            <v>-</v>
          </cell>
          <cell r="D2109" t="str">
            <v>-</v>
          </cell>
        </row>
        <row r="2110">
          <cell r="A2110" t="str">
            <v>CNAG_02344</v>
          </cell>
          <cell r="B2110" t="str">
            <v>uracil phosphoribosyltransferase</v>
          </cell>
          <cell r="C2110" t="str">
            <v>Armadillo/beta-Catenin/plakoglobin</v>
          </cell>
          <cell r="D2110" t="str">
            <v>-</v>
          </cell>
        </row>
        <row r="2111">
          <cell r="A2111" t="str">
            <v>CNAG_02345</v>
          </cell>
          <cell r="B2111" t="str">
            <v>conserved hypothetical protein</v>
          </cell>
          <cell r="C2111" t="str">
            <v>-</v>
          </cell>
          <cell r="D2111" t="str">
            <v>-</v>
          </cell>
        </row>
        <row r="2112">
          <cell r="A2112" t="str">
            <v>CNAG_02346</v>
          </cell>
          <cell r="B2112" t="str">
            <v>conserved hypothetical protein</v>
          </cell>
        </row>
        <row r="2113">
          <cell r="A2113" t="str">
            <v>CNAG_02347</v>
          </cell>
          <cell r="B2113" t="str">
            <v>conserved hypothetical protein</v>
          </cell>
        </row>
        <row r="2114">
          <cell r="A2114" t="str">
            <v>CNAG_02348</v>
          </cell>
          <cell r="B2114" t="str">
            <v>conserved hypothetical protein</v>
          </cell>
          <cell r="C2114" t="str">
            <v>-</v>
          </cell>
          <cell r="D2114" t="str">
            <v>-</v>
          </cell>
        </row>
        <row r="2115">
          <cell r="A2115" t="str">
            <v>CNAG_02349</v>
          </cell>
          <cell r="B2115" t="str">
            <v>conserved hypothetical protein</v>
          </cell>
          <cell r="C2115" t="str">
            <v>F-box protein containing LRR</v>
          </cell>
          <cell r="D2115" t="str">
            <v>-</v>
          </cell>
        </row>
        <row r="2116">
          <cell r="A2116" t="str">
            <v>CNAG_02350</v>
          </cell>
          <cell r="B2116" t="str">
            <v>conserved hypothetical protein</v>
          </cell>
          <cell r="C2116" t="str">
            <v>Meltrins, fertilins and related Zn-dependent metalloproteinases of the ADAMs family</v>
          </cell>
          <cell r="D2116" t="str">
            <v>-</v>
          </cell>
        </row>
        <row r="2117">
          <cell r="A2117" t="str">
            <v>CNAG_02351</v>
          </cell>
          <cell r="B2117" t="str">
            <v>conserved hypothetical protein</v>
          </cell>
          <cell r="C2117" t="str">
            <v>Chitinase</v>
          </cell>
          <cell r="D2117" t="str">
            <v>-</v>
          </cell>
        </row>
        <row r="2118">
          <cell r="A2118" t="str">
            <v>CNAG_02353</v>
          </cell>
          <cell r="B2118" t="str">
            <v>conserved hypothetical protein</v>
          </cell>
          <cell r="C2118" t="str">
            <v>-</v>
          </cell>
          <cell r="D2118" t="str">
            <v>-</v>
          </cell>
        </row>
        <row r="2119">
          <cell r="A2119" t="str">
            <v>CNAG_02354</v>
          </cell>
          <cell r="B2119" t="str">
            <v>ribosomal protein L2</v>
          </cell>
          <cell r="C2119" t="str">
            <v>Mitochondrial/chloroplast ribosomal protein L2</v>
          </cell>
          <cell r="D2119" t="str">
            <v>YEL050C</v>
          </cell>
        </row>
        <row r="2120">
          <cell r="A2120" t="str">
            <v>CNAG_02355</v>
          </cell>
          <cell r="B2120" t="str">
            <v>UDP-N-acetylglucosamine transporter</v>
          </cell>
          <cell r="C2120" t="str">
            <v>UDP-N-acetylglucosamine transporter</v>
          </cell>
          <cell r="D2120" t="str">
            <v>YEL004W</v>
          </cell>
        </row>
        <row r="2121">
          <cell r="A2121" t="str">
            <v>CNAG_02356</v>
          </cell>
          <cell r="B2121" t="str">
            <v>conserved hypothetical protein</v>
          </cell>
          <cell r="C2121" t="str">
            <v>Ethanolamine-P-transferase GPI11/PIG-F, involved in glycosylphosphatidylinositol anchor biosynthesis</v>
          </cell>
          <cell r="D2121" t="str">
            <v>-</v>
          </cell>
        </row>
        <row r="2122">
          <cell r="A2122" t="str">
            <v>CNAG_02357</v>
          </cell>
          <cell r="B2122" t="str">
            <v>STE/STE7 protein kinase</v>
          </cell>
          <cell r="C2122" t="str">
            <v>Mitogen-activated protein kinase kinase (MAP2K)</v>
          </cell>
          <cell r="D2122" t="str">
            <v>YPL140C</v>
          </cell>
        </row>
        <row r="2123">
          <cell r="A2123" t="str">
            <v>CNAG_02358</v>
          </cell>
          <cell r="B2123" t="str">
            <v>mrp protein</v>
          </cell>
          <cell r="C2123" t="str">
            <v>Predicted ATPase, nucleotide-binding</v>
          </cell>
          <cell r="D2123" t="str">
            <v>-</v>
          </cell>
        </row>
        <row r="2124">
          <cell r="A2124" t="str">
            <v>CNAG_02359</v>
          </cell>
          <cell r="B2124" t="str">
            <v>ribosomal protein S31</v>
          </cell>
          <cell r="C2124" t="str">
            <v>40S ribosomal protein S25</v>
          </cell>
          <cell r="D2124" t="str">
            <v>YGR027C</v>
          </cell>
        </row>
        <row r="2125">
          <cell r="A2125" t="str">
            <v>CNAG_02360</v>
          </cell>
          <cell r="B2125" t="str">
            <v>conserved hypothetical protein</v>
          </cell>
          <cell r="C2125" t="str">
            <v>-</v>
          </cell>
          <cell r="D2125" t="str">
            <v>-</v>
          </cell>
        </row>
        <row r="2126">
          <cell r="A2126" t="str">
            <v>CNAG_02361</v>
          </cell>
          <cell r="B2126" t="str">
            <v>transmembrane transporter Liz1p</v>
          </cell>
          <cell r="C2126" t="str">
            <v>Permease of the major facilitator superfamily</v>
          </cell>
          <cell r="D2126" t="str">
            <v>YCR028C</v>
          </cell>
        </row>
        <row r="2127">
          <cell r="A2127" t="str">
            <v>CNAG_02362</v>
          </cell>
          <cell r="B2127" t="str">
            <v>conserved hypothetical protein</v>
          </cell>
          <cell r="C2127" t="str">
            <v>-</v>
          </cell>
          <cell r="D2127" t="str">
            <v>-</v>
          </cell>
        </row>
        <row r="2128">
          <cell r="A2128" t="str">
            <v>CNAG_02363</v>
          </cell>
          <cell r="B2128" t="str">
            <v>SCR1 protein</v>
          </cell>
          <cell r="C2128" t="str">
            <v>Synaptic vesicle transporter SVOP and related transporters (major facilitator superfamily)</v>
          </cell>
          <cell r="D2128" t="str">
            <v>YBR008C</v>
          </cell>
        </row>
        <row r="2129">
          <cell r="A2129" t="str">
            <v>CNAG_02364</v>
          </cell>
          <cell r="B2129" t="str">
            <v>conserved hypothetical protein</v>
          </cell>
          <cell r="C2129" t="str">
            <v>-</v>
          </cell>
          <cell r="D2129" t="str">
            <v>-</v>
          </cell>
        </row>
        <row r="2130">
          <cell r="A2130" t="str">
            <v>CNAG_02365</v>
          </cell>
          <cell r="B2130" t="str">
            <v>general amidase</v>
          </cell>
          <cell r="C2130" t="str">
            <v>Amidases</v>
          </cell>
          <cell r="D2130" t="str">
            <v>YDR242W</v>
          </cell>
        </row>
        <row r="2131">
          <cell r="A2131" t="str">
            <v>CNAG_02366</v>
          </cell>
          <cell r="B2131" t="str">
            <v>4-aminobutyrate aminotransferase</v>
          </cell>
          <cell r="C2131" t="str">
            <v>4-aminobutyrate aminotransferase</v>
          </cell>
          <cell r="D2131" t="str">
            <v>-</v>
          </cell>
        </row>
        <row r="2132">
          <cell r="A2132" t="str">
            <v>CNAG_02367</v>
          </cell>
          <cell r="B2132" t="str">
            <v>GTPase</v>
          </cell>
          <cell r="C2132" t="str">
            <v>GTPase Rab11/YPT3, small G protein superfamily</v>
          </cell>
          <cell r="D2132" t="str">
            <v>YGL210W</v>
          </cell>
        </row>
        <row r="2133">
          <cell r="A2133" t="str">
            <v>CNAG_02368</v>
          </cell>
          <cell r="B2133" t="str">
            <v>conserved hypothetical protein</v>
          </cell>
          <cell r="C2133" t="str">
            <v>Predicted exonuclease</v>
          </cell>
          <cell r="D2133" t="str">
            <v>-</v>
          </cell>
        </row>
        <row r="2134">
          <cell r="A2134" t="str">
            <v>CNAG_02371</v>
          </cell>
          <cell r="B2134" t="str">
            <v>nuclear mRNA splicing protein</v>
          </cell>
          <cell r="C2134" t="str">
            <v>C2C2-type Zn-finger protein</v>
          </cell>
          <cell r="D2134" t="str">
            <v>-</v>
          </cell>
        </row>
        <row r="2135">
          <cell r="A2135" t="str">
            <v>CNAG_02372</v>
          </cell>
          <cell r="B2135" t="str">
            <v>conserved hypothetical protein</v>
          </cell>
          <cell r="C2135" t="str">
            <v>Steroid reductase required for elongation of the very long chain fatty acids</v>
          </cell>
          <cell r="D2135" t="str">
            <v>YDL015C</v>
          </cell>
        </row>
        <row r="2136">
          <cell r="A2136" t="str">
            <v>CNAG_02373</v>
          </cell>
          <cell r="B2136" t="str">
            <v>ATP binding protein</v>
          </cell>
          <cell r="C2136" t="str">
            <v>Vacuolar sorting protein VPS33/slp1 (Sec1 family)</v>
          </cell>
          <cell r="D2136" t="str">
            <v>YLR396C</v>
          </cell>
        </row>
        <row r="2137">
          <cell r="A2137" t="str">
            <v>CNAG_02374</v>
          </cell>
          <cell r="B2137" t="str">
            <v>conserved hypothetical protein</v>
          </cell>
          <cell r="C2137" t="str">
            <v>-</v>
          </cell>
          <cell r="D2137" t="str">
            <v>-</v>
          </cell>
        </row>
        <row r="2138">
          <cell r="A2138" t="str">
            <v>CNAG_02375</v>
          </cell>
          <cell r="B2138" t="str">
            <v>polyphosphoinositide phosphatase</v>
          </cell>
          <cell r="C2138" t="str">
            <v>-</v>
          </cell>
          <cell r="D2138" t="str">
            <v>YNL325C</v>
          </cell>
        </row>
        <row r="2139">
          <cell r="A2139" t="str">
            <v>CNAG_02376</v>
          </cell>
          <cell r="B2139" t="str">
            <v>conserved hypothetical protein</v>
          </cell>
          <cell r="C2139" t="str">
            <v>FOG: RRM domain</v>
          </cell>
          <cell r="D2139" t="str">
            <v>-</v>
          </cell>
        </row>
        <row r="2140">
          <cell r="A2140" t="str">
            <v>CNAG_02377</v>
          </cell>
          <cell r="B2140" t="str">
            <v>aldehyde dehydrogenase</v>
          </cell>
          <cell r="C2140" t="str">
            <v>Aldehyde dehydrogenase</v>
          </cell>
          <cell r="D2140" t="str">
            <v>-</v>
          </cell>
        </row>
        <row r="2141">
          <cell r="A2141" t="str">
            <v>CNAG_02378</v>
          </cell>
          <cell r="B2141" t="str">
            <v>nucleolar protein family A member 2</v>
          </cell>
          <cell r="C2141" t="str">
            <v>Box H/ACA snoRNP component, involved in ribosomal RNA pseudouridinylation</v>
          </cell>
          <cell r="D2141" t="str">
            <v>YDL208W</v>
          </cell>
        </row>
        <row r="2142">
          <cell r="A2142" t="str">
            <v>CNAG_02381</v>
          </cell>
          <cell r="B2142" t="str">
            <v>conserved hypothetical protein</v>
          </cell>
          <cell r="C2142" t="str">
            <v>Rho guanine nucleotide exchange factor VAV3</v>
          </cell>
          <cell r="D2142" t="str">
            <v>-</v>
          </cell>
        </row>
        <row r="2143">
          <cell r="A2143" t="str">
            <v>CNAG_02382</v>
          </cell>
          <cell r="B2143" t="str">
            <v>ribosome biogenesis protein BRX1</v>
          </cell>
          <cell r="C2143" t="str">
            <v>RNA-binding protein required for biogenesis of the ribosomal 60S subunit</v>
          </cell>
          <cell r="D2143" t="str">
            <v>YOL077C</v>
          </cell>
        </row>
        <row r="2144">
          <cell r="A2144" t="str">
            <v>CNAG_02383</v>
          </cell>
          <cell r="B2144" t="str">
            <v>Tgs1 protein</v>
          </cell>
          <cell r="C2144" t="str">
            <v>Methylase</v>
          </cell>
          <cell r="D2144" t="str">
            <v>YPL157W</v>
          </cell>
        </row>
        <row r="2145">
          <cell r="A2145" t="str">
            <v>CNAG_02384</v>
          </cell>
          <cell r="B2145" t="str">
            <v>conserved hypothetical protein</v>
          </cell>
        </row>
        <row r="2146">
          <cell r="A2146" t="str">
            <v>CNAG_02385</v>
          </cell>
          <cell r="B2146" t="str">
            <v>DNA primase small subunit</v>
          </cell>
          <cell r="C2146" t="str">
            <v>Eukaryotic-type DNA primase, catalytic (small) subunit</v>
          </cell>
          <cell r="D2146" t="str">
            <v>YIR008C</v>
          </cell>
        </row>
        <row r="2147">
          <cell r="A2147" t="str">
            <v>CNAG_02386</v>
          </cell>
          <cell r="B2147" t="str">
            <v>conserved hypothetical protein</v>
          </cell>
        </row>
        <row r="2148">
          <cell r="A2148" t="str">
            <v>CNAG_02387</v>
          </cell>
          <cell r="B2148" t="str">
            <v>conserved hypothetical protein</v>
          </cell>
          <cell r="C2148" t="str">
            <v>Uncharacterized conserved protein, contains TBC, SH3 and RUN domains</v>
          </cell>
          <cell r="D2148" t="str">
            <v>-</v>
          </cell>
        </row>
        <row r="2149">
          <cell r="A2149" t="str">
            <v>CNAG_02388</v>
          </cell>
          <cell r="B2149" t="str">
            <v>conserved hypothetical protein</v>
          </cell>
        </row>
        <row r="2150">
          <cell r="A2150" t="str">
            <v>CNAG_02389</v>
          </cell>
          <cell r="B2150" t="str">
            <v>AGC-group protein kinase</v>
          </cell>
          <cell r="C2150" t="str">
            <v>Serine/threonine protein kinase</v>
          </cell>
          <cell r="D2150" t="str">
            <v>-</v>
          </cell>
        </row>
        <row r="2151">
          <cell r="A2151" t="str">
            <v>CNAG_02392</v>
          </cell>
          <cell r="B2151" t="str">
            <v>conserved hypothetical protein</v>
          </cell>
        </row>
        <row r="2152">
          <cell r="A2152" t="str">
            <v>CNAG_02393</v>
          </cell>
          <cell r="B2152" t="str">
            <v>conserved hypothetical protein</v>
          </cell>
          <cell r="C2152" t="str">
            <v>-</v>
          </cell>
          <cell r="D2152" t="str">
            <v>YAR014C</v>
          </cell>
        </row>
        <row r="2153">
          <cell r="A2153" t="str">
            <v>CNAG_02394</v>
          </cell>
          <cell r="B2153" t="str">
            <v>conserved hypothetical protein</v>
          </cell>
          <cell r="C2153" t="str">
            <v>Oligoketide cyclase/lipid transport protein</v>
          </cell>
          <cell r="D2153" t="str">
            <v>-</v>
          </cell>
        </row>
        <row r="2154">
          <cell r="A2154" t="str">
            <v>CNAG_02395</v>
          </cell>
          <cell r="B2154" t="str">
            <v>ubiquitin carboxyl-terminal hydrolase 12</v>
          </cell>
          <cell r="C2154" t="str">
            <v>Ubiquitin-specific protease</v>
          </cell>
          <cell r="D2154" t="str">
            <v>YBL067C</v>
          </cell>
        </row>
        <row r="2155">
          <cell r="A2155" t="str">
            <v>CNAG_02396</v>
          </cell>
          <cell r="B2155" t="str">
            <v>conserved hypothetical protein</v>
          </cell>
        </row>
        <row r="2156">
          <cell r="A2156" t="str">
            <v>CNAG_02397</v>
          </cell>
          <cell r="B2156" t="str">
            <v>conserved hypothetical protein</v>
          </cell>
          <cell r="C2156" t="str">
            <v>Galactosyltransferases</v>
          </cell>
          <cell r="D2156" t="str">
            <v>-</v>
          </cell>
        </row>
        <row r="2157">
          <cell r="A2157" t="str">
            <v>CNAG_02398</v>
          </cell>
          <cell r="B2157" t="str">
            <v>conserved hypothetical protein</v>
          </cell>
          <cell r="C2157" t="str">
            <v>Serine/threonine protein kinase</v>
          </cell>
          <cell r="D2157" t="str">
            <v>-</v>
          </cell>
        </row>
        <row r="2158">
          <cell r="A2158" t="str">
            <v>CNAG_02399</v>
          </cell>
          <cell r="B2158" t="str">
            <v>glutathione-disulfide reductase</v>
          </cell>
          <cell r="C2158" t="str">
            <v>Pyridine nucleotide-disulphide oxidoreductase</v>
          </cell>
          <cell r="D2158" t="str">
            <v>YPL091W</v>
          </cell>
        </row>
        <row r="2159">
          <cell r="A2159" t="str">
            <v>CNAG_02400</v>
          </cell>
          <cell r="B2159" t="str">
            <v>conserved hypothetical protein</v>
          </cell>
          <cell r="C2159" t="str">
            <v>Cell membrane glycoprotein</v>
          </cell>
          <cell r="D2159" t="str">
            <v>-</v>
          </cell>
        </row>
        <row r="2160">
          <cell r="A2160" t="str">
            <v>CNAG_02401</v>
          </cell>
          <cell r="B2160" t="str">
            <v>DUF1604 domain-containing protein</v>
          </cell>
          <cell r="C2160" t="str">
            <v>Predicted RNA binding protein, contains G-patch domain</v>
          </cell>
          <cell r="D2160" t="str">
            <v>-</v>
          </cell>
        </row>
        <row r="2161">
          <cell r="A2161" t="str">
            <v>CNAG_02402</v>
          </cell>
          <cell r="B2161" t="str">
            <v>WDR7 protein</v>
          </cell>
          <cell r="C2161" t="str">
            <v>FOG: WD40 repeat</v>
          </cell>
          <cell r="D2161" t="str">
            <v>-</v>
          </cell>
        </row>
        <row r="2162">
          <cell r="A2162" t="str">
            <v>CNAG_02403</v>
          </cell>
          <cell r="B2162" t="str">
            <v>conserved hypothetical protein</v>
          </cell>
          <cell r="C2162" t="str">
            <v>NADH:ubiqui- oxidoreductase, NDUFB9/B22 subunit</v>
          </cell>
          <cell r="D2162" t="str">
            <v>-</v>
          </cell>
        </row>
        <row r="2163">
          <cell r="A2163" t="str">
            <v>CNAG_02404</v>
          </cell>
          <cell r="B2163" t="str">
            <v>nuclear segregation protein Bfr1</v>
          </cell>
          <cell r="C2163" t="str">
            <v>-</v>
          </cell>
          <cell r="D2163" t="str">
            <v>YOR198C</v>
          </cell>
        </row>
        <row r="2164">
          <cell r="A2164" t="str">
            <v>CNAG_02405</v>
          </cell>
          <cell r="B2164" t="str">
            <v>conserved hypothetical protein</v>
          </cell>
          <cell r="C2164" t="str">
            <v>Uncharacterized coiled coil protein</v>
          </cell>
          <cell r="D2164" t="str">
            <v>-</v>
          </cell>
        </row>
        <row r="2165">
          <cell r="A2165" t="str">
            <v>CNAG_02406</v>
          </cell>
          <cell r="B2165" t="str">
            <v>cell division control protein 45</v>
          </cell>
          <cell r="C2165" t="str">
            <v>CDC45 (cell division cycle 45)-like protein</v>
          </cell>
          <cell r="D2165" t="str">
            <v>YLR103C</v>
          </cell>
        </row>
        <row r="2166">
          <cell r="A2166" t="str">
            <v>CNAG_02407</v>
          </cell>
          <cell r="B2166" t="str">
            <v>phospholipase D</v>
          </cell>
          <cell r="C2166" t="str">
            <v>Phospholipase D1</v>
          </cell>
          <cell r="D2166" t="str">
            <v>-</v>
          </cell>
        </row>
        <row r="2167">
          <cell r="A2167" t="str">
            <v>CNAG_02408</v>
          </cell>
          <cell r="B2167" t="str">
            <v>conserved hypothetical protein</v>
          </cell>
          <cell r="C2167" t="str">
            <v>-</v>
          </cell>
          <cell r="D2167" t="str">
            <v>-</v>
          </cell>
        </row>
        <row r="2168">
          <cell r="A2168" t="str">
            <v>CNAG_02409</v>
          </cell>
          <cell r="B2168" t="str">
            <v>conserved hypothetical protein</v>
          </cell>
          <cell r="C2168" t="str">
            <v>HVA22/DP1 gene product-related proteins</v>
          </cell>
          <cell r="D2168" t="str">
            <v>-</v>
          </cell>
        </row>
        <row r="2169">
          <cell r="A2169" t="str">
            <v>CNAG_02412</v>
          </cell>
          <cell r="B2169" t="str">
            <v>rRNA-processing protein CGR1</v>
          </cell>
          <cell r="C2169" t="str">
            <v>-</v>
          </cell>
          <cell r="D2169" t="str">
            <v>-</v>
          </cell>
        </row>
        <row r="2170">
          <cell r="A2170" t="str">
            <v>CNAG_02413</v>
          </cell>
          <cell r="B2170" t="str">
            <v>conserved hypothetical protein</v>
          </cell>
          <cell r="C2170" t="str">
            <v>-</v>
          </cell>
          <cell r="D2170" t="str">
            <v>-</v>
          </cell>
        </row>
        <row r="2171">
          <cell r="A2171" t="str">
            <v>CNAG_02414</v>
          </cell>
          <cell r="B2171" t="str">
            <v>conserved hypothetical protein</v>
          </cell>
        </row>
        <row r="2172">
          <cell r="A2172" t="str">
            <v>CNAG_02415</v>
          </cell>
          <cell r="B2172" t="str">
            <v>annexin XIV</v>
          </cell>
          <cell r="C2172" t="str">
            <v>Annexin</v>
          </cell>
          <cell r="D2172" t="str">
            <v>-</v>
          </cell>
        </row>
        <row r="2173">
          <cell r="A2173" t="str">
            <v>CNAG_02416</v>
          </cell>
          <cell r="B2173" t="str">
            <v>conserved hypothetical protein</v>
          </cell>
        </row>
        <row r="2174">
          <cell r="A2174" t="str">
            <v>CNAG_02417</v>
          </cell>
          <cell r="B2174" t="str">
            <v>lipase/esterase family protein</v>
          </cell>
          <cell r="C2174" t="str">
            <v>Arylacetamide deacetylase</v>
          </cell>
          <cell r="D2174" t="str">
            <v>-</v>
          </cell>
        </row>
        <row r="2175">
          <cell r="A2175" t="str">
            <v>CNAG_02418</v>
          </cell>
          <cell r="B2175" t="str">
            <v>asparagine-tRNA ligase</v>
          </cell>
          <cell r="C2175" t="str">
            <v>Asparaginyl-tRNA synthetase</v>
          </cell>
          <cell r="D2175" t="str">
            <v>YHR019C</v>
          </cell>
        </row>
        <row r="2176">
          <cell r="A2176" t="str">
            <v>CNAG_02419</v>
          </cell>
          <cell r="B2176" t="str">
            <v>conserved hypothetical protein</v>
          </cell>
          <cell r="C2176" t="str">
            <v>Ran GTPase-activating protein</v>
          </cell>
          <cell r="D2176" t="str">
            <v>-</v>
          </cell>
        </row>
        <row r="2177">
          <cell r="A2177" t="str">
            <v>CNAG_02420</v>
          </cell>
          <cell r="B2177" t="str">
            <v>conserved hypothetical protein</v>
          </cell>
          <cell r="C2177" t="str">
            <v>Predicted Rho/Rac guanine nucleotide exchange factor/faciogenital dysplasia protein 3</v>
          </cell>
          <cell r="D2177" t="str">
            <v>-</v>
          </cell>
        </row>
        <row r="2178">
          <cell r="A2178" t="str">
            <v>CNAG_02421</v>
          </cell>
          <cell r="B2178" t="str">
            <v>conserved hypothetical protein</v>
          </cell>
          <cell r="C2178" t="str">
            <v>Manganese superoxide dismutase</v>
          </cell>
          <cell r="D2178" t="str">
            <v>-</v>
          </cell>
        </row>
        <row r="2179">
          <cell r="A2179" t="str">
            <v>CNAG_02422</v>
          </cell>
          <cell r="B2179" t="str">
            <v>conserved hypothetical protein</v>
          </cell>
          <cell r="C2179" t="str">
            <v>-</v>
          </cell>
          <cell r="D2179" t="str">
            <v>-</v>
          </cell>
        </row>
        <row r="2180">
          <cell r="A2180" t="str">
            <v>CNAG_02423</v>
          </cell>
          <cell r="B2180" t="str">
            <v>conserved hypothetical protein</v>
          </cell>
          <cell r="C2180" t="str">
            <v>RasGAP SH3 binding protein rasputin, contains NTF2 and RRM domains</v>
          </cell>
          <cell r="D2180" t="str">
            <v>-</v>
          </cell>
        </row>
        <row r="2181">
          <cell r="A2181" t="str">
            <v>CNAG_02424</v>
          </cell>
          <cell r="B2181" t="str">
            <v>conserved hypothetical protein</v>
          </cell>
          <cell r="C2181" t="str">
            <v>Serine/threonine phosphatase 2C containing leucine-rich repeats, similar to SCN circadian oscillatory protein (SCOP)</v>
          </cell>
          <cell r="D2181" t="str">
            <v>-</v>
          </cell>
        </row>
        <row r="2182">
          <cell r="A2182" t="str">
            <v>CNAG_02425</v>
          </cell>
          <cell r="B2182" t="str">
            <v>conserved hypothetical protein</v>
          </cell>
          <cell r="C2182" t="str">
            <v>-</v>
          </cell>
          <cell r="D2182" t="str">
            <v>YCL047C</v>
          </cell>
        </row>
        <row r="2183">
          <cell r="A2183" t="str">
            <v>CNAG_02426</v>
          </cell>
          <cell r="B2183" t="str">
            <v>spliceosome complex protein</v>
          </cell>
          <cell r="C2183" t="str">
            <v>mRNA splicing factor</v>
          </cell>
          <cell r="D2183" t="str">
            <v>YDR416W</v>
          </cell>
        </row>
        <row r="2184">
          <cell r="A2184" t="str">
            <v>CNAG_02427</v>
          </cell>
          <cell r="B2184" t="str">
            <v>conserved hypothetical protein</v>
          </cell>
          <cell r="C2184" t="str">
            <v>-</v>
          </cell>
          <cell r="D2184" t="str">
            <v>-</v>
          </cell>
        </row>
        <row r="2185">
          <cell r="A2185" t="str">
            <v>CNAG_02428</v>
          </cell>
          <cell r="B2185" t="str">
            <v>conserved hypothetical protein</v>
          </cell>
          <cell r="C2185" t="str">
            <v>Transcriptional regulators binding to the GC-rich sequences</v>
          </cell>
          <cell r="D2185" t="str">
            <v>-</v>
          </cell>
        </row>
        <row r="2186">
          <cell r="A2186" t="str">
            <v>CNAG_02429</v>
          </cell>
          <cell r="B2186" t="str">
            <v>conserved hypothetical protein</v>
          </cell>
          <cell r="C2186" t="str">
            <v>Glutamate-gated kainate-type ion channel receptor subunit GluR5 and related subunits</v>
          </cell>
          <cell r="D2186" t="str">
            <v>-</v>
          </cell>
        </row>
        <row r="2187">
          <cell r="A2187" t="str">
            <v>CNAG_02430</v>
          </cell>
          <cell r="B2187" t="str">
            <v>ABC transporter ABCC.6</v>
          </cell>
          <cell r="C2187" t="str">
            <v>Multidrug resistance-associated protein/mitoxantrone resistance protein, ABC superfamily</v>
          </cell>
          <cell r="D2187" t="str">
            <v>-</v>
          </cell>
        </row>
        <row r="2188">
          <cell r="A2188" t="str">
            <v>CNAG_02431</v>
          </cell>
          <cell r="B2188" t="str">
            <v>cytoplasmic protein</v>
          </cell>
          <cell r="C2188" t="str">
            <v>TatD-related DNase</v>
          </cell>
          <cell r="D2188" t="str">
            <v>YBL055C</v>
          </cell>
        </row>
        <row r="2189">
          <cell r="A2189" t="str">
            <v>CNAG_02432</v>
          </cell>
          <cell r="B2189" t="str">
            <v>conserved hypothetical protein</v>
          </cell>
          <cell r="C2189" t="str">
            <v>-</v>
          </cell>
          <cell r="D2189" t="str">
            <v>-</v>
          </cell>
        </row>
        <row r="2190">
          <cell r="A2190" t="str">
            <v>CNAG_02433</v>
          </cell>
          <cell r="B2190" t="str">
            <v>thiol oxidase</v>
          </cell>
          <cell r="C2190" t="str">
            <v>Mitochondrial sulfhydryl oxidase involved in the biogenesis of cytosolic Fe/S proteins</v>
          </cell>
          <cell r="D2190" t="str">
            <v>YPR037C</v>
          </cell>
        </row>
        <row r="2191">
          <cell r="A2191" t="str">
            <v>CNAG_02434</v>
          </cell>
          <cell r="B2191" t="str">
            <v>copper chaperone</v>
          </cell>
          <cell r="C2191" t="str">
            <v>Copper chaperone</v>
          </cell>
          <cell r="D2191" t="str">
            <v>YNL259C</v>
          </cell>
        </row>
        <row r="2192">
          <cell r="A2192" t="str">
            <v>CNAG_02435</v>
          </cell>
          <cell r="B2192" t="str">
            <v>white collar 2</v>
          </cell>
          <cell r="C2192" t="str">
            <v>GATA-4/5/6 transcription factors</v>
          </cell>
          <cell r="D2192" t="str">
            <v>-</v>
          </cell>
        </row>
        <row r="2193">
          <cell r="A2193" t="str">
            <v>CNAG_02436</v>
          </cell>
          <cell r="B2193" t="str">
            <v>conserved hypothetical protein</v>
          </cell>
          <cell r="C2193" t="str">
            <v>Actin and related proteins</v>
          </cell>
          <cell r="D2193" t="str">
            <v>-</v>
          </cell>
        </row>
        <row r="2194">
          <cell r="A2194" t="str">
            <v>CNAG_02437</v>
          </cell>
          <cell r="B2194" t="str">
            <v>ribosomal RNA processing protein RRP5</v>
          </cell>
          <cell r="C2194" t="str">
            <v>rRNA processing protein Rrp5</v>
          </cell>
          <cell r="D2194" t="str">
            <v>YMR229C</v>
          </cell>
        </row>
        <row r="2195">
          <cell r="A2195" t="str">
            <v>CNAG_02438</v>
          </cell>
          <cell r="B2195" t="str">
            <v>conserved hypothetical protein</v>
          </cell>
        </row>
        <row r="2196">
          <cell r="A2196" t="str">
            <v>CNAG_02439</v>
          </cell>
          <cell r="B2196" t="str">
            <v>conserved hypothetical protein</v>
          </cell>
          <cell r="C2196" t="str">
            <v>-</v>
          </cell>
          <cell r="D2196" t="str">
            <v>-</v>
          </cell>
        </row>
        <row r="2197">
          <cell r="A2197" t="str">
            <v>CNAG_02440</v>
          </cell>
          <cell r="B2197" t="str">
            <v>cation-transporting ATPase</v>
          </cell>
          <cell r="C2197" t="str">
            <v>Endoplasmic reticulum glucose-regulated protein (GRP94/endoplasmin), HSP90 family</v>
          </cell>
          <cell r="D2197" t="str">
            <v>-</v>
          </cell>
        </row>
        <row r="2198">
          <cell r="A2198" t="str">
            <v>CNAG_02441</v>
          </cell>
          <cell r="B2198" t="str">
            <v>conserved hypothetical protein</v>
          </cell>
        </row>
        <row r="2199">
          <cell r="A2199" t="str">
            <v>CNAG_02442</v>
          </cell>
          <cell r="B2199" t="str">
            <v>conserved hypothetical protein</v>
          </cell>
          <cell r="C2199" t="str">
            <v>Thioredoxin-like protein</v>
          </cell>
          <cell r="D2199" t="str">
            <v>-</v>
          </cell>
        </row>
        <row r="2200">
          <cell r="A2200" t="str">
            <v>CNAG_02443</v>
          </cell>
          <cell r="B2200" t="str">
            <v>NADH-ubiquinone oxidoreductase 12 kda subunit</v>
          </cell>
          <cell r="C2200" t="str">
            <v>NADH-ubiqui- oxidoreductase, subunit NDUFB10/PDSW</v>
          </cell>
          <cell r="D2200" t="str">
            <v>-</v>
          </cell>
        </row>
        <row r="2201">
          <cell r="A2201" t="str">
            <v>CNAG_02444</v>
          </cell>
          <cell r="B2201" t="str">
            <v>UPF0103 protein</v>
          </cell>
          <cell r="C2201" t="str">
            <v>Predicted dioxygenase</v>
          </cell>
          <cell r="D2201" t="str">
            <v>YJR008W</v>
          </cell>
        </row>
        <row r="2202">
          <cell r="A2202" t="str">
            <v>CNAG_02445</v>
          </cell>
          <cell r="B2202" t="str">
            <v>phosphoacetylglucosamine mutase</v>
          </cell>
          <cell r="C2202" t="str">
            <v>Phosphoglucomutase/phosphomannomutase</v>
          </cell>
          <cell r="D2202" t="str">
            <v>YEL058W</v>
          </cell>
        </row>
        <row r="2203">
          <cell r="A2203" t="str">
            <v>CNAG_02446</v>
          </cell>
          <cell r="B2203" t="str">
            <v>response regulator receiver domain-containing protein</v>
          </cell>
          <cell r="C2203" t="str">
            <v>-</v>
          </cell>
          <cell r="D2203" t="str">
            <v>-</v>
          </cell>
        </row>
        <row r="2204">
          <cell r="A2204" t="str">
            <v>CNAG_02447</v>
          </cell>
          <cell r="B2204" t="str">
            <v>conserved hypothetical protein</v>
          </cell>
          <cell r="C2204" t="str">
            <v>P-type ATPase</v>
          </cell>
          <cell r="D2204" t="str">
            <v>-</v>
          </cell>
        </row>
        <row r="2205">
          <cell r="A2205" t="str">
            <v>CNAG_02448</v>
          </cell>
          <cell r="B2205" t="str">
            <v>predicted protein</v>
          </cell>
        </row>
        <row r="2206">
          <cell r="A2206" t="str">
            <v>CNAG_02449</v>
          </cell>
          <cell r="B2206" t="str">
            <v>long-chain-fatty-acid-CoA ligase</v>
          </cell>
          <cell r="C2206" t="str">
            <v>Acyl-CoA synthetase</v>
          </cell>
          <cell r="D2206" t="str">
            <v>-</v>
          </cell>
        </row>
        <row r="2207">
          <cell r="A2207" t="str">
            <v>CNAG_02452</v>
          </cell>
          <cell r="B2207" t="str">
            <v>conserved hypothetical protein</v>
          </cell>
          <cell r="C2207" t="str">
            <v>-</v>
          </cell>
          <cell r="D2207" t="str">
            <v>-</v>
          </cell>
        </row>
        <row r="2208">
          <cell r="A2208" t="str">
            <v>CNAG_02453</v>
          </cell>
          <cell r="B2208" t="str">
            <v>conserved hypothetical protein</v>
          </cell>
          <cell r="C2208" t="str">
            <v>-</v>
          </cell>
          <cell r="D2208" t="str">
            <v>-</v>
          </cell>
        </row>
        <row r="2209">
          <cell r="A2209" t="str">
            <v>CNAG_02454</v>
          </cell>
          <cell r="B2209" t="str">
            <v>conserved hypothetical protein</v>
          </cell>
          <cell r="C2209" t="str">
            <v>Uncharacterized conserved protein</v>
          </cell>
          <cell r="D2209" t="str">
            <v>-</v>
          </cell>
        </row>
        <row r="2210">
          <cell r="A2210" t="str">
            <v>CNAG_02455</v>
          </cell>
          <cell r="B2210" t="str">
            <v>choline transporter</v>
          </cell>
          <cell r="C2210" t="str">
            <v>Amino acid transporters</v>
          </cell>
          <cell r="D2210" t="str">
            <v>YGL077C</v>
          </cell>
        </row>
        <row r="2211">
          <cell r="A2211" t="str">
            <v>CNAG_02457</v>
          </cell>
          <cell r="B2211" t="str">
            <v>importin beta-2 subunit</v>
          </cell>
          <cell r="C2211" t="str">
            <v>Nuclear transport receptor Karyopherin-beta2/Transportin (importin beta superfamily)</v>
          </cell>
          <cell r="D2211" t="str">
            <v>YBR017C</v>
          </cell>
        </row>
        <row r="2212">
          <cell r="A2212" t="str">
            <v>CNAG_02458</v>
          </cell>
          <cell r="B2212" t="str">
            <v>GTPase activating protein</v>
          </cell>
          <cell r="C2212" t="str">
            <v>-</v>
          </cell>
          <cell r="D2212" t="str">
            <v>YFL047W</v>
          </cell>
        </row>
        <row r="2213">
          <cell r="A2213" t="str">
            <v>CNAG_02459</v>
          </cell>
          <cell r="B2213" t="str">
            <v>atypical/ABC1 protein kinase</v>
          </cell>
          <cell r="C2213" t="str">
            <v>ABC (ATP binding cassette) 1 protein</v>
          </cell>
          <cell r="D2213" t="str">
            <v>YGL119W</v>
          </cell>
        </row>
        <row r="2214">
          <cell r="A2214" t="str">
            <v>CNAG_02460</v>
          </cell>
          <cell r="B2214" t="str">
            <v>coproporphyrinogen oxidase</v>
          </cell>
          <cell r="C2214" t="str">
            <v>Coproporphyrinogen III oxidase CPO/HEM13</v>
          </cell>
          <cell r="D2214" t="str">
            <v>YDR044W</v>
          </cell>
        </row>
        <row r="2215">
          <cell r="A2215" t="str">
            <v>CNAG_02463</v>
          </cell>
          <cell r="B2215" t="str">
            <v>conserved hypothetical protein</v>
          </cell>
          <cell r="C2215" t="str">
            <v>UDP-glucuronosyl and UDP-glucosyl transferase</v>
          </cell>
          <cell r="D2215" t="str">
            <v>-</v>
          </cell>
        </row>
        <row r="2216">
          <cell r="A2216" t="str">
            <v>CNAG_02464</v>
          </cell>
          <cell r="B2216" t="str">
            <v>cytoplasmic protein</v>
          </cell>
          <cell r="C2216" t="str">
            <v>Oxoprolinase</v>
          </cell>
          <cell r="D2216" t="str">
            <v>YKL215C</v>
          </cell>
        </row>
        <row r="2217">
          <cell r="A2217" t="str">
            <v>CNAG_02465</v>
          </cell>
          <cell r="B2217" t="str">
            <v>allantoate permease</v>
          </cell>
          <cell r="C2217" t="str">
            <v>Permease of the major facilitator superfamily</v>
          </cell>
          <cell r="D2217" t="str">
            <v>-</v>
          </cell>
        </row>
        <row r="2218">
          <cell r="A2218" t="str">
            <v>CNAG_02466</v>
          </cell>
          <cell r="B2218" t="str">
            <v>conserved hypothetical protein</v>
          </cell>
          <cell r="C2218" t="str">
            <v>-</v>
          </cell>
          <cell r="D2218" t="str">
            <v>-</v>
          </cell>
        </row>
        <row r="2219">
          <cell r="A2219" t="str">
            <v>CNAG_02467</v>
          </cell>
          <cell r="B2219" t="str">
            <v>conserved hypothetical protein</v>
          </cell>
          <cell r="C2219" t="str">
            <v>DNA repair/transcription protein Mms19</v>
          </cell>
          <cell r="D2219" t="str">
            <v>YIL128W</v>
          </cell>
        </row>
        <row r="2220">
          <cell r="A2220" t="str">
            <v>CNAG_02468</v>
          </cell>
          <cell r="B2220" t="str">
            <v>Ap3d1 protein</v>
          </cell>
          <cell r="C2220" t="str">
            <v>Vesicle coat complex AP-3, delta subunit</v>
          </cell>
          <cell r="D2220" t="str">
            <v>YPL195W</v>
          </cell>
        </row>
        <row r="2221">
          <cell r="A2221" t="str">
            <v>CNAG_02469</v>
          </cell>
          <cell r="B2221" t="str">
            <v>cytoplasmic protein</v>
          </cell>
          <cell r="C2221" t="str">
            <v>Cobalamin synthesis protein</v>
          </cell>
          <cell r="D2221" t="str">
            <v>YNR029C</v>
          </cell>
        </row>
        <row r="2222">
          <cell r="A2222" t="str">
            <v>CNAG_02470</v>
          </cell>
          <cell r="B2222" t="str">
            <v>phosphoric monoester hydrolase</v>
          </cell>
          <cell r="C2222" t="str">
            <v>Serine/threonine protein phosphatase 2A, catalytic subunit</v>
          </cell>
          <cell r="D2222" t="str">
            <v>-</v>
          </cell>
        </row>
        <row r="2223">
          <cell r="A2223" t="str">
            <v>CNAG_02471</v>
          </cell>
          <cell r="B2223" t="str">
            <v>conserved hypothetical protein</v>
          </cell>
        </row>
        <row r="2224">
          <cell r="A2224" t="str">
            <v>CNAG_02472</v>
          </cell>
          <cell r="B2224" t="str">
            <v>endosomal P24A protein</v>
          </cell>
          <cell r="C2224" t="str">
            <v>Endosomal membrane proteins, EMP70</v>
          </cell>
          <cell r="D2224" t="str">
            <v>YLR083C</v>
          </cell>
        </row>
        <row r="2225">
          <cell r="A2225" t="str">
            <v>CNAG_02473</v>
          </cell>
          <cell r="B2225" t="str">
            <v>endoplasmic reticulum protein</v>
          </cell>
          <cell r="C2225" t="str">
            <v>Serine/threonine kinase TIP30/CC3</v>
          </cell>
          <cell r="D2225" t="str">
            <v>YER004W</v>
          </cell>
        </row>
        <row r="2226">
          <cell r="A2226" t="str">
            <v>CNAG_02475</v>
          </cell>
          <cell r="B2226" t="str">
            <v>flavin-containing monooxygenase</v>
          </cell>
          <cell r="C2226" t="str">
            <v>Flavin-containing monooxygenase</v>
          </cell>
          <cell r="D2226" t="str">
            <v>-</v>
          </cell>
        </row>
        <row r="2227">
          <cell r="A2227" t="str">
            <v>CNAG_02476</v>
          </cell>
          <cell r="B2227" t="str">
            <v>conserved hypothetical protein</v>
          </cell>
          <cell r="C2227" t="str">
            <v>-</v>
          </cell>
          <cell r="D2227" t="str">
            <v>YOR172W</v>
          </cell>
        </row>
        <row r="2228">
          <cell r="A2228" t="str">
            <v>CNAG_02477</v>
          </cell>
          <cell r="B2228" t="str">
            <v>conserved hypothetical protein</v>
          </cell>
          <cell r="C2228" t="str">
            <v>-</v>
          </cell>
          <cell r="D2228" t="str">
            <v>-</v>
          </cell>
        </row>
        <row r="2229">
          <cell r="A2229" t="str">
            <v>CNAG_02478</v>
          </cell>
          <cell r="B2229" t="str">
            <v>glycerol dehydrogenase</v>
          </cell>
          <cell r="C2229" t="str">
            <v>Aldo/keto reductase family proteins</v>
          </cell>
          <cell r="D2229" t="str">
            <v>-</v>
          </cell>
        </row>
        <row r="2230">
          <cell r="A2230" t="str">
            <v>CNAG_02479</v>
          </cell>
          <cell r="B2230" t="str">
            <v>monosaccharide transporter</v>
          </cell>
        </row>
        <row r="2231">
          <cell r="A2231" t="str">
            <v>CNAG_02480</v>
          </cell>
          <cell r="B2231" t="str">
            <v>conserved hypothetical protein</v>
          </cell>
          <cell r="C2231" t="str">
            <v>Checkpoint 9-1-1 complex, RAD9 component</v>
          </cell>
          <cell r="D2231" t="str">
            <v>-</v>
          </cell>
        </row>
        <row r="2232">
          <cell r="A2232" t="str">
            <v>CNAG_02481</v>
          </cell>
          <cell r="B2232" t="str">
            <v>vacuolar protein</v>
          </cell>
          <cell r="C2232" t="str">
            <v>DHHC-type Zn-finger proteins</v>
          </cell>
          <cell r="D2232" t="str">
            <v>-</v>
          </cell>
        </row>
        <row r="2233">
          <cell r="A2233" t="str">
            <v>CNAG_02482</v>
          </cell>
          <cell r="B2233" t="str">
            <v>conserved hypothetical protein</v>
          </cell>
          <cell r="C2233" t="str">
            <v>Density-regulated protein related to translation initiation factor 1 (eIF-1/SUI1)</v>
          </cell>
          <cell r="D2233" t="str">
            <v>YJR014W</v>
          </cell>
        </row>
        <row r="2234">
          <cell r="A2234" t="str">
            <v>CNAG_02483</v>
          </cell>
          <cell r="B2234" t="str">
            <v>conserved hypothetical protein</v>
          </cell>
          <cell r="C2234" t="str">
            <v>Chromodomain-helicase DNA-binding protein</v>
          </cell>
          <cell r="D2234" t="str">
            <v>-</v>
          </cell>
        </row>
        <row r="2235">
          <cell r="A2235" t="str">
            <v>CNAG_02484</v>
          </cell>
          <cell r="B2235" t="str">
            <v>peptidylprolyl isomerase</v>
          </cell>
          <cell r="C2235" t="str">
            <v>Cyclophilin type peptidyl-prolyl cis-trans isomerase</v>
          </cell>
          <cell r="D2235" t="str">
            <v>-</v>
          </cell>
        </row>
        <row r="2236">
          <cell r="A2236" t="str">
            <v>CNAG_02485</v>
          </cell>
          <cell r="B2236" t="str">
            <v>ATP synthase gamma chain</v>
          </cell>
          <cell r="C2236" t="str">
            <v>F0F1-type ATP synthase, gamma subunit</v>
          </cell>
          <cell r="D2236" t="str">
            <v>YBR039W</v>
          </cell>
        </row>
        <row r="2237">
          <cell r="A2237" t="str">
            <v>CNAG_02486</v>
          </cell>
          <cell r="B2237" t="str">
            <v>translation initiation factor</v>
          </cell>
          <cell r="C2237" t="str">
            <v>Translation initiation factor 2, beta subunit (eIF-2beta)</v>
          </cell>
          <cell r="D2237" t="str">
            <v>YPL237W</v>
          </cell>
        </row>
        <row r="2238">
          <cell r="A2238" t="str">
            <v>CNAG_02487</v>
          </cell>
          <cell r="B2238" t="str">
            <v>conserved hypothetical protein</v>
          </cell>
          <cell r="C2238" t="str">
            <v>Protein tyrosine phosphatase-like protein PTPLA (contains Pro instead of catalytic Arg)</v>
          </cell>
          <cell r="D2238" t="str">
            <v>YJL097W</v>
          </cell>
        </row>
        <row r="2239">
          <cell r="A2239" t="str">
            <v>CNAG_02488</v>
          </cell>
          <cell r="B2239" t="str">
            <v>methionyl-tRNA formyltransferase</v>
          </cell>
          <cell r="C2239" t="str">
            <v>-</v>
          </cell>
          <cell r="D2239" t="str">
            <v>-</v>
          </cell>
        </row>
        <row r="2240">
          <cell r="A2240" t="str">
            <v>CNAG_02489</v>
          </cell>
          <cell r="B2240" t="str">
            <v>mannitol-1-phosphate dehydrogenase</v>
          </cell>
          <cell r="C2240" t="str">
            <v>Alcohol dehydrogenase, class V</v>
          </cell>
          <cell r="D2240" t="str">
            <v>-</v>
          </cell>
        </row>
        <row r="2241">
          <cell r="A2241" t="str">
            <v>CNAG_02490</v>
          </cell>
          <cell r="B2241" t="str">
            <v>double-strand break repair protein MRE11</v>
          </cell>
          <cell r="C2241" t="str">
            <v>DNA repair exonuclease MRE11</v>
          </cell>
          <cell r="D2241" t="str">
            <v>YMR224C</v>
          </cell>
        </row>
        <row r="2242">
          <cell r="A2242" t="str">
            <v>CNAG_02491</v>
          </cell>
          <cell r="B2242" t="str">
            <v>nuclear protein</v>
          </cell>
          <cell r="C2242" t="str">
            <v>Uncharacterized conserved protein</v>
          </cell>
          <cell r="D2242" t="str">
            <v>YDL105W</v>
          </cell>
        </row>
        <row r="2243">
          <cell r="A2243" t="str">
            <v>CNAG_02492</v>
          </cell>
          <cell r="B2243" t="str">
            <v>peptidyl-prolyl cis-trans isomerase-like 3</v>
          </cell>
          <cell r="C2243" t="str">
            <v>-</v>
          </cell>
          <cell r="D2243" t="str">
            <v>-</v>
          </cell>
        </row>
        <row r="2244">
          <cell r="A2244" t="str">
            <v>CNAG_02493</v>
          </cell>
          <cell r="B2244" t="str">
            <v>conserved hypothetical protein</v>
          </cell>
          <cell r="C2244" t="str">
            <v>-</v>
          </cell>
          <cell r="D2244" t="str">
            <v>YOR049C</v>
          </cell>
        </row>
        <row r="2245">
          <cell r="A2245" t="str">
            <v>CNAG_02494</v>
          </cell>
          <cell r="B2245" t="str">
            <v>KEX1 protein</v>
          </cell>
          <cell r="C2245" t="str">
            <v>Serine carboxypeptidases (lysosomal cathepsin A)</v>
          </cell>
          <cell r="D2245" t="str">
            <v>YGL203C</v>
          </cell>
        </row>
        <row r="2246">
          <cell r="A2246" t="str">
            <v>CNAG_02495</v>
          </cell>
          <cell r="B2246" t="str">
            <v>cytoplasmic protein</v>
          </cell>
          <cell r="C2246" t="str">
            <v>-</v>
          </cell>
          <cell r="D2246" t="str">
            <v>YLR063W</v>
          </cell>
        </row>
        <row r="2247">
          <cell r="A2247" t="str">
            <v>CNAG_02496</v>
          </cell>
          <cell r="B2247" t="str">
            <v>conserved hypothetical protein</v>
          </cell>
          <cell r="C2247" t="str">
            <v>-</v>
          </cell>
          <cell r="D2247" t="str">
            <v>-</v>
          </cell>
        </row>
        <row r="2248">
          <cell r="A2248" t="str">
            <v>CNAG_02497</v>
          </cell>
          <cell r="B2248" t="str">
            <v>thaumatin family protein</v>
          </cell>
          <cell r="C2248" t="str">
            <v>-</v>
          </cell>
          <cell r="D2248" t="str">
            <v>-</v>
          </cell>
        </row>
        <row r="2249">
          <cell r="A2249" t="str">
            <v>CNAG_02498</v>
          </cell>
          <cell r="B2249" t="str">
            <v>conserved hypothetical protein</v>
          </cell>
          <cell r="C2249" t="str">
            <v>Tomosyn and related SNARE-interacting proteins</v>
          </cell>
          <cell r="D2249" t="str">
            <v>YPR032W</v>
          </cell>
        </row>
        <row r="2250">
          <cell r="A2250" t="str">
            <v>CNAG_02499</v>
          </cell>
          <cell r="B2250" t="str">
            <v>predicted protein</v>
          </cell>
        </row>
        <row r="2251">
          <cell r="A2251" t="str">
            <v>CNAG_02500</v>
          </cell>
          <cell r="B2251" t="str">
            <v>calnexin</v>
          </cell>
          <cell r="C2251" t="str">
            <v>Calnexin(integral protein, chaperone)</v>
          </cell>
          <cell r="D2251" t="str">
            <v>YAL058W</v>
          </cell>
        </row>
        <row r="2252">
          <cell r="A2252" t="str">
            <v>CNAG_02501</v>
          </cell>
          <cell r="B2252" t="str">
            <v>conserved hypothetical protein</v>
          </cell>
          <cell r="C2252" t="str">
            <v>-</v>
          </cell>
          <cell r="D2252" t="str">
            <v>-</v>
          </cell>
        </row>
        <row r="2253">
          <cell r="A2253" t="str">
            <v>CNAG_02502</v>
          </cell>
          <cell r="B2253" t="str">
            <v>ATP-dependent RNA helicase DBP3</v>
          </cell>
          <cell r="C2253" t="str">
            <v>ATP-dependent RNA helicase</v>
          </cell>
          <cell r="D2253" t="str">
            <v>YGL078C</v>
          </cell>
        </row>
        <row r="2254">
          <cell r="A2254" t="str">
            <v>CNAG_02503</v>
          </cell>
          <cell r="B2254" t="str">
            <v>glutathione peroxidase</v>
          </cell>
          <cell r="C2254" t="str">
            <v>Glutathione peroxidase</v>
          </cell>
          <cell r="D2254" t="str">
            <v>YBR244W</v>
          </cell>
        </row>
        <row r="2255">
          <cell r="A2255" t="str">
            <v>CNAG_02504</v>
          </cell>
          <cell r="B2255" t="str">
            <v>conserved hypothetical protein</v>
          </cell>
        </row>
        <row r="2256">
          <cell r="A2256" t="str">
            <v>CNAG_02505</v>
          </cell>
          <cell r="B2256" t="str">
            <v>conserved hypothetical protein</v>
          </cell>
          <cell r="C2256" t="str">
            <v>Predicted hydrolase/acyltransferase (alpha/beta hydrolase superfamily)</v>
          </cell>
          <cell r="D2256" t="str">
            <v>YGR110W</v>
          </cell>
        </row>
        <row r="2257">
          <cell r="A2257" t="str">
            <v>CNAG_02506</v>
          </cell>
          <cell r="B2257" t="str">
            <v>3,4 dihydroxy-2-butanone-4-phosphate synthase</v>
          </cell>
          <cell r="C2257" t="str">
            <v>Bifunctional GTP cyclohydrolase II/3,4-dihydroxy-2buta--4-phosphate synthase</v>
          </cell>
          <cell r="D2257" t="str">
            <v>YDR487C</v>
          </cell>
        </row>
        <row r="2258">
          <cell r="A2258" t="str">
            <v>CNAG_02507</v>
          </cell>
          <cell r="B2258" t="str">
            <v>conserved hypothetical protein</v>
          </cell>
          <cell r="C2258" t="str">
            <v>Translation initiation factor 3, subunit h (eIF-3h)</v>
          </cell>
          <cell r="D2258" t="str">
            <v>-</v>
          </cell>
        </row>
        <row r="2259">
          <cell r="A2259" t="str">
            <v>CNAG_02508</v>
          </cell>
          <cell r="B2259" t="str">
            <v>conserved hypothetical protein</v>
          </cell>
          <cell r="C2259" t="str">
            <v>-</v>
          </cell>
          <cell r="D2259" t="str">
            <v>-</v>
          </cell>
        </row>
        <row r="2260">
          <cell r="A2260" t="str">
            <v>CNAG_02509</v>
          </cell>
          <cell r="B2260" t="str">
            <v>conserved hypothetical protein</v>
          </cell>
        </row>
        <row r="2261">
          <cell r="A2261" t="str">
            <v>CNAG_02510</v>
          </cell>
          <cell r="B2261" t="str">
            <v>conserved hypothetical protein</v>
          </cell>
          <cell r="C2261" t="str">
            <v>Predicted helicase</v>
          </cell>
          <cell r="D2261" t="str">
            <v>-</v>
          </cell>
        </row>
        <row r="2262">
          <cell r="A2262" t="str">
            <v>CNAG_02511</v>
          </cell>
          <cell r="B2262" t="str">
            <v>CMGC/MAPK/ERK protein kinase</v>
          </cell>
          <cell r="C2262" t="str">
            <v>Mitogen-activated protein kinase</v>
          </cell>
          <cell r="D2262" t="str">
            <v>YBL016W</v>
          </cell>
        </row>
        <row r="2263">
          <cell r="A2263" t="str">
            <v>CNAG_02512</v>
          </cell>
          <cell r="B2263" t="str">
            <v>DNA repair protein rad16</v>
          </cell>
        </row>
        <row r="2264">
          <cell r="A2264" t="str">
            <v>CNAG_02514</v>
          </cell>
          <cell r="B2264" t="str">
            <v>conserved hypothetical protein</v>
          </cell>
          <cell r="C2264" t="str">
            <v>CASK-interacting adaptor protein (caskin) and related proteins with ankyrin repeats and SAM domain</v>
          </cell>
          <cell r="D2264" t="str">
            <v>-</v>
          </cell>
        </row>
        <row r="2265">
          <cell r="A2265" t="str">
            <v>CNAG_02515</v>
          </cell>
          <cell r="B2265" t="str">
            <v>conserved hypothetical protein</v>
          </cell>
          <cell r="C2265" t="str">
            <v>-</v>
          </cell>
          <cell r="D2265" t="str">
            <v>-</v>
          </cell>
        </row>
        <row r="2266">
          <cell r="A2266" t="str">
            <v>CNAG_02516</v>
          </cell>
          <cell r="B2266" t="str">
            <v>conserved hypothetical protein</v>
          </cell>
          <cell r="C2266" t="str">
            <v>Transcriptional repressors of the hairy/E(spl) family (contains HLH)</v>
          </cell>
          <cell r="D2266" t="str">
            <v>-</v>
          </cell>
        </row>
        <row r="2267">
          <cell r="A2267" t="str">
            <v>CNAG_02517</v>
          </cell>
          <cell r="B2267" t="str">
            <v>predicted protein</v>
          </cell>
          <cell r="C2267" t="str">
            <v>Glycosyl hydrolase, family 38 - alpha-mannosidase</v>
          </cell>
          <cell r="D2267" t="str">
            <v>-</v>
          </cell>
        </row>
        <row r="2268">
          <cell r="A2268" t="str">
            <v>CNAG_02519</v>
          </cell>
          <cell r="B2268" t="str">
            <v>mitochondria fission 1 protein</v>
          </cell>
        </row>
        <row r="2269">
          <cell r="A2269" t="str">
            <v>CNAG_02520</v>
          </cell>
          <cell r="B2269" t="str">
            <v>conserved hypothetical protein</v>
          </cell>
          <cell r="C2269" t="str">
            <v>DNA-directed RNA polymerase III subunit</v>
          </cell>
          <cell r="D2269" t="str">
            <v>-</v>
          </cell>
        </row>
        <row r="2270">
          <cell r="A2270" t="str">
            <v>CNAG_02521</v>
          </cell>
          <cell r="B2270" t="str">
            <v>predicted protein</v>
          </cell>
        </row>
        <row r="2271">
          <cell r="A2271" t="str">
            <v>CNAG_02522</v>
          </cell>
          <cell r="B2271" t="str">
            <v>carrier</v>
          </cell>
          <cell r="C2271" t="str">
            <v>Mitochondrial carrier protein MRS3/4</v>
          </cell>
          <cell r="D2271" t="str">
            <v>YJL133W</v>
          </cell>
        </row>
        <row r="2272">
          <cell r="A2272" t="str">
            <v>CNAG_02523</v>
          </cell>
          <cell r="B2272" t="str">
            <v>conserved hypothetical protein</v>
          </cell>
          <cell r="C2272" t="str">
            <v>-</v>
          </cell>
          <cell r="D2272" t="str">
            <v>-</v>
          </cell>
        </row>
        <row r="2273">
          <cell r="A2273" t="str">
            <v>CNAG_02524</v>
          </cell>
          <cell r="B2273" t="str">
            <v>conserved hypothetical protein</v>
          </cell>
        </row>
        <row r="2274">
          <cell r="A2274" t="str">
            <v>CNAG_02525</v>
          </cell>
          <cell r="B2274" t="str">
            <v>conserved hypothetical protein</v>
          </cell>
          <cell r="C2274" t="str">
            <v>-</v>
          </cell>
          <cell r="D2274" t="str">
            <v>-</v>
          </cell>
        </row>
        <row r="2275">
          <cell r="A2275" t="str">
            <v>CNAG_02526</v>
          </cell>
          <cell r="B2275" t="str">
            <v>conserved hypothetical protein</v>
          </cell>
          <cell r="C2275" t="str">
            <v>FOG: Transposon-encoded proteins with TYA, reverse transcriptase, integrase domains in various combinations</v>
          </cell>
          <cell r="D2275" t="str">
            <v>-</v>
          </cell>
        </row>
        <row r="2276">
          <cell r="A2276" t="str">
            <v>CNAG_02527</v>
          </cell>
          <cell r="B2276" t="str">
            <v>multidrug transporter</v>
          </cell>
          <cell r="C2276" t="str">
            <v>Synaptic vesicle transporter SVOP and related transporters (major facilitator superfamily)</v>
          </cell>
          <cell r="D2276" t="str">
            <v>-</v>
          </cell>
        </row>
        <row r="2277">
          <cell r="A2277" t="str">
            <v>CNAG_02528</v>
          </cell>
          <cell r="B2277" t="str">
            <v>conserved hypothetical protein</v>
          </cell>
          <cell r="C2277" t="str">
            <v>AAA ATPase containing von Willebrand factor type A (vWA) domain</v>
          </cell>
          <cell r="D2277" t="str">
            <v>-</v>
          </cell>
        </row>
        <row r="2278">
          <cell r="A2278" t="str">
            <v>CNAG_02529</v>
          </cell>
          <cell r="B2278" t="str">
            <v>conserved hypothetical protein</v>
          </cell>
          <cell r="C2278" t="str">
            <v>-</v>
          </cell>
          <cell r="D2278" t="str">
            <v>-</v>
          </cell>
        </row>
        <row r="2279">
          <cell r="A2279" t="str">
            <v>CNAG_02530</v>
          </cell>
          <cell r="B2279" t="str">
            <v>conserved hypothetical protein</v>
          </cell>
          <cell r="C2279" t="str">
            <v>Polyadenylation factor I complex, subunit FIP1</v>
          </cell>
          <cell r="D2279" t="str">
            <v>-</v>
          </cell>
        </row>
        <row r="2280">
          <cell r="A2280" t="str">
            <v>CNAG_02531</v>
          </cell>
          <cell r="B2280" t="str">
            <v>CMGC/MAPK/ERK protein kinase</v>
          </cell>
          <cell r="C2280" t="str">
            <v>Mitogen-activated protein kinase</v>
          </cell>
          <cell r="D2280" t="str">
            <v>-</v>
          </cell>
        </row>
        <row r="2281">
          <cell r="A2281" t="str">
            <v>CNAG_02532</v>
          </cell>
          <cell r="B2281" t="str">
            <v>D-amino-acid oxidase</v>
          </cell>
          <cell r="C2281" t="str">
            <v>D-aspartate oxidase</v>
          </cell>
          <cell r="D2281" t="str">
            <v>-</v>
          </cell>
        </row>
        <row r="2282">
          <cell r="A2282" t="str">
            <v>CNAG_02533</v>
          </cell>
          <cell r="B2282" t="str">
            <v>conserved hypothetical protein</v>
          </cell>
          <cell r="C2282" t="str">
            <v>Lipid phosphate phosphatase and related enzymes of the PAP2 family</v>
          </cell>
          <cell r="D2282" t="str">
            <v>-</v>
          </cell>
        </row>
        <row r="2283">
          <cell r="A2283" t="str">
            <v>CNAG_02534</v>
          </cell>
          <cell r="B2283" t="str">
            <v>tRNA 2'-phosphotransferase</v>
          </cell>
          <cell r="C2283" t="str">
            <v>RNA:NAD 2'-phosphotransferase TPT1</v>
          </cell>
          <cell r="D2283" t="str">
            <v>-</v>
          </cell>
        </row>
        <row r="2284">
          <cell r="A2284" t="str">
            <v>CNAG_02535</v>
          </cell>
          <cell r="B2284" t="str">
            <v>conserved hypothetical protein</v>
          </cell>
          <cell r="C2284" t="str">
            <v>Spindle pole body protein</v>
          </cell>
          <cell r="D2284" t="str">
            <v>YNL265C</v>
          </cell>
        </row>
        <row r="2285">
          <cell r="A2285" t="str">
            <v>CNAG_02536</v>
          </cell>
          <cell r="B2285" t="str">
            <v>transcription initiation factor TFIID complex 60 kDa subunit</v>
          </cell>
          <cell r="C2285" t="str">
            <v>Transcription initiation factor TFIID, subunit TAF6 (also component of histone acetyltransferase SAGA)</v>
          </cell>
          <cell r="D2285" t="str">
            <v>YGL112C</v>
          </cell>
        </row>
        <row r="2286">
          <cell r="A2286" t="str">
            <v>CNAG_02537</v>
          </cell>
          <cell r="B2286" t="str">
            <v>predicted protein</v>
          </cell>
        </row>
        <row r="2287">
          <cell r="A2287" t="str">
            <v>CNAG_02538</v>
          </cell>
          <cell r="B2287" t="str">
            <v>conserved hypothetical protein</v>
          </cell>
        </row>
        <row r="2288">
          <cell r="A2288" t="str">
            <v>CNAG_02539</v>
          </cell>
          <cell r="B2288" t="str">
            <v>amino acid transporter</v>
          </cell>
          <cell r="C2288" t="str">
            <v>Amino acid transporters</v>
          </cell>
          <cell r="D2288" t="str">
            <v>-</v>
          </cell>
        </row>
        <row r="2289">
          <cell r="A2289" t="str">
            <v>CNAG_02540</v>
          </cell>
          <cell r="B2289" t="str">
            <v>conserved hypothetical protein</v>
          </cell>
          <cell r="C2289" t="str">
            <v>Permease of the major facilitator superfamily</v>
          </cell>
          <cell r="D2289" t="str">
            <v>-</v>
          </cell>
        </row>
        <row r="2290">
          <cell r="A2290" t="str">
            <v>CNAG_02541</v>
          </cell>
          <cell r="B2290" t="str">
            <v>cyclin-dependent protein kinase inhibitor</v>
          </cell>
          <cell r="C2290" t="str">
            <v>FOG: Ankyrin repeat</v>
          </cell>
          <cell r="D2290" t="str">
            <v>YGR233C</v>
          </cell>
        </row>
        <row r="2291">
          <cell r="A2291" t="str">
            <v>CNAG_02542</v>
          </cell>
          <cell r="B2291" t="str">
            <v>fructosamine kinase</v>
          </cell>
        </row>
        <row r="2292">
          <cell r="A2292" t="str">
            <v>CNAG_02543</v>
          </cell>
          <cell r="B2292" t="str">
            <v>conserved hypothetical protein</v>
          </cell>
          <cell r="C2292" t="str">
            <v>TatD-related DNase</v>
          </cell>
          <cell r="D2292" t="str">
            <v>-</v>
          </cell>
        </row>
        <row r="2293">
          <cell r="A2293" t="str">
            <v>CNAG_02544</v>
          </cell>
          <cell r="B2293" t="str">
            <v>predicted protein</v>
          </cell>
          <cell r="C2293" t="str">
            <v>-</v>
          </cell>
          <cell r="D2293" t="str">
            <v>-</v>
          </cell>
        </row>
        <row r="2294">
          <cell r="A2294" t="str">
            <v>CNAG_02545</v>
          </cell>
          <cell r="B2294" t="str">
            <v>inorganic diphosphatase</v>
          </cell>
          <cell r="C2294" t="str">
            <v>Inorganic pyrophosphatase/Nucleosome remodeling factor, subunit NURF38</v>
          </cell>
          <cell r="D2294" t="str">
            <v>YBR011C</v>
          </cell>
        </row>
        <row r="2295">
          <cell r="A2295" t="str">
            <v>CNAG_02546</v>
          </cell>
          <cell r="B2295" t="str">
            <v>transferase</v>
          </cell>
          <cell r="C2295" t="str">
            <v>-</v>
          </cell>
          <cell r="D2295" t="str">
            <v>YJR133W</v>
          </cell>
        </row>
        <row r="2296">
          <cell r="A2296" t="str">
            <v>CNAG_02547</v>
          </cell>
          <cell r="B2296" t="str">
            <v>conserved hypothetical protein</v>
          </cell>
          <cell r="C2296" t="str">
            <v>Uncharacterized conserved protein</v>
          </cell>
          <cell r="D2296" t="str">
            <v>-</v>
          </cell>
        </row>
        <row r="2297">
          <cell r="A2297" t="str">
            <v>CNAG_02548</v>
          </cell>
          <cell r="B2297" t="str">
            <v>cobalamin synthesis protein</v>
          </cell>
          <cell r="C2297" t="str">
            <v>Cobalamin synthesis protein</v>
          </cell>
          <cell r="D2297" t="str">
            <v>-</v>
          </cell>
        </row>
        <row r="2298">
          <cell r="A2298" t="str">
            <v>CNAG_02549</v>
          </cell>
          <cell r="B2298" t="str">
            <v>conserved hypothetical protein</v>
          </cell>
          <cell r="C2298" t="str">
            <v>Ribulose kinase and related carbohydrate kinases</v>
          </cell>
          <cell r="D2298" t="str">
            <v>-</v>
          </cell>
        </row>
        <row r="2299">
          <cell r="A2299" t="str">
            <v>CNAG_02550</v>
          </cell>
          <cell r="B2299" t="str">
            <v>conserved hypothetical protein</v>
          </cell>
          <cell r="C2299" t="str">
            <v>Meltrins, fertilins and related Zn-dependent metalloproteinases of the ADAMs family</v>
          </cell>
          <cell r="D2299" t="str">
            <v>-</v>
          </cell>
        </row>
        <row r="2300">
          <cell r="A2300" t="str">
            <v>CNAG_02551</v>
          </cell>
          <cell r="B2300" t="str">
            <v>dihydroxyacetone kinase 1</v>
          </cell>
        </row>
        <row r="2301">
          <cell r="A2301" t="str">
            <v>CNAG_02552</v>
          </cell>
          <cell r="B2301" t="str">
            <v>transketolase</v>
          </cell>
          <cell r="C2301" t="str">
            <v>Transketolase</v>
          </cell>
          <cell r="D2301" t="str">
            <v>-</v>
          </cell>
        </row>
        <row r="2302">
          <cell r="A2302" t="str">
            <v>CNAG_02553</v>
          </cell>
          <cell r="B2302" t="str">
            <v>short-chain dehydrogenase</v>
          </cell>
          <cell r="C2302" t="str">
            <v>Reductases with broad range of substrate specificities</v>
          </cell>
          <cell r="D2302" t="str">
            <v>-</v>
          </cell>
        </row>
        <row r="2303">
          <cell r="A2303" t="str">
            <v>CNAG_02554</v>
          </cell>
          <cell r="B2303" t="str">
            <v>sugar transporter</v>
          </cell>
          <cell r="C2303" t="str">
            <v>Predicted transporter (major facilitator superfamily)</v>
          </cell>
          <cell r="D2303" t="str">
            <v>-</v>
          </cell>
        </row>
        <row r="2304">
          <cell r="A2304" t="str">
            <v>CNAG_02555</v>
          </cell>
          <cell r="B2304" t="str">
            <v>conserved hypothetical protein</v>
          </cell>
          <cell r="C2304" t="str">
            <v>-</v>
          </cell>
          <cell r="D2304" t="str">
            <v>-</v>
          </cell>
        </row>
        <row r="2305">
          <cell r="A2305" t="str">
            <v>CNAG_02556</v>
          </cell>
          <cell r="B2305" t="str">
            <v>phytanoyl-CoA dioxygenase family protein</v>
          </cell>
        </row>
        <row r="2306">
          <cell r="A2306" t="str">
            <v>CNAG_02557</v>
          </cell>
          <cell r="B2306" t="str">
            <v>fungal specific transcription factor</v>
          </cell>
        </row>
        <row r="2307">
          <cell r="A2307" t="str">
            <v>CNAG_02558</v>
          </cell>
          <cell r="B2307" t="str">
            <v>predicted protein</v>
          </cell>
        </row>
        <row r="2308">
          <cell r="A2308" t="str">
            <v>CNAG_02561</v>
          </cell>
          <cell r="B2308" t="str">
            <v>spermine transporter</v>
          </cell>
          <cell r="C2308" t="str">
            <v>Synaptic vesicle transporter SVOP and related transporters (major facilitator superfamily)</v>
          </cell>
          <cell r="D2308" t="str">
            <v>-</v>
          </cell>
        </row>
        <row r="2309">
          <cell r="A2309" t="str">
            <v>CNAG_02562</v>
          </cell>
          <cell r="B2309" t="str">
            <v>acyl-Coenzyme A dehydrogenase</v>
          </cell>
          <cell r="C2309" t="str">
            <v>Medium-chain acyl-CoA dehydrogenase</v>
          </cell>
          <cell r="D2309" t="str">
            <v>-</v>
          </cell>
        </row>
        <row r="2310">
          <cell r="A2310" t="str">
            <v>CNAG_02563</v>
          </cell>
          <cell r="B2310" t="str">
            <v>delta DNA polymerase</v>
          </cell>
          <cell r="C2310" t="str">
            <v>DNA polymerase delta, catalytic subunit</v>
          </cell>
          <cell r="D2310" t="str">
            <v>YDL102W</v>
          </cell>
        </row>
        <row r="2311">
          <cell r="A2311" t="str">
            <v>CNAG_02564</v>
          </cell>
          <cell r="B2311" t="str">
            <v>conserved hypothetical protein</v>
          </cell>
          <cell r="C2311" t="str">
            <v>Predicted tRNA-splicing endonuclease subunit</v>
          </cell>
          <cell r="D2311" t="str">
            <v>-</v>
          </cell>
        </row>
        <row r="2312">
          <cell r="A2312" t="str">
            <v>CNAG_02565</v>
          </cell>
          <cell r="B2312" t="str">
            <v>homoaconitate hydratase</v>
          </cell>
          <cell r="C2312" t="str">
            <v>Aconitase/homoaconitase (aconitase superfamily)</v>
          </cell>
          <cell r="D2312" t="str">
            <v>YDR234W</v>
          </cell>
        </row>
        <row r="2313">
          <cell r="A2313" t="str">
            <v>CNAG_02566</v>
          </cell>
          <cell r="B2313" t="str">
            <v>hepatocyte nuclear factor</v>
          </cell>
          <cell r="C2313" t="str">
            <v>Transcription factor of the Forkhead/HNF3 family</v>
          </cell>
          <cell r="D2313" t="str">
            <v>YNL068C</v>
          </cell>
        </row>
        <row r="2314">
          <cell r="A2314" t="str">
            <v>CNAG_02567</v>
          </cell>
          <cell r="B2314" t="str">
            <v>conserved hypothetical protein</v>
          </cell>
        </row>
        <row r="2315">
          <cell r="A2315" t="str">
            <v>CNAG_02568</v>
          </cell>
          <cell r="B2315" t="str">
            <v>UBA/TS-N domain-containing protein</v>
          </cell>
          <cell r="C2315" t="str">
            <v>Synaptic vesicle protein EHS-1 and related EH domain proteins</v>
          </cell>
          <cell r="D2315" t="str">
            <v>YBL047C</v>
          </cell>
        </row>
        <row r="2316">
          <cell r="A2316" t="str">
            <v>CNAG_02569</v>
          </cell>
          <cell r="B2316" t="str">
            <v>conserved hypothetical protein</v>
          </cell>
          <cell r="C2316" t="str">
            <v>TPR repeat-containing protein</v>
          </cell>
          <cell r="D2316" t="str">
            <v>-</v>
          </cell>
        </row>
        <row r="2317">
          <cell r="A2317" t="str">
            <v>CNAG_02570</v>
          </cell>
          <cell r="B2317" t="str">
            <v>predicted protein</v>
          </cell>
        </row>
        <row r="2318">
          <cell r="A2318" t="str">
            <v>CNAG_02572</v>
          </cell>
          <cell r="B2318" t="str">
            <v>conserved hypothetical protein</v>
          </cell>
        </row>
        <row r="2319">
          <cell r="A2319" t="str">
            <v>CNAG_02573</v>
          </cell>
          <cell r="B2319" t="str">
            <v>conserved hypothetical protein</v>
          </cell>
          <cell r="C2319" t="str">
            <v>LRR-containing protein</v>
          </cell>
          <cell r="D2319" t="str">
            <v>-</v>
          </cell>
        </row>
        <row r="2320">
          <cell r="A2320" t="str">
            <v>CNAG_02574</v>
          </cell>
          <cell r="B2320" t="str">
            <v>cofactor D</v>
          </cell>
          <cell r="C2320" t="str">
            <v>Beta-tubulin folding cofactor D</v>
          </cell>
          <cell r="D2320" t="str">
            <v>-</v>
          </cell>
        </row>
        <row r="2321">
          <cell r="A2321" t="str">
            <v>CNAG_02575</v>
          </cell>
          <cell r="B2321" t="str">
            <v>RAB small monomeric GTPase</v>
          </cell>
          <cell r="C2321" t="str">
            <v>Ras-related GTPase</v>
          </cell>
          <cell r="D2321" t="str">
            <v>YML001W</v>
          </cell>
        </row>
        <row r="2322">
          <cell r="A2322" t="str">
            <v>CNAG_02576</v>
          </cell>
          <cell r="B2322" t="str">
            <v>conserved hypothetical protein</v>
          </cell>
          <cell r="C2322" t="str">
            <v>-</v>
          </cell>
          <cell r="D2322" t="str">
            <v>-</v>
          </cell>
        </row>
        <row r="2323">
          <cell r="A2323" t="str">
            <v>CNAG_02577</v>
          </cell>
          <cell r="B2323" t="str">
            <v>oxidoreductase</v>
          </cell>
          <cell r="C2323" t="str">
            <v>Sphingolipid fatty acid hydroxylase</v>
          </cell>
          <cell r="D2323" t="str">
            <v>YMR272C</v>
          </cell>
        </row>
        <row r="2324">
          <cell r="A2324" t="str">
            <v>CNAG_02578</v>
          </cell>
          <cell r="B2324" t="str">
            <v>thyroid hormone receptor interactor 13</v>
          </cell>
          <cell r="C2324" t="str">
            <v>-</v>
          </cell>
          <cell r="D2324" t="str">
            <v>YBR186W</v>
          </cell>
        </row>
        <row r="2325">
          <cell r="A2325" t="str">
            <v>CNAG_02579</v>
          </cell>
          <cell r="B2325" t="str">
            <v>conserved hypothetical protein</v>
          </cell>
          <cell r="C2325" t="str">
            <v>DNA-binding proteins Bright/BRCAA1/RBP1 and related proteins containing BRIGHT domain</v>
          </cell>
          <cell r="D2325" t="str">
            <v>-</v>
          </cell>
        </row>
        <row r="2326">
          <cell r="A2326" t="str">
            <v>CNAG_02580</v>
          </cell>
          <cell r="B2326" t="str">
            <v>conserved hypothetical protein</v>
          </cell>
          <cell r="C2326" t="str">
            <v>-</v>
          </cell>
          <cell r="D2326" t="str">
            <v>-</v>
          </cell>
        </row>
        <row r="2327">
          <cell r="A2327" t="str">
            <v>CNAG_02581</v>
          </cell>
          <cell r="B2327" t="str">
            <v>CAS33p</v>
          </cell>
          <cell r="C2327" t="str">
            <v>-</v>
          </cell>
          <cell r="D2327" t="str">
            <v>-</v>
          </cell>
        </row>
        <row r="2328">
          <cell r="A2328" t="str">
            <v>CNAG_02582</v>
          </cell>
          <cell r="B2328" t="str">
            <v>predicted protein</v>
          </cell>
        </row>
        <row r="2329">
          <cell r="A2329" t="str">
            <v>CNAG_02583</v>
          </cell>
          <cell r="B2329" t="str">
            <v>Trmt11 protein</v>
          </cell>
          <cell r="C2329" t="str">
            <v>Putative RNA methylase</v>
          </cell>
          <cell r="D2329" t="str">
            <v>YOL124C</v>
          </cell>
        </row>
        <row r="2330">
          <cell r="A2330" t="str">
            <v>CNAG_02584</v>
          </cell>
          <cell r="B2330" t="str">
            <v>serine/threonine-protein phosphatase 2A activator 1</v>
          </cell>
          <cell r="C2330" t="str">
            <v>Phosphotyrosyl phosphatase activator</v>
          </cell>
          <cell r="D2330" t="str">
            <v>-</v>
          </cell>
        </row>
        <row r="2331">
          <cell r="A2331" t="str">
            <v>CNAG_02585</v>
          </cell>
          <cell r="B2331" t="str">
            <v>RfeF</v>
          </cell>
          <cell r="C2331" t="str">
            <v>-</v>
          </cell>
          <cell r="D2331" t="str">
            <v>-</v>
          </cell>
        </row>
        <row r="2332">
          <cell r="A2332" t="str">
            <v>CNAG_02586</v>
          </cell>
          <cell r="B2332" t="str">
            <v>sugar transporter</v>
          </cell>
        </row>
        <row r="2333">
          <cell r="A2333" t="str">
            <v>CNAG_02587</v>
          </cell>
          <cell r="B2333" t="str">
            <v>alfa-L-rhamnosidase</v>
          </cell>
        </row>
        <row r="2334">
          <cell r="A2334" t="str">
            <v>CNAG_02588</v>
          </cell>
          <cell r="B2334" t="str">
            <v>avenacinase</v>
          </cell>
        </row>
        <row r="2335">
          <cell r="A2335" t="str">
            <v>CNAG_02589</v>
          </cell>
          <cell r="B2335" t="str">
            <v>conserved hypothetical protein</v>
          </cell>
          <cell r="C2335" t="str">
            <v>-</v>
          </cell>
          <cell r="D2335" t="str">
            <v>-</v>
          </cell>
        </row>
        <row r="2336">
          <cell r="A2336" t="str">
            <v>CNAG_02590</v>
          </cell>
          <cell r="B2336" t="str">
            <v>3-hydroxyisobutyrate dehydrogenase</v>
          </cell>
          <cell r="C2336" t="str">
            <v>Predicted dehydrogenase</v>
          </cell>
          <cell r="D2336" t="str">
            <v>-</v>
          </cell>
        </row>
        <row r="2337">
          <cell r="A2337" t="str">
            <v>CNAG_02591</v>
          </cell>
          <cell r="B2337" t="str">
            <v>hypothetical protein</v>
          </cell>
        </row>
        <row r="2338">
          <cell r="A2338" t="str">
            <v>CNAG_02592</v>
          </cell>
          <cell r="B2338" t="str">
            <v>thioredoxin reductase GliT</v>
          </cell>
          <cell r="C2338" t="str">
            <v>Thioredoxin reductase</v>
          </cell>
          <cell r="D2338" t="str">
            <v>-</v>
          </cell>
        </row>
        <row r="2339">
          <cell r="A2339" t="str">
            <v>CNAG_02593</v>
          </cell>
          <cell r="B2339" t="str">
            <v>conserved hypothetical protein</v>
          </cell>
          <cell r="C2339" t="str">
            <v>Choline transporter-like protein</v>
          </cell>
          <cell r="D2339" t="str">
            <v>-</v>
          </cell>
        </row>
        <row r="2340">
          <cell r="A2340" t="str">
            <v>CNAG_02594</v>
          </cell>
          <cell r="B2340" t="str">
            <v>conserved hypothetical protein</v>
          </cell>
          <cell r="C2340" t="str">
            <v>Vesicle coat complex COPII, subunit SEC31</v>
          </cell>
          <cell r="D2340" t="str">
            <v>-</v>
          </cell>
        </row>
        <row r="2341">
          <cell r="A2341" t="str">
            <v>CNAG_02595</v>
          </cell>
          <cell r="B2341" t="str">
            <v>conserved hypothetical protein</v>
          </cell>
          <cell r="C2341" t="str">
            <v>Permease of the major facilitator superfamily</v>
          </cell>
          <cell r="D2341" t="str">
            <v>-</v>
          </cell>
        </row>
        <row r="2342">
          <cell r="A2342" t="str">
            <v>CNAG_02596</v>
          </cell>
          <cell r="B2342" t="str">
            <v>predicted protein</v>
          </cell>
        </row>
        <row r="2343">
          <cell r="A2343" t="str">
            <v>CNAG_02597</v>
          </cell>
          <cell r="B2343" t="str">
            <v>conserved hypothetical protein</v>
          </cell>
          <cell r="C2343" t="str">
            <v>Proteins containing the RNA recognition motif</v>
          </cell>
          <cell r="D2343" t="str">
            <v>-</v>
          </cell>
        </row>
        <row r="2344">
          <cell r="A2344" t="str">
            <v>CNAG_02598</v>
          </cell>
          <cell r="B2344" t="str">
            <v>chitinase</v>
          </cell>
          <cell r="C2344" t="str">
            <v>Chitinase</v>
          </cell>
          <cell r="D2344" t="str">
            <v>-</v>
          </cell>
        </row>
        <row r="2345">
          <cell r="A2345" t="str">
            <v>CNAG_02599</v>
          </cell>
          <cell r="B2345" t="str">
            <v>aldolase</v>
          </cell>
          <cell r="C2345" t="str">
            <v>-</v>
          </cell>
          <cell r="D2345" t="str">
            <v>-</v>
          </cell>
        </row>
        <row r="2346">
          <cell r="A2346" t="str">
            <v>CNAG_02600</v>
          </cell>
          <cell r="B2346" t="str">
            <v>tartrate transporter</v>
          </cell>
          <cell r="C2346" t="str">
            <v>Permease of the major facilitator superfamily</v>
          </cell>
          <cell r="D2346" t="str">
            <v>-</v>
          </cell>
        </row>
        <row r="2347">
          <cell r="A2347" t="str">
            <v>CNAG_02601</v>
          </cell>
          <cell r="B2347" t="str">
            <v>conserved hypothetical protein</v>
          </cell>
          <cell r="C2347" t="str">
            <v>Putative translation initiation inhibitor UK114/IBM1</v>
          </cell>
          <cell r="D2347" t="str">
            <v>-</v>
          </cell>
        </row>
        <row r="2348">
          <cell r="A2348" t="str">
            <v>CNAG_02602</v>
          </cell>
          <cell r="B2348" t="str">
            <v>flavonol synthase</v>
          </cell>
          <cell r="C2348" t="str">
            <v>Iron/ascorbate family oxidoreductases</v>
          </cell>
          <cell r="D2348" t="str">
            <v>-</v>
          </cell>
        </row>
        <row r="2349">
          <cell r="A2349" t="str">
            <v>CNAG_02603</v>
          </cell>
          <cell r="B2349" t="str">
            <v>early growth response protein 1</v>
          </cell>
          <cell r="C2349" t="str">
            <v>1 FOG: Zn-finger</v>
          </cell>
          <cell r="D2349" t="str">
            <v>-</v>
          </cell>
        </row>
        <row r="2350">
          <cell r="A2350" t="str">
            <v>CNAG_02604</v>
          </cell>
          <cell r="B2350" t="str">
            <v>conserved hypothetical protein</v>
          </cell>
          <cell r="C2350" t="str">
            <v>HORMA domain</v>
          </cell>
          <cell r="D2350" t="str">
            <v>YIL072W</v>
          </cell>
        </row>
        <row r="2351">
          <cell r="A2351" t="str">
            <v>CNAG_02605</v>
          </cell>
          <cell r="B2351" t="str">
            <v>tbc1 domain family protein</v>
          </cell>
          <cell r="C2351" t="str">
            <v>Ypt/Rab-specific GTPase-activating protein GYP1</v>
          </cell>
          <cell r="D2351" t="str">
            <v>YOR070C</v>
          </cell>
        </row>
        <row r="2352">
          <cell r="A2352" t="str">
            <v>CNAG_02606</v>
          </cell>
          <cell r="B2352" t="str">
            <v>conserved hypothetical protein</v>
          </cell>
          <cell r="C2352" t="str">
            <v>Predicted membrane protein</v>
          </cell>
          <cell r="D2352" t="str">
            <v>-</v>
          </cell>
        </row>
        <row r="2353">
          <cell r="A2353" t="str">
            <v>CNAG_02609</v>
          </cell>
          <cell r="B2353" t="str">
            <v>hexaprenyldihydroxybenzoate methyltransferase</v>
          </cell>
          <cell r="C2353" t="str">
            <v>Methyltransferases</v>
          </cell>
          <cell r="D2353" t="str">
            <v>YOL096C</v>
          </cell>
        </row>
        <row r="2354">
          <cell r="A2354" t="str">
            <v>CNAG_02654</v>
          </cell>
          <cell r="B2354" t="str">
            <v>DNA polymerase epsilon catalytic subunit A</v>
          </cell>
          <cell r="C2354" t="str">
            <v>DNA polymerase epsilon, catalytic subunit A</v>
          </cell>
          <cell r="D2354" t="str">
            <v>YNL262W</v>
          </cell>
        </row>
        <row r="2355">
          <cell r="A2355" t="str">
            <v>CNAG_02655</v>
          </cell>
          <cell r="B2355" t="str">
            <v>conserved hypothetical protein</v>
          </cell>
          <cell r="C2355" t="str">
            <v>-</v>
          </cell>
          <cell r="D2355" t="str">
            <v>-</v>
          </cell>
        </row>
        <row r="2356">
          <cell r="A2356" t="str">
            <v>CNAG_02656</v>
          </cell>
          <cell r="B2356" t="str">
            <v>translation machinery-associated protein 20</v>
          </cell>
          <cell r="C2356" t="str">
            <v>Predicted RNA-binding protein with PUA domain</v>
          </cell>
          <cell r="D2356" t="str">
            <v>YER007C-A</v>
          </cell>
        </row>
        <row r="2357">
          <cell r="A2357" t="str">
            <v>CNAG_02657</v>
          </cell>
          <cell r="B2357" t="str">
            <v>eukaryotic translation initiation factor 3</v>
          </cell>
          <cell r="C2357" t="str">
            <v>Translation initiation factor 3, subunit g (eIF-3g)</v>
          </cell>
          <cell r="D2357" t="str">
            <v>YDR429C</v>
          </cell>
        </row>
        <row r="2358">
          <cell r="A2358" t="str">
            <v>CNAG_02658</v>
          </cell>
          <cell r="B2358" t="str">
            <v>conserved hypothetical protein</v>
          </cell>
          <cell r="C2358" t="str">
            <v>Cyclin</v>
          </cell>
          <cell r="D2358" t="str">
            <v>-</v>
          </cell>
        </row>
        <row r="2359">
          <cell r="A2359" t="str">
            <v>CNAG_02659</v>
          </cell>
          <cell r="B2359" t="str">
            <v>predicted protein</v>
          </cell>
        </row>
        <row r="2360">
          <cell r="A2360" t="str">
            <v>CNAG_02660</v>
          </cell>
          <cell r="B2360" t="str">
            <v>conserved hypothetical protein</v>
          </cell>
          <cell r="C2360" t="str">
            <v>-</v>
          </cell>
          <cell r="D2360" t="str">
            <v>-</v>
          </cell>
        </row>
        <row r="2361">
          <cell r="A2361" t="str">
            <v>CNAG_02661</v>
          </cell>
          <cell r="B2361" t="str">
            <v>conserved hypothetical protein</v>
          </cell>
          <cell r="C2361" t="str">
            <v>-</v>
          </cell>
          <cell r="D2361" t="str">
            <v>-</v>
          </cell>
        </row>
        <row r="2362">
          <cell r="A2362" t="str">
            <v>CNAG_02662</v>
          </cell>
          <cell r="B2362" t="str">
            <v>peptidase family C54 protein</v>
          </cell>
          <cell r="C2362" t="str">
            <v>Cysteine protease required for autophagy - Apg4p/Aut2p</v>
          </cell>
          <cell r="D2362" t="str">
            <v>YNL223W</v>
          </cell>
        </row>
        <row r="2363">
          <cell r="A2363" t="str">
            <v>CNAG_02663</v>
          </cell>
          <cell r="B2363" t="str">
            <v>ribonucleotide reductase small subunit</v>
          </cell>
          <cell r="C2363" t="str">
            <v>Ribonucleotide reductase, beta subunit</v>
          </cell>
          <cell r="D2363" t="str">
            <v>-</v>
          </cell>
        </row>
        <row r="2364">
          <cell r="A2364" t="str">
            <v>CNAG_02664</v>
          </cell>
          <cell r="B2364" t="str">
            <v>D-lactate dehydrogenase</v>
          </cell>
          <cell r="C2364" t="str">
            <v>Proteins containing the FAD binding domain</v>
          </cell>
          <cell r="D2364" t="str">
            <v>YDL178W</v>
          </cell>
        </row>
        <row r="2365">
          <cell r="A2365" t="str">
            <v>CNAG_02665</v>
          </cell>
          <cell r="B2365" t="str">
            <v>conserved hypothetical protein</v>
          </cell>
          <cell r="C2365" t="str">
            <v>DNA-binding cell division cycle control protein</v>
          </cell>
          <cell r="D2365" t="str">
            <v>-</v>
          </cell>
        </row>
        <row r="2366">
          <cell r="A2366" t="str">
            <v>CNAG_02666</v>
          </cell>
          <cell r="B2366" t="str">
            <v>conserved hypothetical protein</v>
          </cell>
          <cell r="C2366" t="str">
            <v>Glycerol-3-phosphate dehydrogenase/dihydroxyacetone 3-phosphate reductase</v>
          </cell>
          <cell r="D2366" t="str">
            <v>-</v>
          </cell>
        </row>
        <row r="2367">
          <cell r="A2367" t="str">
            <v>CNAG_02667</v>
          </cell>
          <cell r="B2367" t="str">
            <v>conserved hypothetical protein</v>
          </cell>
          <cell r="C2367" t="str">
            <v>-</v>
          </cell>
          <cell r="D2367" t="str">
            <v>YBR007C</v>
          </cell>
        </row>
        <row r="2368">
          <cell r="A2368" t="str">
            <v>CNAG_02670</v>
          </cell>
          <cell r="B2368" t="str">
            <v>MAP kinase activator</v>
          </cell>
          <cell r="C2368" t="str">
            <v>NADPH oxidase</v>
          </cell>
          <cell r="D2368" t="str">
            <v>YBR200W</v>
          </cell>
        </row>
        <row r="2369">
          <cell r="A2369" t="str">
            <v>CNAG_02671</v>
          </cell>
          <cell r="B2369" t="str">
            <v>pre-mRNA-splicing factor CEF1</v>
          </cell>
          <cell r="C2369" t="str">
            <v>mRNA splicing protein CDC5 (Myb superfamily)</v>
          </cell>
          <cell r="D2369" t="str">
            <v>YMR213W</v>
          </cell>
        </row>
        <row r="2370">
          <cell r="A2370" t="str">
            <v>CNAG_02672</v>
          </cell>
          <cell r="B2370" t="str">
            <v>RNA binding protein</v>
          </cell>
          <cell r="C2370" t="str">
            <v>NMD protein affecting ribosome stability and mRNA decay</v>
          </cell>
          <cell r="D2370" t="str">
            <v>YHR170W</v>
          </cell>
        </row>
        <row r="2371">
          <cell r="A2371" t="str">
            <v>CNAG_02673</v>
          </cell>
          <cell r="B2371" t="str">
            <v>NAD dependent epimerase/dehydratase family protein</v>
          </cell>
          <cell r="C2371" t="str">
            <v>Flavonol reductase/cinnamoyl-CoA reductase</v>
          </cell>
          <cell r="D2371" t="str">
            <v>-</v>
          </cell>
        </row>
        <row r="2372">
          <cell r="A2372" t="str">
            <v>CNAG_02674</v>
          </cell>
          <cell r="B2372" t="str">
            <v>dJ347H13.4</v>
          </cell>
          <cell r="C2372" t="str">
            <v>Uncharacterized conserved protein</v>
          </cell>
          <cell r="D2372" t="str">
            <v>-</v>
          </cell>
        </row>
        <row r="2373">
          <cell r="A2373" t="str">
            <v>CNAG_02675</v>
          </cell>
          <cell r="B2373" t="str">
            <v>serine/threonine-protein kinase</v>
          </cell>
        </row>
        <row r="2374">
          <cell r="A2374" t="str">
            <v>CNAG_02676</v>
          </cell>
          <cell r="B2374" t="str">
            <v>conserved hypothetical protein</v>
          </cell>
          <cell r="C2374" t="str">
            <v>-</v>
          </cell>
          <cell r="D2374" t="str">
            <v>-</v>
          </cell>
        </row>
        <row r="2375">
          <cell r="A2375" t="str">
            <v>CNAG_02677</v>
          </cell>
          <cell r="B2375" t="str">
            <v>cytoplasmic protein</v>
          </cell>
          <cell r="C2375" t="str">
            <v>Uncharacterized conserved protein, contains CCCH-type Zn-finger</v>
          </cell>
          <cell r="D2375" t="str">
            <v>YOR091W</v>
          </cell>
        </row>
        <row r="2376">
          <cell r="A2376" t="str">
            <v>CNAG_02678</v>
          </cell>
          <cell r="B2376" t="str">
            <v>conserved hypothetical protein</v>
          </cell>
          <cell r="C2376" t="str">
            <v>TBP-1 interacting protein</v>
          </cell>
          <cell r="D2376" t="str">
            <v>YGL033W</v>
          </cell>
        </row>
        <row r="2377">
          <cell r="A2377" t="str">
            <v>CNAG_02679</v>
          </cell>
          <cell r="B2377" t="str">
            <v>mitochondrial distribution and morphology protein 31</v>
          </cell>
          <cell r="C2377" t="str">
            <v>-</v>
          </cell>
          <cell r="D2377" t="str">
            <v>YHR194W</v>
          </cell>
        </row>
        <row r="2378">
          <cell r="A2378" t="str">
            <v>CNAG_02680</v>
          </cell>
          <cell r="B2378" t="str">
            <v>other/VPS15 protein kinase</v>
          </cell>
          <cell r="C2378" t="str">
            <v>Protein kinase containing WD40 repeats</v>
          </cell>
          <cell r="D2378" t="str">
            <v>YBR097W</v>
          </cell>
        </row>
        <row r="2379">
          <cell r="A2379" t="str">
            <v>CNAG_02681</v>
          </cell>
          <cell r="B2379" t="str">
            <v>phytase</v>
          </cell>
          <cell r="C2379" t="str">
            <v>Multiple inositol polyphosphate phosphatase</v>
          </cell>
          <cell r="D2379" t="str">
            <v>-</v>
          </cell>
        </row>
        <row r="2380">
          <cell r="A2380" t="str">
            <v>CNAG_02682</v>
          </cell>
          <cell r="B2380" t="str">
            <v>MSH1 protein</v>
          </cell>
          <cell r="C2380" t="str">
            <v>-</v>
          </cell>
          <cell r="D2380" t="str">
            <v>YHR120W</v>
          </cell>
        </row>
        <row r="2381">
          <cell r="A2381" t="str">
            <v>CNAG_02683</v>
          </cell>
          <cell r="B2381" t="str">
            <v>conserved hypothetical protein</v>
          </cell>
          <cell r="C2381" t="str">
            <v>-</v>
          </cell>
          <cell r="D2381" t="str">
            <v>-</v>
          </cell>
        </row>
        <row r="2382">
          <cell r="A2382" t="str">
            <v>CNAG_02684</v>
          </cell>
          <cell r="B2382" t="str">
            <v>conserved hypothetical protein</v>
          </cell>
          <cell r="C2382" t="str">
            <v>U4/U6-associated splicing factor PRP4</v>
          </cell>
          <cell r="D2382" t="str">
            <v>-</v>
          </cell>
        </row>
        <row r="2383">
          <cell r="A2383" t="str">
            <v>CNAG_02685</v>
          </cell>
          <cell r="B2383" t="str">
            <v>conserved hypothetical protein</v>
          </cell>
          <cell r="C2383" t="str">
            <v>Fasciclin and related adhesion glycoproteins</v>
          </cell>
          <cell r="D2383" t="str">
            <v>-</v>
          </cell>
        </row>
        <row r="2384">
          <cell r="A2384" t="str">
            <v>CNAG_02686</v>
          </cell>
          <cell r="B2384" t="str">
            <v>cystathionine beta-lyase</v>
          </cell>
          <cell r="C2384" t="str">
            <v>Cystathionine beta-lyases/cystathionine gamma-synthases</v>
          </cell>
          <cell r="D2384" t="str">
            <v>YGL184C</v>
          </cell>
        </row>
        <row r="2385">
          <cell r="A2385" t="str">
            <v>CNAG_02687</v>
          </cell>
          <cell r="B2385" t="str">
            <v>conserved hypothetical protein</v>
          </cell>
          <cell r="C2385" t="str">
            <v>Ras1 guanine nucleotide exchange factor</v>
          </cell>
          <cell r="D2385" t="str">
            <v>-</v>
          </cell>
        </row>
        <row r="2386">
          <cell r="A2386" t="str">
            <v>CNAG_02688</v>
          </cell>
          <cell r="B2386" t="str">
            <v>conserved hypothetical protein</v>
          </cell>
          <cell r="C2386" t="str">
            <v>-</v>
          </cell>
          <cell r="D2386" t="str">
            <v>-</v>
          </cell>
        </row>
        <row r="2387">
          <cell r="A2387" t="str">
            <v>CNAG_02689</v>
          </cell>
          <cell r="B2387" t="str">
            <v>conserved hypothetical protein</v>
          </cell>
          <cell r="C2387" t="str">
            <v>U1 snRNP component</v>
          </cell>
          <cell r="D2387" t="str">
            <v>-</v>
          </cell>
        </row>
        <row r="2388">
          <cell r="A2388" t="str">
            <v>CNAG_02690</v>
          </cell>
          <cell r="B2388" t="str">
            <v>pirin</v>
          </cell>
          <cell r="C2388" t="str">
            <v>-</v>
          </cell>
          <cell r="D2388" t="str">
            <v>-</v>
          </cell>
        </row>
        <row r="2389">
          <cell r="A2389" t="str">
            <v>CNAG_02691</v>
          </cell>
          <cell r="B2389" t="str">
            <v>conserved hypothetical protein</v>
          </cell>
          <cell r="C2389" t="str">
            <v>BCL2-associated athanogene-like proteins and related BAG family chaperone regulators</v>
          </cell>
          <cell r="D2389" t="str">
            <v>-</v>
          </cell>
        </row>
        <row r="2390">
          <cell r="A2390" t="str">
            <v>CNAG_02692</v>
          </cell>
          <cell r="B2390" t="str">
            <v>nitroreductase family protein</v>
          </cell>
          <cell r="C2390" t="str">
            <v>-</v>
          </cell>
          <cell r="D2390" t="str">
            <v>YCL026C-B</v>
          </cell>
        </row>
        <row r="2391">
          <cell r="A2391" t="str">
            <v>CNAG_02693</v>
          </cell>
          <cell r="B2391" t="str">
            <v>conserved hypothetical protein</v>
          </cell>
          <cell r="C2391" t="str">
            <v>Mitochondrial carnitine-acylcarnitine carrier protein</v>
          </cell>
          <cell r="D2391" t="str">
            <v>-</v>
          </cell>
        </row>
        <row r="2392">
          <cell r="A2392" t="str">
            <v>CNAG_02694</v>
          </cell>
          <cell r="B2392" t="str">
            <v>conserved hypothetical protein</v>
          </cell>
          <cell r="C2392" t="str">
            <v>Disintegrin metalloproteinases with thrombospondin repeats</v>
          </cell>
          <cell r="D2392" t="str">
            <v>-</v>
          </cell>
        </row>
        <row r="2393">
          <cell r="A2393" t="str">
            <v>CNAG_02695</v>
          </cell>
          <cell r="B2393" t="str">
            <v>Ynl2430p</v>
          </cell>
          <cell r="C2393" t="str">
            <v>Actin-related protein - Arp5p</v>
          </cell>
          <cell r="D2393" t="str">
            <v>YNL059C</v>
          </cell>
        </row>
        <row r="2394">
          <cell r="A2394" t="str">
            <v>CNAG_02696</v>
          </cell>
          <cell r="B2394" t="str">
            <v>exocyst protein</v>
          </cell>
          <cell r="C2394" t="str">
            <v>Exocyst protein Sec3</v>
          </cell>
          <cell r="D2394" t="str">
            <v>YER008C</v>
          </cell>
        </row>
        <row r="2395">
          <cell r="A2395" t="str">
            <v>CNAG_02697</v>
          </cell>
          <cell r="B2395" t="str">
            <v>conserved hypothetical protein</v>
          </cell>
          <cell r="C2395" t="str">
            <v>WD40 repeat protein</v>
          </cell>
          <cell r="D2395" t="str">
            <v>-</v>
          </cell>
        </row>
        <row r="2396">
          <cell r="A2396" t="str">
            <v>CNAG_02698</v>
          </cell>
          <cell r="B2396" t="str">
            <v>hSgt1p</v>
          </cell>
          <cell r="C2396" t="str">
            <v>MADS box transcription factor</v>
          </cell>
          <cell r="D2396" t="str">
            <v>-</v>
          </cell>
        </row>
        <row r="2397">
          <cell r="A2397" t="str">
            <v>CNAG_02699</v>
          </cell>
          <cell r="B2397" t="str">
            <v>conserved hypothetical protein</v>
          </cell>
          <cell r="C2397" t="str">
            <v>von Willebrand factor and related coagulation proteins</v>
          </cell>
          <cell r="D2397" t="str">
            <v>-</v>
          </cell>
        </row>
        <row r="2398">
          <cell r="A2398" t="str">
            <v>CNAG_02700</v>
          </cell>
          <cell r="B2398" t="str">
            <v>conserved hypothetical protein</v>
          </cell>
          <cell r="C2398" t="str">
            <v>1 FOG: Zn-finger</v>
          </cell>
          <cell r="D2398" t="str">
            <v>-</v>
          </cell>
        </row>
        <row r="2399">
          <cell r="A2399" t="str">
            <v>CNAG_02701</v>
          </cell>
          <cell r="B2399" t="str">
            <v>conserved hypothetical protein</v>
          </cell>
          <cell r="C2399" t="str">
            <v>BCL2-associated athanogene-like proteins and related BAG family chaperone regulators</v>
          </cell>
          <cell r="D2399" t="str">
            <v>-</v>
          </cell>
        </row>
        <row r="2400">
          <cell r="A2400" t="str">
            <v>CNAG_02702</v>
          </cell>
          <cell r="B2400" t="str">
            <v>voltage-gated chloride channel</v>
          </cell>
          <cell r="C2400" t="str">
            <v>Cl- channel CLC-3 and related proteins (CLC superfamily)</v>
          </cell>
          <cell r="D2400" t="str">
            <v>YJR040W</v>
          </cell>
        </row>
        <row r="2401">
          <cell r="A2401" t="str">
            <v>CNAG_02703</v>
          </cell>
          <cell r="B2401" t="str">
            <v>conserved hypothetical protein</v>
          </cell>
          <cell r="C2401" t="str">
            <v>Polyadenylation factor I complex, subunit, Yth1 (CPSF subunit)</v>
          </cell>
          <cell r="D2401" t="str">
            <v>-</v>
          </cell>
        </row>
        <row r="2402">
          <cell r="A2402" t="str">
            <v>CNAG_02704</v>
          </cell>
          <cell r="B2402" t="str">
            <v>conserved hypothetical protein</v>
          </cell>
          <cell r="C2402" t="str">
            <v>Sensory transduction histidine kinase</v>
          </cell>
          <cell r="D2402" t="str">
            <v>-</v>
          </cell>
        </row>
        <row r="2403">
          <cell r="A2403" t="str">
            <v>CNAG_02705</v>
          </cell>
          <cell r="B2403" t="str">
            <v>conserved hypothetical protein</v>
          </cell>
        </row>
        <row r="2404">
          <cell r="A2404" t="str">
            <v>CNAG_02706</v>
          </cell>
          <cell r="B2404" t="str">
            <v>predicted protein</v>
          </cell>
        </row>
        <row r="2405">
          <cell r="A2405" t="str">
            <v>CNAG_02707</v>
          </cell>
          <cell r="B2405" t="str">
            <v>predicted protein</v>
          </cell>
        </row>
        <row r="2406">
          <cell r="A2406" t="str">
            <v>CNAG_02708</v>
          </cell>
          <cell r="B2406" t="str">
            <v>conserved hypothetical protein</v>
          </cell>
          <cell r="C2406" t="str">
            <v>-</v>
          </cell>
          <cell r="D2406" t="str">
            <v>-</v>
          </cell>
        </row>
        <row r="2407">
          <cell r="A2407" t="str">
            <v>CNAG_02709</v>
          </cell>
          <cell r="B2407" t="str">
            <v>mitochondrial ribosomal protein s19</v>
          </cell>
          <cell r="C2407" t="str">
            <v>Mitochondrial/chloroplast ribosomal protein S19</v>
          </cell>
          <cell r="D2407" t="str">
            <v>YNR037C</v>
          </cell>
        </row>
        <row r="2408">
          <cell r="A2408" t="str">
            <v>CNAG_02710</v>
          </cell>
          <cell r="B2408" t="str">
            <v>chaperonin-containing T-complex gamma subunit Cct3</v>
          </cell>
          <cell r="C2408" t="str">
            <v>Chaperonin complex component, TCP-1 gamma subunit (CCT3)</v>
          </cell>
          <cell r="D2408" t="str">
            <v>YJL014W</v>
          </cell>
        </row>
        <row r="2409">
          <cell r="A2409" t="str">
            <v>CNAG_02711</v>
          </cell>
          <cell r="B2409" t="str">
            <v>conserved hypothetical protein</v>
          </cell>
          <cell r="C2409" t="str">
            <v>Uncharacterized conserved coiled-coil protein</v>
          </cell>
          <cell r="D2409" t="str">
            <v>-</v>
          </cell>
        </row>
        <row r="2410">
          <cell r="A2410" t="str">
            <v>CNAG_02712</v>
          </cell>
          <cell r="B2410" t="str">
            <v>other/Bud32 protein kinase</v>
          </cell>
          <cell r="C2410" t="str">
            <v>Serine/threonine protein kinase</v>
          </cell>
          <cell r="D2410" t="str">
            <v>YGR262C</v>
          </cell>
        </row>
        <row r="2411">
          <cell r="A2411" t="str">
            <v>CNAG_02713</v>
          </cell>
          <cell r="B2411" t="str">
            <v>predicted protein</v>
          </cell>
        </row>
        <row r="2412">
          <cell r="A2412" t="str">
            <v>CNAG_02714</v>
          </cell>
          <cell r="B2412" t="str">
            <v>elongation factor 1-beta</v>
          </cell>
          <cell r="C2412" t="str">
            <v>Elongation factor 1 beta/delta chain</v>
          </cell>
          <cell r="D2412" t="str">
            <v>YAL003W</v>
          </cell>
        </row>
        <row r="2413">
          <cell r="A2413" t="str">
            <v>CNAG_02715</v>
          </cell>
          <cell r="B2413" t="str">
            <v>alpha-1,6-mannosyltransferase</v>
          </cell>
          <cell r="C2413" t="str">
            <v>Protein involved in dolichol pathway for N-glycosylation (mannosyltransferase family)</v>
          </cell>
          <cell r="D2413" t="str">
            <v>-</v>
          </cell>
        </row>
        <row r="2414">
          <cell r="A2414" t="str">
            <v>CNAG_02716</v>
          </cell>
          <cell r="B2414" t="str">
            <v>conserved hypothetical protein</v>
          </cell>
          <cell r="C2414" t="str">
            <v>Uncharacterized conserved protein, contains BTB/POZ domain</v>
          </cell>
          <cell r="D2414" t="str">
            <v>-</v>
          </cell>
        </row>
        <row r="2415">
          <cell r="A2415" t="str">
            <v>CNAG_02717</v>
          </cell>
          <cell r="B2415" t="str">
            <v>aryl-alcohol dehydrogenase</v>
          </cell>
        </row>
        <row r="2416">
          <cell r="A2416" t="str">
            <v>CNAG_02718</v>
          </cell>
          <cell r="B2416" t="str">
            <v>NAD binding dehydrogenase family protein</v>
          </cell>
          <cell r="C2416" t="str">
            <v>-</v>
          </cell>
          <cell r="D2416" t="str">
            <v>-</v>
          </cell>
        </row>
        <row r="2417">
          <cell r="A2417" t="str">
            <v>CNAG_02719</v>
          </cell>
          <cell r="B2417" t="str">
            <v>predicted protein</v>
          </cell>
        </row>
        <row r="2418">
          <cell r="A2418" t="str">
            <v>CNAG_02720</v>
          </cell>
          <cell r="B2418" t="str">
            <v>GTP-binding protein</v>
          </cell>
          <cell r="C2418" t="str">
            <v>GTPase</v>
          </cell>
          <cell r="D2418" t="str">
            <v>-</v>
          </cell>
        </row>
        <row r="2419">
          <cell r="A2419" t="str">
            <v>CNAG_02721</v>
          </cell>
          <cell r="B2419" t="str">
            <v>leucine repeat containing protein</v>
          </cell>
          <cell r="C2419" t="str">
            <v>Protein phosphatase 1, regulatory subunit, and related proteins</v>
          </cell>
          <cell r="D2419" t="str">
            <v>-</v>
          </cell>
        </row>
        <row r="2420">
          <cell r="A2420" t="str">
            <v>CNAG_02722</v>
          </cell>
          <cell r="B2420" t="str">
            <v>aldose reductase</v>
          </cell>
          <cell r="C2420" t="str">
            <v>Aldo/keto reductase family proteins</v>
          </cell>
          <cell r="D2420" t="str">
            <v>-</v>
          </cell>
        </row>
        <row r="2421">
          <cell r="A2421" t="str">
            <v>CNAG_02723</v>
          </cell>
          <cell r="B2421" t="str">
            <v>conserved hypothetical protein</v>
          </cell>
          <cell r="C2421" t="str">
            <v>-</v>
          </cell>
          <cell r="D2421" t="str">
            <v>-</v>
          </cell>
        </row>
        <row r="2422">
          <cell r="A2422" t="str">
            <v>CNAG_02724</v>
          </cell>
          <cell r="B2422" t="str">
            <v>conserved hypothetical protein</v>
          </cell>
          <cell r="C2422" t="str">
            <v>-</v>
          </cell>
          <cell r="D2422" t="str">
            <v>-</v>
          </cell>
        </row>
        <row r="2423">
          <cell r="A2423" t="str">
            <v>CNAG_02725</v>
          </cell>
          <cell r="B2423" t="str">
            <v>proteasome subunit</v>
          </cell>
          <cell r="C2423" t="str">
            <v>20S proteasome, regulatory subunit beta type PSMB7/PSMB10/PUP1</v>
          </cell>
          <cell r="D2423" t="str">
            <v>YOR157C</v>
          </cell>
        </row>
        <row r="2424">
          <cell r="A2424" t="str">
            <v>CNAG_02726</v>
          </cell>
          <cell r="B2424" t="str">
            <v>cytoplasmic protein</v>
          </cell>
          <cell r="C2424" t="str">
            <v>-</v>
          </cell>
          <cell r="D2424" t="str">
            <v>YIL041W</v>
          </cell>
        </row>
        <row r="2425">
          <cell r="A2425" t="str">
            <v>CNAG_02727</v>
          </cell>
          <cell r="B2425" t="str">
            <v>conserved hypothetical protein</v>
          </cell>
        </row>
        <row r="2426">
          <cell r="A2426" t="str">
            <v>CNAG_02728</v>
          </cell>
          <cell r="B2426" t="str">
            <v>peroxisomal membrane protein pex13</v>
          </cell>
          <cell r="C2426" t="str">
            <v>Peroxisomal biogenesis protein peroxin</v>
          </cell>
          <cell r="D2426" t="str">
            <v>YLR191W</v>
          </cell>
        </row>
        <row r="2427">
          <cell r="A2427" t="str">
            <v>CNAG_02729</v>
          </cell>
          <cell r="B2427" t="str">
            <v>conserved hypothetical protein</v>
          </cell>
        </row>
        <row r="2428">
          <cell r="A2428" t="str">
            <v>CNAG_02730</v>
          </cell>
          <cell r="B2428" t="str">
            <v>sorting nexin-41</v>
          </cell>
          <cell r="C2428" t="str">
            <v>Membrane coat complex Retromer, subunit VPS5/SNX1, Sorting nexins, and related PX domain-containing proteins</v>
          </cell>
          <cell r="D2428" t="str">
            <v>YDL113C</v>
          </cell>
        </row>
        <row r="2429">
          <cell r="A2429" t="str">
            <v>CNAG_02733</v>
          </cell>
          <cell r="B2429" t="str">
            <v>monosaccharide transporter</v>
          </cell>
          <cell r="C2429" t="str">
            <v>Predicted transporter (major facilitator superfamily)</v>
          </cell>
          <cell r="D2429" t="str">
            <v>-</v>
          </cell>
        </row>
        <row r="2430">
          <cell r="A2430" t="str">
            <v>CNAG_02734</v>
          </cell>
          <cell r="B2430" t="str">
            <v>conserved hypothetical protein</v>
          </cell>
        </row>
        <row r="2431">
          <cell r="A2431" t="str">
            <v>CNAG_02735</v>
          </cell>
          <cell r="B2431" t="str">
            <v>hypothetical protein</v>
          </cell>
        </row>
        <row r="2432">
          <cell r="A2432" t="str">
            <v>CNAG_02736</v>
          </cell>
          <cell r="B2432" t="str">
            <v>t-complex protein 1</v>
          </cell>
          <cell r="C2432" t="str">
            <v>Chaperonin complex component, TCP-1 theta subunit (CCT8)</v>
          </cell>
          <cell r="D2432" t="str">
            <v>YJL008C</v>
          </cell>
        </row>
        <row r="2433">
          <cell r="A2433" t="str">
            <v>CNAG_02737</v>
          </cell>
          <cell r="B2433" t="str">
            <v>conserved hypothetical protein</v>
          </cell>
          <cell r="C2433" t="str">
            <v>-</v>
          </cell>
          <cell r="D2433" t="str">
            <v>-</v>
          </cell>
        </row>
        <row r="2434">
          <cell r="A2434" t="str">
            <v>CNAG_02738</v>
          </cell>
          <cell r="B2434" t="str">
            <v>conserved hypothetical protein</v>
          </cell>
          <cell r="C2434" t="str">
            <v>-</v>
          </cell>
          <cell r="D2434" t="str">
            <v>YDL144C</v>
          </cell>
        </row>
        <row r="2435">
          <cell r="A2435" t="str">
            <v>CNAG_02739</v>
          </cell>
          <cell r="B2435" t="str">
            <v>conserved hypothetical protein</v>
          </cell>
          <cell r="C2435" t="str">
            <v>-</v>
          </cell>
          <cell r="D2435" t="str">
            <v>-</v>
          </cell>
        </row>
        <row r="2436">
          <cell r="A2436" t="str">
            <v>CNAG_02740</v>
          </cell>
          <cell r="B2436" t="str">
            <v>conserved hypothetical protein</v>
          </cell>
          <cell r="C2436" t="str">
            <v>Protein subunit of nuclear ribonuclease P (RNase P)</v>
          </cell>
          <cell r="D2436" t="str">
            <v>-</v>
          </cell>
        </row>
        <row r="2437">
          <cell r="A2437" t="str">
            <v>CNAG_02741</v>
          </cell>
          <cell r="B2437" t="str">
            <v>mitochondrial intermediate peptidase</v>
          </cell>
          <cell r="C2437" t="str">
            <v>Metalloendopeptidase family - mitochondrial intermediate peptidase</v>
          </cell>
          <cell r="D2437" t="str">
            <v>YKL134C</v>
          </cell>
        </row>
        <row r="2438">
          <cell r="A2438" t="str">
            <v>CNAG_02742</v>
          </cell>
          <cell r="B2438" t="str">
            <v>conserved hypothetical protein</v>
          </cell>
          <cell r="C2438" t="str">
            <v>dsRNA-specific nuclease Dicer and related ribonucleases</v>
          </cell>
          <cell r="D2438" t="str">
            <v>-</v>
          </cell>
        </row>
        <row r="2439">
          <cell r="A2439" t="str">
            <v>CNAG_02744</v>
          </cell>
          <cell r="B2439" t="str">
            <v>conserved hypothetical protein</v>
          </cell>
        </row>
        <row r="2440">
          <cell r="A2440" t="str">
            <v>CNAG_02745</v>
          </cell>
          <cell r="B2440" t="str">
            <v>conserved hypothetical protein</v>
          </cell>
        </row>
        <row r="2441">
          <cell r="A2441" t="str">
            <v>CNAG_02747</v>
          </cell>
          <cell r="B2441" t="str">
            <v>chaperone protein DNAJ</v>
          </cell>
        </row>
        <row r="2442">
          <cell r="A2442" t="str">
            <v>CNAG_02748</v>
          </cell>
          <cell r="B2442" t="str">
            <v>UTP-glucose-1-phosphate uridylyltransferase</v>
          </cell>
          <cell r="C2442" t="str">
            <v>UDP-glucose pyrophosphorylase</v>
          </cell>
          <cell r="D2442" t="str">
            <v>YKL035W</v>
          </cell>
        </row>
        <row r="2443">
          <cell r="A2443" t="str">
            <v>CNAG_02749</v>
          </cell>
          <cell r="B2443" t="str">
            <v>conserved hypothetical protein</v>
          </cell>
          <cell r="C2443" t="str">
            <v>Histone tail methylase</v>
          </cell>
          <cell r="D2443" t="str">
            <v>-</v>
          </cell>
        </row>
        <row r="2444">
          <cell r="A2444" t="str">
            <v>CNAG_02750</v>
          </cell>
          <cell r="B2444" t="str">
            <v>conserved hypothetical protein</v>
          </cell>
          <cell r="C2444" t="str">
            <v>-</v>
          </cell>
          <cell r="D2444" t="str">
            <v>-</v>
          </cell>
        </row>
        <row r="2445">
          <cell r="A2445" t="str">
            <v>CNAG_02751</v>
          </cell>
          <cell r="B2445" t="str">
            <v>short-chain dehydrogenase</v>
          </cell>
          <cell r="C2445" t="str">
            <v>Reductases with broad range of substrate specificities</v>
          </cell>
          <cell r="D2445" t="str">
            <v>-</v>
          </cell>
        </row>
        <row r="2446">
          <cell r="A2446" t="str">
            <v>CNAG_02752</v>
          </cell>
          <cell r="B2446" t="str">
            <v>short-chain dehydrogenase</v>
          </cell>
          <cell r="C2446" t="str">
            <v>Reductases with broad range of substrate specificities</v>
          </cell>
          <cell r="D2446" t="str">
            <v>-</v>
          </cell>
        </row>
        <row r="2447">
          <cell r="A2447" t="str">
            <v>CNAG_02753</v>
          </cell>
          <cell r="B2447" t="str">
            <v>endoplasmic reticulum protein</v>
          </cell>
          <cell r="C2447" t="str">
            <v>Uncharacterized integral membrane protein</v>
          </cell>
          <cell r="D2447" t="str">
            <v>YLL023C</v>
          </cell>
        </row>
        <row r="2448">
          <cell r="A2448" t="str">
            <v>CNAG_02754</v>
          </cell>
          <cell r="B2448" t="str">
            <v>40S ribosomal protein S12</v>
          </cell>
          <cell r="C2448" t="str">
            <v>40S ribosomal protein S12</v>
          </cell>
          <cell r="D2448" t="str">
            <v>YOR369C</v>
          </cell>
        </row>
        <row r="2449">
          <cell r="A2449" t="str">
            <v>CNAG_02755</v>
          </cell>
          <cell r="B2449" t="str">
            <v>conserved hypothetical protein</v>
          </cell>
          <cell r="C2449" t="str">
            <v>-</v>
          </cell>
          <cell r="D2449" t="str">
            <v>-</v>
          </cell>
        </row>
        <row r="2450">
          <cell r="A2450" t="str">
            <v>CNAG_02756</v>
          </cell>
          <cell r="B2450" t="str">
            <v>geranylgeranyltransferase type I beta subunit</v>
          </cell>
        </row>
        <row r="2451">
          <cell r="A2451" t="str">
            <v>CNAG_02757</v>
          </cell>
          <cell r="B2451" t="str">
            <v>conserved hypothetical protein</v>
          </cell>
          <cell r="C2451" t="str">
            <v>-</v>
          </cell>
          <cell r="D2451" t="str">
            <v>-</v>
          </cell>
        </row>
        <row r="2452">
          <cell r="A2452" t="str">
            <v>CNAG_02758</v>
          </cell>
          <cell r="B2452" t="str">
            <v>NADH:flavin oxidoreductase/NADH oxidase</v>
          </cell>
          <cell r="C2452" t="str">
            <v>NADH:flavin oxidoreductase/12-oxophytodienoate reductase</v>
          </cell>
          <cell r="D2452" t="str">
            <v>-</v>
          </cell>
        </row>
        <row r="2453">
          <cell r="A2453" t="str">
            <v>CNAG_02759</v>
          </cell>
          <cell r="B2453" t="str">
            <v>conserved hypothetical protein</v>
          </cell>
          <cell r="C2453" t="str">
            <v>Dystonin, GAS (Growth-arrest-specific protein), and related proteins</v>
          </cell>
          <cell r="D2453" t="str">
            <v>-</v>
          </cell>
        </row>
        <row r="2454">
          <cell r="A2454" t="str">
            <v>CNAG_02760</v>
          </cell>
          <cell r="B2454" t="str">
            <v>conserved hypothetical protein</v>
          </cell>
          <cell r="C2454" t="str">
            <v>-</v>
          </cell>
          <cell r="D2454" t="str">
            <v>YOR216C</v>
          </cell>
        </row>
        <row r="2455">
          <cell r="A2455" t="str">
            <v>CNAG_02761</v>
          </cell>
          <cell r="B2455" t="str">
            <v>inorganic phosphate transporter pho88</v>
          </cell>
          <cell r="C2455" t="str">
            <v>Protein involved in inorganic phosphate transport</v>
          </cell>
          <cell r="D2455" t="str">
            <v>YBR106W</v>
          </cell>
        </row>
        <row r="2456">
          <cell r="A2456" t="str">
            <v>CNAG_02762</v>
          </cell>
          <cell r="B2456" t="str">
            <v>conserved hypothetical protein</v>
          </cell>
          <cell r="C2456" t="str">
            <v>Mitochondrial F1F0-ATP synthase, subunit g/ATP20</v>
          </cell>
          <cell r="D2456" t="str">
            <v>YPR020W</v>
          </cell>
        </row>
        <row r="2457">
          <cell r="A2457" t="str">
            <v>CNAG_02763</v>
          </cell>
          <cell r="B2457" t="str">
            <v>phenylalanyl-tRNA synthetase beta chain</v>
          </cell>
          <cell r="C2457" t="str">
            <v>Phenylalanyl-tRNA synthetase beta subunit</v>
          </cell>
          <cell r="D2457" t="str">
            <v>YLR060W</v>
          </cell>
        </row>
        <row r="2458">
          <cell r="A2458" t="str">
            <v>CNAG_02764</v>
          </cell>
          <cell r="B2458" t="str">
            <v>adrenoleukodystrophy protein</v>
          </cell>
          <cell r="C2458" t="str">
            <v>Peroxisomal long-chain acyl-CoA transporter, ABC superfamily</v>
          </cell>
          <cell r="D2458" t="str">
            <v>YKL188C</v>
          </cell>
        </row>
        <row r="2459">
          <cell r="A2459" t="str">
            <v>CNAG_02765</v>
          </cell>
          <cell r="B2459" t="str">
            <v>3-hydroxyisobutyrate dehydrogenase</v>
          </cell>
          <cell r="C2459" t="str">
            <v>Predicted dehydrogenase</v>
          </cell>
          <cell r="D2459" t="str">
            <v>-</v>
          </cell>
        </row>
        <row r="2460">
          <cell r="A2460" t="str">
            <v>CNAG_02766</v>
          </cell>
          <cell r="B2460" t="str">
            <v>conserved hypothetical protein</v>
          </cell>
          <cell r="C2460" t="str">
            <v>FOG: Immunoglobin and related proteins</v>
          </cell>
          <cell r="D2460" t="str">
            <v>-</v>
          </cell>
        </row>
        <row r="2461">
          <cell r="A2461" t="str">
            <v>CNAG_02767</v>
          </cell>
          <cell r="B2461" t="str">
            <v>transcription initiation factor TFIIE alpha subunit</v>
          </cell>
          <cell r="C2461" t="str">
            <v>Transcription initiation factor IIE, alpha subunit</v>
          </cell>
          <cell r="D2461" t="str">
            <v>YKL028W</v>
          </cell>
        </row>
        <row r="2462">
          <cell r="A2462" t="str">
            <v>CNAG_02768</v>
          </cell>
          <cell r="B2462" t="str">
            <v>conserved hypothetical protein</v>
          </cell>
        </row>
        <row r="2463">
          <cell r="A2463" t="str">
            <v>CNAG_02769</v>
          </cell>
          <cell r="B2463" t="str">
            <v>conserved hypothetical protein</v>
          </cell>
          <cell r="C2463" t="str">
            <v>Inner membrane protein translocase involved in respiratory chain assembly</v>
          </cell>
          <cell r="D2463" t="str">
            <v>-</v>
          </cell>
        </row>
        <row r="2464">
          <cell r="A2464" t="str">
            <v>CNAG_02770</v>
          </cell>
          <cell r="B2464" t="str">
            <v>transcription initiation factor tfIID</v>
          </cell>
          <cell r="C2464" t="str">
            <v>Transcription initiation factor TFIID, subunit TAF11</v>
          </cell>
          <cell r="D2464" t="str">
            <v>-</v>
          </cell>
        </row>
        <row r="2465">
          <cell r="A2465" t="str">
            <v>CNAG_02771</v>
          </cell>
          <cell r="B2465" t="str">
            <v>DNA supercoiling</v>
          </cell>
          <cell r="C2465" t="str">
            <v>DNA repair protein, SNF2 family</v>
          </cell>
          <cell r="D2465" t="str">
            <v>YBR073W</v>
          </cell>
        </row>
        <row r="2466">
          <cell r="A2466" t="str">
            <v>CNAG_02772</v>
          </cell>
          <cell r="B2466" t="str">
            <v>conserved hypothetical protein</v>
          </cell>
        </row>
        <row r="2467">
          <cell r="A2467" t="str">
            <v>CNAG_02773</v>
          </cell>
          <cell r="B2467" t="str">
            <v>PM-scl autoantigen</v>
          </cell>
          <cell r="C2467" t="str">
            <v>Exosome 3'-5' exoribonuclease complex, subunit PM/SCL-100 (Rrp6)</v>
          </cell>
          <cell r="D2467" t="str">
            <v>YOR001W</v>
          </cell>
        </row>
        <row r="2468">
          <cell r="A2468" t="str">
            <v>CNAG_02774</v>
          </cell>
          <cell r="B2468" t="str">
            <v>conserved hypothetical protein</v>
          </cell>
          <cell r="C2468" t="str">
            <v>-</v>
          </cell>
          <cell r="D2468" t="str">
            <v>-</v>
          </cell>
        </row>
        <row r="2469">
          <cell r="A2469" t="str">
            <v>CNAG_02775</v>
          </cell>
          <cell r="B2469" t="str">
            <v>conserved hypothetical protein</v>
          </cell>
          <cell r="C2469" t="str">
            <v>-</v>
          </cell>
          <cell r="D2469" t="str">
            <v>-</v>
          </cell>
        </row>
        <row r="2470">
          <cell r="A2470" t="str">
            <v>CNAG_02776</v>
          </cell>
          <cell r="B2470" t="str">
            <v>conserved hypothetical protein</v>
          </cell>
          <cell r="C2470" t="str">
            <v>Uncharacterized conserved protein, contains double-stranded RNA-binding motif and WW domain</v>
          </cell>
          <cell r="D2470" t="str">
            <v>-</v>
          </cell>
        </row>
        <row r="2471">
          <cell r="A2471" t="str">
            <v>CNAG_02777</v>
          </cell>
          <cell r="B2471" t="str">
            <v>phosphate transporter</v>
          </cell>
          <cell r="C2471" t="str">
            <v>Inorganic phosphate transporter</v>
          </cell>
          <cell r="D2471" t="str">
            <v>YML123C</v>
          </cell>
        </row>
        <row r="2472">
          <cell r="A2472" t="str">
            <v>CNAG_02779</v>
          </cell>
          <cell r="B2472" t="str">
            <v>nicotinate-nucleotide diphosphorylase</v>
          </cell>
          <cell r="C2472" t="str">
            <v>-</v>
          </cell>
          <cell r="D2472" t="str">
            <v>YFR047C</v>
          </cell>
        </row>
        <row r="2473">
          <cell r="A2473" t="str">
            <v>CNAG_02780</v>
          </cell>
          <cell r="B2473" t="str">
            <v>kynureninase</v>
          </cell>
          <cell r="C2473" t="str">
            <v>-</v>
          </cell>
          <cell r="D2473" t="str">
            <v>YLR231C</v>
          </cell>
        </row>
        <row r="2474">
          <cell r="A2474" t="str">
            <v>CNAG_02781</v>
          </cell>
          <cell r="B2474" t="str">
            <v>dihydrodipicolinate synthetase family protein</v>
          </cell>
          <cell r="C2474" t="str">
            <v>-</v>
          </cell>
          <cell r="D2474" t="str">
            <v>-</v>
          </cell>
        </row>
        <row r="2475">
          <cell r="A2475" t="str">
            <v>CNAG_02782</v>
          </cell>
          <cell r="B2475" t="str">
            <v>cytoplasmic protein</v>
          </cell>
          <cell r="C2475" t="str">
            <v>N-methyltransferase</v>
          </cell>
          <cell r="D2475" t="str">
            <v>YHL039W</v>
          </cell>
        </row>
        <row r="2476">
          <cell r="A2476" t="str">
            <v>CNAG_02783</v>
          </cell>
          <cell r="B2476" t="str">
            <v>conserved hypothetical protein</v>
          </cell>
          <cell r="C2476" t="str">
            <v>Uncharacterized protein, induced by hypoxia</v>
          </cell>
          <cell r="D2476" t="str">
            <v>-</v>
          </cell>
        </row>
        <row r="2477">
          <cell r="A2477" t="str">
            <v>CNAG_02784</v>
          </cell>
          <cell r="B2477" t="str">
            <v>conserved hypothetical protein</v>
          </cell>
          <cell r="C2477" t="str">
            <v>Predicted DNA methylase</v>
          </cell>
          <cell r="D2477" t="str">
            <v>-</v>
          </cell>
        </row>
        <row r="2478">
          <cell r="A2478" t="str">
            <v>CNAG_02785</v>
          </cell>
          <cell r="B2478" t="str">
            <v>conserved hypothetical protein</v>
          </cell>
          <cell r="C2478" t="str">
            <v>FOG: Leucine rich repeat</v>
          </cell>
          <cell r="D2478" t="str">
            <v>-</v>
          </cell>
        </row>
        <row r="2479">
          <cell r="A2479" t="str">
            <v>CNAG_02786</v>
          </cell>
          <cell r="B2479" t="str">
            <v>folic acid synthesis protein</v>
          </cell>
          <cell r="C2479" t="str">
            <v>Dihydropteroate synthase/7,8-dihydro-6-hydroxymethylpterin-pyrophosphokinase/Dihydroneopterin aldolase</v>
          </cell>
          <cell r="D2479" t="str">
            <v>YNL256W</v>
          </cell>
        </row>
        <row r="2480">
          <cell r="A2480" t="str">
            <v>CNAG_02787</v>
          </cell>
          <cell r="B2480" t="str">
            <v>dephospho-CoA kinase</v>
          </cell>
          <cell r="C2480" t="str">
            <v>Similar to bacterial dephospho-CoA kinase</v>
          </cell>
          <cell r="D2480" t="str">
            <v>YDR196C</v>
          </cell>
        </row>
        <row r="2481">
          <cell r="A2481" t="str">
            <v>CNAG_02788</v>
          </cell>
          <cell r="B2481" t="str">
            <v>conserved hypothetical protein</v>
          </cell>
          <cell r="C2481" t="str">
            <v>-</v>
          </cell>
          <cell r="D2481" t="str">
            <v>-</v>
          </cell>
        </row>
        <row r="2482">
          <cell r="A2482" t="str">
            <v>CNAG_02789</v>
          </cell>
          <cell r="B2482" t="str">
            <v>nitrogen permease regulator 2</v>
          </cell>
          <cell r="C2482" t="str">
            <v>Nitrogen permease regulator NLRG/NPR2</v>
          </cell>
          <cell r="D2482" t="str">
            <v>YEL062W</v>
          </cell>
        </row>
        <row r="2483">
          <cell r="A2483" t="str">
            <v>CNAG_02790</v>
          </cell>
          <cell r="B2483" t="str">
            <v>galactinol synthase</v>
          </cell>
          <cell r="C2483" t="str">
            <v>Glycosyl transferase, family 8 - glycogenin</v>
          </cell>
          <cell r="D2483" t="str">
            <v>-</v>
          </cell>
        </row>
        <row r="2484">
          <cell r="A2484" t="str">
            <v>CNAG_02791</v>
          </cell>
          <cell r="B2484" t="str">
            <v>conserved hypothetical protein</v>
          </cell>
          <cell r="C2484" t="str">
            <v>Amino acid transporters</v>
          </cell>
          <cell r="D2484" t="str">
            <v>-</v>
          </cell>
        </row>
        <row r="2485">
          <cell r="A2485" t="str">
            <v>CNAG_02792</v>
          </cell>
          <cell r="B2485" t="str">
            <v>AAA family ATPase</v>
          </cell>
          <cell r="C2485" t="str">
            <v>AAA+-type ATPase</v>
          </cell>
          <cell r="D2485" t="str">
            <v>YDR375C</v>
          </cell>
        </row>
        <row r="2486">
          <cell r="A2486" t="str">
            <v>CNAG_02793</v>
          </cell>
          <cell r="B2486" t="str">
            <v>kynurenine 3-monooxygenase</v>
          </cell>
          <cell r="C2486" t="str">
            <v>Kynurenine 3-monooxygenase and related flavoprotein monooxygenases</v>
          </cell>
          <cell r="D2486" t="str">
            <v>YBL098W</v>
          </cell>
        </row>
        <row r="2487">
          <cell r="A2487" t="str">
            <v>CNAG_02794</v>
          </cell>
          <cell r="B2487" t="str">
            <v>dihydroorotate dehydrogenase</v>
          </cell>
          <cell r="C2487" t="str">
            <v>Dihydroorotate dehydrogenase</v>
          </cell>
          <cell r="D2487" t="str">
            <v>-</v>
          </cell>
        </row>
        <row r="2488">
          <cell r="A2488" t="str">
            <v>CNAG_02795</v>
          </cell>
          <cell r="B2488" t="str">
            <v>phosphoribosylglycinamide formyltransferase</v>
          </cell>
          <cell r="C2488" t="str">
            <v>5'-phosphoribosylglycinamide formyltransferase</v>
          </cell>
          <cell r="D2488" t="str">
            <v>YDR408C</v>
          </cell>
        </row>
        <row r="2489">
          <cell r="A2489" t="str">
            <v>CNAG_02796</v>
          </cell>
          <cell r="B2489" t="str">
            <v>phospho-2-dehydro-3-deoxyheptonate aldolase</v>
          </cell>
          <cell r="C2489" t="str">
            <v>-</v>
          </cell>
          <cell r="D2489" t="str">
            <v>-</v>
          </cell>
        </row>
        <row r="2490">
          <cell r="A2490" t="str">
            <v>CNAG_02797</v>
          </cell>
          <cell r="B2490" t="str">
            <v>pria protein</v>
          </cell>
          <cell r="C2490" t="str">
            <v>Fibrillins and related proteins containing Ca2+-binding EGF-like domains</v>
          </cell>
          <cell r="D2490" t="str">
            <v>-</v>
          </cell>
        </row>
        <row r="2491">
          <cell r="A2491" t="str">
            <v>CNAG_02798</v>
          </cell>
          <cell r="B2491" t="str">
            <v>conserved hypothetical protein</v>
          </cell>
          <cell r="C2491" t="str">
            <v>Predicted haloacid-halidohydrolase and related hydrolases</v>
          </cell>
          <cell r="D2491" t="str">
            <v>-</v>
          </cell>
        </row>
        <row r="2492">
          <cell r="A2492" t="str">
            <v>CNAG_02799</v>
          </cell>
          <cell r="B2492" t="str">
            <v>dihydroxyacetone kinase 1</v>
          </cell>
          <cell r="C2492" t="str">
            <v>Dihydroxyacetone kinase/glycerone kinase</v>
          </cell>
          <cell r="D2492" t="str">
            <v>YFL053W</v>
          </cell>
        </row>
        <row r="2493">
          <cell r="A2493" t="str">
            <v>CNAG_02800</v>
          </cell>
          <cell r="B2493" t="str">
            <v>conserved hypothetical protein</v>
          </cell>
          <cell r="C2493" t="str">
            <v>-</v>
          </cell>
          <cell r="D2493" t="str">
            <v>-</v>
          </cell>
        </row>
        <row r="2494">
          <cell r="A2494" t="str">
            <v>CNAG_02801</v>
          </cell>
          <cell r="B2494" t="str">
            <v>thioredoxin</v>
          </cell>
          <cell r="C2494" t="str">
            <v>Thioredoxin</v>
          </cell>
          <cell r="D2494" t="str">
            <v>YCR083W</v>
          </cell>
        </row>
        <row r="2495">
          <cell r="A2495" t="str">
            <v>CNAG_02802</v>
          </cell>
          <cell r="B2495" t="str">
            <v>inositol/phosphatidylinositol kinase</v>
          </cell>
          <cell r="C2495" t="str">
            <v>Inositol polyphosphate multikinase, component of the ARGR transcription regulatory complex</v>
          </cell>
          <cell r="D2495" t="str">
            <v>-</v>
          </cell>
        </row>
        <row r="2496">
          <cell r="A2496" t="str">
            <v>CNAG_02803</v>
          </cell>
          <cell r="B2496" t="str">
            <v>conserved hypothetical protein</v>
          </cell>
        </row>
        <row r="2497">
          <cell r="A2497" t="str">
            <v>CNAG_02804</v>
          </cell>
          <cell r="B2497" t="str">
            <v>conserved hypothetical protein</v>
          </cell>
          <cell r="C2497" t="str">
            <v>-</v>
          </cell>
          <cell r="D2497" t="str">
            <v>-</v>
          </cell>
        </row>
        <row r="2498">
          <cell r="A2498" t="str">
            <v>CNAG_02805</v>
          </cell>
          <cell r="B2498" t="str">
            <v>carbonic anhydrase 1</v>
          </cell>
          <cell r="C2498" t="str">
            <v>Predicted carbonic anhydrase involved in protection against oxidative damage</v>
          </cell>
          <cell r="D2498" t="str">
            <v>-</v>
          </cell>
        </row>
        <row r="2499">
          <cell r="A2499" t="str">
            <v>CNAG_02806</v>
          </cell>
          <cell r="B2499" t="str">
            <v>zinc transporter 1</v>
          </cell>
          <cell r="C2499" t="str">
            <v>Zn2+ transporter ZNT1 and related Cd2+/Zn2+ transporters (cation diffusion facilitator superfamily)</v>
          </cell>
          <cell r="D2499" t="str">
            <v>YMR243C</v>
          </cell>
        </row>
        <row r="2500">
          <cell r="A2500" t="str">
            <v>CNAG_02809</v>
          </cell>
          <cell r="B2500" t="str">
            <v>conserved hypothetical protein</v>
          </cell>
          <cell r="C2500" t="str">
            <v>-</v>
          </cell>
          <cell r="D2500" t="str">
            <v>YLR316C</v>
          </cell>
        </row>
        <row r="2501">
          <cell r="A2501" t="str">
            <v>CNAG_02810</v>
          </cell>
          <cell r="B2501" t="str">
            <v>pumilio-family RNA binding protein</v>
          </cell>
          <cell r="C2501" t="str">
            <v>-</v>
          </cell>
          <cell r="D2501" t="str">
            <v>YGL014W</v>
          </cell>
        </row>
        <row r="2502">
          <cell r="A2502" t="str">
            <v>CNAG_02811</v>
          </cell>
          <cell r="B2502" t="str">
            <v>hypothetical protein</v>
          </cell>
          <cell r="C2502" t="str">
            <v>40S ribosomal protein S29</v>
          </cell>
          <cell r="D2502" t="str">
            <v>YLR388W</v>
          </cell>
        </row>
        <row r="2503">
          <cell r="A2503" t="str">
            <v>CNAG_02812</v>
          </cell>
          <cell r="B2503" t="str">
            <v>ornithine carbamoyltransferase</v>
          </cell>
          <cell r="C2503" t="str">
            <v>Ornithine carbamoyltransferase OTC/ARG3</v>
          </cell>
          <cell r="D2503" t="str">
            <v>YJL088W</v>
          </cell>
        </row>
        <row r="2504">
          <cell r="A2504" t="str">
            <v>CNAG_02813</v>
          </cell>
          <cell r="B2504" t="str">
            <v>predicted protein</v>
          </cell>
        </row>
        <row r="2505">
          <cell r="A2505" t="str">
            <v>CNAG_02814</v>
          </cell>
          <cell r="B2505" t="str">
            <v>glycerol-3-phosphate dehydrogenase</v>
          </cell>
          <cell r="C2505" t="str">
            <v>Glycerol-3-phosphate dehydrogenase</v>
          </cell>
          <cell r="D2505" t="str">
            <v>YIL155C</v>
          </cell>
        </row>
        <row r="2506">
          <cell r="A2506" t="str">
            <v>CNAG_02815</v>
          </cell>
          <cell r="B2506" t="str">
            <v>glycerol-3-phosphate dehydrogenase</v>
          </cell>
          <cell r="C2506" t="str">
            <v>Glycerol-3-phosphate dehydrogenase</v>
          </cell>
          <cell r="D2506" t="str">
            <v>-</v>
          </cell>
        </row>
        <row r="2507">
          <cell r="A2507" t="str">
            <v>CNAG_02816</v>
          </cell>
          <cell r="B2507" t="str">
            <v>nucleoporin-interacting protein NIC96</v>
          </cell>
          <cell r="C2507" t="str">
            <v>Cullins</v>
          </cell>
          <cell r="D2507" t="str">
            <v>YFR002W</v>
          </cell>
        </row>
        <row r="2508">
          <cell r="A2508" t="str">
            <v>CNAG_02817</v>
          </cell>
          <cell r="B2508" t="str">
            <v>rab/GTPase</v>
          </cell>
          <cell r="C2508" t="str">
            <v>GTP-binding protein SEC4, small G protein superfamily, and related Ras family GTP-binding proteins</v>
          </cell>
          <cell r="D2508" t="str">
            <v>-</v>
          </cell>
        </row>
        <row r="2509">
          <cell r="A2509" t="str">
            <v>CNAG_02818</v>
          </cell>
          <cell r="B2509" t="str">
            <v>aminomethyltransferase</v>
          </cell>
          <cell r="C2509" t="str">
            <v>Aminomethyl transferase</v>
          </cell>
          <cell r="D2509" t="str">
            <v>YDR019C</v>
          </cell>
        </row>
        <row r="2510">
          <cell r="A2510" t="str">
            <v>CNAG_02819</v>
          </cell>
          <cell r="B2510" t="str">
            <v>vacuolar membrane protein</v>
          </cell>
          <cell r="C2510" t="str">
            <v>-</v>
          </cell>
          <cell r="D2510" t="str">
            <v>YPL162C</v>
          </cell>
        </row>
        <row r="2511">
          <cell r="A2511" t="str">
            <v>CNAG_02820</v>
          </cell>
          <cell r="B2511" t="str">
            <v>CAMK/CAMKL/LKB protein kinase</v>
          </cell>
          <cell r="C2511" t="str">
            <v>Serine/threonine protein kinase</v>
          </cell>
          <cell r="D2511" t="str">
            <v>-</v>
          </cell>
        </row>
        <row r="2512">
          <cell r="A2512" t="str">
            <v>CNAG_02821</v>
          </cell>
          <cell r="B2512" t="str">
            <v>conserved hypothetical protein</v>
          </cell>
          <cell r="C2512" t="str">
            <v>-</v>
          </cell>
          <cell r="D2512" t="str">
            <v>-</v>
          </cell>
        </row>
        <row r="2513">
          <cell r="A2513" t="str">
            <v>CNAG_02822</v>
          </cell>
          <cell r="B2513" t="str">
            <v>conserved hypothetical protein</v>
          </cell>
          <cell r="C2513" t="str">
            <v>FOG: Reverse transcriptase</v>
          </cell>
          <cell r="D2513" t="str">
            <v>-</v>
          </cell>
        </row>
        <row r="2514">
          <cell r="A2514" t="str">
            <v>CNAG_02823</v>
          </cell>
          <cell r="B2514" t="str">
            <v>ATP-dependent DNA helicase hus2/rqh1</v>
          </cell>
          <cell r="C2514" t="str">
            <v>ATP-dependent DNA helicase</v>
          </cell>
          <cell r="D2514" t="str">
            <v>YMR190C</v>
          </cell>
        </row>
        <row r="2515">
          <cell r="A2515" t="str">
            <v>CNAG_02824</v>
          </cell>
          <cell r="B2515" t="str">
            <v>domain-containing protein</v>
          </cell>
          <cell r="C2515" t="str">
            <v>-</v>
          </cell>
          <cell r="D2515" t="str">
            <v>-</v>
          </cell>
        </row>
        <row r="2516">
          <cell r="A2516" t="str">
            <v>CNAG_02825</v>
          </cell>
          <cell r="B2516" t="str">
            <v>argininosuccinate lyase</v>
          </cell>
          <cell r="C2516" t="str">
            <v>Argininosuccinate lyase</v>
          </cell>
          <cell r="D2516" t="str">
            <v>YHR018C</v>
          </cell>
        </row>
        <row r="2517">
          <cell r="A2517" t="str">
            <v>CNAG_02826</v>
          </cell>
          <cell r="B2517" t="str">
            <v>amino-acid N-acetyltransferase</v>
          </cell>
          <cell r="C2517" t="str">
            <v>Acetylglutamate kinase/acetylglutamate synthase</v>
          </cell>
          <cell r="D2517" t="str">
            <v>YJL071W</v>
          </cell>
        </row>
        <row r="2518">
          <cell r="A2518" t="str">
            <v>CNAG_02827</v>
          </cell>
          <cell r="B2518" t="str">
            <v>ribosomal chaperone</v>
          </cell>
          <cell r="C2518" t="str">
            <v>Ubiquitin-like protein</v>
          </cell>
          <cell r="D2518" t="str">
            <v>-</v>
          </cell>
        </row>
        <row r="2519">
          <cell r="A2519" t="str">
            <v>CNAG_02828</v>
          </cell>
          <cell r="B2519" t="str">
            <v>conserved hypothetical protein</v>
          </cell>
          <cell r="C2519" t="str">
            <v>Kinase A-anchor protein Neurobeachin and related BEACH and WD40 repeat proteins</v>
          </cell>
          <cell r="D2519" t="str">
            <v>-</v>
          </cell>
        </row>
        <row r="2520">
          <cell r="A2520" t="str">
            <v>CNAG_02829</v>
          </cell>
          <cell r="B2520" t="str">
            <v>shk1 kinase-binding protein 1</v>
          </cell>
          <cell r="C2520" t="str">
            <v>Protein kinase inhibitor</v>
          </cell>
          <cell r="D2520" t="str">
            <v>YBR133C</v>
          </cell>
        </row>
        <row r="2521">
          <cell r="A2521" t="str">
            <v>CNAG_02830</v>
          </cell>
          <cell r="B2521" t="str">
            <v>delta24() sterol reductase</v>
          </cell>
          <cell r="C2521" t="str">
            <v>Sterol reductase/lamin B receptor</v>
          </cell>
          <cell r="D2521" t="str">
            <v>YGL012W</v>
          </cell>
        </row>
        <row r="2522">
          <cell r="A2522" t="str">
            <v>CNAG_02833</v>
          </cell>
          <cell r="B2522" t="str">
            <v>conserved hypothetical protein</v>
          </cell>
          <cell r="C2522" t="str">
            <v>NADH:ubiqui- oxidoreductase, NDUFB7/B18 subunit</v>
          </cell>
          <cell r="D2522" t="str">
            <v>-</v>
          </cell>
        </row>
        <row r="2523">
          <cell r="A2523" t="str">
            <v>CNAG_02834</v>
          </cell>
          <cell r="B2523" t="str">
            <v>UDP-glucose:sterol glucosyltransferase</v>
          </cell>
          <cell r="C2523" t="str">
            <v>UDP-glucuronosyl and UDP-glucosyl transferase</v>
          </cell>
          <cell r="D2523" t="str">
            <v>YLR189C</v>
          </cell>
        </row>
        <row r="2524">
          <cell r="A2524" t="str">
            <v>CNAG_02838</v>
          </cell>
          <cell r="B2524" t="str">
            <v>30S ribosomal protein S17</v>
          </cell>
          <cell r="C2524" t="str">
            <v>Predicted mitochondrial/chloroplast ribosomal protein S17</v>
          </cell>
          <cell r="D2524" t="str">
            <v>YMR188C</v>
          </cell>
        </row>
        <row r="2525">
          <cell r="A2525" t="str">
            <v>CNAG_02839</v>
          </cell>
          <cell r="B2525" t="str">
            <v>conserved hypothetical protein</v>
          </cell>
        </row>
        <row r="2526">
          <cell r="A2526" t="str">
            <v>CNAG_02840</v>
          </cell>
          <cell r="B2526" t="str">
            <v>conserved hypothetical protein</v>
          </cell>
          <cell r="C2526" t="str">
            <v>NADH-dehydrogenase (ubiqui-)</v>
          </cell>
          <cell r="D2526" t="str">
            <v>-</v>
          </cell>
        </row>
        <row r="2527">
          <cell r="A2527" t="str">
            <v>CNAG_02841</v>
          </cell>
          <cell r="B2527" t="str">
            <v>cytochrome P450 monooxygenase pc-2</v>
          </cell>
          <cell r="C2527" t="str">
            <v>Cytochrome P450 CYP4/CYP19/CYP26 subfamilies</v>
          </cell>
          <cell r="D2527" t="str">
            <v>-</v>
          </cell>
        </row>
        <row r="2528">
          <cell r="A2528" t="str">
            <v>CNAG_02842</v>
          </cell>
          <cell r="B2528" t="str">
            <v>conserved hypothetical protein</v>
          </cell>
          <cell r="C2528" t="str">
            <v>Mitochondrial ribosomal protein L17</v>
          </cell>
          <cell r="D2528" t="str">
            <v>YNL252C</v>
          </cell>
        </row>
        <row r="2529">
          <cell r="A2529" t="str">
            <v>CNAG_02843</v>
          </cell>
          <cell r="B2529" t="str">
            <v>conserved hypothetical protein</v>
          </cell>
          <cell r="C2529" t="str">
            <v>-</v>
          </cell>
          <cell r="D2529" t="str">
            <v>-</v>
          </cell>
        </row>
        <row r="2530">
          <cell r="A2530" t="str">
            <v>CNAG_02844</v>
          </cell>
          <cell r="B2530" t="str">
            <v>CDP-diacylglycerol-glycerol-3-phosphate 3-phosphatidyltransferase</v>
          </cell>
          <cell r="C2530" t="str">
            <v>Phosphatidylglycerolphosphate synthase</v>
          </cell>
          <cell r="D2530" t="str">
            <v>YCL004W</v>
          </cell>
        </row>
        <row r="2531">
          <cell r="A2531" t="str">
            <v>CNAG_02845</v>
          </cell>
          <cell r="B2531" t="str">
            <v>cDNA sequence</v>
          </cell>
          <cell r="C2531" t="str">
            <v>Predicted Zn-dependent hydrolase (beta-lactamase superfamily)</v>
          </cell>
          <cell r="D2531" t="str">
            <v>YPL103C</v>
          </cell>
        </row>
        <row r="2532">
          <cell r="A2532" t="str">
            <v>CNAG_02846</v>
          </cell>
          <cell r="B2532" t="str">
            <v>endoplasmic reticulum protein</v>
          </cell>
          <cell r="C2532" t="str">
            <v>Predicted membrane protein</v>
          </cell>
          <cell r="D2532" t="str">
            <v>YGL010W</v>
          </cell>
        </row>
        <row r="2533">
          <cell r="A2533" t="str">
            <v>CNAG_02847</v>
          </cell>
          <cell r="B2533" t="str">
            <v>thymidylate kinase</v>
          </cell>
          <cell r="C2533" t="str">
            <v>Thymidylate kinase/adenylate kinase</v>
          </cell>
          <cell r="D2533" t="str">
            <v>YJR057W</v>
          </cell>
        </row>
        <row r="2534">
          <cell r="A2534" t="str">
            <v>CNAG_02848</v>
          </cell>
          <cell r="B2534" t="str">
            <v>conserved hypothetical protein</v>
          </cell>
          <cell r="C2534" t="str">
            <v>-</v>
          </cell>
          <cell r="D2534" t="str">
            <v>-</v>
          </cell>
        </row>
        <row r="2535">
          <cell r="A2535" t="str">
            <v>CNAG_02849</v>
          </cell>
          <cell r="B2535" t="str">
            <v>glutathione transferase</v>
          </cell>
          <cell r="C2535" t="str">
            <v>Glutaredoxin and related proteins</v>
          </cell>
          <cell r="D2535" t="str">
            <v>-</v>
          </cell>
        </row>
        <row r="2536">
          <cell r="A2536" t="str">
            <v>CNAG_02850</v>
          </cell>
          <cell r="B2536" t="str">
            <v>glucan endo-1,3-alpha-glucosidase agn1</v>
          </cell>
          <cell r="C2536" t="str">
            <v>-</v>
          </cell>
          <cell r="D2536" t="str">
            <v>-</v>
          </cell>
        </row>
        <row r="2537">
          <cell r="A2537" t="str">
            <v>CNAG_02851</v>
          </cell>
          <cell r="B2537" t="str">
            <v>threonine aldolase</v>
          </cell>
          <cell r="C2537" t="str">
            <v>Threonine aldolase</v>
          </cell>
          <cell r="D2537" t="str">
            <v>YEL046C</v>
          </cell>
        </row>
        <row r="2538">
          <cell r="A2538" t="str">
            <v>CNAG_02852</v>
          </cell>
          <cell r="B2538" t="str">
            <v>aminotransferase</v>
          </cell>
          <cell r="C2538" t="str">
            <v>Acetylornithine aminotransferase</v>
          </cell>
          <cell r="D2538" t="str">
            <v>-</v>
          </cell>
        </row>
        <row r="2539">
          <cell r="A2539" t="str">
            <v>CNAG_02853</v>
          </cell>
          <cell r="B2539" t="str">
            <v>amidophosphoribosyltransferase</v>
          </cell>
          <cell r="C2539" t="str">
            <v>Glutamine phosphoribosylpyrophosphate amidotransferase</v>
          </cell>
          <cell r="D2539" t="str">
            <v>YMR300C</v>
          </cell>
        </row>
        <row r="2540">
          <cell r="A2540" t="str">
            <v>CNAG_02854</v>
          </cell>
          <cell r="B2540" t="str">
            <v>conserved hypothetical protein</v>
          </cell>
          <cell r="C2540" t="str">
            <v>Alkyl hydroperoxide reductase, thiol specific antioxidant and related enzymes</v>
          </cell>
          <cell r="D2540" t="str">
            <v>YIL010W</v>
          </cell>
        </row>
        <row r="2541">
          <cell r="A2541" t="str">
            <v>CNAG_02855</v>
          </cell>
          <cell r="B2541" t="str">
            <v>conserved hypothetical protein</v>
          </cell>
          <cell r="C2541" t="str">
            <v>Oligosaccharyltransferase, delta subunit (ribophorin II)</v>
          </cell>
          <cell r="D2541" t="str">
            <v>-</v>
          </cell>
        </row>
        <row r="2542">
          <cell r="A2542" t="str">
            <v>CNAG_02856</v>
          </cell>
          <cell r="B2542" t="str">
            <v>potassium transport protein</v>
          </cell>
          <cell r="C2542" t="str">
            <v>Na+/K+ transporter</v>
          </cell>
          <cell r="D2542" t="str">
            <v>YJL129C</v>
          </cell>
        </row>
        <row r="2543">
          <cell r="A2543" t="str">
            <v>CNAG_02857</v>
          </cell>
          <cell r="B2543" t="str">
            <v>conserved hypothetical protein</v>
          </cell>
          <cell r="C2543" t="str">
            <v>Thioredoxin binding protein TBP-2/VDUP1</v>
          </cell>
          <cell r="D2543" t="str">
            <v>YFR022W</v>
          </cell>
        </row>
        <row r="2544">
          <cell r="A2544" t="str">
            <v>CNAG_02858</v>
          </cell>
          <cell r="B2544" t="str">
            <v>adenylosuccinate synthase</v>
          </cell>
          <cell r="C2544" t="str">
            <v>Adenylosuccinate synthase</v>
          </cell>
          <cell r="D2544" t="str">
            <v>YNL220W</v>
          </cell>
        </row>
        <row r="2545">
          <cell r="A2545" t="str">
            <v>CNAG_02859</v>
          </cell>
          <cell r="B2545" t="str">
            <v>NADH kinase</v>
          </cell>
          <cell r="C2545" t="str">
            <v>Predicted sugar kinase</v>
          </cell>
          <cell r="D2545" t="str">
            <v>YPL188W</v>
          </cell>
        </row>
        <row r="2546">
          <cell r="A2546" t="str">
            <v>CNAG_02860</v>
          </cell>
          <cell r="B2546" t="str">
            <v>endo-1,3(4)-beta-glucanase</v>
          </cell>
          <cell r="C2546" t="str">
            <v>-</v>
          </cell>
          <cell r="D2546" t="str">
            <v>-</v>
          </cell>
        </row>
        <row r="2547">
          <cell r="A2547" t="str">
            <v>CNAG_02861</v>
          </cell>
          <cell r="B2547" t="str">
            <v>histidinol-phosphatase</v>
          </cell>
          <cell r="C2547" t="str">
            <v>-</v>
          </cell>
          <cell r="D2547" t="str">
            <v>YFR025C</v>
          </cell>
        </row>
        <row r="2548">
          <cell r="A2548" t="str">
            <v>CNAG_02862</v>
          </cell>
          <cell r="B2548" t="str">
            <v>conserved hypothetical protein</v>
          </cell>
          <cell r="C2548" t="str">
            <v>Predicted hydrolase (HIT family)</v>
          </cell>
          <cell r="D2548" t="str">
            <v>YOR258W</v>
          </cell>
        </row>
        <row r="2549">
          <cell r="A2549" t="str">
            <v>CNAG_02863</v>
          </cell>
          <cell r="B2549" t="str">
            <v>predicted protein</v>
          </cell>
        </row>
        <row r="2550">
          <cell r="A2550" t="str">
            <v>CNAG_02864</v>
          </cell>
          <cell r="B2550" t="str">
            <v>predicted protein</v>
          </cell>
        </row>
        <row r="2551">
          <cell r="A2551" t="str">
            <v>CNAG_02865</v>
          </cell>
          <cell r="B2551" t="str">
            <v>hypothetical protein</v>
          </cell>
        </row>
        <row r="2552">
          <cell r="A2552" t="str">
            <v>CNAG_02866</v>
          </cell>
          <cell r="B2552" t="str">
            <v>pantothenate kinase</v>
          </cell>
          <cell r="C2552" t="str">
            <v>Pantothenate kinase PanK and related proteins</v>
          </cell>
          <cell r="D2552" t="str">
            <v>YDR531W</v>
          </cell>
        </row>
        <row r="2553">
          <cell r="A2553" t="str">
            <v>CNAG_02867</v>
          </cell>
          <cell r="B2553" t="str">
            <v>phosphoinositide phospholipase C</v>
          </cell>
          <cell r="C2553" t="str">
            <v>Phosphoinositide-specific phospholipase C</v>
          </cell>
          <cell r="D2553" t="str">
            <v>YPL268W</v>
          </cell>
        </row>
        <row r="2554">
          <cell r="A2554" t="str">
            <v>CNAG_02868</v>
          </cell>
          <cell r="B2554" t="str">
            <v>tryptophan 2,3-dioxygenase</v>
          </cell>
          <cell r="C2554" t="str">
            <v>-</v>
          </cell>
          <cell r="D2554" t="str">
            <v>YJR078W</v>
          </cell>
        </row>
        <row r="2555">
          <cell r="A2555" t="str">
            <v>CNAG_02869</v>
          </cell>
          <cell r="B2555" t="str">
            <v>conserved hypothetical protein</v>
          </cell>
        </row>
        <row r="2556">
          <cell r="A2556" t="str">
            <v>CNAG_02870</v>
          </cell>
          <cell r="B2556" t="str">
            <v>tetrahydrofolylpolyglutamate synthase</v>
          </cell>
          <cell r="C2556" t="str">
            <v>Folylpolyglutamate synthase</v>
          </cell>
          <cell r="D2556" t="str">
            <v>YOR241W</v>
          </cell>
        </row>
        <row r="2557">
          <cell r="A2557" t="str">
            <v>CNAG_02871</v>
          </cell>
          <cell r="B2557" t="str">
            <v>GPI mannosyltransferase 2</v>
          </cell>
          <cell r="C2557" t="str">
            <v>Predicted Dolichyl-phosphate-mannose-protein mannosyltransferase</v>
          </cell>
          <cell r="D2557" t="str">
            <v>YBR004C</v>
          </cell>
        </row>
        <row r="2558">
          <cell r="A2558" t="str">
            <v>CNAG_02872</v>
          </cell>
          <cell r="B2558" t="str">
            <v>conserved hypothetical protein</v>
          </cell>
        </row>
        <row r="2559">
          <cell r="A2559" t="str">
            <v>CNAG_02873</v>
          </cell>
          <cell r="B2559" t="str">
            <v>signal peptidase I</v>
          </cell>
          <cell r="C2559" t="str">
            <v>Mitochondrial inner membrane protease, subunit IMP1</v>
          </cell>
          <cell r="D2559" t="str">
            <v>YMR150C</v>
          </cell>
        </row>
        <row r="2560">
          <cell r="A2560" t="str">
            <v>CNAG_02874</v>
          </cell>
          <cell r="B2560" t="str">
            <v>conserved hypothetical protein</v>
          </cell>
          <cell r="C2560" t="str">
            <v>FOG: Predicted E3 ubiquitin ligase</v>
          </cell>
          <cell r="D2560" t="str">
            <v>-</v>
          </cell>
        </row>
        <row r="2561">
          <cell r="A2561" t="str">
            <v>CNAG_02875</v>
          </cell>
          <cell r="B2561" t="str">
            <v>conserved hypothetical protein</v>
          </cell>
          <cell r="C2561" t="str">
            <v>Nuclear protein involved in cell morphogenesis and cell surface growth</v>
          </cell>
          <cell r="D2561" t="str">
            <v>YKR063C</v>
          </cell>
        </row>
        <row r="2562">
          <cell r="A2562" t="str">
            <v>CNAG_02876</v>
          </cell>
          <cell r="B2562" t="str">
            <v>ornithine decarboxylase</v>
          </cell>
          <cell r="C2562" t="str">
            <v>Ornithine decarboxylase</v>
          </cell>
          <cell r="D2562" t="str">
            <v>YKL184W</v>
          </cell>
        </row>
        <row r="2563">
          <cell r="A2563" t="str">
            <v>CNAG_02877</v>
          </cell>
          <cell r="B2563" t="str">
            <v>conserved hypothetical protein</v>
          </cell>
          <cell r="C2563" t="str">
            <v>-</v>
          </cell>
          <cell r="D2563" t="str">
            <v>-</v>
          </cell>
        </row>
        <row r="2564">
          <cell r="A2564" t="str">
            <v>CNAG_02878</v>
          </cell>
          <cell r="B2564" t="str">
            <v>conserved hypothetical protein</v>
          </cell>
          <cell r="C2564" t="str">
            <v>Predicted hydrolase (HAD superfamily)</v>
          </cell>
          <cell r="D2564" t="str">
            <v>YHR100C</v>
          </cell>
        </row>
        <row r="2565">
          <cell r="A2565" t="str">
            <v>CNAG_02879</v>
          </cell>
          <cell r="B2565" t="str">
            <v>conserved hypothetical protein</v>
          </cell>
          <cell r="C2565" t="str">
            <v>Chloride ion current inducer protein</v>
          </cell>
          <cell r="D2565" t="str">
            <v>-</v>
          </cell>
        </row>
        <row r="2566">
          <cell r="A2566" t="str">
            <v>CNAG_02880</v>
          </cell>
          <cell r="B2566" t="str">
            <v>cytoplasmic protein</v>
          </cell>
          <cell r="C2566" t="str">
            <v>Predicted GTP-binding protein (ODN superfamily)</v>
          </cell>
          <cell r="D2566" t="str">
            <v>YBR025C</v>
          </cell>
        </row>
        <row r="2567">
          <cell r="A2567" t="str">
            <v>CNAG_02881</v>
          </cell>
          <cell r="B2567" t="str">
            <v>cytidine deaminase</v>
          </cell>
          <cell r="C2567" t="str">
            <v>Cytidine deaminase</v>
          </cell>
          <cell r="D2567" t="str">
            <v>-</v>
          </cell>
        </row>
        <row r="2568">
          <cell r="A2568" t="str">
            <v>CNAG_02882</v>
          </cell>
          <cell r="B2568" t="str">
            <v>conserved hypothetical protein</v>
          </cell>
        </row>
        <row r="2569">
          <cell r="A2569" t="str">
            <v>CNAG_02883</v>
          </cell>
          <cell r="B2569" t="str">
            <v>small GTPase</v>
          </cell>
          <cell r="C2569" t="str">
            <v>Ras-related small GTPase, Rho type</v>
          </cell>
          <cell r="D2569" t="str">
            <v>-</v>
          </cell>
        </row>
        <row r="2570">
          <cell r="A2570" t="str">
            <v>CNAG_02884</v>
          </cell>
          <cell r="B2570" t="str">
            <v>DNA replication complex GINS protein PSF2</v>
          </cell>
          <cell r="C2570" t="str">
            <v>Uncharacterized conserved protein</v>
          </cell>
          <cell r="D2570" t="str">
            <v>YJL072C</v>
          </cell>
        </row>
        <row r="2571">
          <cell r="A2571" t="str">
            <v>CNAG_02885</v>
          </cell>
          <cell r="B2571" t="str">
            <v>capsular associated protein</v>
          </cell>
          <cell r="C2571" t="str">
            <v>-</v>
          </cell>
          <cell r="D2571" t="str">
            <v>-</v>
          </cell>
        </row>
        <row r="2572">
          <cell r="A2572" t="str">
            <v>CNAG_02886</v>
          </cell>
          <cell r="B2572" t="str">
            <v>proteasome subunit beta type 2</v>
          </cell>
          <cell r="C2572" t="str">
            <v>20S proteasome, regulatory subunit beta type PSMB2/PRE1</v>
          </cell>
          <cell r="D2572" t="str">
            <v>YER012W</v>
          </cell>
        </row>
        <row r="2573">
          <cell r="A2573" t="str">
            <v>CNAG_02888</v>
          </cell>
          <cell r="B2573" t="str">
            <v>protein-glutamine gamma-glutamyltransferase</v>
          </cell>
          <cell r="C2573" t="str">
            <v>Gamma-glutamyltransferase</v>
          </cell>
          <cell r="D2573" t="str">
            <v>-</v>
          </cell>
        </row>
        <row r="2574">
          <cell r="A2574" t="str">
            <v>CNAG_02889</v>
          </cell>
          <cell r="B2574" t="str">
            <v>predicted protein</v>
          </cell>
          <cell r="C2574" t="str">
            <v>-</v>
          </cell>
          <cell r="D2574" t="str">
            <v>-</v>
          </cell>
        </row>
        <row r="2575">
          <cell r="A2575" t="str">
            <v>CNAG_02890</v>
          </cell>
          <cell r="B2575" t="str">
            <v>conserved hypothetical protein</v>
          </cell>
          <cell r="C2575" t="str">
            <v>Ribonuclease III domain proteins</v>
          </cell>
          <cell r="D2575" t="str">
            <v>-</v>
          </cell>
        </row>
        <row r="2576">
          <cell r="A2576" t="str">
            <v>CNAG_02891</v>
          </cell>
          <cell r="B2576" t="str">
            <v>endoplasmic reticulum protein</v>
          </cell>
          <cell r="C2576" t="str">
            <v>Rhodanese-related sulfurtransferase</v>
          </cell>
          <cell r="D2576" t="str">
            <v>YOR285W</v>
          </cell>
        </row>
        <row r="2577">
          <cell r="A2577" t="str">
            <v>CNAG_02892</v>
          </cell>
          <cell r="B2577" t="str">
            <v>GPI mannosyltransferase 3</v>
          </cell>
          <cell r="C2577" t="str">
            <v>GPI-alpha-mannosyltransferase III (GPI10/PIG-B) involved in glycosylphosphatidylinositol anchor biosynthesis</v>
          </cell>
          <cell r="D2577" t="str">
            <v>YGL142C</v>
          </cell>
        </row>
        <row r="2578">
          <cell r="A2578" t="str">
            <v>CNAG_02893</v>
          </cell>
          <cell r="B2578" t="str">
            <v>conserved hypothetical protein</v>
          </cell>
          <cell r="C2578" t="str">
            <v>Predicted PhzC/PhzF-type epimerase</v>
          </cell>
          <cell r="D2578" t="str">
            <v>-</v>
          </cell>
        </row>
        <row r="2579">
          <cell r="A2579" t="str">
            <v>CNAG_02894</v>
          </cell>
          <cell r="B2579" t="str">
            <v>predicted protein</v>
          </cell>
        </row>
        <row r="2580">
          <cell r="A2580" t="str">
            <v>CNAG_02895</v>
          </cell>
          <cell r="B2580" t="str">
            <v>dynamin GTPase</v>
          </cell>
          <cell r="C2580" t="str">
            <v>Vacuolar sorting protein VPS1, dynamin, and related proteins</v>
          </cell>
          <cell r="D2580" t="str">
            <v>YOR211C</v>
          </cell>
        </row>
        <row r="2581">
          <cell r="A2581" t="str">
            <v>CNAG_02896</v>
          </cell>
          <cell r="B2581" t="str">
            <v>hydroxymethylglutaryl-CoA synthase</v>
          </cell>
          <cell r="C2581" t="str">
            <v>Hydroxymethylglutaryl-CoA synthase</v>
          </cell>
          <cell r="D2581" t="str">
            <v>-</v>
          </cell>
        </row>
        <row r="2582">
          <cell r="A2582" t="str">
            <v>CNAG_02897</v>
          </cell>
          <cell r="B2582" t="str">
            <v>inositol hexaphosphate kinase 1</v>
          </cell>
          <cell r="C2582" t="str">
            <v>Inositol polyphosphate multikinase, component of the ARGR transcription regulatory complex</v>
          </cell>
          <cell r="D2582" t="str">
            <v>YDR017C</v>
          </cell>
        </row>
        <row r="2583">
          <cell r="A2583" t="str">
            <v>CNAG_02898</v>
          </cell>
          <cell r="B2583" t="str">
            <v>RNA binding protein</v>
          </cell>
          <cell r="C2583" t="str">
            <v>RNA-binding protein RBM8/Tsunagi (RRM superfamily)</v>
          </cell>
          <cell r="D2583" t="str">
            <v>-</v>
          </cell>
        </row>
        <row r="2584">
          <cell r="A2584" t="str">
            <v>CNAG_02899</v>
          </cell>
          <cell r="B2584" t="str">
            <v>predicted protein</v>
          </cell>
        </row>
        <row r="2585">
          <cell r="A2585" t="str">
            <v>CNAG_02900</v>
          </cell>
          <cell r="B2585" t="str">
            <v>conserved hypothetical protein</v>
          </cell>
          <cell r="C2585" t="str">
            <v>Predicted hydrolase/acyltransferase (alpha/beta hydrolase superfamily)</v>
          </cell>
          <cell r="D2585" t="str">
            <v>-</v>
          </cell>
        </row>
        <row r="2586">
          <cell r="A2586" t="str">
            <v>CNAG_02901</v>
          </cell>
          <cell r="B2586" t="str">
            <v>glycine rich protein</v>
          </cell>
          <cell r="C2586" t="str">
            <v>Small nuclear ribonucleoprotein (snRNP)</v>
          </cell>
          <cell r="D2586" t="str">
            <v>YER112W</v>
          </cell>
        </row>
        <row r="2587">
          <cell r="A2587" t="str">
            <v>CNAG_02902</v>
          </cell>
          <cell r="B2587" t="str">
            <v>conserved hypothetical protein</v>
          </cell>
          <cell r="C2587" t="str">
            <v>-</v>
          </cell>
          <cell r="D2587" t="str">
            <v>-</v>
          </cell>
        </row>
        <row r="2588">
          <cell r="A2588" t="str">
            <v>CNAG_02903</v>
          </cell>
          <cell r="B2588" t="str">
            <v>zinc-type alcohol dehydrogenase</v>
          </cell>
          <cell r="C2588" t="str">
            <v>Alcohol dehydrogenase, class V</v>
          </cell>
          <cell r="D2588" t="str">
            <v>YMR318C</v>
          </cell>
        </row>
        <row r="2589">
          <cell r="A2589" t="str">
            <v>CNAG_02904</v>
          </cell>
          <cell r="B2589" t="str">
            <v>predicted protein</v>
          </cell>
        </row>
        <row r="2590">
          <cell r="A2590" t="str">
            <v>CNAG_02905</v>
          </cell>
          <cell r="B2590" t="str">
            <v>conserved hypothetical protein</v>
          </cell>
          <cell r="C2590" t="str">
            <v>-</v>
          </cell>
          <cell r="D2590" t="str">
            <v>YMR244C-A</v>
          </cell>
        </row>
        <row r="2591">
          <cell r="A2591" t="str">
            <v>CNAG_02906</v>
          </cell>
          <cell r="B2591" t="str">
            <v>ubiquitin-conjugating enzyme e2-24 kda</v>
          </cell>
          <cell r="C2591" t="str">
            <v>Ubiquitin-protein ligase</v>
          </cell>
          <cell r="D2591" t="str">
            <v>YDR177W</v>
          </cell>
        </row>
        <row r="2592">
          <cell r="A2592" t="str">
            <v>CNAG_02907</v>
          </cell>
          <cell r="B2592" t="str">
            <v>tRNA (guanine-N(1)-)-methyltransferase</v>
          </cell>
          <cell r="C2592" t="str">
            <v>Uncharacterized conserved protein</v>
          </cell>
          <cell r="D2592" t="str">
            <v>YOL093W</v>
          </cell>
        </row>
        <row r="2593">
          <cell r="A2593" t="str">
            <v>CNAG_02910</v>
          </cell>
          <cell r="B2593" t="str">
            <v>conserved hypothetical protein</v>
          </cell>
          <cell r="C2593" t="str">
            <v>Ca2+-dependent phospholipid-binding protein Synaptotagmin, required for synaptic vesicle and secretory granule exocytosis</v>
          </cell>
          <cell r="D2593" t="str">
            <v>-</v>
          </cell>
        </row>
        <row r="2594">
          <cell r="A2594" t="str">
            <v>CNAG_02911</v>
          </cell>
          <cell r="B2594" t="str">
            <v>conserved hypothetical protein</v>
          </cell>
          <cell r="C2594" t="str">
            <v>FOG: Immunoglobin and related proteins</v>
          </cell>
          <cell r="D2594" t="str">
            <v>-</v>
          </cell>
        </row>
        <row r="2595">
          <cell r="A2595" t="str">
            <v>CNAG_02912</v>
          </cell>
          <cell r="B2595" t="str">
            <v>conserved hypothetical protein</v>
          </cell>
          <cell r="C2595" t="str">
            <v>Protein phosphatase 2A regulatory subunit A and related proteins</v>
          </cell>
          <cell r="D2595" t="str">
            <v>-</v>
          </cell>
        </row>
        <row r="2596">
          <cell r="A2596" t="str">
            <v>CNAG_02913</v>
          </cell>
          <cell r="B2596" t="str">
            <v>conserved hypothetical protein</v>
          </cell>
          <cell r="C2596" t="str">
            <v>-</v>
          </cell>
          <cell r="D2596" t="str">
            <v>-</v>
          </cell>
        </row>
        <row r="2597">
          <cell r="A2597" t="str">
            <v>CNAG_02914</v>
          </cell>
          <cell r="B2597" t="str">
            <v>conserved hypothetical protein</v>
          </cell>
          <cell r="C2597" t="str">
            <v>Uncharacterized conserved protein NOF (Neighbor of FAU)</v>
          </cell>
          <cell r="D2597" t="str">
            <v>YCR071C</v>
          </cell>
        </row>
        <row r="2598">
          <cell r="A2598" t="str">
            <v>CNAG_02915</v>
          </cell>
          <cell r="B2598" t="str">
            <v>AGC/PDK1 protein kinase</v>
          </cell>
          <cell r="C2598" t="str">
            <v>3-phosphoinositide-dependent protein kinase (PDK1)</v>
          </cell>
          <cell r="D2598" t="str">
            <v>YOL100W</v>
          </cell>
        </row>
        <row r="2599">
          <cell r="A2599" t="str">
            <v>CNAG_02916</v>
          </cell>
          <cell r="B2599" t="str">
            <v>hydrogen-transporting ATP synthase</v>
          </cell>
          <cell r="C2599" t="str">
            <v>-</v>
          </cell>
          <cell r="D2599" t="str">
            <v>YDR377W</v>
          </cell>
        </row>
        <row r="2600">
          <cell r="A2600" t="str">
            <v>CNAG_02917</v>
          </cell>
          <cell r="B2600" t="str">
            <v>YHM1</v>
          </cell>
          <cell r="C2600" t="str">
            <v>Mitochondrial solute carrier protein</v>
          </cell>
          <cell r="D2600" t="str">
            <v>YDL198C</v>
          </cell>
        </row>
        <row r="2601">
          <cell r="A2601" t="str">
            <v>CNAG_02918</v>
          </cell>
          <cell r="B2601" t="str">
            <v>acetyl-CoA C-acetyltransferase</v>
          </cell>
          <cell r="C2601" t="str">
            <v>Acetyl-CoA acetyltransferase</v>
          </cell>
          <cell r="D2601" t="str">
            <v>YPL028W</v>
          </cell>
        </row>
        <row r="2602">
          <cell r="A2602" t="str">
            <v>CNAG_02919</v>
          </cell>
          <cell r="B2602" t="str">
            <v>conserved hypothetical protein</v>
          </cell>
        </row>
        <row r="2603">
          <cell r="A2603" t="str">
            <v>CNAG_02920</v>
          </cell>
          <cell r="B2603" t="str">
            <v>hydrolase</v>
          </cell>
          <cell r="C2603" t="str">
            <v>Carbon-nitrogen hydrolase</v>
          </cell>
          <cell r="D2603" t="str">
            <v>YLR351C</v>
          </cell>
        </row>
        <row r="2604">
          <cell r="A2604" t="str">
            <v>CNAG_02921</v>
          </cell>
          <cell r="B2604" t="str">
            <v>conserved hypothetical protein</v>
          </cell>
          <cell r="C2604" t="str">
            <v>Ca2+-dependent lipid-binding protein CLB1/vesicle protein vp115/Granuphilin A, contains C2 domain</v>
          </cell>
          <cell r="D2604" t="str">
            <v>-</v>
          </cell>
        </row>
        <row r="2605">
          <cell r="A2605" t="str">
            <v>CNAG_02922</v>
          </cell>
          <cell r="B2605" t="str">
            <v>conserved hypothetical protein</v>
          </cell>
          <cell r="C2605" t="str">
            <v>-</v>
          </cell>
          <cell r="D2605" t="str">
            <v>-</v>
          </cell>
        </row>
        <row r="2606">
          <cell r="A2606" t="str">
            <v>CNAG_02923</v>
          </cell>
          <cell r="B2606" t="str">
            <v>mitochondrial 60s ribosomal protein l38</v>
          </cell>
          <cell r="C2606" t="str">
            <v>60S ribosomal protein L14/L17/L23</v>
          </cell>
          <cell r="D2606" t="str">
            <v>YKL170W</v>
          </cell>
        </row>
        <row r="2607">
          <cell r="A2607" t="str">
            <v>CNAG_02924</v>
          </cell>
          <cell r="B2607" t="str">
            <v>histone H1</v>
          </cell>
          <cell r="C2607" t="str">
            <v>Histone H1</v>
          </cell>
          <cell r="D2607" t="str">
            <v>-</v>
          </cell>
        </row>
        <row r="2608">
          <cell r="A2608" t="str">
            <v>CNAG_02925</v>
          </cell>
          <cell r="B2608" t="str">
            <v>d-arabinitol 2-dehydrogenase</v>
          </cell>
          <cell r="C2608" t="str">
            <v>Reductases with broad range of substrate specificities</v>
          </cell>
          <cell r="D2608" t="str">
            <v>-</v>
          </cell>
        </row>
        <row r="2609">
          <cell r="A2609" t="str">
            <v>CNAG_02926</v>
          </cell>
          <cell r="B2609" t="str">
            <v>predicted protein</v>
          </cell>
        </row>
        <row r="2610">
          <cell r="A2610" t="str">
            <v>CNAG_02927</v>
          </cell>
          <cell r="B2610" t="str">
            <v>thioredoxin family protein</v>
          </cell>
          <cell r="C2610" t="str">
            <v>Thioredoxin/protein disulfide isomerase</v>
          </cell>
          <cell r="D2610" t="str">
            <v>YOR288C</v>
          </cell>
        </row>
        <row r="2611">
          <cell r="A2611" t="str">
            <v>CNAG_02928</v>
          </cell>
          <cell r="B2611" t="str">
            <v>60s ribosomal protein l5-b</v>
          </cell>
          <cell r="C2611" t="str">
            <v>60S ribosomal protein L5</v>
          </cell>
          <cell r="D2611" t="str">
            <v>YPL131W</v>
          </cell>
        </row>
        <row r="2612">
          <cell r="A2612" t="str">
            <v>CNAG_02929</v>
          </cell>
          <cell r="B2612" t="str">
            <v>transcription initiation factor tfiid 111 kda subunit</v>
          </cell>
          <cell r="C2612" t="str">
            <v>Transcription initiation factor TFIID, subunit TAF1</v>
          </cell>
          <cell r="D2612" t="str">
            <v>YGR274C</v>
          </cell>
        </row>
        <row r="2613">
          <cell r="A2613" t="str">
            <v>CNAG_02930</v>
          </cell>
          <cell r="B2613" t="str">
            <v>conserved hypothetical protein</v>
          </cell>
          <cell r="C2613" t="str">
            <v>-</v>
          </cell>
          <cell r="D2613" t="str">
            <v>-</v>
          </cell>
        </row>
        <row r="2614">
          <cell r="A2614" t="str">
            <v>CNAG_02931</v>
          </cell>
          <cell r="B2614" t="str">
            <v>conserved hypothetical protein</v>
          </cell>
          <cell r="C2614" t="str">
            <v>Predicted helicase</v>
          </cell>
          <cell r="D2614" t="str">
            <v>-</v>
          </cell>
        </row>
        <row r="2615">
          <cell r="A2615" t="str">
            <v>CNAG_02932</v>
          </cell>
          <cell r="B2615" t="str">
            <v>conserved hypothetical protein</v>
          </cell>
          <cell r="C2615" t="str">
            <v>DNA repair protein RAD51/RHP55</v>
          </cell>
          <cell r="D2615" t="str">
            <v>-</v>
          </cell>
        </row>
        <row r="2616">
          <cell r="A2616" t="str">
            <v>CNAG_02933</v>
          </cell>
          <cell r="B2616" t="str">
            <v>quinone oxidoreductase</v>
          </cell>
          <cell r="C2616" t="str">
            <v>Zinc-binding oxidoreductase</v>
          </cell>
          <cell r="D2616" t="str">
            <v>-</v>
          </cell>
        </row>
        <row r="2617">
          <cell r="A2617" t="str">
            <v>CNAG_02934</v>
          </cell>
          <cell r="B2617" t="str">
            <v>conserved hypothetical protein</v>
          </cell>
          <cell r="C2617" t="str">
            <v>Extracellular matrix glycoprotein Laminin subunits alpha and gamma</v>
          </cell>
          <cell r="D2617" t="str">
            <v>-</v>
          </cell>
        </row>
        <row r="2618">
          <cell r="A2618" t="str">
            <v>CNAG_02935</v>
          </cell>
          <cell r="B2618" t="str">
            <v>oxidoreductase</v>
          </cell>
          <cell r="C2618" t="str">
            <v>Predicted dehydrogenase</v>
          </cell>
          <cell r="D2618" t="str">
            <v>-</v>
          </cell>
        </row>
        <row r="2619">
          <cell r="A2619" t="str">
            <v>CNAG_02936</v>
          </cell>
          <cell r="B2619" t="str">
            <v>3'-5' exoribonuclease</v>
          </cell>
          <cell r="C2619" t="str">
            <v>Negative regulator of transcription</v>
          </cell>
          <cell r="D2619" t="str">
            <v>YCR093W</v>
          </cell>
        </row>
        <row r="2620">
          <cell r="A2620" t="str">
            <v>CNAG_02937</v>
          </cell>
          <cell r="B2620" t="str">
            <v>conserved hypothetical protein</v>
          </cell>
          <cell r="C2620" t="str">
            <v>Molecular chaperone (DnaJ superfamily)</v>
          </cell>
          <cell r="D2620" t="str">
            <v>YOR254C</v>
          </cell>
        </row>
        <row r="2621">
          <cell r="A2621" t="str">
            <v>CNAG_02938</v>
          </cell>
          <cell r="B2621" t="str">
            <v>cytochrome C oxidase subunit</v>
          </cell>
          <cell r="C2621" t="str">
            <v>Cytochrome c oxidase, subunit VIa/COX13</v>
          </cell>
          <cell r="D2621" t="str">
            <v>YGL191W</v>
          </cell>
        </row>
        <row r="2622">
          <cell r="A2622" t="str">
            <v>CNAG_02939</v>
          </cell>
          <cell r="B2622" t="str">
            <v>Pex3p</v>
          </cell>
          <cell r="C2622" t="str">
            <v>Peroxisomal assembly protein PEX3</v>
          </cell>
          <cell r="D2622" t="str">
            <v>-</v>
          </cell>
        </row>
        <row r="2623">
          <cell r="A2623" t="str">
            <v>CNAG_02940</v>
          </cell>
          <cell r="B2623" t="str">
            <v>calcium permease</v>
          </cell>
          <cell r="C2623" t="str">
            <v>Ca2+/H+ antiporter VCX1 and related proteins</v>
          </cell>
          <cell r="D2623" t="str">
            <v>YNL321W</v>
          </cell>
        </row>
        <row r="2624">
          <cell r="A2624" t="str">
            <v>CNAG_02941</v>
          </cell>
          <cell r="B2624" t="str">
            <v>conserved hypothetical protein</v>
          </cell>
          <cell r="C2624" t="str">
            <v>-</v>
          </cell>
          <cell r="D2624" t="str">
            <v>-</v>
          </cell>
        </row>
        <row r="2625">
          <cell r="A2625" t="str">
            <v>CNAG_02942</v>
          </cell>
          <cell r="B2625" t="str">
            <v>conserved hypothetical protein</v>
          </cell>
          <cell r="C2625" t="str">
            <v>-</v>
          </cell>
          <cell r="D2625" t="str">
            <v>-</v>
          </cell>
        </row>
        <row r="2626">
          <cell r="A2626" t="str">
            <v>CNAG_02943</v>
          </cell>
          <cell r="B2626" t="str">
            <v>cytoplasmic protein</v>
          </cell>
          <cell r="C2626" t="str">
            <v>-</v>
          </cell>
          <cell r="D2626" t="str">
            <v>YIL105C</v>
          </cell>
        </row>
        <row r="2627">
          <cell r="A2627" t="str">
            <v>CNAG_02944</v>
          </cell>
          <cell r="B2627" t="str">
            <v>acid phosphatase</v>
          </cell>
          <cell r="C2627" t="str">
            <v>Multiple inositol polyphosphate phosphatase</v>
          </cell>
          <cell r="D2627" t="str">
            <v>-</v>
          </cell>
        </row>
        <row r="2628">
          <cell r="A2628" t="str">
            <v>CNAG_02947</v>
          </cell>
          <cell r="B2628" t="str">
            <v>clathrin-coated vesicle protein</v>
          </cell>
          <cell r="C2628" t="str">
            <v>Protein kinase</v>
          </cell>
          <cell r="D2628" t="str">
            <v>YGL083W</v>
          </cell>
        </row>
        <row r="2629">
          <cell r="A2629" t="str">
            <v>CNAG_02948</v>
          </cell>
          <cell r="B2629" t="str">
            <v>translation release factor</v>
          </cell>
          <cell r="C2629" t="str">
            <v>Peptide chain release factor 1 (eRF1)</v>
          </cell>
          <cell r="D2629" t="str">
            <v>YBR143C</v>
          </cell>
        </row>
        <row r="2630">
          <cell r="A2630" t="str">
            <v>CNAG_02950</v>
          </cell>
          <cell r="B2630" t="str">
            <v>thioredoxin</v>
          </cell>
          <cell r="C2630" t="str">
            <v>Glutaredoxin-related protein</v>
          </cell>
          <cell r="D2630" t="str">
            <v>YDR098C</v>
          </cell>
        </row>
        <row r="2631">
          <cell r="A2631" t="str">
            <v>CNAG_02951</v>
          </cell>
          <cell r="B2631" t="str">
            <v>conserved hypothetical protein</v>
          </cell>
          <cell r="C2631" t="str">
            <v>-</v>
          </cell>
          <cell r="D2631" t="str">
            <v>-</v>
          </cell>
        </row>
        <row r="2632">
          <cell r="A2632" t="str">
            <v>CNAG_02952</v>
          </cell>
          <cell r="B2632" t="str">
            <v>conserved hypothetical protein</v>
          </cell>
          <cell r="C2632" t="str">
            <v>Uncharacterized conserved protein</v>
          </cell>
          <cell r="D2632" t="str">
            <v>-</v>
          </cell>
        </row>
        <row r="2633">
          <cell r="A2633" t="str">
            <v>CNAG_02953</v>
          </cell>
          <cell r="B2633" t="str">
            <v>tuberin</v>
          </cell>
          <cell r="C2633" t="str">
            <v>Tuberin - Rap/ran-GTPase-activating protein</v>
          </cell>
          <cell r="D2633" t="str">
            <v>-</v>
          </cell>
        </row>
        <row r="2634">
          <cell r="A2634" t="str">
            <v>CNAG_02955</v>
          </cell>
          <cell r="B2634" t="str">
            <v>conserved hypothetical protein</v>
          </cell>
          <cell r="C2634" t="str">
            <v>-</v>
          </cell>
          <cell r="D2634" t="str">
            <v>-</v>
          </cell>
        </row>
        <row r="2635">
          <cell r="A2635" t="str">
            <v>CNAG_02956</v>
          </cell>
          <cell r="B2635" t="str">
            <v>transcription factor IWS1</v>
          </cell>
          <cell r="C2635" t="str">
            <v>Uncharacterized conserved protein</v>
          </cell>
          <cell r="D2635" t="str">
            <v>YPR133C</v>
          </cell>
        </row>
        <row r="2636">
          <cell r="A2636" t="str">
            <v>CNAG_02958</v>
          </cell>
          <cell r="B2636" t="str">
            <v>ferroxidase</v>
          </cell>
          <cell r="C2636" t="str">
            <v>Multicopper oxidases</v>
          </cell>
          <cell r="D2636" t="str">
            <v>-</v>
          </cell>
        </row>
        <row r="2637">
          <cell r="A2637" t="str">
            <v>CNAG_02959</v>
          </cell>
          <cell r="B2637" t="str">
            <v>high-affinity iron permease CaFTR1</v>
          </cell>
          <cell r="C2637" t="str">
            <v>-</v>
          </cell>
          <cell r="D2637" t="str">
            <v>YER145C</v>
          </cell>
        </row>
        <row r="2638">
          <cell r="A2638" t="str">
            <v>CNAG_02960</v>
          </cell>
          <cell r="B2638" t="str">
            <v>MipD</v>
          </cell>
          <cell r="C2638" t="str">
            <v>3'-5' exonuclease</v>
          </cell>
          <cell r="D2638" t="str">
            <v>YOL080C</v>
          </cell>
        </row>
        <row r="2639">
          <cell r="A2639" t="str">
            <v>CNAG_02961</v>
          </cell>
          <cell r="B2639" t="str">
            <v>conserved hypothetical protein</v>
          </cell>
          <cell r="C2639" t="str">
            <v>-</v>
          </cell>
          <cell r="D2639" t="str">
            <v>-</v>
          </cell>
        </row>
        <row r="2640">
          <cell r="A2640" t="str">
            <v>CNAG_02962</v>
          </cell>
          <cell r="B2640" t="str">
            <v>CMGC/DYRK/PRP4 protein kinase</v>
          </cell>
          <cell r="C2640" t="str">
            <v>U4/U6-associated splicing factor PRP4</v>
          </cell>
          <cell r="D2640" t="str">
            <v>-</v>
          </cell>
        </row>
        <row r="2641">
          <cell r="A2641" t="str">
            <v>CNAG_02963</v>
          </cell>
          <cell r="B2641" t="str">
            <v>cell division control protein 23</v>
          </cell>
          <cell r="C2641" t="str">
            <v>Anaphase-promoting complex (APC), Cdc23 subunit</v>
          </cell>
          <cell r="D2641" t="str">
            <v>YHR166C</v>
          </cell>
        </row>
        <row r="2642">
          <cell r="A2642" t="str">
            <v>CNAG_02964</v>
          </cell>
          <cell r="B2642" t="str">
            <v>conserved hypothetical protein</v>
          </cell>
          <cell r="C2642" t="str">
            <v>-</v>
          </cell>
          <cell r="D2642" t="str">
            <v>-</v>
          </cell>
        </row>
        <row r="2643">
          <cell r="A2643" t="str">
            <v>CNAG_02965</v>
          </cell>
          <cell r="B2643" t="str">
            <v>conserved hypothetical protein</v>
          </cell>
        </row>
        <row r="2644">
          <cell r="A2644" t="str">
            <v>CNAG_02966</v>
          </cell>
          <cell r="B2644" t="str">
            <v>carboxypeptidase D</v>
          </cell>
          <cell r="C2644" t="str">
            <v>Serine carboxypeptidases (lysosomal cathepsin A)</v>
          </cell>
          <cell r="D2644" t="str">
            <v>-</v>
          </cell>
        </row>
        <row r="2645">
          <cell r="A2645" t="str">
            <v>CNAG_02967</v>
          </cell>
          <cell r="B2645" t="str">
            <v>conserved hypothetical protein</v>
          </cell>
          <cell r="C2645" t="str">
            <v>-</v>
          </cell>
          <cell r="D2645" t="str">
            <v>-</v>
          </cell>
        </row>
        <row r="2646">
          <cell r="A2646" t="str">
            <v>CNAG_02968</v>
          </cell>
          <cell r="B2646" t="str">
            <v>conserved hypothetical protein</v>
          </cell>
          <cell r="C2646" t="str">
            <v>Glycosylphosphatidylinositol-specific phospholipase C</v>
          </cell>
          <cell r="D2646" t="str">
            <v>-</v>
          </cell>
        </row>
        <row r="2647">
          <cell r="A2647" t="str">
            <v>CNAG_02969</v>
          </cell>
          <cell r="B2647" t="str">
            <v>thioesterase family protein</v>
          </cell>
          <cell r="C2647" t="str">
            <v>Acyl-CoA thioesterase</v>
          </cell>
          <cell r="D2647" t="str">
            <v>-</v>
          </cell>
        </row>
        <row r="2648">
          <cell r="A2648" t="str">
            <v>CNAG_02972</v>
          </cell>
          <cell r="B2648" t="str">
            <v>predicted protein</v>
          </cell>
        </row>
        <row r="2649">
          <cell r="A2649" t="str">
            <v>CNAG_02973</v>
          </cell>
          <cell r="B2649" t="str">
            <v>tRNA-intron endonuclease</v>
          </cell>
          <cell r="C2649" t="str">
            <v>tRNA splicing endonuclease SEN2</v>
          </cell>
          <cell r="D2649" t="str">
            <v>YLR105C</v>
          </cell>
        </row>
        <row r="2650">
          <cell r="A2650" t="str">
            <v>CNAG_02974</v>
          </cell>
          <cell r="B2650" t="str">
            <v>voltage-dependent ion-selective channel</v>
          </cell>
          <cell r="C2650" t="str">
            <v>Porin/voltage-dependent anion-selective channel protein</v>
          </cell>
          <cell r="D2650" t="str">
            <v>YNL055C</v>
          </cell>
        </row>
        <row r="2651">
          <cell r="A2651" t="str">
            <v>CNAG_02975</v>
          </cell>
          <cell r="B2651" t="str">
            <v>conserved hypothetical protein</v>
          </cell>
          <cell r="C2651" t="str">
            <v>-</v>
          </cell>
          <cell r="D2651" t="str">
            <v>-</v>
          </cell>
        </row>
        <row r="2652">
          <cell r="A2652" t="str">
            <v>CNAG_02976</v>
          </cell>
          <cell r="B2652" t="str">
            <v>riboflavin kinase</v>
          </cell>
          <cell r="C2652" t="str">
            <v>Riboflavin kinase</v>
          </cell>
          <cell r="D2652" t="str">
            <v>YDR236C</v>
          </cell>
        </row>
        <row r="2653">
          <cell r="A2653" t="str">
            <v>CNAG_02977</v>
          </cell>
          <cell r="B2653" t="str">
            <v>metal resistance protein ycf1</v>
          </cell>
          <cell r="C2653" t="str">
            <v>Multidrug resistance-associated protein/mitoxantrone resistance protein, ABC superfamily</v>
          </cell>
          <cell r="D2653" t="str">
            <v>YDR135C</v>
          </cell>
        </row>
        <row r="2654">
          <cell r="A2654" t="str">
            <v>CNAG_02978</v>
          </cell>
          <cell r="B2654" t="str">
            <v>conserved hypothetical protein</v>
          </cell>
          <cell r="C2654" t="str">
            <v>Predicted membrane protein</v>
          </cell>
          <cell r="D2654" t="str">
            <v>-</v>
          </cell>
        </row>
        <row r="2655">
          <cell r="A2655" t="str">
            <v>CNAG_02979</v>
          </cell>
          <cell r="B2655" t="str">
            <v>conserved hypothetical protein</v>
          </cell>
          <cell r="C2655" t="str">
            <v>Uncharacterized conserved protein</v>
          </cell>
          <cell r="D2655" t="str">
            <v>-</v>
          </cell>
        </row>
        <row r="2656">
          <cell r="A2656" t="str">
            <v>CNAG_02980</v>
          </cell>
          <cell r="B2656" t="str">
            <v>membrane dipeptidase</v>
          </cell>
          <cell r="C2656" t="str">
            <v>Renal dipeptidase</v>
          </cell>
          <cell r="D2656" t="str">
            <v>-</v>
          </cell>
        </row>
        <row r="2657">
          <cell r="A2657" t="str">
            <v>CNAG_02981</v>
          </cell>
          <cell r="B2657" t="str">
            <v>Sin3 protein</v>
          </cell>
          <cell r="C2657" t="str">
            <v>Histone deacetylase complex, SIN3 component</v>
          </cell>
          <cell r="D2657" t="str">
            <v>YOL004W</v>
          </cell>
        </row>
        <row r="2658">
          <cell r="A2658" t="str">
            <v>CNAG_02982</v>
          </cell>
          <cell r="B2658" t="str">
            <v>U3 small nucleolar RNA-associated protein 13</v>
          </cell>
          <cell r="C2658" t="str">
            <v>WD40-repeat-containing subunit of the 18S rRNA processing complex</v>
          </cell>
          <cell r="D2658" t="str">
            <v>YLR222C</v>
          </cell>
        </row>
        <row r="2659">
          <cell r="A2659" t="str">
            <v>CNAG_02983</v>
          </cell>
          <cell r="B2659" t="str">
            <v>conserved hypothetical protein</v>
          </cell>
          <cell r="C2659" t="str">
            <v>Dyneins, heavy chain</v>
          </cell>
          <cell r="D2659" t="str">
            <v>-</v>
          </cell>
        </row>
        <row r="2660">
          <cell r="A2660" t="str">
            <v>CNAG_02984</v>
          </cell>
          <cell r="B2660" t="str">
            <v>peroxisomal sarcosine oxidase</v>
          </cell>
          <cell r="C2660" t="str">
            <v>FAD-dependent oxidoreductase</v>
          </cell>
          <cell r="D2660" t="str">
            <v>-</v>
          </cell>
        </row>
        <row r="2661">
          <cell r="A2661" t="str">
            <v>CNAG_02985</v>
          </cell>
          <cell r="B2661" t="str">
            <v>nuclear mRNA splicing protein</v>
          </cell>
          <cell r="C2661" t="str">
            <v>Uncharacterized conserved protein</v>
          </cell>
          <cell r="D2661" t="str">
            <v>YKL095W</v>
          </cell>
        </row>
        <row r="2662">
          <cell r="A2662" t="str">
            <v>CNAG_02986</v>
          </cell>
          <cell r="B2662" t="str">
            <v>phosphoribosyl-ATP diphosphatase</v>
          </cell>
          <cell r="C2662" t="str">
            <v>Nucleoside diphosphate-sugar hydrolase of the MutT (NUDIX) family</v>
          </cell>
          <cell r="D2662" t="str">
            <v>YBR111C</v>
          </cell>
        </row>
        <row r="2663">
          <cell r="A2663" t="str">
            <v>CNAG_02987</v>
          </cell>
          <cell r="B2663" t="str">
            <v>predicted protein</v>
          </cell>
        </row>
        <row r="2664">
          <cell r="A2664" t="str">
            <v>CNAG_02988</v>
          </cell>
          <cell r="B2664" t="str">
            <v>acetyltransferase</v>
          </cell>
          <cell r="C2664" t="str">
            <v>Diamine acetyltransferase</v>
          </cell>
          <cell r="D2664" t="str">
            <v>-</v>
          </cell>
        </row>
        <row r="2665">
          <cell r="A2665" t="str">
            <v>CNAG_02989</v>
          </cell>
          <cell r="B2665" t="str">
            <v>PX domain-containing protein</v>
          </cell>
          <cell r="C2665" t="str">
            <v>Membrane coat complex Retromer, subunit VPS5/SNX1, Sorting nexins, and related PX domain-containing proteins</v>
          </cell>
          <cell r="D2665" t="str">
            <v>YPR097W</v>
          </cell>
        </row>
        <row r="2666">
          <cell r="A2666" t="str">
            <v>CNAG_02990</v>
          </cell>
          <cell r="B2666" t="str">
            <v>nuclear protein</v>
          </cell>
          <cell r="C2666" t="str">
            <v>-</v>
          </cell>
          <cell r="D2666" t="str">
            <v>YOR052C</v>
          </cell>
        </row>
        <row r="2667">
          <cell r="A2667" t="str">
            <v>CNAG_02991</v>
          </cell>
          <cell r="B2667" t="str">
            <v>cofilin</v>
          </cell>
          <cell r="C2667" t="str">
            <v>Actin depolymerizing factor</v>
          </cell>
          <cell r="D2667" t="str">
            <v>YLL050C</v>
          </cell>
        </row>
        <row r="2668">
          <cell r="A2668" t="str">
            <v>CNAG_02992</v>
          </cell>
          <cell r="B2668" t="str">
            <v>actin cross-linking</v>
          </cell>
          <cell r="C2668" t="str">
            <v>Ca2+-binding actin-bundling protein (actinin), alpha chain (EF-Hand protein superfamily)</v>
          </cell>
          <cell r="D2668" t="str">
            <v>-</v>
          </cell>
        </row>
        <row r="2669">
          <cell r="A2669" t="str">
            <v>CNAG_02993</v>
          </cell>
          <cell r="B2669" t="str">
            <v>imidazoleglycerol-phosphate dehydratase</v>
          </cell>
          <cell r="C2669" t="str">
            <v>Putative zinc transporter</v>
          </cell>
          <cell r="D2669" t="str">
            <v>YIL023C</v>
          </cell>
        </row>
        <row r="2670">
          <cell r="A2670" t="str">
            <v>CNAG_02994</v>
          </cell>
          <cell r="B2670" t="str">
            <v>conserved hypothetical protein</v>
          </cell>
          <cell r="C2670" t="str">
            <v>Protein involved in Snf1 protein kinase complex assembly</v>
          </cell>
          <cell r="D2670" t="str">
            <v>-</v>
          </cell>
        </row>
        <row r="2671">
          <cell r="A2671" t="str">
            <v>CNAG_02995</v>
          </cell>
          <cell r="B2671" t="str">
            <v>RNA binding protein</v>
          </cell>
          <cell r="C2671" t="str">
            <v>Splicing factor RNPS1, SR protein superfamily</v>
          </cell>
          <cell r="D2671" t="str">
            <v>-</v>
          </cell>
        </row>
        <row r="2672">
          <cell r="A2672" t="str">
            <v>CNAG_02996</v>
          </cell>
          <cell r="B2672" t="str">
            <v>flavoprotein oxygenase</v>
          </cell>
          <cell r="C2672" t="str">
            <v>G protein-coupled receptor kinase</v>
          </cell>
          <cell r="D2672" t="str">
            <v>-</v>
          </cell>
        </row>
        <row r="2673">
          <cell r="A2673" t="str">
            <v>CNAG_02997</v>
          </cell>
          <cell r="B2673" t="str">
            <v>conserved hypothetical protein</v>
          </cell>
          <cell r="C2673" t="str">
            <v>-</v>
          </cell>
          <cell r="D2673" t="str">
            <v>YBL034C</v>
          </cell>
        </row>
        <row r="2674">
          <cell r="A2674" t="str">
            <v>CNAG_02998</v>
          </cell>
          <cell r="B2674" t="str">
            <v>nuclear protein</v>
          </cell>
          <cell r="C2674" t="str">
            <v>Uncharacterized conserved protein</v>
          </cell>
          <cell r="D2674" t="str">
            <v>YGR093W</v>
          </cell>
        </row>
        <row r="2675">
          <cell r="A2675" t="str">
            <v>CNAG_02999</v>
          </cell>
          <cell r="B2675" t="str">
            <v>conserved hypothetical protein</v>
          </cell>
          <cell r="C2675" t="str">
            <v>Transketolase</v>
          </cell>
          <cell r="D2675" t="str">
            <v>-</v>
          </cell>
        </row>
        <row r="2676">
          <cell r="A2676" t="str">
            <v>CNAG_03000</v>
          </cell>
          <cell r="B2676" t="str">
            <v>ribosomal protein S19</v>
          </cell>
          <cell r="C2676" t="str">
            <v>40S ribosomal protein S19</v>
          </cell>
          <cell r="D2676" t="str">
            <v>YOL121C</v>
          </cell>
        </row>
        <row r="2677">
          <cell r="A2677" t="str">
            <v>CNAG_03001</v>
          </cell>
          <cell r="B2677" t="str">
            <v>rRNA primary transcript binding protein</v>
          </cell>
          <cell r="C2677" t="str">
            <v>RNA-binding protein (RRM superfamily)</v>
          </cell>
          <cell r="D2677" t="str">
            <v>YPR112C</v>
          </cell>
        </row>
        <row r="2678">
          <cell r="A2678" t="str">
            <v>CNAG_03002</v>
          </cell>
          <cell r="B2678" t="str">
            <v>conserved hypothetical protein</v>
          </cell>
          <cell r="C2678" t="str">
            <v>-</v>
          </cell>
          <cell r="D2678" t="str">
            <v>-</v>
          </cell>
        </row>
        <row r="2679">
          <cell r="A2679" t="str">
            <v>CNAG_03003</v>
          </cell>
          <cell r="B2679" t="str">
            <v>conserved hypothetical protein</v>
          </cell>
          <cell r="C2679" t="str">
            <v>SWI-SNF chromatin remodeling complex, Snf5 subunit</v>
          </cell>
          <cell r="D2679" t="str">
            <v>-</v>
          </cell>
        </row>
        <row r="2680">
          <cell r="A2680" t="str">
            <v>CNAG_03004</v>
          </cell>
          <cell r="B2680" t="str">
            <v>riboflavin synthase</v>
          </cell>
          <cell r="C2680" t="str">
            <v>Riboflavin synthase alpha chain</v>
          </cell>
          <cell r="D2680" t="str">
            <v>YBR256C</v>
          </cell>
        </row>
        <row r="2681">
          <cell r="A2681" t="str">
            <v>CNAG_03005</v>
          </cell>
          <cell r="B2681" t="str">
            <v>conserved hypothetical protein</v>
          </cell>
          <cell r="C2681" t="str">
            <v>Uncharacterized conserved protein</v>
          </cell>
          <cell r="D2681" t="str">
            <v>-</v>
          </cell>
        </row>
        <row r="2682">
          <cell r="A2682" t="str">
            <v>CNAG_03006</v>
          </cell>
          <cell r="B2682" t="str">
            <v>conserved hypothetical protein</v>
          </cell>
          <cell r="C2682" t="str">
            <v>Protein tyrosine phosphatase</v>
          </cell>
          <cell r="D2682" t="str">
            <v>-</v>
          </cell>
        </row>
        <row r="2683">
          <cell r="A2683" t="str">
            <v>CNAG_03007</v>
          </cell>
          <cell r="B2683" t="str">
            <v>conserved hypothetical protein</v>
          </cell>
          <cell r="C2683" t="str">
            <v>Multiple inositol polyphosphate phosphatase</v>
          </cell>
          <cell r="D2683" t="str">
            <v>-</v>
          </cell>
        </row>
        <row r="2684">
          <cell r="A2684" t="str">
            <v>CNAG_03008</v>
          </cell>
          <cell r="B2684" t="str">
            <v>conserved hypothetical protein</v>
          </cell>
          <cell r="C2684" t="str">
            <v>Dystonin, GAS (Growth-arrest-specific protein), and related proteins</v>
          </cell>
          <cell r="D2684" t="str">
            <v>-</v>
          </cell>
        </row>
        <row r="2685">
          <cell r="A2685" t="str">
            <v>CNAG_03009</v>
          </cell>
          <cell r="B2685" t="str">
            <v>conserved hypothetical protein</v>
          </cell>
          <cell r="C2685" t="str">
            <v>Predicted membrane protein</v>
          </cell>
          <cell r="D2685" t="str">
            <v>YER044C</v>
          </cell>
        </row>
        <row r="2686">
          <cell r="A2686" t="str">
            <v>CNAG_03010</v>
          </cell>
          <cell r="B2686" t="str">
            <v>enoyl-CoA hydratase/isomerase family protein</v>
          </cell>
          <cell r="C2686" t="str">
            <v>-</v>
          </cell>
          <cell r="D2686" t="str">
            <v>-</v>
          </cell>
        </row>
        <row r="2687">
          <cell r="A2687" t="str">
            <v>CNAG_03011</v>
          </cell>
          <cell r="B2687" t="str">
            <v>glycerate-and formate-dehydrogenase</v>
          </cell>
          <cell r="C2687" t="str">
            <v>Glyoxylate/hydroxypyruvate reductase (D-isomer-specific 2-hydroxy acid dehydrogenase superfamily)</v>
          </cell>
          <cell r="D2687" t="str">
            <v>-</v>
          </cell>
        </row>
        <row r="2688">
          <cell r="A2688" t="str">
            <v>CNAG_03012</v>
          </cell>
          <cell r="B2688" t="str">
            <v>hypothetical protein</v>
          </cell>
          <cell r="C2688" t="str">
            <v>-</v>
          </cell>
          <cell r="D2688" t="str">
            <v>-</v>
          </cell>
        </row>
        <row r="2689">
          <cell r="A2689" t="str">
            <v>CNAG_03013</v>
          </cell>
          <cell r="B2689" t="str">
            <v>small oligopeptide transporter</v>
          </cell>
          <cell r="C2689" t="str">
            <v>Sexual differentiation process protein ISP4</v>
          </cell>
          <cell r="D2689" t="str">
            <v>-</v>
          </cell>
        </row>
        <row r="2690">
          <cell r="A2690" t="str">
            <v>CNAG_03014</v>
          </cell>
          <cell r="B2690" t="str">
            <v>pyrophosphatase</v>
          </cell>
          <cell r="C2690" t="str">
            <v>Dolichyl pyrophosphate phosphatase and related acid phosphatases</v>
          </cell>
          <cell r="D2690" t="str">
            <v>YGR036C</v>
          </cell>
        </row>
        <row r="2691">
          <cell r="A2691" t="str">
            <v>CNAG_03015</v>
          </cell>
          <cell r="B2691" t="str">
            <v>prcdna38</v>
          </cell>
          <cell r="C2691" t="str">
            <v>60S ribosomal protein L37</v>
          </cell>
          <cell r="D2691" t="str">
            <v>YLR185W</v>
          </cell>
        </row>
        <row r="2692">
          <cell r="A2692" t="str">
            <v>CNAG_03016</v>
          </cell>
          <cell r="B2692" t="str">
            <v>chaperone regulator</v>
          </cell>
          <cell r="C2692" t="str">
            <v>Predicted molecular chaperone (DnaJ superfamily)</v>
          </cell>
          <cell r="D2692" t="str">
            <v>-</v>
          </cell>
        </row>
        <row r="2693">
          <cell r="A2693" t="str">
            <v>CNAG_03017</v>
          </cell>
          <cell r="B2693" t="str">
            <v>conserved hypothetical protein</v>
          </cell>
          <cell r="C2693" t="str">
            <v>Transcription initiation factor IIF, large subunit (RAP74)</v>
          </cell>
          <cell r="D2693" t="str">
            <v>-</v>
          </cell>
        </row>
        <row r="2694">
          <cell r="A2694" t="str">
            <v>CNAG_03018</v>
          </cell>
          <cell r="B2694" t="str">
            <v>nuclear protein</v>
          </cell>
          <cell r="C2694" t="str">
            <v>-</v>
          </cell>
          <cell r="D2694" t="str">
            <v>-</v>
          </cell>
        </row>
        <row r="2695">
          <cell r="A2695" t="str">
            <v>CNAG_03019</v>
          </cell>
          <cell r="B2695" t="str">
            <v>long-chain-fatty-acid-CoA ligase</v>
          </cell>
          <cell r="C2695" t="str">
            <v>Long-chain acyl-CoA synthetases (AMP-forming)</v>
          </cell>
          <cell r="D2695" t="str">
            <v>YER015W</v>
          </cell>
        </row>
        <row r="2696">
          <cell r="A2696" t="str">
            <v>CNAG_03020</v>
          </cell>
          <cell r="B2696" t="str">
            <v>conserved hypothetical protein</v>
          </cell>
          <cell r="C2696" t="str">
            <v>RNA export factor NXT1</v>
          </cell>
          <cell r="D2696" t="str">
            <v>-</v>
          </cell>
        </row>
        <row r="2697">
          <cell r="A2697" t="str">
            <v>CNAG_03021</v>
          </cell>
          <cell r="B2697" t="str">
            <v>conserved hypothetical protein</v>
          </cell>
          <cell r="C2697" t="str">
            <v>-</v>
          </cell>
          <cell r="D2697" t="str">
            <v>-</v>
          </cell>
        </row>
        <row r="2698">
          <cell r="A2698" t="str">
            <v>CNAG_03022</v>
          </cell>
          <cell r="B2698" t="str">
            <v>conserved hypothetical protein</v>
          </cell>
          <cell r="C2698" t="str">
            <v>Predicted small GTPase involved in nuclear protein import</v>
          </cell>
          <cell r="D2698" t="str">
            <v>-</v>
          </cell>
        </row>
        <row r="2699">
          <cell r="A2699" t="str">
            <v>CNAG_03023</v>
          </cell>
          <cell r="B2699" t="str">
            <v>conserved hypothetical protein</v>
          </cell>
          <cell r="C2699" t="str">
            <v>Centromere-associated protein HEC1</v>
          </cell>
          <cell r="D2699" t="str">
            <v>-</v>
          </cell>
        </row>
        <row r="2700">
          <cell r="A2700" t="str">
            <v>CNAG_03024</v>
          </cell>
          <cell r="B2700" t="str">
            <v>AGC-group protein kinase</v>
          </cell>
          <cell r="C2700" t="str">
            <v>NDR and related serine/threonine kinases</v>
          </cell>
          <cell r="D2700" t="str">
            <v>YFL033C</v>
          </cell>
        </row>
        <row r="2701">
          <cell r="A2701" t="str">
            <v>CNAG_03025</v>
          </cell>
          <cell r="B2701" t="str">
            <v>vacuolar ATP synthase subunit d</v>
          </cell>
          <cell r="C2701" t="str">
            <v>Vacuolar H+-ATPase V1 sector, subunit D</v>
          </cell>
          <cell r="D2701" t="str">
            <v>YEL051W</v>
          </cell>
        </row>
        <row r="2702">
          <cell r="A2702" t="str">
            <v>CNAG_03026</v>
          </cell>
          <cell r="B2702" t="str">
            <v>N-acetylglucosaminylphosphatidylinositol deacetylase</v>
          </cell>
          <cell r="C2702" t="str">
            <v>N-acetylglucosaminyl phosphatidylinositol de-N-acetylase</v>
          </cell>
          <cell r="D2702" t="str">
            <v>YMR281W</v>
          </cell>
        </row>
        <row r="2703">
          <cell r="A2703" t="str">
            <v>CNAG_03027</v>
          </cell>
          <cell r="B2703" t="str">
            <v>conserved hypothetical protein</v>
          </cell>
          <cell r="C2703" t="str">
            <v>U1 snRNP complex, subunit SNU71 and related PWI-motif proteins</v>
          </cell>
          <cell r="D2703" t="str">
            <v>-</v>
          </cell>
        </row>
        <row r="2704">
          <cell r="A2704" t="str">
            <v>CNAG_03028</v>
          </cell>
          <cell r="B2704" t="str">
            <v>conserved hypothetical protein</v>
          </cell>
        </row>
        <row r="2705">
          <cell r="A2705" t="str">
            <v>CNAG_03031</v>
          </cell>
          <cell r="B2705" t="str">
            <v>Phyb1</v>
          </cell>
          <cell r="C2705" t="str">
            <v>Uncharacterized conserved protein</v>
          </cell>
          <cell r="D2705" t="str">
            <v>-</v>
          </cell>
        </row>
        <row r="2706">
          <cell r="A2706" t="str">
            <v>CNAG_03032</v>
          </cell>
          <cell r="B2706" t="str">
            <v>conserved hypothetical protein</v>
          </cell>
          <cell r="C2706" t="str">
            <v>-</v>
          </cell>
          <cell r="D2706" t="str">
            <v>-</v>
          </cell>
        </row>
        <row r="2707">
          <cell r="A2707" t="str">
            <v>CNAG_03033</v>
          </cell>
          <cell r="B2707" t="str">
            <v>chromosome 2 open reading frame 56</v>
          </cell>
          <cell r="C2707" t="str">
            <v>Uncharacterized conserved protein</v>
          </cell>
          <cell r="D2707" t="str">
            <v>-</v>
          </cell>
        </row>
        <row r="2708">
          <cell r="A2708" t="str">
            <v>CNAG_03034</v>
          </cell>
          <cell r="B2708" t="str">
            <v>3'-5' exonuclease</v>
          </cell>
          <cell r="C2708" t="str">
            <v>3'-5' exonuclease</v>
          </cell>
          <cell r="D2708" t="str">
            <v>-</v>
          </cell>
        </row>
        <row r="2709">
          <cell r="A2709" t="str">
            <v>CNAG_03036</v>
          </cell>
          <cell r="B2709" t="str">
            <v>potassium ion transporter</v>
          </cell>
          <cell r="C2709" t="str">
            <v>Na+/K+ transporter</v>
          </cell>
          <cell r="D2709" t="str">
            <v>-</v>
          </cell>
        </row>
        <row r="2710">
          <cell r="A2710" t="str">
            <v>CNAG_03037</v>
          </cell>
          <cell r="B2710" t="str">
            <v>WDR8 protein</v>
          </cell>
          <cell r="C2710" t="str">
            <v>Uncharacterized conserved protein WDR8, contains WD repeats</v>
          </cell>
          <cell r="D2710" t="str">
            <v>-</v>
          </cell>
        </row>
        <row r="2711">
          <cell r="A2711" t="str">
            <v>CNAG_03038</v>
          </cell>
          <cell r="B2711" t="str">
            <v>conserved hypothetical protein</v>
          </cell>
          <cell r="C2711" t="str">
            <v>LisH motif-containing protein</v>
          </cell>
          <cell r="D2711" t="str">
            <v>-</v>
          </cell>
        </row>
        <row r="2712">
          <cell r="A2712" t="str">
            <v>CNAG_03039</v>
          </cell>
          <cell r="B2712" t="str">
            <v>SNARE binding protein</v>
          </cell>
          <cell r="C2712" t="str">
            <v>DNA damage inducible protein</v>
          </cell>
          <cell r="D2712" t="str">
            <v>YER143W</v>
          </cell>
        </row>
        <row r="2713">
          <cell r="A2713" t="str">
            <v>CNAG_03040</v>
          </cell>
          <cell r="B2713" t="str">
            <v>transketolase</v>
          </cell>
          <cell r="C2713" t="str">
            <v>Transketolase</v>
          </cell>
          <cell r="D2713" t="str">
            <v>-</v>
          </cell>
        </row>
        <row r="2714">
          <cell r="A2714" t="str">
            <v>CNAG_03041</v>
          </cell>
          <cell r="B2714" t="str">
            <v>conserved hypothetical protein</v>
          </cell>
        </row>
        <row r="2715">
          <cell r="A2715" t="str">
            <v>CNAG_03043</v>
          </cell>
          <cell r="B2715" t="str">
            <v>predicted protein</v>
          </cell>
        </row>
        <row r="2716">
          <cell r="A2716" t="str">
            <v>CNAG_03044</v>
          </cell>
          <cell r="B2716" t="str">
            <v>conserved hypothetical protein</v>
          </cell>
          <cell r="C2716" t="str">
            <v>-</v>
          </cell>
          <cell r="D2716" t="str">
            <v>-</v>
          </cell>
        </row>
        <row r="2717">
          <cell r="A2717" t="str">
            <v>CNAG_03045</v>
          </cell>
          <cell r="B2717" t="str">
            <v>conserved hypothetical protein</v>
          </cell>
          <cell r="C2717" t="str">
            <v>Glutamate-cysteine ligase regulatory subunit</v>
          </cell>
          <cell r="D2717" t="str">
            <v>-</v>
          </cell>
        </row>
        <row r="2718">
          <cell r="A2718" t="str">
            <v>CNAG_03046</v>
          </cell>
          <cell r="B2718" t="str">
            <v>conserved hypothetical protein</v>
          </cell>
          <cell r="C2718" t="str">
            <v>Uncharacterized conserved protein HEN1/CORYMBOSA2</v>
          </cell>
          <cell r="D2718" t="str">
            <v>-</v>
          </cell>
        </row>
        <row r="2719">
          <cell r="A2719" t="str">
            <v>CNAG_03047</v>
          </cell>
          <cell r="B2719" t="str">
            <v>conserved hypothetical protein</v>
          </cell>
          <cell r="C2719" t="str">
            <v>Predicted seven transmembrane receptor - rhodopsin family</v>
          </cell>
          <cell r="D2719" t="str">
            <v>-</v>
          </cell>
        </row>
        <row r="2720">
          <cell r="A2720" t="str">
            <v>CNAG_03048</v>
          </cell>
          <cell r="B2720" t="str">
            <v>cytoplasmic protein</v>
          </cell>
          <cell r="C2720" t="str">
            <v>Gluconate kinase</v>
          </cell>
          <cell r="D2720" t="str">
            <v>YDR248C</v>
          </cell>
        </row>
        <row r="2721">
          <cell r="A2721" t="str">
            <v>CNAG_03049</v>
          </cell>
          <cell r="B2721" t="str">
            <v>predicted protein</v>
          </cell>
          <cell r="C2721" t="str">
            <v>Ubiquitin-like proteins</v>
          </cell>
          <cell r="D2721" t="str">
            <v>YDR510W</v>
          </cell>
        </row>
        <row r="2722">
          <cell r="A2722" t="str">
            <v>CNAG_03050</v>
          </cell>
          <cell r="B2722" t="str">
            <v>conserved hypothetical protein</v>
          </cell>
          <cell r="C2722" t="str">
            <v>Amine oxidase</v>
          </cell>
          <cell r="D2722" t="str">
            <v>-</v>
          </cell>
        </row>
        <row r="2723">
          <cell r="A2723" t="str">
            <v>CNAG_03051</v>
          </cell>
          <cell r="B2723" t="str">
            <v>polyamine transporter</v>
          </cell>
          <cell r="C2723" t="str">
            <v>Synaptic vesicle transporter SVOP and related transporters (major facilitator superfamily)</v>
          </cell>
          <cell r="D2723" t="str">
            <v>-</v>
          </cell>
        </row>
        <row r="2724">
          <cell r="A2724" t="str">
            <v>CNAG_03052</v>
          </cell>
          <cell r="B2724" t="str">
            <v>PP2Cc protein phosphatase</v>
          </cell>
          <cell r="C2724" t="str">
            <v>Serine/threonine protein phosphatase</v>
          </cell>
          <cell r="D2724" t="str">
            <v>YBL056W</v>
          </cell>
        </row>
        <row r="2725">
          <cell r="A2725" t="str">
            <v>CNAG_03053</v>
          </cell>
          <cell r="B2725" t="str">
            <v>ribosomal protein L23a</v>
          </cell>
          <cell r="C2725" t="str">
            <v>60s ribosomal protein L23</v>
          </cell>
          <cell r="D2725" t="str">
            <v>YOL127W</v>
          </cell>
        </row>
        <row r="2726">
          <cell r="A2726" t="str">
            <v>CNAG_03054</v>
          </cell>
          <cell r="B2726" t="str">
            <v>conserved hypothetical protein</v>
          </cell>
          <cell r="C2726" t="str">
            <v>-</v>
          </cell>
          <cell r="D2726" t="str">
            <v>YGR127W</v>
          </cell>
        </row>
        <row r="2727">
          <cell r="A2727" t="str">
            <v>CNAG_03055</v>
          </cell>
          <cell r="B2727" t="str">
            <v>conserved hypothetical protein</v>
          </cell>
          <cell r="C2727" t="str">
            <v>U1-like Zn-finger-containing protein, probabl erole in RNA processing/splicing</v>
          </cell>
          <cell r="D2727" t="str">
            <v>YLR074C</v>
          </cell>
        </row>
        <row r="2728">
          <cell r="A2728" t="str">
            <v>CNAG_03056</v>
          </cell>
          <cell r="B2728" t="str">
            <v>predicted protein</v>
          </cell>
        </row>
        <row r="2729">
          <cell r="A2729" t="str">
            <v>CNAG_03057</v>
          </cell>
          <cell r="B2729" t="str">
            <v>conserved hypothetical protein</v>
          </cell>
          <cell r="C2729" t="str">
            <v>von Willebrand factor and related coagulation proteins</v>
          </cell>
          <cell r="D2729" t="str">
            <v>-</v>
          </cell>
        </row>
        <row r="2730">
          <cell r="A2730" t="str">
            <v>CNAG_03058</v>
          </cell>
          <cell r="B2730" t="str">
            <v>Hmp1 protein</v>
          </cell>
          <cell r="C2730" t="str">
            <v>-</v>
          </cell>
          <cell r="D2730" t="str">
            <v>-</v>
          </cell>
        </row>
        <row r="2731">
          <cell r="A2731" t="str">
            <v>CNAG_03059</v>
          </cell>
          <cell r="B2731" t="str">
            <v>conserved hypothetical protein</v>
          </cell>
          <cell r="C2731" t="str">
            <v>-</v>
          </cell>
          <cell r="D2731" t="str">
            <v>-</v>
          </cell>
        </row>
        <row r="2732">
          <cell r="A2732" t="str">
            <v>CNAG_03060</v>
          </cell>
          <cell r="B2732" t="str">
            <v>multiple drug resistance protein</v>
          </cell>
          <cell r="C2732" t="str">
            <v>Synaptic vesicle transporter SVOP and related transporters (major facilitator superfamily)</v>
          </cell>
          <cell r="D2732" t="str">
            <v>-</v>
          </cell>
        </row>
        <row r="2733">
          <cell r="A2733" t="str">
            <v>CNAG_03061</v>
          </cell>
          <cell r="B2733" t="str">
            <v>multiple drug resistance protein</v>
          </cell>
          <cell r="C2733" t="str">
            <v>Synaptic vesicle transporter SVOP and related transporters (major facilitator superfamily)</v>
          </cell>
          <cell r="D2733" t="str">
            <v>-</v>
          </cell>
        </row>
        <row r="2734">
          <cell r="A2734" t="str">
            <v>CNAG_03063</v>
          </cell>
          <cell r="B2734" t="str">
            <v>conserved hypothetical protein</v>
          </cell>
          <cell r="C2734" t="str">
            <v>Cytosine deaminase FCY1 and related enzymes</v>
          </cell>
          <cell r="D2734" t="str">
            <v>-</v>
          </cell>
        </row>
        <row r="2735">
          <cell r="A2735" t="str">
            <v>CNAG_03064</v>
          </cell>
          <cell r="B2735" t="str">
            <v>conserved hypothetical protein</v>
          </cell>
          <cell r="C2735" t="str">
            <v>Nucleolar protein (NOP16) involved in 60S ribosomal subunit biogenesis</v>
          </cell>
          <cell r="D2735" t="str">
            <v>-</v>
          </cell>
        </row>
        <row r="2736">
          <cell r="A2736" t="str">
            <v>CNAG_03065</v>
          </cell>
          <cell r="B2736" t="str">
            <v>ER-derived vesicles protein ERV14</v>
          </cell>
          <cell r="C2736" t="str">
            <v>ER vesicle integral membrane protein involved in establishing cell polarity, signaling and protein degradation</v>
          </cell>
          <cell r="D2736" t="str">
            <v>YGL054C</v>
          </cell>
        </row>
        <row r="2737">
          <cell r="A2737" t="str">
            <v>CNAG_03067</v>
          </cell>
          <cell r="B2737" t="str">
            <v>pyruvate carboxyltransferase</v>
          </cell>
          <cell r="C2737" t="str">
            <v>-</v>
          </cell>
          <cell r="D2737" t="str">
            <v>-</v>
          </cell>
        </row>
        <row r="2738">
          <cell r="A2738" t="str">
            <v>CNAG_03068</v>
          </cell>
          <cell r="B2738" t="str">
            <v>conserved hypothetical protein</v>
          </cell>
          <cell r="C2738" t="str">
            <v>-</v>
          </cell>
          <cell r="D2738" t="str">
            <v>-</v>
          </cell>
        </row>
        <row r="2739">
          <cell r="A2739" t="str">
            <v>CNAG_03069</v>
          </cell>
          <cell r="B2739" t="str">
            <v>hydrolase</v>
          </cell>
          <cell r="C2739" t="str">
            <v>Zinc-binding protein of the histidine triad (HIT) family</v>
          </cell>
          <cell r="D2739" t="str">
            <v>YDL125C</v>
          </cell>
        </row>
        <row r="2740">
          <cell r="A2740" t="str">
            <v>CNAG_03070</v>
          </cell>
          <cell r="B2740" t="str">
            <v>histone lysine N-methyltransferase</v>
          </cell>
          <cell r="C2740" t="str">
            <v>Histone H3 (Lys4) methyltransferase complex and RNA cleavage factor II complex, subunit SWD2</v>
          </cell>
          <cell r="D2740" t="str">
            <v>YKL018W</v>
          </cell>
        </row>
        <row r="2741">
          <cell r="A2741" t="str">
            <v>CNAG_03071</v>
          </cell>
          <cell r="B2741" t="str">
            <v>conserved hypothetical protein</v>
          </cell>
          <cell r="C2741" t="str">
            <v>Ubiquitin-specific protease UBP14</v>
          </cell>
          <cell r="D2741" t="str">
            <v>-</v>
          </cell>
        </row>
        <row r="2742">
          <cell r="A2742" t="str">
            <v>CNAG_03072</v>
          </cell>
          <cell r="B2742" t="str">
            <v>phosphopyruvate hydratase</v>
          </cell>
          <cell r="C2742" t="str">
            <v>Enolase</v>
          </cell>
          <cell r="D2742" t="str">
            <v>YGR254W</v>
          </cell>
        </row>
        <row r="2743">
          <cell r="A2743" t="str">
            <v>CNAG_03073</v>
          </cell>
          <cell r="B2743" t="str">
            <v>predicted protein</v>
          </cell>
        </row>
        <row r="2744">
          <cell r="A2744" t="str">
            <v>CNAG_03075</v>
          </cell>
          <cell r="B2744" t="str">
            <v>conserved hypothetical protein</v>
          </cell>
          <cell r="C2744" t="str">
            <v>-</v>
          </cell>
          <cell r="D2744" t="str">
            <v>-</v>
          </cell>
        </row>
        <row r="2745">
          <cell r="A2745" t="str">
            <v>CNAG_03076</v>
          </cell>
          <cell r="B2745" t="str">
            <v>predicted protein</v>
          </cell>
        </row>
        <row r="2746">
          <cell r="A2746" t="str">
            <v>CNAG_03077</v>
          </cell>
          <cell r="B2746" t="str">
            <v>predicted protein</v>
          </cell>
        </row>
        <row r="2747">
          <cell r="A2747" t="str">
            <v>CNAG_03078</v>
          </cell>
          <cell r="B2747" t="str">
            <v>type I phosphodiesterase/nucleotide pyrophosphatase family protein</v>
          </cell>
          <cell r="C2747" t="str">
            <v>Type I phosphodiesterase/nucleotide pyrophosphatase</v>
          </cell>
          <cell r="D2747" t="str">
            <v>YCR026C</v>
          </cell>
        </row>
        <row r="2748">
          <cell r="A2748" t="str">
            <v>CNAG_03079</v>
          </cell>
          <cell r="B2748" t="str">
            <v>CAB2 protein</v>
          </cell>
          <cell r="C2748" t="str">
            <v>Predicted membrane protein</v>
          </cell>
          <cell r="D2748" t="str">
            <v>YCR044C</v>
          </cell>
        </row>
        <row r="2749">
          <cell r="A2749" t="str">
            <v>CNAG_03080</v>
          </cell>
          <cell r="B2749" t="str">
            <v>fatty acid elongase</v>
          </cell>
          <cell r="C2749" t="str">
            <v>Fatty acyl-CoA elongase/Polyunsaturated fatty acid specific elongation enzyme</v>
          </cell>
          <cell r="D2749" t="str">
            <v>YCR034W</v>
          </cell>
        </row>
        <row r="2750">
          <cell r="A2750" t="str">
            <v>CNAG_03081</v>
          </cell>
          <cell r="B2750" t="str">
            <v>RNA helicase</v>
          </cell>
          <cell r="C2750" t="str">
            <v>ATP-dependent RNA helicase</v>
          </cell>
          <cell r="D2750" t="str">
            <v>YGL064C</v>
          </cell>
        </row>
        <row r="2751">
          <cell r="A2751" t="str">
            <v>CNAG_03082</v>
          </cell>
          <cell r="B2751" t="str">
            <v>cupin domain-containing protein</v>
          </cell>
          <cell r="C2751" t="str">
            <v>Uncharacterized conserved protein, contains double-stranded beta-helix domain</v>
          </cell>
          <cell r="D2751" t="str">
            <v>-</v>
          </cell>
        </row>
        <row r="2752">
          <cell r="A2752" t="str">
            <v>CNAG_03083</v>
          </cell>
          <cell r="B2752" t="str">
            <v>cupin domain-containing protein</v>
          </cell>
        </row>
        <row r="2753">
          <cell r="A2753" t="str">
            <v>CNAG_03084</v>
          </cell>
          <cell r="B2753" t="str">
            <v>endoribonuclease L-PSP</v>
          </cell>
        </row>
        <row r="2754">
          <cell r="A2754" t="str">
            <v>CNAG_03085</v>
          </cell>
          <cell r="B2754" t="str">
            <v>predicted protein</v>
          </cell>
        </row>
        <row r="2755">
          <cell r="A2755" t="str">
            <v>CNAG_03086</v>
          </cell>
          <cell r="B2755" t="str">
            <v>predicted protein</v>
          </cell>
        </row>
        <row r="2756">
          <cell r="A2756" t="str">
            <v>CNAG_03087</v>
          </cell>
          <cell r="B2756" t="str">
            <v>maltose permease</v>
          </cell>
        </row>
        <row r="2757">
          <cell r="A2757" t="str">
            <v>CNAG_03090</v>
          </cell>
          <cell r="B2757" t="str">
            <v>conserved hypothetical protein</v>
          </cell>
        </row>
        <row r="2758">
          <cell r="A2758" t="str">
            <v>CNAG_03091</v>
          </cell>
          <cell r="B2758" t="str">
            <v>predicted protein</v>
          </cell>
        </row>
        <row r="2759">
          <cell r="A2759" t="str">
            <v>CNAG_03092</v>
          </cell>
          <cell r="B2759" t="str">
            <v>conserved hypothetical protein</v>
          </cell>
        </row>
        <row r="2760">
          <cell r="A2760" t="str">
            <v>CNAG_03095</v>
          </cell>
          <cell r="B2760" t="str">
            <v>conserved hypothetical protein</v>
          </cell>
        </row>
        <row r="2761">
          <cell r="A2761" t="str">
            <v>CNAG_03096</v>
          </cell>
          <cell r="B2761" t="str">
            <v>UDP-glucose 4-epimerase</v>
          </cell>
          <cell r="C2761" t="str">
            <v>UDP-glucose 4-epimerase/UDP-sulfoquinovose synthase</v>
          </cell>
          <cell r="D2761" t="str">
            <v>-</v>
          </cell>
        </row>
        <row r="2762">
          <cell r="A2762" t="str">
            <v>CNAG_03097</v>
          </cell>
          <cell r="B2762" t="str">
            <v>conserved hypothetical protein</v>
          </cell>
          <cell r="C2762" t="str">
            <v>-</v>
          </cell>
          <cell r="D2762" t="str">
            <v>-</v>
          </cell>
        </row>
        <row r="2763">
          <cell r="A2763" t="str">
            <v>CNAG_03098</v>
          </cell>
          <cell r="B2763" t="str">
            <v>conserved hypothetical protein</v>
          </cell>
        </row>
        <row r="2764">
          <cell r="A2764" t="str">
            <v>CNAG_03099</v>
          </cell>
          <cell r="B2764" t="str">
            <v>chitin synthase 1</v>
          </cell>
          <cell r="C2764" t="str">
            <v>Chitin synthase/hyaluronan synthase (glycosyltransferases)</v>
          </cell>
          <cell r="D2764" t="str">
            <v>-</v>
          </cell>
        </row>
        <row r="2765">
          <cell r="A2765" t="str">
            <v>CNAG_03100</v>
          </cell>
          <cell r="B2765" t="str">
            <v>cytoplasmic protein</v>
          </cell>
          <cell r="C2765" t="str">
            <v>Uncharacterized conserved protein</v>
          </cell>
          <cell r="D2765" t="str">
            <v>YLR114C</v>
          </cell>
        </row>
        <row r="2766">
          <cell r="A2766" t="str">
            <v>CNAG_03101</v>
          </cell>
          <cell r="B2766" t="str">
            <v>efflux protein EncT</v>
          </cell>
          <cell r="C2766" t="str">
            <v>Predicted transporter (major facilitator superfamily)</v>
          </cell>
          <cell r="D2766" t="str">
            <v>-</v>
          </cell>
        </row>
        <row r="2767">
          <cell r="A2767" t="str">
            <v>CNAG_03102</v>
          </cell>
          <cell r="B2767" t="str">
            <v>conserved hypothetical protein</v>
          </cell>
        </row>
        <row r="2768">
          <cell r="A2768" t="str">
            <v>CNAG_03103</v>
          </cell>
          <cell r="B2768" t="str">
            <v>ubiquitin-protein ligase</v>
          </cell>
          <cell r="C2768" t="str">
            <v>Cullins</v>
          </cell>
          <cell r="D2768" t="str">
            <v>-</v>
          </cell>
        </row>
        <row r="2769">
          <cell r="A2769" t="str">
            <v>CNAG_03104</v>
          </cell>
          <cell r="B2769" t="str">
            <v>conserved hypothetical protein</v>
          </cell>
          <cell r="C2769" t="str">
            <v>RAN guanine nucleotide release factor</v>
          </cell>
          <cell r="D2769" t="str">
            <v>YJR074W</v>
          </cell>
        </row>
        <row r="2770">
          <cell r="A2770" t="str">
            <v>CNAG_03105</v>
          </cell>
          <cell r="B2770" t="str">
            <v>predicted protein</v>
          </cell>
        </row>
        <row r="2771">
          <cell r="A2771" t="str">
            <v>CNAG_03106</v>
          </cell>
          <cell r="B2771" t="str">
            <v>conserved hypothetical protein</v>
          </cell>
          <cell r="C2771" t="str">
            <v>Phosphatidylethanolamine binding protein</v>
          </cell>
          <cell r="D2771" t="str">
            <v>YDR322W</v>
          </cell>
        </row>
        <row r="2772">
          <cell r="A2772" t="str">
            <v>CNAG_03107</v>
          </cell>
          <cell r="B2772" t="str">
            <v>conserved hypothetical protein</v>
          </cell>
        </row>
        <row r="2773">
          <cell r="A2773" t="str">
            <v>CNAG_03108</v>
          </cell>
          <cell r="B2773" t="str">
            <v>conserved hypothetical protein</v>
          </cell>
          <cell r="C2773" t="str">
            <v>DNA polymerase alpha-primase complex, polymerase-associated subunit B</v>
          </cell>
          <cell r="D2773" t="str">
            <v>-</v>
          </cell>
        </row>
        <row r="2774">
          <cell r="A2774" t="str">
            <v>CNAG_03109</v>
          </cell>
          <cell r="B2774" t="str">
            <v>ubiquitin carboxyl-terminal hydrolase 6</v>
          </cell>
          <cell r="C2774" t="str">
            <v>Ubiquitin-specific protease</v>
          </cell>
          <cell r="D2774" t="str">
            <v>YFR010W</v>
          </cell>
        </row>
        <row r="2775">
          <cell r="A2775" t="str">
            <v>CNAG_03110</v>
          </cell>
          <cell r="B2775" t="str">
            <v>conserved hypothetical protein</v>
          </cell>
          <cell r="C2775" t="str">
            <v>Predicted transporter ADD1 (major facilitator superfamily)</v>
          </cell>
          <cell r="D2775" t="str">
            <v>-</v>
          </cell>
        </row>
        <row r="2776">
          <cell r="A2776" t="str">
            <v>CNAG_03111</v>
          </cell>
          <cell r="B2776" t="str">
            <v>conserved hypothetical protein</v>
          </cell>
          <cell r="C2776" t="str">
            <v>Predicted histone tail methylase containing SET domain</v>
          </cell>
          <cell r="D2776" t="str">
            <v>-</v>
          </cell>
        </row>
        <row r="2777">
          <cell r="A2777" t="str">
            <v>CNAG_03112</v>
          </cell>
          <cell r="B2777" t="str">
            <v>predicted protein</v>
          </cell>
        </row>
        <row r="2778">
          <cell r="A2778" t="str">
            <v>CNAG_03113</v>
          </cell>
          <cell r="B2778" t="str">
            <v>trehalose synthase</v>
          </cell>
          <cell r="C2778" t="str">
            <v>Glycosyltransferase</v>
          </cell>
          <cell r="D2778" t="str">
            <v>-</v>
          </cell>
        </row>
        <row r="2779">
          <cell r="A2779" t="str">
            <v>CNAG_03114</v>
          </cell>
          <cell r="B2779" t="str">
            <v>conserved hypothetical protein</v>
          </cell>
          <cell r="C2779" t="str">
            <v>-</v>
          </cell>
          <cell r="D2779" t="str">
            <v>-</v>
          </cell>
        </row>
        <row r="2780">
          <cell r="A2780" t="str">
            <v>CNAG_03115</v>
          </cell>
          <cell r="B2780" t="str">
            <v>conserved hypothetical protein</v>
          </cell>
          <cell r="C2780" t="str">
            <v>-</v>
          </cell>
          <cell r="D2780" t="str">
            <v>-</v>
          </cell>
        </row>
        <row r="2781">
          <cell r="A2781" t="str">
            <v>CNAG_03116</v>
          </cell>
          <cell r="B2781" t="str">
            <v>forkhead transcription factor 3</v>
          </cell>
          <cell r="C2781" t="str">
            <v>Transcription factor of the Forkhead/HNF3 family</v>
          </cell>
          <cell r="D2781" t="str">
            <v>-</v>
          </cell>
        </row>
        <row r="2782">
          <cell r="A2782" t="str">
            <v>CNAG_03117</v>
          </cell>
          <cell r="B2782" t="str">
            <v>conserved hypothetical protein</v>
          </cell>
          <cell r="C2782" t="str">
            <v>-</v>
          </cell>
          <cell r="D2782" t="str">
            <v>-</v>
          </cell>
        </row>
        <row r="2783">
          <cell r="A2783" t="str">
            <v>CNAG_03118</v>
          </cell>
          <cell r="B2783" t="str">
            <v>conserved hypothetical protein</v>
          </cell>
          <cell r="C2783" t="str">
            <v>Predicted RNA binding protein, contains G-patch and Zn-finger domains</v>
          </cell>
          <cell r="D2783" t="str">
            <v>-</v>
          </cell>
        </row>
        <row r="2784">
          <cell r="A2784" t="str">
            <v>CNAG_03119</v>
          </cell>
          <cell r="B2784" t="str">
            <v>predicted protein</v>
          </cell>
        </row>
        <row r="2785">
          <cell r="A2785" t="str">
            <v>CNAG_03120</v>
          </cell>
          <cell r="B2785" t="str">
            <v>alpha-1,3-glucan synthase</v>
          </cell>
          <cell r="C2785" t="str">
            <v>-</v>
          </cell>
          <cell r="D2785" t="str">
            <v>-</v>
          </cell>
        </row>
        <row r="2786">
          <cell r="A2786" t="str">
            <v>CNAG_03121</v>
          </cell>
          <cell r="B2786" t="str">
            <v>conserved hypothetical protein</v>
          </cell>
          <cell r="C2786" t="str">
            <v>Thyroid hormone receptor-associated protein complex, subunit TRAP240</v>
          </cell>
          <cell r="D2786" t="str">
            <v>-</v>
          </cell>
        </row>
        <row r="2787">
          <cell r="A2787" t="str">
            <v>CNAG_03122</v>
          </cell>
          <cell r="B2787" t="str">
            <v>predicted protein</v>
          </cell>
        </row>
        <row r="2788">
          <cell r="A2788" t="str">
            <v>CNAG_03123</v>
          </cell>
          <cell r="B2788" t="str">
            <v>conserved hypothetical protein</v>
          </cell>
          <cell r="C2788" t="str">
            <v>-</v>
          </cell>
          <cell r="D2788" t="str">
            <v>-</v>
          </cell>
        </row>
        <row r="2789">
          <cell r="A2789" t="str">
            <v>CNAG_03124</v>
          </cell>
          <cell r="B2789" t="str">
            <v>WD repeat protein</v>
          </cell>
          <cell r="C2789" t="str">
            <v>WD40-repeat-containing subunit of the 18S rRNA processing complex</v>
          </cell>
          <cell r="D2789" t="str">
            <v>YCR057C</v>
          </cell>
        </row>
        <row r="2790">
          <cell r="A2790" t="str">
            <v>CNAG_03125</v>
          </cell>
          <cell r="B2790" t="str">
            <v>conserved hypothetical protein</v>
          </cell>
          <cell r="C2790" t="str">
            <v>-</v>
          </cell>
          <cell r="D2790" t="str">
            <v>-</v>
          </cell>
        </row>
        <row r="2791">
          <cell r="A2791" t="str">
            <v>CNAG_03126</v>
          </cell>
          <cell r="B2791" t="str">
            <v>hypothetical protein</v>
          </cell>
        </row>
        <row r="2792">
          <cell r="A2792" t="str">
            <v>CNAG_03127</v>
          </cell>
          <cell r="B2792" t="str">
            <v>40s ribosomal protein s23</v>
          </cell>
          <cell r="C2792" t="str">
            <v>40S ribosomal protein S23</v>
          </cell>
          <cell r="D2792" t="str">
            <v>YPR132W</v>
          </cell>
        </row>
        <row r="2793">
          <cell r="A2793" t="str">
            <v>CNAG_03128</v>
          </cell>
          <cell r="B2793" t="str">
            <v>lincomycin-condensing protein lmbA</v>
          </cell>
          <cell r="C2793" t="str">
            <v>Gamma-glutamyltransferase</v>
          </cell>
          <cell r="D2793" t="str">
            <v>-</v>
          </cell>
        </row>
        <row r="2794">
          <cell r="A2794" t="str">
            <v>CNAG_03129</v>
          </cell>
          <cell r="B2794" t="str">
            <v>transcription factor iiia</v>
          </cell>
          <cell r="C2794" t="str">
            <v>1 FOG: Zn-finger</v>
          </cell>
          <cell r="D2794" t="str">
            <v>YPR186C</v>
          </cell>
        </row>
        <row r="2795">
          <cell r="A2795" t="str">
            <v>CNAG_03130</v>
          </cell>
          <cell r="B2795" t="str">
            <v>signal transducer</v>
          </cell>
          <cell r="C2795" t="str">
            <v>Ras-related small GTPase, Rho type</v>
          </cell>
          <cell r="D2795" t="str">
            <v>-</v>
          </cell>
        </row>
        <row r="2796">
          <cell r="A2796" t="str">
            <v>CNAG_03132</v>
          </cell>
          <cell r="B2796" t="str">
            <v>predicted protein</v>
          </cell>
        </row>
        <row r="2797">
          <cell r="A2797" t="str">
            <v>CNAG_03133</v>
          </cell>
          <cell r="B2797" t="str">
            <v>UDP-glucose,sterol transferase</v>
          </cell>
          <cell r="C2797" t="str">
            <v>UDP-glucuronosyl and UDP-glucosyl transferase</v>
          </cell>
          <cell r="D2797" t="str">
            <v>-</v>
          </cell>
        </row>
        <row r="2798">
          <cell r="A2798" t="str">
            <v>CNAG_03134</v>
          </cell>
          <cell r="B2798" t="str">
            <v>3-hydroxybutyryl-CoA dehydrogenase</v>
          </cell>
          <cell r="C2798" t="str">
            <v>3-hydroxyacyl-CoA dehydrogenase</v>
          </cell>
          <cell r="D2798" t="str">
            <v>-</v>
          </cell>
        </row>
        <row r="2799">
          <cell r="A2799" t="str">
            <v>CNAG_03135</v>
          </cell>
          <cell r="B2799" t="str">
            <v>DUF803 domain membrane protein</v>
          </cell>
          <cell r="C2799" t="str">
            <v>-</v>
          </cell>
          <cell r="D2799" t="str">
            <v>-</v>
          </cell>
        </row>
        <row r="2800">
          <cell r="A2800" t="str">
            <v>CNAG_03136</v>
          </cell>
          <cell r="B2800" t="str">
            <v>conserved hypothetical protein</v>
          </cell>
          <cell r="C2800" t="str">
            <v>-</v>
          </cell>
          <cell r="D2800" t="str">
            <v>-</v>
          </cell>
        </row>
        <row r="2801">
          <cell r="A2801" t="str">
            <v>CNAG_03137</v>
          </cell>
          <cell r="B2801" t="str">
            <v>STE/STE11 protein kinase</v>
          </cell>
          <cell r="C2801" t="str">
            <v>Cdc2-related protein kinase</v>
          </cell>
          <cell r="D2801" t="str">
            <v>-</v>
          </cell>
        </row>
        <row r="2802">
          <cell r="A2802" t="str">
            <v>CNAG_03138</v>
          </cell>
          <cell r="B2802" t="str">
            <v>ubiquitin-protein ligase</v>
          </cell>
          <cell r="C2802" t="str">
            <v>Cullins</v>
          </cell>
          <cell r="D2802" t="str">
            <v>YGR003W</v>
          </cell>
        </row>
        <row r="2803">
          <cell r="A2803" t="str">
            <v>CNAG_03139</v>
          </cell>
          <cell r="B2803" t="str">
            <v>phosphatidylethanolamine N-methyltransferase</v>
          </cell>
          <cell r="C2803" t="str">
            <v>-</v>
          </cell>
          <cell r="D2803" t="str">
            <v>YGR157W</v>
          </cell>
        </row>
        <row r="2804">
          <cell r="A2804" t="str">
            <v>CNAG_03140</v>
          </cell>
          <cell r="B2804" t="str">
            <v>sugar transporter</v>
          </cell>
          <cell r="C2804" t="str">
            <v>Predicted transporter (major facilitator superfamily)</v>
          </cell>
          <cell r="D2804" t="str">
            <v>-</v>
          </cell>
        </row>
        <row r="2805">
          <cell r="A2805" t="str">
            <v>CNAG_03141</v>
          </cell>
          <cell r="B2805" t="str">
            <v>conserved hypothetical protein</v>
          </cell>
        </row>
        <row r="2806">
          <cell r="A2806" t="str">
            <v>CNAG_03142</v>
          </cell>
          <cell r="B2806" t="str">
            <v>conserved hypothetical protein</v>
          </cell>
          <cell r="C2806" t="str">
            <v>-</v>
          </cell>
          <cell r="D2806" t="str">
            <v>-</v>
          </cell>
        </row>
        <row r="2807">
          <cell r="A2807" t="str">
            <v>CNAG_03143</v>
          </cell>
          <cell r="B2807" t="str">
            <v>conserved hypothetical protein</v>
          </cell>
          <cell r="C2807" t="str">
            <v>-</v>
          </cell>
          <cell r="D2807" t="str">
            <v>YFL014W</v>
          </cell>
        </row>
        <row r="2808">
          <cell r="A2808" t="str">
            <v>CNAG_03144</v>
          </cell>
          <cell r="B2808" t="str">
            <v>protein-methionine-S-oxide reductase</v>
          </cell>
          <cell r="C2808" t="str">
            <v>Peptide methionine sulfoxide reductase</v>
          </cell>
          <cell r="D2808" t="str">
            <v>YER042W</v>
          </cell>
        </row>
        <row r="2809">
          <cell r="A2809" t="str">
            <v>CNAG_03145</v>
          </cell>
          <cell r="B2809" t="str">
            <v>predicted protein</v>
          </cell>
        </row>
        <row r="2810">
          <cell r="A2810" t="str">
            <v>CNAG_03146</v>
          </cell>
          <cell r="B2810" t="str">
            <v>alpha-amylase</v>
          </cell>
          <cell r="C2810" t="str">
            <v>Alpha-amylase</v>
          </cell>
          <cell r="D2810" t="str">
            <v>-</v>
          </cell>
        </row>
        <row r="2811">
          <cell r="A2811" t="str">
            <v>CNAG_03147</v>
          </cell>
          <cell r="B2811" t="str">
            <v>conserved hypothetical protein</v>
          </cell>
          <cell r="C2811" t="str">
            <v>Integral membrane protease of the rhomboid family involved in different forms of regulated intramembrane proteolysis</v>
          </cell>
          <cell r="D2811" t="str">
            <v>-</v>
          </cell>
        </row>
        <row r="2812">
          <cell r="A2812" t="str">
            <v>CNAG_03148</v>
          </cell>
          <cell r="B2812" t="str">
            <v>nuclear condensin complex protein</v>
          </cell>
          <cell r="C2812" t="str">
            <v>Structural maintenance of chromosome protein 2 (chromosome condensation complex Condensin, subunit E)</v>
          </cell>
          <cell r="D2812" t="str">
            <v>YFR031C</v>
          </cell>
        </row>
        <row r="2813">
          <cell r="A2813" t="str">
            <v>CNAG_03149</v>
          </cell>
          <cell r="B2813" t="str">
            <v>RING-10 protein</v>
          </cell>
          <cell r="C2813" t="str">
            <v>Cytoplasmic Zn-finger protein BRAP2 (BRCA1 associated protein)</v>
          </cell>
          <cell r="D2813" t="str">
            <v>YHL010C</v>
          </cell>
        </row>
        <row r="2814">
          <cell r="A2814" t="str">
            <v>CNAG_03150</v>
          </cell>
          <cell r="B2814" t="str">
            <v>flavin-adenine dinucleotide transporter</v>
          </cell>
          <cell r="C2814" t="str">
            <v>Mitochondrial FAD carrier protein</v>
          </cell>
          <cell r="D2814" t="str">
            <v>YIL134W</v>
          </cell>
        </row>
        <row r="2815">
          <cell r="A2815" t="str">
            <v>CNAG_03151</v>
          </cell>
          <cell r="B2815" t="str">
            <v>COP9 signalosome subunit 4</v>
          </cell>
          <cell r="C2815" t="str">
            <v>COP9 signalosome, subunit CSN4</v>
          </cell>
          <cell r="D2815" t="str">
            <v>-</v>
          </cell>
        </row>
        <row r="2816">
          <cell r="A2816" t="str">
            <v>CNAG_03152</v>
          </cell>
          <cell r="B2816" t="str">
            <v>calcium-binding protein</v>
          </cell>
          <cell r="C2816" t="str">
            <v>Ca2+-binding protein, EF-Hand protein superfamily</v>
          </cell>
          <cell r="D2816" t="str">
            <v>YGR058W</v>
          </cell>
        </row>
        <row r="2817">
          <cell r="A2817" t="str">
            <v>CNAG_03153</v>
          </cell>
          <cell r="B2817" t="str">
            <v>sec14 cytosolic factor</v>
          </cell>
          <cell r="C2817" t="str">
            <v>Phosphatidylinositol transfer protein SEC14 and related proteins</v>
          </cell>
          <cell r="D2817" t="str">
            <v>-</v>
          </cell>
        </row>
        <row r="2818">
          <cell r="A2818" t="str">
            <v>CNAG_03154</v>
          </cell>
          <cell r="B2818" t="str">
            <v>conserved hypothetical protein</v>
          </cell>
        </row>
        <row r="2819">
          <cell r="A2819" t="str">
            <v>CNAG_03155</v>
          </cell>
          <cell r="B2819" t="str">
            <v>ENTH domain-containing protein</v>
          </cell>
          <cell r="C2819" t="str">
            <v>Clathrin assembly protein AP180 and related proteins, contain ENTH domain</v>
          </cell>
          <cell r="D2819" t="str">
            <v>YGR241C</v>
          </cell>
        </row>
        <row r="2820">
          <cell r="A2820" t="str">
            <v>CNAG_03156</v>
          </cell>
          <cell r="B2820" t="str">
            <v>conserved hypothetical protein</v>
          </cell>
          <cell r="C2820" t="str">
            <v>Inositol phospholipid synthesis protein, Scs3p</v>
          </cell>
          <cell r="D2820" t="str">
            <v>-</v>
          </cell>
        </row>
        <row r="2821">
          <cell r="A2821" t="str">
            <v>CNAG_03157</v>
          </cell>
          <cell r="B2821" t="str">
            <v>conserved hypothetical protein</v>
          </cell>
          <cell r="C2821" t="str">
            <v>-</v>
          </cell>
          <cell r="D2821" t="str">
            <v>-</v>
          </cell>
        </row>
        <row r="2822">
          <cell r="A2822" t="str">
            <v>CNAG_03158</v>
          </cell>
          <cell r="B2822" t="str">
            <v>apha 1,3 mannosyl transferase</v>
          </cell>
          <cell r="C2822" t="str">
            <v>Na+/K+ ATPase, alpha subunit</v>
          </cell>
          <cell r="D2822" t="str">
            <v>-</v>
          </cell>
        </row>
        <row r="2823">
          <cell r="A2823" t="str">
            <v>CNAG_03159</v>
          </cell>
          <cell r="B2823" t="str">
            <v>cytoplasmic protein</v>
          </cell>
          <cell r="C2823" t="str">
            <v>FOG: Ankyrin repeat</v>
          </cell>
          <cell r="D2823" t="str">
            <v>YPL239W</v>
          </cell>
        </row>
        <row r="2824">
          <cell r="A2824" t="str">
            <v>CNAG_03160</v>
          </cell>
          <cell r="B2824" t="str">
            <v>DNA cross-link repair protein pso2/snm1</v>
          </cell>
          <cell r="C2824" t="str">
            <v>Predicted hydrolase involved in interstrand cross-link repair</v>
          </cell>
          <cell r="D2824" t="str">
            <v>YMR137C</v>
          </cell>
        </row>
        <row r="2825">
          <cell r="A2825" t="str">
            <v>CNAG_03161</v>
          </cell>
          <cell r="B2825" t="str">
            <v>conserved hypothetical protein</v>
          </cell>
        </row>
        <row r="2826">
          <cell r="A2826" t="str">
            <v>CNAG_03162</v>
          </cell>
          <cell r="B2826" t="str">
            <v>vacuolar protein</v>
          </cell>
          <cell r="C2826" t="str">
            <v>N-methyl-D-aspartate receptor glutamate-binding subunit</v>
          </cell>
          <cell r="D2826" t="str">
            <v>YNL305C</v>
          </cell>
        </row>
        <row r="2827">
          <cell r="A2827" t="str">
            <v>CNAG_03163</v>
          </cell>
          <cell r="B2827" t="str">
            <v>conserved hypothetical protein</v>
          </cell>
          <cell r="C2827" t="str">
            <v>-</v>
          </cell>
          <cell r="D2827" t="str">
            <v>-</v>
          </cell>
        </row>
        <row r="2828">
          <cell r="A2828" t="str">
            <v>CNAG_03164</v>
          </cell>
          <cell r="B2828" t="str">
            <v>conserved hypothetical protein</v>
          </cell>
        </row>
        <row r="2829">
          <cell r="A2829" t="str">
            <v>CNAG_03165</v>
          </cell>
          <cell r="B2829" t="str">
            <v>conserved hypothetical protein</v>
          </cell>
          <cell r="C2829" t="str">
            <v>Mitochondrial ribosomal protein S27</v>
          </cell>
          <cell r="D2829" t="str">
            <v>-</v>
          </cell>
        </row>
        <row r="2830">
          <cell r="A2830" t="str">
            <v>CNAG_03166</v>
          </cell>
          <cell r="B2830" t="str">
            <v>conserved hypothetical protein</v>
          </cell>
          <cell r="C2830" t="str">
            <v>Kinesin-like protein</v>
          </cell>
          <cell r="D2830" t="str">
            <v>-</v>
          </cell>
        </row>
        <row r="2831">
          <cell r="A2831" t="str">
            <v>CNAG_03167</v>
          </cell>
          <cell r="B2831" t="str">
            <v>CAMK/CAMKL/CHK1 protein kinase</v>
          </cell>
          <cell r="C2831" t="str">
            <v>Checkpoint kinase and related serine/threonine protein kinases</v>
          </cell>
          <cell r="D2831" t="str">
            <v>YBR274W</v>
          </cell>
        </row>
        <row r="2832">
          <cell r="A2832" t="str">
            <v>CNAG_03168</v>
          </cell>
          <cell r="B2832" t="str">
            <v>sulfite reductase</v>
          </cell>
          <cell r="C2832" t="str">
            <v>NADP/FAD dependent oxidoreductase</v>
          </cell>
          <cell r="D2832" t="str">
            <v>YFR030W</v>
          </cell>
        </row>
        <row r="2833">
          <cell r="A2833" t="str">
            <v>CNAG_03169</v>
          </cell>
          <cell r="B2833" t="str">
            <v>conserved hypothetical protein</v>
          </cell>
        </row>
        <row r="2834">
          <cell r="A2834" t="str">
            <v>CNAG_03170</v>
          </cell>
          <cell r="B2834" t="str">
            <v>conserved hypothetical protein</v>
          </cell>
          <cell r="C2834" t="str">
            <v>Sirtuin 4 and related class II sirtuins (SIR2 family)</v>
          </cell>
          <cell r="D2834" t="str">
            <v>-</v>
          </cell>
        </row>
        <row r="2835">
          <cell r="A2835" t="str">
            <v>CNAG_03171</v>
          </cell>
          <cell r="B2835" t="str">
            <v>other/WEE protein kinase</v>
          </cell>
          <cell r="C2835" t="str">
            <v>Cyclin-dependent kinase WEE1</v>
          </cell>
          <cell r="D2835" t="str">
            <v>-</v>
          </cell>
        </row>
        <row r="2836">
          <cell r="A2836" t="str">
            <v>CNAG_03172</v>
          </cell>
          <cell r="B2836" t="str">
            <v>conserved hypothetical protein</v>
          </cell>
          <cell r="C2836" t="str">
            <v>-</v>
          </cell>
          <cell r="D2836" t="str">
            <v>-</v>
          </cell>
        </row>
        <row r="2837">
          <cell r="A2837" t="str">
            <v>CNAG_03173</v>
          </cell>
          <cell r="B2837" t="str">
            <v>conserved hypothetical protein</v>
          </cell>
          <cell r="C2837" t="str">
            <v>Damage-specific DNA binding complex, subunit DDB1</v>
          </cell>
          <cell r="D2837" t="str">
            <v>-</v>
          </cell>
        </row>
        <row r="2838">
          <cell r="A2838" t="str">
            <v>CNAG_03174</v>
          </cell>
          <cell r="B2838" t="str">
            <v>phosphopantetheinyl transferase</v>
          </cell>
        </row>
        <row r="2839">
          <cell r="A2839" t="str">
            <v>CNAG_03175</v>
          </cell>
          <cell r="B2839" t="str">
            <v>conserved hypothetical protein</v>
          </cell>
          <cell r="C2839" t="str">
            <v>Splicing regulator</v>
          </cell>
          <cell r="D2839" t="str">
            <v>-</v>
          </cell>
        </row>
        <row r="2840">
          <cell r="A2840" t="str">
            <v>CNAG_03176</v>
          </cell>
          <cell r="B2840" t="str">
            <v>endoplasmic oxidoreductin 1</v>
          </cell>
          <cell r="C2840" t="str">
            <v>Endoplasmic reticulum membrane-associated oxidoreductin involved in disulfide bond formation</v>
          </cell>
          <cell r="D2840" t="str">
            <v>YML130C</v>
          </cell>
        </row>
        <row r="2841">
          <cell r="A2841" t="str">
            <v>CNAG_03177</v>
          </cell>
          <cell r="B2841" t="str">
            <v>conserved hypothetical protein</v>
          </cell>
          <cell r="C2841" t="str">
            <v>-</v>
          </cell>
          <cell r="D2841" t="str">
            <v>-</v>
          </cell>
        </row>
        <row r="2842">
          <cell r="A2842" t="str">
            <v>CNAG_03178</v>
          </cell>
          <cell r="B2842" t="str">
            <v>conserved hypothetical protein</v>
          </cell>
        </row>
        <row r="2843">
          <cell r="A2843" t="str">
            <v>CNAG_03179</v>
          </cell>
          <cell r="B2843" t="str">
            <v>conserved hypothetical protein</v>
          </cell>
          <cell r="C2843" t="str">
            <v>-</v>
          </cell>
          <cell r="D2843" t="str">
            <v>-</v>
          </cell>
        </row>
        <row r="2844">
          <cell r="A2844" t="str">
            <v>CNAG_03181</v>
          </cell>
          <cell r="B2844" t="str">
            <v>conserved hypothetical protein</v>
          </cell>
        </row>
        <row r="2845">
          <cell r="A2845" t="str">
            <v>CNAG_03182</v>
          </cell>
          <cell r="B2845" t="str">
            <v>conserved hypothetical protein</v>
          </cell>
          <cell r="C2845" t="str">
            <v>Nucleic acid binding protein</v>
          </cell>
          <cell r="D2845" t="str">
            <v>-</v>
          </cell>
        </row>
        <row r="2846">
          <cell r="A2846" t="str">
            <v>CNAG_03183</v>
          </cell>
          <cell r="B2846" t="str">
            <v>nuclear protein</v>
          </cell>
          <cell r="C2846" t="str">
            <v>-</v>
          </cell>
          <cell r="D2846" t="str">
            <v>-</v>
          </cell>
        </row>
        <row r="2847">
          <cell r="A2847" t="str">
            <v>CNAG_03184</v>
          </cell>
          <cell r="B2847" t="str">
            <v>other/BUB protein kinase</v>
          </cell>
          <cell r="C2847" t="str">
            <v>Mitotic checkpoint serine/threonine protein kinase</v>
          </cell>
          <cell r="D2847" t="str">
            <v>YGR188C</v>
          </cell>
        </row>
        <row r="2848">
          <cell r="A2848" t="str">
            <v>CNAG_03185</v>
          </cell>
          <cell r="B2848" t="str">
            <v>low temperature-responsive protein</v>
          </cell>
          <cell r="C2848" t="str">
            <v>Predicted flavoprotein</v>
          </cell>
          <cell r="D2848" t="str">
            <v>YLR011W</v>
          </cell>
        </row>
        <row r="2849">
          <cell r="A2849" t="str">
            <v>CNAG_03186</v>
          </cell>
          <cell r="B2849" t="str">
            <v>conserved hypothetical protein</v>
          </cell>
          <cell r="C2849" t="str">
            <v>RRM motif-containing protein</v>
          </cell>
          <cell r="D2849" t="str">
            <v>-</v>
          </cell>
        </row>
        <row r="2850">
          <cell r="A2850" t="str">
            <v>CNAG_03187</v>
          </cell>
          <cell r="B2850" t="str">
            <v>protoporphyrinogen oxidase</v>
          </cell>
          <cell r="C2850" t="str">
            <v>Protoporphyrinogen oxidase</v>
          </cell>
          <cell r="D2850" t="str">
            <v>YER014W</v>
          </cell>
        </row>
        <row r="2851">
          <cell r="A2851" t="str">
            <v>CNAG_03188</v>
          </cell>
          <cell r="B2851" t="str">
            <v>histone-lysine N-methyltransferase</v>
          </cell>
          <cell r="C2851" t="str">
            <v>Clathrin coat binding protein/Huntingtin interacting protein HIP1, involved in regulation of endocytosis</v>
          </cell>
          <cell r="D2851" t="str">
            <v>YJL168C</v>
          </cell>
        </row>
        <row r="2852">
          <cell r="A2852" t="str">
            <v>CNAG_03189</v>
          </cell>
          <cell r="B2852" t="str">
            <v>DIL and Ankyrin domain-containing protein</v>
          </cell>
          <cell r="C2852" t="str">
            <v>-</v>
          </cell>
          <cell r="D2852" t="str">
            <v>YPR089W</v>
          </cell>
        </row>
        <row r="2853">
          <cell r="A2853" t="str">
            <v>CNAG_03190</v>
          </cell>
          <cell r="B2853" t="str">
            <v>glucose-repressible alcohol dehydrogenase transcriptional effector</v>
          </cell>
          <cell r="C2853" t="str">
            <v>Glucose-repressible alcohol dehydrogenase transcriptional effector CCR4 and related proteins</v>
          </cell>
          <cell r="D2853" t="str">
            <v>YAL021C</v>
          </cell>
        </row>
        <row r="2854">
          <cell r="A2854" t="str">
            <v>CNAG_03191</v>
          </cell>
          <cell r="B2854" t="str">
            <v>FZR1 protein</v>
          </cell>
          <cell r="C2854" t="str">
            <v>Anaphase promoting complex, Cdc20, Cdh1, and Ama1 subunits</v>
          </cell>
          <cell r="D2854" t="str">
            <v>YGL003C</v>
          </cell>
        </row>
        <row r="2855">
          <cell r="A2855" t="str">
            <v>CNAG_03192</v>
          </cell>
          <cell r="B2855" t="str">
            <v>conserved hypothetical protein</v>
          </cell>
          <cell r="C2855" t="str">
            <v>tRNA-specific adenosine deaminase 1</v>
          </cell>
          <cell r="D2855" t="str">
            <v>YGL243W</v>
          </cell>
        </row>
        <row r="2856">
          <cell r="A2856" t="str">
            <v>CNAG_03193</v>
          </cell>
          <cell r="B2856" t="str">
            <v>conserved hypothetical protein</v>
          </cell>
        </row>
        <row r="2857">
          <cell r="A2857" t="str">
            <v>CNAG_03194</v>
          </cell>
          <cell r="B2857" t="str">
            <v>saccharopine dehydrogenase</v>
          </cell>
          <cell r="C2857" t="str">
            <v>Uncharacterized membrane protein</v>
          </cell>
          <cell r="D2857" t="str">
            <v>-</v>
          </cell>
        </row>
        <row r="2858">
          <cell r="A2858" t="str">
            <v>CNAG_03195</v>
          </cell>
          <cell r="B2858" t="str">
            <v>conserved hypothetical protein</v>
          </cell>
        </row>
        <row r="2859">
          <cell r="A2859" t="str">
            <v>CNAG_03196</v>
          </cell>
          <cell r="B2859" t="str">
            <v>orotate phosphoribosyltransferase</v>
          </cell>
          <cell r="C2859" t="str">
            <v>Uridine 5'- monophosphate synthase/orotate phosphoribosyltransferase</v>
          </cell>
          <cell r="D2859" t="str">
            <v>YML106W</v>
          </cell>
        </row>
        <row r="2860">
          <cell r="A2860" t="str">
            <v>CNAG_03197</v>
          </cell>
          <cell r="B2860" t="str">
            <v>conserved hypothetical protein</v>
          </cell>
        </row>
        <row r="2861">
          <cell r="A2861" t="str">
            <v>CNAG_03198</v>
          </cell>
          <cell r="B2861" t="str">
            <v>40S ribosomal protein S8</v>
          </cell>
          <cell r="C2861" t="str">
            <v>40S ribosomal protein S8</v>
          </cell>
          <cell r="D2861" t="str">
            <v>YER102W</v>
          </cell>
        </row>
        <row r="2862">
          <cell r="A2862" t="str">
            <v>CNAG_03199</v>
          </cell>
          <cell r="B2862" t="str">
            <v>FAD dependent oxidoreductase superfamily</v>
          </cell>
          <cell r="C2862" t="str">
            <v>Dimethylglycine dehydrogenase precursor</v>
          </cell>
          <cell r="D2862" t="str">
            <v>-</v>
          </cell>
        </row>
        <row r="2863">
          <cell r="A2863" t="str">
            <v>CNAG_03202</v>
          </cell>
          <cell r="B2863" t="str">
            <v>adenylate cyclase</v>
          </cell>
          <cell r="C2863" t="str">
            <v>Serine/threonine phosphatase 2C containing leucine-rich repeats, similar to SCN circadian oscillatory protein (SCOP)</v>
          </cell>
          <cell r="D2863" t="str">
            <v>YJL005W</v>
          </cell>
        </row>
        <row r="2864">
          <cell r="A2864" t="str">
            <v>CNAG_03203</v>
          </cell>
          <cell r="B2864" t="str">
            <v>DNA polymerase epsilon p12 subunit</v>
          </cell>
          <cell r="C2864" t="str">
            <v>-</v>
          </cell>
          <cell r="D2864" t="str">
            <v>-</v>
          </cell>
        </row>
        <row r="2865">
          <cell r="A2865" t="str">
            <v>CNAG_03204</v>
          </cell>
          <cell r="B2865" t="str">
            <v>conserved hypothetical protein</v>
          </cell>
        </row>
        <row r="2866">
          <cell r="A2866" t="str">
            <v>CNAG_03205</v>
          </cell>
          <cell r="B2866" t="str">
            <v>ATP-dependent RNA helicase ROK1</v>
          </cell>
          <cell r="C2866" t="str">
            <v>ATP-dependent RNA helicase</v>
          </cell>
          <cell r="D2866" t="str">
            <v>YGL171W</v>
          </cell>
        </row>
        <row r="2867">
          <cell r="A2867" t="str">
            <v>CNAG_03206</v>
          </cell>
          <cell r="B2867" t="str">
            <v>DNA-(apurinic or apyrimidinic site) lyase</v>
          </cell>
          <cell r="C2867" t="str">
            <v>Endonuclease III</v>
          </cell>
          <cell r="D2867" t="str">
            <v>YOL043C</v>
          </cell>
        </row>
        <row r="2868">
          <cell r="A2868" t="str">
            <v>CNAG_03210</v>
          </cell>
          <cell r="B2868" t="str">
            <v>conserved hypothetical protein</v>
          </cell>
          <cell r="C2868" t="str">
            <v>Nuclear protein Ataxin-7</v>
          </cell>
          <cell r="D2868" t="str">
            <v>YGL066W</v>
          </cell>
        </row>
        <row r="2869">
          <cell r="A2869" t="str">
            <v>CNAG_03211</v>
          </cell>
          <cell r="B2869" t="str">
            <v>conserved hypothetical protein</v>
          </cell>
        </row>
        <row r="2870">
          <cell r="A2870" t="str">
            <v>CNAG_03212</v>
          </cell>
          <cell r="B2870" t="str">
            <v>fork head domain-containing protein</v>
          </cell>
          <cell r="C2870" t="str">
            <v>Transcription factor of the Forkhead/HNF3 family</v>
          </cell>
          <cell r="D2870" t="str">
            <v>YCR065W</v>
          </cell>
        </row>
        <row r="2871">
          <cell r="A2871" t="str">
            <v>CNAG_03213</v>
          </cell>
          <cell r="B2871" t="str">
            <v>UV-endonuclease UVE-1</v>
          </cell>
          <cell r="C2871" t="str">
            <v>-</v>
          </cell>
          <cell r="D2871" t="str">
            <v>-</v>
          </cell>
        </row>
        <row r="2872">
          <cell r="A2872" t="str">
            <v>CNAG_03214</v>
          </cell>
          <cell r="B2872" t="str">
            <v>cytoplasmic protein</v>
          </cell>
          <cell r="C2872" t="str">
            <v>Uncharacterized conserved protein</v>
          </cell>
          <cell r="D2872" t="str">
            <v>YPL030W</v>
          </cell>
        </row>
        <row r="2873">
          <cell r="A2873" t="str">
            <v>CNAG_03215</v>
          </cell>
          <cell r="B2873" t="str">
            <v>Aqr1p</v>
          </cell>
          <cell r="C2873" t="str">
            <v>Synaptic vesicle transporter SVOP and related transporters (major facilitator superfamily)</v>
          </cell>
          <cell r="D2873" t="str">
            <v>YIL121W</v>
          </cell>
        </row>
        <row r="2874">
          <cell r="A2874" t="str">
            <v>CNAG_03216</v>
          </cell>
          <cell r="B2874" t="str">
            <v>CAMK/CAMKL/MARK protein kinase</v>
          </cell>
          <cell r="C2874" t="str">
            <v>Serine/threonine protein kinase</v>
          </cell>
          <cell r="D2874" t="str">
            <v>-</v>
          </cell>
        </row>
        <row r="2875">
          <cell r="A2875" t="str">
            <v>CNAG_03217</v>
          </cell>
          <cell r="B2875" t="str">
            <v>conserved hypothetical protein</v>
          </cell>
          <cell r="C2875" t="str">
            <v>-</v>
          </cell>
          <cell r="D2875" t="str">
            <v>-</v>
          </cell>
        </row>
        <row r="2876">
          <cell r="A2876" t="str">
            <v>CNAG_03220</v>
          </cell>
          <cell r="B2876" t="str">
            <v>conserved hypothetical protein</v>
          </cell>
          <cell r="C2876" t="str">
            <v>-</v>
          </cell>
          <cell r="D2876" t="str">
            <v>-</v>
          </cell>
        </row>
        <row r="2877">
          <cell r="A2877" t="str">
            <v>CNAG_03221</v>
          </cell>
          <cell r="B2877" t="str">
            <v>ribosomal protein L29.e</v>
          </cell>
          <cell r="C2877" t="str">
            <v>60S ribosomal protein L29</v>
          </cell>
          <cell r="D2877" t="str">
            <v>YFR032C-A</v>
          </cell>
        </row>
        <row r="2878">
          <cell r="A2878" t="str">
            <v>CNAG_03222</v>
          </cell>
          <cell r="B2878" t="str">
            <v>RNA lariat debranching enzyme</v>
          </cell>
          <cell r="C2878" t="str">
            <v>RNA lariat debranching enzyme</v>
          </cell>
          <cell r="D2878" t="str">
            <v>YKL149C</v>
          </cell>
        </row>
        <row r="2879">
          <cell r="A2879" t="str">
            <v>CNAG_03223</v>
          </cell>
          <cell r="B2879" t="str">
            <v>hypothetical protein</v>
          </cell>
          <cell r="C2879" t="str">
            <v>-</v>
          </cell>
          <cell r="D2879" t="str">
            <v>-</v>
          </cell>
        </row>
        <row r="2880">
          <cell r="A2880" t="str">
            <v>CNAG_03224</v>
          </cell>
          <cell r="B2880" t="str">
            <v>predicted protein</v>
          </cell>
        </row>
        <row r="2881">
          <cell r="A2881" t="str">
            <v>CNAG_03225</v>
          </cell>
          <cell r="B2881" t="str">
            <v>malate dehydrogenase</v>
          </cell>
          <cell r="C2881" t="str">
            <v>NAD-dependent malate dehydrogenase</v>
          </cell>
          <cell r="D2881" t="str">
            <v>YKL085W</v>
          </cell>
        </row>
        <row r="2882">
          <cell r="A2882" t="str">
            <v>CNAG_03226</v>
          </cell>
          <cell r="B2882" t="str">
            <v>succinate dehydrogenase iron-sulfur subunit</v>
          </cell>
          <cell r="C2882" t="str">
            <v>Succinate dehydrogenase, Fe-S protein subunit</v>
          </cell>
          <cell r="D2882" t="str">
            <v>YLL041C</v>
          </cell>
        </row>
        <row r="2883">
          <cell r="A2883" t="str">
            <v>CNAG_03227</v>
          </cell>
          <cell r="B2883" t="str">
            <v>conserved hypothetical protein</v>
          </cell>
          <cell r="C2883" t="str">
            <v>Predicted membrane protein</v>
          </cell>
          <cell r="D2883" t="str">
            <v>-</v>
          </cell>
        </row>
        <row r="2884">
          <cell r="A2884" t="str">
            <v>CNAG_03228</v>
          </cell>
          <cell r="B2884" t="str">
            <v>universal stress protein family domain-containing protein</v>
          </cell>
          <cell r="C2884" t="str">
            <v>-</v>
          </cell>
          <cell r="D2884" t="str">
            <v>-</v>
          </cell>
        </row>
        <row r="2885">
          <cell r="A2885" t="str">
            <v>CNAG_03229</v>
          </cell>
          <cell r="B2885" t="str">
            <v>specific transcriptional repressor</v>
          </cell>
          <cell r="C2885" t="str">
            <v>Transcription factor, contains HOX domain</v>
          </cell>
          <cell r="D2885" t="str">
            <v>YML027W</v>
          </cell>
        </row>
        <row r="2886">
          <cell r="A2886" t="str">
            <v>CNAG_03230</v>
          </cell>
          <cell r="B2886" t="str">
            <v>conserved hypothetical protein</v>
          </cell>
          <cell r="C2886" t="str">
            <v>Predicted Yippee-type zinc-binding protein</v>
          </cell>
          <cell r="D2886" t="str">
            <v>-</v>
          </cell>
        </row>
        <row r="2887">
          <cell r="A2887" t="str">
            <v>CNAG_03231</v>
          </cell>
          <cell r="B2887" t="str">
            <v>predicted protein</v>
          </cell>
        </row>
        <row r="2888">
          <cell r="A2888" t="str">
            <v>CNAG_03232</v>
          </cell>
          <cell r="B2888" t="str">
            <v>Lactamase_B</v>
          </cell>
          <cell r="C2888" t="str">
            <v>Predicted Zn-dependent hydrolase (beta-lactamase superfamily)</v>
          </cell>
          <cell r="D2888" t="str">
            <v>-</v>
          </cell>
        </row>
        <row r="2889">
          <cell r="A2889" t="str">
            <v>CNAG_03233</v>
          </cell>
          <cell r="B2889" t="str">
            <v>conserved hypothetical protein</v>
          </cell>
          <cell r="C2889" t="str">
            <v>Predicted Yippee-type zinc-binding protein</v>
          </cell>
          <cell r="D2889" t="str">
            <v>-</v>
          </cell>
        </row>
        <row r="2890">
          <cell r="A2890" t="str">
            <v>CNAG_03234</v>
          </cell>
          <cell r="B2890" t="str">
            <v>cell wall surface anchor protein</v>
          </cell>
          <cell r="C2890" t="str">
            <v>Dystonin, GAS (Growth-arrest-specific protein), and related proteins</v>
          </cell>
          <cell r="D2890" t="str">
            <v>-</v>
          </cell>
        </row>
        <row r="2891">
          <cell r="A2891" t="str">
            <v>CNAG_03235</v>
          </cell>
          <cell r="B2891" t="str">
            <v>conserved hypothetical protein</v>
          </cell>
          <cell r="C2891" t="str">
            <v>Nuclear matrix protein</v>
          </cell>
          <cell r="D2891" t="str">
            <v>-</v>
          </cell>
        </row>
        <row r="2892">
          <cell r="A2892" t="str">
            <v>CNAG_03236</v>
          </cell>
          <cell r="B2892" t="str">
            <v>AMME syndrome candidate gene 1 protein</v>
          </cell>
          <cell r="C2892" t="str">
            <v>Uncharacterized conserved protein, AMMECR1</v>
          </cell>
          <cell r="D2892" t="str">
            <v>YOR289W</v>
          </cell>
        </row>
        <row r="2893">
          <cell r="A2893" t="str">
            <v>CNAG_03237</v>
          </cell>
          <cell r="B2893" t="str">
            <v>conserved hypothetical protein</v>
          </cell>
          <cell r="C2893" t="str">
            <v>Kinesin-like protein</v>
          </cell>
          <cell r="D2893" t="str">
            <v>-</v>
          </cell>
        </row>
        <row r="2894">
          <cell r="A2894" t="str">
            <v>CNAG_03238</v>
          </cell>
          <cell r="B2894" t="str">
            <v>dioxygenase subfamily protein</v>
          </cell>
          <cell r="C2894" t="str">
            <v>Collagens (type IV and type XIII), and related proteins</v>
          </cell>
          <cell r="D2894" t="str">
            <v>-</v>
          </cell>
        </row>
        <row r="2895">
          <cell r="A2895" t="str">
            <v>CNAG_03239</v>
          </cell>
          <cell r="B2895" t="str">
            <v>conserved hypothetical protein</v>
          </cell>
        </row>
        <row r="2896">
          <cell r="A2896" t="str">
            <v>CNAG_03240</v>
          </cell>
          <cell r="B2896" t="str">
            <v>mannosyl-oligosaccharide 1,2-alpha-mannosidase</v>
          </cell>
          <cell r="C2896" t="str">
            <v>1, 2-alpha-mannosidase</v>
          </cell>
          <cell r="D2896" t="str">
            <v>-</v>
          </cell>
        </row>
        <row r="2897">
          <cell r="A2897" t="str">
            <v>CNAG_03241</v>
          </cell>
          <cell r="B2897" t="str">
            <v>conserved hypothetical protein</v>
          </cell>
          <cell r="C2897" t="str">
            <v>Thyroid hormone receptor-associated protein complex, subunit TRAP230</v>
          </cell>
          <cell r="D2897" t="str">
            <v>-</v>
          </cell>
        </row>
        <row r="2898">
          <cell r="A2898" t="str">
            <v>CNAG_03242</v>
          </cell>
          <cell r="B2898" t="str">
            <v>peroxisomal membrane protein</v>
          </cell>
          <cell r="C2898" t="str">
            <v>Predicted mitochondrial carrier protein</v>
          </cell>
          <cell r="D2898" t="str">
            <v>-</v>
          </cell>
        </row>
        <row r="2899">
          <cell r="A2899" t="str">
            <v>CNAG_03243</v>
          </cell>
          <cell r="B2899" t="str">
            <v>2-nitropropane dioxygenase</v>
          </cell>
          <cell r="C2899" t="str">
            <v>-</v>
          </cell>
          <cell r="D2899" t="str">
            <v>-</v>
          </cell>
        </row>
        <row r="2900">
          <cell r="A2900" t="str">
            <v>CNAG_03244</v>
          </cell>
          <cell r="B2900" t="str">
            <v>conserved hypothetical protein</v>
          </cell>
          <cell r="C2900" t="str">
            <v>-</v>
          </cell>
          <cell r="D2900" t="str">
            <v>-</v>
          </cell>
        </row>
        <row r="2901">
          <cell r="A2901" t="str">
            <v>CNAG_03245</v>
          </cell>
          <cell r="B2901" t="str">
            <v>glucose-6-phosphate 1-dehydrogenase</v>
          </cell>
          <cell r="C2901" t="str">
            <v>Glucose-6-phosphate 1-dehydrogenase</v>
          </cell>
          <cell r="D2901" t="str">
            <v>YNL241C</v>
          </cell>
        </row>
        <row r="2902">
          <cell r="A2902" t="str">
            <v>CNAG_03246</v>
          </cell>
          <cell r="B2902" t="str">
            <v>RNA-3'-phosphate cyclase</v>
          </cell>
          <cell r="C2902" t="str">
            <v>RNA 3'-terminal phosphate cyclase</v>
          </cell>
          <cell r="D2902" t="str">
            <v>YOL010W</v>
          </cell>
        </row>
        <row r="2903">
          <cell r="A2903" t="str">
            <v>CNAG_03247</v>
          </cell>
          <cell r="B2903" t="str">
            <v>sterol 3-beta-glucosyltransferase</v>
          </cell>
          <cell r="C2903" t="str">
            <v>UDP-glucuronosyl and UDP-glucosyl transferase</v>
          </cell>
          <cell r="D2903" t="str">
            <v>-</v>
          </cell>
        </row>
        <row r="2904">
          <cell r="A2904" t="str">
            <v>CNAG_03248</v>
          </cell>
          <cell r="B2904" t="str">
            <v>rho GTPase activator</v>
          </cell>
          <cell r="C2904" t="str">
            <v>Rho GTPase-activating protein</v>
          </cell>
          <cell r="D2904" t="str">
            <v>YOR134W</v>
          </cell>
        </row>
        <row r="2905">
          <cell r="A2905" t="str">
            <v>CNAG_03249</v>
          </cell>
          <cell r="B2905" t="str">
            <v>conserved hypothetical protein</v>
          </cell>
          <cell r="C2905" t="str">
            <v>RRM motif-containing protein</v>
          </cell>
          <cell r="D2905" t="str">
            <v>YDR381W</v>
          </cell>
        </row>
        <row r="2906">
          <cell r="A2906" t="str">
            <v>CNAG_03250</v>
          </cell>
          <cell r="B2906" t="str">
            <v>conserved hypothetical protein</v>
          </cell>
          <cell r="C2906" t="str">
            <v>Component of vacuolar transporter chaperone (Vtc) involved in vacuole fusion</v>
          </cell>
          <cell r="D2906" t="str">
            <v>-</v>
          </cell>
        </row>
        <row r="2907">
          <cell r="A2907" t="str">
            <v>CNAG_03251</v>
          </cell>
          <cell r="B2907" t="str">
            <v>ARF small monomeric GTPase</v>
          </cell>
          <cell r="C2907" t="str">
            <v>GTP-binding ADP-ribosylation factor Arf1</v>
          </cell>
          <cell r="D2907" t="str">
            <v>YDL137W</v>
          </cell>
        </row>
        <row r="2908">
          <cell r="A2908" t="str">
            <v>CNAG_03252</v>
          </cell>
          <cell r="B2908" t="str">
            <v>conserved hypothetical protein</v>
          </cell>
        </row>
        <row r="2909">
          <cell r="A2909" t="str">
            <v>CNAG_03258</v>
          </cell>
          <cell r="B2909" t="str">
            <v>AGC-group protein kinase</v>
          </cell>
          <cell r="C2909" t="str">
            <v>cAMP-dependent protein kinase catalytic subunit (PKA)</v>
          </cell>
          <cell r="D2909" t="str">
            <v>-</v>
          </cell>
        </row>
        <row r="2910">
          <cell r="A2910" t="str">
            <v>CNAG_03259</v>
          </cell>
          <cell r="B2910" t="str">
            <v>conserved hypothetical protein</v>
          </cell>
        </row>
        <row r="2911">
          <cell r="A2911" t="str">
            <v>CNAG_03260</v>
          </cell>
          <cell r="B2911" t="str">
            <v>ribosomal protein L6</v>
          </cell>
          <cell r="C2911" t="str">
            <v>Mitochondrial/chloroplast ribosomal protein L6</v>
          </cell>
          <cell r="D2911" t="str">
            <v>YHR147C</v>
          </cell>
        </row>
        <row r="2912">
          <cell r="A2912" t="str">
            <v>CNAG_03261</v>
          </cell>
          <cell r="B2912" t="str">
            <v>zinc finger protein 207</v>
          </cell>
          <cell r="C2912" t="str">
            <v>Zn finger protein</v>
          </cell>
          <cell r="D2912" t="str">
            <v>-</v>
          </cell>
        </row>
        <row r="2913">
          <cell r="A2913" t="str">
            <v>CNAG_03262</v>
          </cell>
          <cell r="B2913" t="str">
            <v>inositol-1(or 4)-monophosphatase</v>
          </cell>
          <cell r="C2913" t="str">
            <v>Inositol monophosphatase</v>
          </cell>
          <cell r="D2913" t="str">
            <v>-</v>
          </cell>
        </row>
        <row r="2914">
          <cell r="A2914" t="str">
            <v>CNAG_03263</v>
          </cell>
          <cell r="B2914" t="str">
            <v>translation elongation factor</v>
          </cell>
          <cell r="C2914" t="str">
            <v>Mitochondrial translation elongation factor Tu</v>
          </cell>
          <cell r="D2914" t="str">
            <v>YOR187W</v>
          </cell>
        </row>
        <row r="2915">
          <cell r="A2915" t="str">
            <v>CNAG_03264</v>
          </cell>
          <cell r="B2915" t="str">
            <v>conserved hypothetical protein</v>
          </cell>
          <cell r="C2915" t="str">
            <v>Predicted E3 ubiquitin ligase</v>
          </cell>
          <cell r="D2915" t="str">
            <v>-</v>
          </cell>
        </row>
        <row r="2916">
          <cell r="A2916" t="str">
            <v>CNAG_03265</v>
          </cell>
          <cell r="B2916" t="str">
            <v>conserved hypothetical protein</v>
          </cell>
          <cell r="C2916" t="str">
            <v>DNA recombinational repair protein BRCA2</v>
          </cell>
          <cell r="D2916" t="str">
            <v>-</v>
          </cell>
        </row>
        <row r="2917">
          <cell r="A2917" t="str">
            <v>CNAG_03266</v>
          </cell>
          <cell r="B2917" t="str">
            <v>malate dehydrogenase</v>
          </cell>
          <cell r="C2917" t="str">
            <v>NAD-dependent malate dehydrogenase</v>
          </cell>
          <cell r="D2917" t="str">
            <v>-</v>
          </cell>
        </row>
        <row r="2918">
          <cell r="A2918" t="str">
            <v>CNAG_03267</v>
          </cell>
          <cell r="B2918" t="str">
            <v>spliceosome associated protein 145</v>
          </cell>
          <cell r="C2918" t="str">
            <v>Splicing factor 3b, subunit 2</v>
          </cell>
          <cell r="D2918" t="str">
            <v>YMR240C</v>
          </cell>
        </row>
        <row r="2919">
          <cell r="A2919" t="str">
            <v>CNAG_03268</v>
          </cell>
          <cell r="B2919" t="str">
            <v>hypothetical protein</v>
          </cell>
        </row>
        <row r="2920">
          <cell r="A2920" t="str">
            <v>CNAG_03269</v>
          </cell>
          <cell r="B2920" t="str">
            <v>aldehyde dehydrogenase</v>
          </cell>
          <cell r="C2920" t="str">
            <v>Aldehyde dehydrogenase</v>
          </cell>
          <cell r="D2920" t="str">
            <v>-</v>
          </cell>
        </row>
        <row r="2921">
          <cell r="A2921" t="str">
            <v>CNAG_03270</v>
          </cell>
          <cell r="B2921" t="str">
            <v>adenylosuccinate lyase</v>
          </cell>
          <cell r="C2921" t="str">
            <v>Adenylosuccinate lyase</v>
          </cell>
          <cell r="D2921" t="str">
            <v>YLR359W</v>
          </cell>
        </row>
        <row r="2922">
          <cell r="A2922" t="str">
            <v>CNAG_03271</v>
          </cell>
          <cell r="B2922" t="str">
            <v>pre-mRNA-splicing factor PRP46</v>
          </cell>
          <cell r="C2922" t="str">
            <v>Pleiotropic regulator 1</v>
          </cell>
          <cell r="D2922" t="str">
            <v>YPL151C</v>
          </cell>
        </row>
        <row r="2923">
          <cell r="A2923" t="str">
            <v>CNAG_03272</v>
          </cell>
          <cell r="B2923" t="str">
            <v>conserved hypothetical protein</v>
          </cell>
          <cell r="C2923" t="str">
            <v>Reductases with broad range of substrate specificities</v>
          </cell>
          <cell r="D2923" t="str">
            <v>-</v>
          </cell>
        </row>
        <row r="2924">
          <cell r="A2924" t="str">
            <v>CNAG_03273</v>
          </cell>
          <cell r="B2924" t="str">
            <v>transcription initiation factor TFIId 127kD subunit</v>
          </cell>
          <cell r="C2924" t="str">
            <v>TATA binding protein associated factor</v>
          </cell>
          <cell r="D2924" t="str">
            <v>YCR042C</v>
          </cell>
        </row>
        <row r="2925">
          <cell r="A2925" t="str">
            <v>CNAG_03274</v>
          </cell>
          <cell r="B2925" t="str">
            <v>S-adenosylmethionine transporter</v>
          </cell>
          <cell r="C2925" t="str">
            <v>Mitochondrial carrier protein PET8</v>
          </cell>
          <cell r="D2925" t="str">
            <v>YNL003C</v>
          </cell>
        </row>
        <row r="2926">
          <cell r="A2926" t="str">
            <v>CNAG_03275</v>
          </cell>
          <cell r="B2926" t="str">
            <v>glutaryl-CoA dehydrogenase</v>
          </cell>
          <cell r="C2926" t="str">
            <v>Glutaryl-CoA dehydrogenase</v>
          </cell>
          <cell r="D2926" t="str">
            <v>-</v>
          </cell>
        </row>
        <row r="2927">
          <cell r="A2927" t="str">
            <v>CNAG_03276</v>
          </cell>
          <cell r="B2927" t="str">
            <v>conserved hypothetical protein</v>
          </cell>
        </row>
        <row r="2928">
          <cell r="A2928" t="str">
            <v>CNAG_03277</v>
          </cell>
          <cell r="B2928" t="str">
            <v>inositol oxygenase</v>
          </cell>
          <cell r="C2928" t="str">
            <v>-</v>
          </cell>
          <cell r="D2928" t="str">
            <v>-</v>
          </cell>
        </row>
        <row r="2929">
          <cell r="A2929" t="str">
            <v>CNAG_03279</v>
          </cell>
          <cell r="B2929" t="str">
            <v>conserved hypothetical protein</v>
          </cell>
          <cell r="C2929" t="str">
            <v>-</v>
          </cell>
          <cell r="D2929" t="str">
            <v>-</v>
          </cell>
        </row>
        <row r="2930">
          <cell r="A2930" t="str">
            <v>CNAG_03280</v>
          </cell>
          <cell r="B2930" t="str">
            <v>dihydrodipicolinate synthetase family protein</v>
          </cell>
          <cell r="C2930" t="str">
            <v>-</v>
          </cell>
          <cell r="D2930" t="str">
            <v>-</v>
          </cell>
        </row>
        <row r="2931">
          <cell r="A2931" t="str">
            <v>CNAG_03281</v>
          </cell>
          <cell r="B2931" t="str">
            <v>glycine-rich RNA binding protein</v>
          </cell>
        </row>
        <row r="2932">
          <cell r="A2932" t="str">
            <v>CNAG_03282</v>
          </cell>
          <cell r="B2932" t="str">
            <v>conserved hypothetical protein</v>
          </cell>
        </row>
        <row r="2933">
          <cell r="A2933" t="str">
            <v>CNAG_03283</v>
          </cell>
          <cell r="B2933" t="str">
            <v>60S ribosomal protein L24</v>
          </cell>
          <cell r="C2933" t="str">
            <v>60s ribosomal protein L24</v>
          </cell>
          <cell r="D2933" t="str">
            <v>YGR148C</v>
          </cell>
        </row>
        <row r="2934">
          <cell r="A2934" t="str">
            <v>CNAG_03284</v>
          </cell>
          <cell r="B2934" t="str">
            <v>conserved hypothetical protein</v>
          </cell>
          <cell r="C2934" t="str">
            <v>Uncharacterized conserved protein</v>
          </cell>
          <cell r="D2934" t="str">
            <v>-</v>
          </cell>
        </row>
        <row r="2935">
          <cell r="A2935" t="str">
            <v>CNAG_03285</v>
          </cell>
          <cell r="B2935" t="str">
            <v>Smarcd1 protein</v>
          </cell>
          <cell r="C2935" t="str">
            <v>SWI/SNF transcription activation complex subunit</v>
          </cell>
          <cell r="D2935" t="str">
            <v>-</v>
          </cell>
        </row>
        <row r="2936">
          <cell r="A2936" t="str">
            <v>CNAG_03286</v>
          </cell>
          <cell r="B2936" t="str">
            <v>erp2,4</v>
          </cell>
          <cell r="C2936" t="str">
            <v>emp24/gp25L/p24 family of membrane trafficking proteins</v>
          </cell>
          <cell r="D2936" t="str">
            <v>YOR016C</v>
          </cell>
        </row>
        <row r="2937">
          <cell r="A2937" t="str">
            <v>CNAG_03287</v>
          </cell>
          <cell r="B2937" t="str">
            <v>28 kda golgi snare protein</v>
          </cell>
          <cell r="C2937" t="str">
            <v>SNARE protein GS28</v>
          </cell>
          <cell r="D2937" t="str">
            <v>YHL031C</v>
          </cell>
        </row>
        <row r="2938">
          <cell r="A2938" t="str">
            <v>CNAG_03288</v>
          </cell>
          <cell r="B2938" t="str">
            <v>membrane protein</v>
          </cell>
          <cell r="C2938" t="str">
            <v>Tumor differentially expressed (TDE) protein</v>
          </cell>
          <cell r="D2938" t="str">
            <v>YDR105C</v>
          </cell>
        </row>
        <row r="2939">
          <cell r="A2939" t="str">
            <v>CNAG_03289</v>
          </cell>
          <cell r="B2939" t="str">
            <v>methionine aminopeptidase 2</v>
          </cell>
          <cell r="C2939" t="str">
            <v>Metallopeptidase</v>
          </cell>
          <cell r="D2939" t="str">
            <v>YBL091C</v>
          </cell>
        </row>
        <row r="2940">
          <cell r="A2940" t="str">
            <v>CNAG_03290</v>
          </cell>
          <cell r="B2940" t="str">
            <v>STE/STE20/YSK protein kinase</v>
          </cell>
          <cell r="C2940" t="str">
            <v>Serine/threonine protein kinase</v>
          </cell>
          <cell r="D2940" t="str">
            <v>-</v>
          </cell>
        </row>
        <row r="2941">
          <cell r="A2941" t="str">
            <v>CNAG_03291</v>
          </cell>
          <cell r="B2941" t="str">
            <v>conserved hypothetical protein</v>
          </cell>
          <cell r="C2941" t="str">
            <v>Golgi reassembly stacking protein GRASP65, contains PDZ domain</v>
          </cell>
          <cell r="D2941" t="str">
            <v>YDR517W</v>
          </cell>
        </row>
        <row r="2942">
          <cell r="A2942" t="str">
            <v>CNAG_03292</v>
          </cell>
          <cell r="B2942" t="str">
            <v>conserved hypothetical protein</v>
          </cell>
        </row>
        <row r="2943">
          <cell r="A2943" t="str">
            <v>CNAG_03293</v>
          </cell>
          <cell r="B2943" t="str">
            <v>conserved hypothetical protein</v>
          </cell>
          <cell r="C2943" t="str">
            <v>Uncharacterized conserved protein</v>
          </cell>
          <cell r="D2943" t="str">
            <v>YLR435W</v>
          </cell>
        </row>
        <row r="2944">
          <cell r="A2944" t="str">
            <v>CNAG_03294</v>
          </cell>
          <cell r="B2944" t="str">
            <v>conserved hypothetical protein</v>
          </cell>
        </row>
        <row r="2945">
          <cell r="A2945" t="str">
            <v>CNAG_03295</v>
          </cell>
          <cell r="B2945" t="str">
            <v>conserved hypothetical protein</v>
          </cell>
          <cell r="C2945" t="str">
            <v>-</v>
          </cell>
          <cell r="D2945" t="str">
            <v>YOR178C</v>
          </cell>
        </row>
        <row r="2946">
          <cell r="A2946" t="str">
            <v>CNAG_03296</v>
          </cell>
          <cell r="B2946" t="str">
            <v>tyrosine specific protein phosphatase family protein</v>
          </cell>
          <cell r="C2946" t="str">
            <v>Predicted protein tyrosine phosphatase</v>
          </cell>
          <cell r="D2946" t="str">
            <v>YNL032W</v>
          </cell>
        </row>
        <row r="2947">
          <cell r="A2947" t="str">
            <v>CNAG_03297</v>
          </cell>
          <cell r="B2947" t="str">
            <v>histone acetyltransferase type B subunit 2</v>
          </cell>
          <cell r="C2947" t="str">
            <v>Nucleosome remodeling factor, subunit CAF1/NURF55/MSI1</v>
          </cell>
          <cell r="D2947" t="str">
            <v>YEL056W</v>
          </cell>
        </row>
        <row r="2948">
          <cell r="A2948" t="str">
            <v>CNAG_03298</v>
          </cell>
          <cell r="B2948" t="str">
            <v>hypothetical protein</v>
          </cell>
          <cell r="C2948" t="str">
            <v>-</v>
          </cell>
          <cell r="D2948" t="str">
            <v>-</v>
          </cell>
        </row>
        <row r="2949">
          <cell r="A2949" t="str">
            <v>CNAG_03299</v>
          </cell>
          <cell r="B2949" t="str">
            <v>coatomer beta subunit</v>
          </cell>
          <cell r="C2949" t="str">
            <v>Vesicle coat complex COPI, beta subunit</v>
          </cell>
          <cell r="D2949" t="str">
            <v>YDR238C</v>
          </cell>
        </row>
        <row r="2950">
          <cell r="A2950" t="str">
            <v>CNAG_03300</v>
          </cell>
          <cell r="B2950" t="str">
            <v>RRP1B protein</v>
          </cell>
          <cell r="C2950" t="str">
            <v>Nucleolar protein NOP52/RRP1</v>
          </cell>
          <cell r="D2950" t="str">
            <v>YDR087C</v>
          </cell>
        </row>
        <row r="2951">
          <cell r="A2951" t="str">
            <v>CNAG_03301</v>
          </cell>
          <cell r="B2951" t="str">
            <v>mitochondrial import inner membrane translocase subunit TIM13</v>
          </cell>
          <cell r="C2951" t="str">
            <v>Mitochondrial import inner membrane translocase, subunit TIM13</v>
          </cell>
          <cell r="D2951" t="str">
            <v>YGR181W</v>
          </cell>
        </row>
        <row r="2952">
          <cell r="A2952" t="str">
            <v>CNAG_03302</v>
          </cell>
          <cell r="B2952" t="str">
            <v>cytoplasmic protein</v>
          </cell>
          <cell r="C2952" t="str">
            <v>Uncharacterized conserved protein</v>
          </cell>
          <cell r="D2952" t="str">
            <v>YKL143W</v>
          </cell>
        </row>
        <row r="2953">
          <cell r="A2953" t="str">
            <v>CNAG_03303</v>
          </cell>
          <cell r="B2953" t="str">
            <v>40s ribosomal protein s27</v>
          </cell>
          <cell r="C2953" t="str">
            <v>40s ribosomal protein S27</v>
          </cell>
          <cell r="D2953" t="str">
            <v>YHR021C</v>
          </cell>
        </row>
        <row r="2954">
          <cell r="A2954" t="str">
            <v>CNAG_03304</v>
          </cell>
          <cell r="B2954" t="str">
            <v>conserved hypothetical protein</v>
          </cell>
          <cell r="C2954" t="str">
            <v>AAA ATPase containing von Willebrand factor type A (vWA) domain</v>
          </cell>
          <cell r="D2954" t="str">
            <v>-</v>
          </cell>
        </row>
        <row r="2955">
          <cell r="A2955" t="str">
            <v>CNAG_03305</v>
          </cell>
          <cell r="B2955" t="str">
            <v>transcriptional repressor</v>
          </cell>
          <cell r="C2955" t="str">
            <v>Conserved protein Mo25</v>
          </cell>
          <cell r="D2955" t="str">
            <v>YKL189W</v>
          </cell>
        </row>
        <row r="2956">
          <cell r="A2956" t="str">
            <v>CNAG_03306</v>
          </cell>
          <cell r="B2956" t="str">
            <v>conserved hypothetical protein</v>
          </cell>
          <cell r="C2956" t="str">
            <v>AFH1-interacting protein FIP2, contains BTB/POZ domain and pentapeptide repeats</v>
          </cell>
          <cell r="D2956" t="str">
            <v>YMR197C</v>
          </cell>
        </row>
        <row r="2957">
          <cell r="A2957" t="str">
            <v>CNAG_03307</v>
          </cell>
          <cell r="B2957" t="str">
            <v>predicted protein</v>
          </cell>
        </row>
        <row r="2958">
          <cell r="A2958" t="str">
            <v>CNAG_03308</v>
          </cell>
          <cell r="B2958" t="str">
            <v>conserved hypothetical protein</v>
          </cell>
          <cell r="C2958" t="str">
            <v>-</v>
          </cell>
          <cell r="D2958" t="str">
            <v>YIL140W</v>
          </cell>
        </row>
        <row r="2959">
          <cell r="A2959" t="str">
            <v>CNAG_03309</v>
          </cell>
          <cell r="B2959" t="str">
            <v>pre-mRNA-splicing factor CWC21</v>
          </cell>
          <cell r="C2959" t="str">
            <v>Splicing coactivator SRm160/300, subunit SRm300</v>
          </cell>
          <cell r="D2959" t="str">
            <v>-</v>
          </cell>
        </row>
        <row r="2960">
          <cell r="A2960" t="str">
            <v>CNAG_03310</v>
          </cell>
          <cell r="B2960" t="str">
            <v>nicotinamide N-methyltransferase</v>
          </cell>
          <cell r="C2960" t="str">
            <v>Predicted methyltransferase</v>
          </cell>
          <cell r="D2960" t="str">
            <v>YLR285W</v>
          </cell>
        </row>
        <row r="2961">
          <cell r="A2961" t="str">
            <v>CNAG_03311</v>
          </cell>
          <cell r="B2961" t="str">
            <v>hydroxymethylglutaryl-CoA synthase</v>
          </cell>
          <cell r="C2961" t="str">
            <v>Hydroxymethylglutaryl-CoA synthase</v>
          </cell>
          <cell r="D2961" t="str">
            <v>YML126C</v>
          </cell>
        </row>
        <row r="2962">
          <cell r="A2962" t="str">
            <v>CNAG_03312</v>
          </cell>
          <cell r="B2962" t="str">
            <v>predicted protein</v>
          </cell>
          <cell r="C2962" t="str">
            <v>K+/Cl- cotransporter KCC1 and related transporters</v>
          </cell>
          <cell r="D2962" t="str">
            <v>-</v>
          </cell>
        </row>
        <row r="2963">
          <cell r="A2963" t="str">
            <v>CNAG_03313</v>
          </cell>
          <cell r="B2963" t="str">
            <v>conserved hypothetical protein</v>
          </cell>
          <cell r="C2963" t="str">
            <v>-</v>
          </cell>
          <cell r="D2963" t="str">
            <v>-</v>
          </cell>
        </row>
        <row r="2964">
          <cell r="A2964" t="str">
            <v>CNAG_03314</v>
          </cell>
          <cell r="B2964" t="str">
            <v>YTH domain family 2</v>
          </cell>
          <cell r="C2964" t="str">
            <v>Uncharacterized high-glucose-regulated protein</v>
          </cell>
          <cell r="D2964" t="str">
            <v>YDR374C</v>
          </cell>
        </row>
        <row r="2965">
          <cell r="A2965" t="str">
            <v>CNAG_03315</v>
          </cell>
          <cell r="B2965" t="str">
            <v>Rho1 GTP-binding protein</v>
          </cell>
          <cell r="C2965" t="str">
            <v>Ras-related small GTPase, Rho type</v>
          </cell>
          <cell r="D2965" t="str">
            <v>YPR165W</v>
          </cell>
        </row>
        <row r="2966">
          <cell r="A2966" t="str">
            <v>CNAG_03316</v>
          </cell>
          <cell r="B2966" t="str">
            <v>rho GDP-dissociation inhibitor 1</v>
          </cell>
          <cell r="C2966" t="str">
            <v>Rho GDP-dissociation inhibitor</v>
          </cell>
          <cell r="D2966" t="str">
            <v>YDL135C</v>
          </cell>
        </row>
        <row r="2967">
          <cell r="A2967" t="str">
            <v>CNAG_03317</v>
          </cell>
          <cell r="B2967" t="str">
            <v>clathrin assembly protein AP47</v>
          </cell>
          <cell r="C2967" t="str">
            <v>Adaptor complexes medium subunit family</v>
          </cell>
          <cell r="D2967" t="str">
            <v>YPL259C</v>
          </cell>
        </row>
        <row r="2968">
          <cell r="A2968" t="str">
            <v>CNAG_03318</v>
          </cell>
          <cell r="B2968" t="str">
            <v>conserved hypothetical protein</v>
          </cell>
          <cell r="C2968" t="str">
            <v>Uncharacterized conserved protein</v>
          </cell>
          <cell r="D2968" t="str">
            <v>-</v>
          </cell>
        </row>
        <row r="2969">
          <cell r="A2969" t="str">
            <v>CNAG_03319</v>
          </cell>
          <cell r="B2969" t="str">
            <v>phospholipid binding protein</v>
          </cell>
          <cell r="C2969" t="str">
            <v>-</v>
          </cell>
          <cell r="D2969" t="str">
            <v>YBL085W</v>
          </cell>
        </row>
        <row r="2970">
          <cell r="A2970" t="str">
            <v>CNAG_03320</v>
          </cell>
          <cell r="B2970" t="str">
            <v>mannose-1-phosphate guanylyltransferase</v>
          </cell>
          <cell r="C2970" t="str">
            <v>GDP-mannose pyrophosphorylase</v>
          </cell>
          <cell r="D2970" t="str">
            <v>-</v>
          </cell>
        </row>
        <row r="2971">
          <cell r="A2971" t="str">
            <v>CNAG_03321</v>
          </cell>
          <cell r="B2971" t="str">
            <v>vacuolar protein sorting-associated protein 9</v>
          </cell>
          <cell r="C2971" t="str">
            <v>Vacuolar assembly/sorting protein VPS9</v>
          </cell>
          <cell r="D2971" t="str">
            <v>YML097C</v>
          </cell>
        </row>
        <row r="2972">
          <cell r="A2972" t="str">
            <v>CNAG_03322</v>
          </cell>
          <cell r="B2972" t="str">
            <v>UDP-xylose synthase</v>
          </cell>
          <cell r="C2972" t="str">
            <v>dTDP-glucose 4-6-dehydratase/UDP-glucuronic acid decarboxylase</v>
          </cell>
          <cell r="D2972" t="str">
            <v>-</v>
          </cell>
        </row>
        <row r="2973">
          <cell r="A2973" t="str">
            <v>CNAG_03323</v>
          </cell>
          <cell r="B2973" t="str">
            <v>predicted protein</v>
          </cell>
          <cell r="C2973" t="str">
            <v>AAA ATPase containing von Willebrand factor type A (vWA) domain</v>
          </cell>
          <cell r="D2973" t="str">
            <v>-</v>
          </cell>
        </row>
        <row r="2974">
          <cell r="A2974" t="str">
            <v>CNAG_03324</v>
          </cell>
          <cell r="B2974" t="str">
            <v>conserved hypothetical protein</v>
          </cell>
          <cell r="C2974" t="str">
            <v>Vacuolar sorting protein VPS52/suppressor of actin Sac2</v>
          </cell>
          <cell r="D2974" t="str">
            <v>YDR484W</v>
          </cell>
        </row>
        <row r="2975">
          <cell r="A2975" t="str">
            <v>CNAG_03325</v>
          </cell>
          <cell r="B2975" t="str">
            <v>ChAPs family protein</v>
          </cell>
          <cell r="C2975" t="str">
            <v>-</v>
          </cell>
          <cell r="D2975" t="str">
            <v>YOR299W</v>
          </cell>
        </row>
        <row r="2976">
          <cell r="A2976" t="str">
            <v>CNAG_03326</v>
          </cell>
          <cell r="B2976" t="str">
            <v>chitin synthase 2</v>
          </cell>
          <cell r="C2976" t="str">
            <v>Chitin synthase/hyaluronan synthase (glycosyltransferases)</v>
          </cell>
          <cell r="D2976" t="str">
            <v>-</v>
          </cell>
        </row>
        <row r="2977">
          <cell r="A2977" t="str">
            <v>CNAG_03327</v>
          </cell>
          <cell r="B2977" t="str">
            <v>predicted protein</v>
          </cell>
        </row>
        <row r="2978">
          <cell r="A2978" t="str">
            <v>CNAG_03328</v>
          </cell>
          <cell r="B2978" t="str">
            <v>conserved hypothetical protein</v>
          </cell>
          <cell r="C2978" t="str">
            <v>Dystonin, GAS (Growth-arrest-specific protein), and related proteins</v>
          </cell>
          <cell r="D2978" t="str">
            <v>-</v>
          </cell>
        </row>
        <row r="2979">
          <cell r="A2979" t="str">
            <v>CNAG_03329</v>
          </cell>
          <cell r="B2979" t="str">
            <v>PHD-finger protein</v>
          </cell>
          <cell r="C2979" t="str">
            <v>Chromatin remodeling protein, contains PHD Zn-finger</v>
          </cell>
          <cell r="D2979" t="str">
            <v>-</v>
          </cell>
        </row>
        <row r="2980">
          <cell r="A2980" t="str">
            <v>CNAG_03330</v>
          </cell>
          <cell r="B2980" t="str">
            <v>conserved hypothetical protein</v>
          </cell>
          <cell r="C2980" t="str">
            <v>Uncharacterized conserved protein</v>
          </cell>
          <cell r="D2980" t="str">
            <v>-</v>
          </cell>
        </row>
        <row r="2981">
          <cell r="A2981" t="str">
            <v>CNAG_03331</v>
          </cell>
          <cell r="B2981" t="str">
            <v>phosphatidylserine decarboxylase 1</v>
          </cell>
          <cell r="C2981" t="str">
            <v>Phosphatidylserine decarboxylase</v>
          </cell>
          <cell r="D2981" t="str">
            <v>YNL169C</v>
          </cell>
        </row>
        <row r="2982">
          <cell r="A2982" t="str">
            <v>CNAG_03332</v>
          </cell>
          <cell r="B2982" t="str">
            <v>activator 1 40 kDa subunit</v>
          </cell>
          <cell r="C2982" t="str">
            <v>Replication factor C, subunit RFC2</v>
          </cell>
          <cell r="D2982" t="str">
            <v>YOL094C</v>
          </cell>
        </row>
        <row r="2983">
          <cell r="A2983" t="str">
            <v>CNAG_03333</v>
          </cell>
          <cell r="B2983" t="str">
            <v>cytoplasmic protein</v>
          </cell>
          <cell r="C2983" t="str">
            <v>-</v>
          </cell>
          <cell r="D2983" t="str">
            <v>YCR061W</v>
          </cell>
        </row>
        <row r="2984">
          <cell r="A2984" t="str">
            <v>CNAG_03335</v>
          </cell>
          <cell r="B2984" t="str">
            <v>ribose-phosphate diphosphokinase</v>
          </cell>
          <cell r="C2984" t="str">
            <v>Ribose-phosphate pyrophosphokinase</v>
          </cell>
          <cell r="D2984" t="str">
            <v>YHL011C</v>
          </cell>
        </row>
        <row r="2985">
          <cell r="A2985" t="str">
            <v>CNAG_03336</v>
          </cell>
          <cell r="B2985" t="str">
            <v>conserved hypothetical protein</v>
          </cell>
          <cell r="C2985" t="str">
            <v>-</v>
          </cell>
          <cell r="D2985" t="str">
            <v>-</v>
          </cell>
        </row>
        <row r="2986">
          <cell r="A2986" t="str">
            <v>CNAG_03337</v>
          </cell>
          <cell r="B2986" t="str">
            <v>conserved hypothetical protein</v>
          </cell>
          <cell r="C2986" t="str">
            <v>Collagens (type IV and type XIII), and related proteins</v>
          </cell>
          <cell r="D2986" t="str">
            <v>-</v>
          </cell>
        </row>
        <row r="2987">
          <cell r="A2987" t="str">
            <v>CNAG_03338</v>
          </cell>
          <cell r="B2987" t="str">
            <v>conserved hypothetical protein</v>
          </cell>
          <cell r="C2987" t="str">
            <v>-</v>
          </cell>
          <cell r="D2987" t="str">
            <v>-</v>
          </cell>
        </row>
        <row r="2988">
          <cell r="A2988" t="str">
            <v>CNAG_03339</v>
          </cell>
          <cell r="B2988" t="str">
            <v>biotin transporter</v>
          </cell>
          <cell r="C2988" t="str">
            <v>Permease of the major facilitator superfamily</v>
          </cell>
          <cell r="D2988" t="str">
            <v>-</v>
          </cell>
        </row>
        <row r="2989">
          <cell r="A2989" t="str">
            <v>CNAG_03340</v>
          </cell>
          <cell r="B2989" t="str">
            <v>flavonol synthase</v>
          </cell>
          <cell r="C2989" t="str">
            <v>Iron/ascorbate family oxidoreductases</v>
          </cell>
          <cell r="D2989" t="str">
            <v>-</v>
          </cell>
        </row>
        <row r="2990">
          <cell r="A2990" t="str">
            <v>CNAG_03341</v>
          </cell>
          <cell r="B2990" t="str">
            <v>DNA replication licensing factor cdc19</v>
          </cell>
          <cell r="C2990" t="str">
            <v>DNA replication licensing factor, MCM2 component</v>
          </cell>
          <cell r="D2990" t="str">
            <v>YBL023C</v>
          </cell>
        </row>
        <row r="2991">
          <cell r="A2991" t="str">
            <v>CNAG_03342</v>
          </cell>
          <cell r="B2991" t="str">
            <v>tRNA (guanine-N7-)-methyltransferase</v>
          </cell>
          <cell r="C2991" t="str">
            <v>WD repeat protein WDR4</v>
          </cell>
          <cell r="D2991" t="str">
            <v>YDR165W</v>
          </cell>
        </row>
        <row r="2992">
          <cell r="A2992" t="str">
            <v>CNAG_03343</v>
          </cell>
          <cell r="B2992" t="str">
            <v>conserved hypothetical protein</v>
          </cell>
          <cell r="C2992" t="str">
            <v>Translin family protein</v>
          </cell>
          <cell r="D2992" t="str">
            <v>-</v>
          </cell>
        </row>
        <row r="2993">
          <cell r="A2993" t="str">
            <v>CNAG_03344</v>
          </cell>
          <cell r="B2993" t="str">
            <v>conserved hypothetical protein</v>
          </cell>
        </row>
        <row r="2994">
          <cell r="A2994" t="str">
            <v>CNAG_03345</v>
          </cell>
          <cell r="B2994" t="str">
            <v>SSD1 protein</v>
          </cell>
          <cell r="C2994" t="str">
            <v>Exosomal 3'-5' exoribonuclease complex, subunit Rrp44/Dis3</v>
          </cell>
          <cell r="D2994" t="str">
            <v>YDR293C</v>
          </cell>
        </row>
        <row r="2995">
          <cell r="A2995" t="str">
            <v>CNAG_03346</v>
          </cell>
          <cell r="B2995" t="str">
            <v>conserved hypothetical protein</v>
          </cell>
        </row>
        <row r="2996">
          <cell r="A2996" t="str">
            <v>CNAG_03347</v>
          </cell>
          <cell r="B2996" t="str">
            <v>chaperone</v>
          </cell>
          <cell r="C2996" t="str">
            <v>Chaperone HSP104 and related ATP-dependent Clp proteases</v>
          </cell>
          <cell r="D2996" t="str">
            <v>YDR258C</v>
          </cell>
        </row>
        <row r="2997">
          <cell r="A2997" t="str">
            <v>CNAG_03348</v>
          </cell>
          <cell r="B2997" t="str">
            <v>conserved hypothetical protein</v>
          </cell>
          <cell r="C2997" t="str">
            <v>-</v>
          </cell>
          <cell r="D2997" t="str">
            <v>YMR100W</v>
          </cell>
        </row>
        <row r="2998">
          <cell r="A2998" t="str">
            <v>CNAG_03349</v>
          </cell>
          <cell r="B2998" t="str">
            <v>pre-mRNA splicing factor</v>
          </cell>
          <cell r="C2998" t="str">
            <v>mRNA splicing factor</v>
          </cell>
          <cell r="D2998" t="str">
            <v>YDR364C</v>
          </cell>
        </row>
        <row r="2999">
          <cell r="A2999" t="str">
            <v>CNAG_03352</v>
          </cell>
          <cell r="B2999" t="str">
            <v>conserved hypothetical protein</v>
          </cell>
          <cell r="C2999" t="str">
            <v>BolA (bacterial stress-induced morphogen)-related protein</v>
          </cell>
          <cell r="D2999" t="str">
            <v>YGL220W</v>
          </cell>
        </row>
        <row r="3000">
          <cell r="A3000" t="str">
            <v>CNAG_03353</v>
          </cell>
          <cell r="B3000" t="str">
            <v>conserved hypothetical protein</v>
          </cell>
          <cell r="C3000" t="str">
            <v>Mitochondrial/chloroplast ribosomal protein S9</v>
          </cell>
          <cell r="D3000" t="str">
            <v>YBR146W</v>
          </cell>
        </row>
        <row r="3001">
          <cell r="A3001" t="str">
            <v>CNAG_03354</v>
          </cell>
          <cell r="B3001" t="str">
            <v>predicted protein</v>
          </cell>
        </row>
        <row r="3002">
          <cell r="A3002" t="str">
            <v>CNAG_03355</v>
          </cell>
          <cell r="B3002" t="str">
            <v>CnHHK4</v>
          </cell>
          <cell r="C3002" t="str">
            <v>Sensory transduction histidine kinase</v>
          </cell>
          <cell r="D3002" t="str">
            <v>-</v>
          </cell>
        </row>
        <row r="3003">
          <cell r="A3003" t="str">
            <v>CNAG_03356</v>
          </cell>
          <cell r="B3003" t="str">
            <v>conserved hypothetical protein</v>
          </cell>
        </row>
        <row r="3004">
          <cell r="A3004" t="str">
            <v>CNAG_03357</v>
          </cell>
          <cell r="B3004" t="str">
            <v>conserved hypothetical protein</v>
          </cell>
          <cell r="C3004" t="str">
            <v>-</v>
          </cell>
          <cell r="D3004" t="str">
            <v>-</v>
          </cell>
        </row>
        <row r="3005">
          <cell r="A3005" t="str">
            <v>CNAG_03358</v>
          </cell>
          <cell r="B3005" t="str">
            <v>phosphoglycerate kinase</v>
          </cell>
          <cell r="C3005" t="str">
            <v>3-phosphoglycerate kinase</v>
          </cell>
          <cell r="D3005" t="str">
            <v>YCR012W</v>
          </cell>
        </row>
        <row r="3006">
          <cell r="A3006" t="str">
            <v>CNAG_03359</v>
          </cell>
          <cell r="B3006" t="str">
            <v>hypothetical protein</v>
          </cell>
          <cell r="C3006" t="str">
            <v>-</v>
          </cell>
          <cell r="D3006" t="str">
            <v>-</v>
          </cell>
        </row>
        <row r="3007">
          <cell r="A3007" t="str">
            <v>CNAG_03360</v>
          </cell>
          <cell r="B3007" t="str">
            <v>conserved hypothetical protein</v>
          </cell>
          <cell r="C3007" t="str">
            <v>Transcription elongation factor SPT6</v>
          </cell>
          <cell r="D3007" t="str">
            <v>-</v>
          </cell>
        </row>
        <row r="3008">
          <cell r="A3008" t="str">
            <v>CNAG_03361</v>
          </cell>
          <cell r="B3008" t="str">
            <v>conserved hypothetical protein</v>
          </cell>
          <cell r="C3008" t="str">
            <v>Glyoxylase</v>
          </cell>
          <cell r="D3008" t="str">
            <v>-</v>
          </cell>
        </row>
        <row r="3009">
          <cell r="A3009" t="str">
            <v>CNAG_03362</v>
          </cell>
          <cell r="B3009" t="str">
            <v>conserved hypothetical protein</v>
          </cell>
          <cell r="C3009" t="str">
            <v>FOG: Immunoglobin and related proteins</v>
          </cell>
          <cell r="D3009" t="str">
            <v>-</v>
          </cell>
        </row>
        <row r="3010">
          <cell r="A3010" t="str">
            <v>CNAG_03363</v>
          </cell>
          <cell r="B3010" t="str">
            <v>conserved hypothetical protein</v>
          </cell>
        </row>
        <row r="3011">
          <cell r="A3011" t="str">
            <v>CNAG_03364</v>
          </cell>
          <cell r="B3011" t="str">
            <v>conserved hypothetical protein</v>
          </cell>
        </row>
        <row r="3012">
          <cell r="A3012" t="str">
            <v>CNAG_03365</v>
          </cell>
          <cell r="B3012" t="str">
            <v>conserved hypothetical protein</v>
          </cell>
          <cell r="C3012" t="str">
            <v>Secretory carrier membrane protein</v>
          </cell>
          <cell r="D3012" t="str">
            <v>-</v>
          </cell>
        </row>
        <row r="3013">
          <cell r="A3013" t="str">
            <v>CNAG_03366</v>
          </cell>
          <cell r="B3013" t="str">
            <v>conserved hypothetical protein</v>
          </cell>
          <cell r="C3013" t="str">
            <v>1 FOG: Zn-finger</v>
          </cell>
          <cell r="D3013" t="str">
            <v>-</v>
          </cell>
        </row>
        <row r="3014">
          <cell r="A3014" t="str">
            <v>CNAG_03367</v>
          </cell>
          <cell r="B3014" t="str">
            <v>uridine kinase</v>
          </cell>
          <cell r="C3014" t="str">
            <v>Armadillo/beta-Catenin/plakoglobin</v>
          </cell>
          <cell r="D3014" t="str">
            <v>YNR012W</v>
          </cell>
        </row>
        <row r="3015">
          <cell r="A3015" t="str">
            <v>CNAG_03368</v>
          </cell>
          <cell r="B3015" t="str">
            <v>microtubule Associated protein</v>
          </cell>
          <cell r="C3015" t="str">
            <v>Microtubule-associated protein</v>
          </cell>
          <cell r="D3015" t="str">
            <v>YLR045C</v>
          </cell>
        </row>
        <row r="3016">
          <cell r="A3016" t="str">
            <v>CNAG_03369</v>
          </cell>
          <cell r="B3016" t="str">
            <v>other/WEE protein kinase</v>
          </cell>
          <cell r="C3016" t="str">
            <v>Cyclin-dependent kinase WEE1</v>
          </cell>
          <cell r="D3016" t="str">
            <v>YJL187C</v>
          </cell>
        </row>
        <row r="3017">
          <cell r="A3017" t="str">
            <v>CNAG_03370</v>
          </cell>
          <cell r="B3017" t="str">
            <v>neuronal calcium sensor 1</v>
          </cell>
          <cell r="C3017" t="str">
            <v>Ca2+ sensor (EF-Hand superfamily)</v>
          </cell>
          <cell r="D3017" t="str">
            <v>YDR373W</v>
          </cell>
        </row>
        <row r="3018">
          <cell r="A3018" t="str">
            <v>CNAG_03372</v>
          </cell>
          <cell r="B3018" t="str">
            <v>vacuolar protein-sorting protein BRO1</v>
          </cell>
          <cell r="C3018" t="str">
            <v>Predicted signal transduction protein</v>
          </cell>
          <cell r="D3018" t="str">
            <v>YPL084W</v>
          </cell>
        </row>
        <row r="3019">
          <cell r="A3019" t="str">
            <v>CNAG_03373</v>
          </cell>
          <cell r="B3019" t="str">
            <v>conserved hypothetical protein</v>
          </cell>
        </row>
        <row r="3020">
          <cell r="A3020" t="str">
            <v>CNAG_03374</v>
          </cell>
          <cell r="B3020" t="str">
            <v>DNA replication complex GINS protein PSF1</v>
          </cell>
          <cell r="C3020" t="str">
            <v>Predicted alpha-helical protein, potentially involved in replication/repair</v>
          </cell>
          <cell r="D3020" t="str">
            <v>YDR013W</v>
          </cell>
        </row>
        <row r="3021">
          <cell r="A3021" t="str">
            <v>CNAG_03375</v>
          </cell>
          <cell r="B3021" t="str">
            <v>succinyl-coa ligase subunit alpha</v>
          </cell>
          <cell r="C3021" t="str">
            <v>Succinyl-CoA synthetase, alpha subunit</v>
          </cell>
          <cell r="D3021" t="str">
            <v>YOR142W</v>
          </cell>
        </row>
        <row r="3022">
          <cell r="A3022" t="str">
            <v>CNAG_03376</v>
          </cell>
          <cell r="B3022" t="str">
            <v>cytoplasmic protein</v>
          </cell>
          <cell r="C3022" t="str">
            <v>FOG: FHA domain</v>
          </cell>
          <cell r="D3022" t="str">
            <v>YNL116W</v>
          </cell>
        </row>
        <row r="3023">
          <cell r="A3023" t="str">
            <v>CNAG_03377</v>
          </cell>
          <cell r="B3023" t="str">
            <v>conserved hypothetical protein</v>
          </cell>
          <cell r="C3023" t="str">
            <v>Sister chromatid cohesion protein SCC2/Nipped-B</v>
          </cell>
          <cell r="D3023" t="str">
            <v>-</v>
          </cell>
        </row>
        <row r="3024">
          <cell r="A3024" t="str">
            <v>CNAG_03378</v>
          </cell>
          <cell r="B3024" t="str">
            <v>conserved hypothetical protein</v>
          </cell>
          <cell r="C3024" t="str">
            <v>1 FOG: Zn-finger</v>
          </cell>
          <cell r="D3024" t="str">
            <v>-</v>
          </cell>
        </row>
        <row r="3025">
          <cell r="A3025" t="str">
            <v>CNAG_03379</v>
          </cell>
          <cell r="B3025" t="str">
            <v>n-acetyltransferase 5</v>
          </cell>
          <cell r="C3025" t="str">
            <v>Acetyltransferase, (GNAT) family</v>
          </cell>
          <cell r="D3025" t="str">
            <v>YPR131C</v>
          </cell>
        </row>
        <row r="3026">
          <cell r="A3026" t="str">
            <v>CNAG_03380</v>
          </cell>
          <cell r="B3026" t="str">
            <v>conserved hypothetical protein</v>
          </cell>
        </row>
        <row r="3027">
          <cell r="A3027" t="str">
            <v>CNAG_03381</v>
          </cell>
          <cell r="B3027" t="str">
            <v>conserved hypothetical protein</v>
          </cell>
          <cell r="C3027" t="str">
            <v>-</v>
          </cell>
          <cell r="D3027" t="str">
            <v>-</v>
          </cell>
        </row>
        <row r="3028">
          <cell r="A3028" t="str">
            <v>CNAG_03382</v>
          </cell>
          <cell r="B3028" t="str">
            <v>conserved hypothetical protein</v>
          </cell>
          <cell r="C3028" t="str">
            <v>Predicted membrane protein</v>
          </cell>
          <cell r="D3028" t="str">
            <v>-</v>
          </cell>
        </row>
        <row r="3029">
          <cell r="A3029" t="str">
            <v>CNAG_03383</v>
          </cell>
          <cell r="B3029" t="str">
            <v>conserved hypothetical protein</v>
          </cell>
          <cell r="C3029" t="str">
            <v>-</v>
          </cell>
          <cell r="D3029" t="str">
            <v>YGL232W</v>
          </cell>
        </row>
        <row r="3030">
          <cell r="A3030" t="str">
            <v>CNAG_03384</v>
          </cell>
          <cell r="B3030" t="str">
            <v>conserved hypothetical protein</v>
          </cell>
          <cell r="C3030" t="str">
            <v>-</v>
          </cell>
          <cell r="D3030" t="str">
            <v>-</v>
          </cell>
        </row>
        <row r="3031">
          <cell r="A3031" t="str">
            <v>CNAG_03385</v>
          </cell>
          <cell r="B3031" t="str">
            <v>g1/s-specific cyclin pcl1</v>
          </cell>
          <cell r="C3031" t="str">
            <v>Cyclin</v>
          </cell>
          <cell r="D3031" t="str">
            <v>YDL127W</v>
          </cell>
        </row>
        <row r="3032">
          <cell r="A3032" t="str">
            <v>CNAG_03386</v>
          </cell>
          <cell r="B3032" t="str">
            <v>carrier protein ymc2</v>
          </cell>
          <cell r="C3032" t="str">
            <v>Mitochondrial carnitine-acylcarnitine carrier protein</v>
          </cell>
          <cell r="D3032" t="str">
            <v>YPR058W</v>
          </cell>
        </row>
        <row r="3033">
          <cell r="A3033" t="str">
            <v>CNAG_03387</v>
          </cell>
          <cell r="B3033" t="str">
            <v>conserved hypothetical protein</v>
          </cell>
        </row>
        <row r="3034">
          <cell r="A3034" t="str">
            <v>CNAG_03388</v>
          </cell>
          <cell r="B3034" t="str">
            <v>nuclear protein</v>
          </cell>
          <cell r="C3034" t="str">
            <v>PHD Zn-finger protein</v>
          </cell>
          <cell r="D3034" t="str">
            <v>YMR075W</v>
          </cell>
        </row>
        <row r="3035">
          <cell r="A3035" t="str">
            <v>CNAG_03389</v>
          </cell>
          <cell r="B3035" t="str">
            <v>alpha-ketoglutarate catabolism dioxygenase</v>
          </cell>
          <cell r="C3035" t="str">
            <v>-</v>
          </cell>
          <cell r="D3035" t="str">
            <v>YLL057C</v>
          </cell>
        </row>
        <row r="3036">
          <cell r="A3036" t="str">
            <v>CNAG_03390</v>
          </cell>
          <cell r="B3036" t="str">
            <v>AAA family ATPase</v>
          </cell>
          <cell r="C3036" t="str">
            <v>AAA+-type ATPase</v>
          </cell>
          <cell r="D3036" t="str">
            <v>YLR397C</v>
          </cell>
        </row>
        <row r="3037">
          <cell r="A3037" t="str">
            <v>CNAG_03391</v>
          </cell>
          <cell r="B3037" t="str">
            <v>mitochondrial inner membrane protein</v>
          </cell>
          <cell r="C3037" t="str">
            <v>-</v>
          </cell>
          <cell r="D3037" t="str">
            <v>YDR393W</v>
          </cell>
        </row>
        <row r="3038">
          <cell r="A3038" t="str">
            <v>CNAG_03392</v>
          </cell>
          <cell r="B3038" t="str">
            <v>DNA supercoiling</v>
          </cell>
          <cell r="C3038" t="str">
            <v>Helicase-like transcription factor HLTF/DNA helicase RAD5, DEAD-box superfamily</v>
          </cell>
          <cell r="D3038" t="str">
            <v>-</v>
          </cell>
        </row>
        <row r="3039">
          <cell r="A3039" t="str">
            <v>CNAG_03393</v>
          </cell>
          <cell r="B3039" t="str">
            <v>acyl-CoA thiolesterase</v>
          </cell>
          <cell r="C3039" t="str">
            <v>-</v>
          </cell>
          <cell r="D3039" t="str">
            <v>-</v>
          </cell>
        </row>
        <row r="3040">
          <cell r="A3040" t="str">
            <v>CNAG_03394</v>
          </cell>
          <cell r="B3040" t="str">
            <v>conserved hypothetical protein</v>
          </cell>
          <cell r="C3040" t="str">
            <v>-</v>
          </cell>
          <cell r="D3040" t="str">
            <v>-</v>
          </cell>
        </row>
        <row r="3041">
          <cell r="A3041" t="str">
            <v>CNAG_03395</v>
          </cell>
          <cell r="B3041" t="str">
            <v>NifU-like protein c</v>
          </cell>
          <cell r="C3041" t="str">
            <v>NifU-like domain-containing proteins</v>
          </cell>
          <cell r="D3041" t="str">
            <v>YKL040C</v>
          </cell>
        </row>
        <row r="3042">
          <cell r="A3042" t="str">
            <v>CNAG_03396</v>
          </cell>
          <cell r="B3042" t="str">
            <v>NAD+ diphosphatase</v>
          </cell>
          <cell r="C3042" t="str">
            <v>NADH pyrophosphatase I of the Nudix family of hydrolases</v>
          </cell>
          <cell r="D3042" t="str">
            <v>YGL067W</v>
          </cell>
        </row>
        <row r="3043">
          <cell r="A3043" t="str">
            <v>CNAG_03397</v>
          </cell>
          <cell r="B3043" t="str">
            <v>conserved hypothetical protein</v>
          </cell>
          <cell r="C3043" t="str">
            <v>-</v>
          </cell>
          <cell r="D3043" t="str">
            <v>-</v>
          </cell>
        </row>
        <row r="3044">
          <cell r="A3044" t="str">
            <v>CNAG_03398</v>
          </cell>
          <cell r="B3044" t="str">
            <v>zrt1 protein</v>
          </cell>
          <cell r="C3044" t="str">
            <v>Fe2+/Zn2+ regulated transporter</v>
          </cell>
          <cell r="D3044" t="str">
            <v>-</v>
          </cell>
        </row>
        <row r="3045">
          <cell r="A3045" t="str">
            <v>CNAG_03399</v>
          </cell>
          <cell r="B3045" t="str">
            <v>phosphatase associated protein</v>
          </cell>
          <cell r="C3045" t="str">
            <v>SAP family cell cycle dependent phosphatase-associated protein</v>
          </cell>
          <cell r="D3045" t="str">
            <v>YKR028W</v>
          </cell>
        </row>
        <row r="3046">
          <cell r="A3046" t="str">
            <v>CNAG_03400</v>
          </cell>
          <cell r="B3046" t="str">
            <v>oxidoreductase</v>
          </cell>
          <cell r="C3046" t="str">
            <v>Flavonol reductase/cinnamoyl-CoA reductase</v>
          </cell>
          <cell r="D3046" t="str">
            <v>-</v>
          </cell>
        </row>
        <row r="3047">
          <cell r="A3047" t="str">
            <v>CNAG_03401</v>
          </cell>
          <cell r="B3047" t="str">
            <v>conserved hypothetical protein</v>
          </cell>
          <cell r="C3047" t="str">
            <v>GATA-4/5/6 transcription factors</v>
          </cell>
          <cell r="D3047" t="str">
            <v>-</v>
          </cell>
        </row>
        <row r="3048">
          <cell r="A3048" t="str">
            <v>CNAG_03402</v>
          </cell>
          <cell r="B3048" t="str">
            <v>conserved hypothetical protein</v>
          </cell>
          <cell r="C3048" t="str">
            <v>Serine/threonine protein kinase</v>
          </cell>
          <cell r="D3048" t="str">
            <v>-</v>
          </cell>
        </row>
        <row r="3049">
          <cell r="A3049" t="str">
            <v>CNAG_03403</v>
          </cell>
          <cell r="B3049" t="str">
            <v>mitochondrial protein</v>
          </cell>
          <cell r="C3049" t="str">
            <v>Uncharacterized conserved protein</v>
          </cell>
          <cell r="D3049" t="str">
            <v>YGR021W</v>
          </cell>
        </row>
        <row r="3050">
          <cell r="A3050" t="str">
            <v>CNAG_03404</v>
          </cell>
          <cell r="B3050" t="str">
            <v>conserved hypothetical protein</v>
          </cell>
          <cell r="C3050" t="str">
            <v>N-acetylglucosaminyl phosphatidylinositol de-N-acetylase</v>
          </cell>
          <cell r="D3050" t="str">
            <v>-</v>
          </cell>
        </row>
        <row r="3051">
          <cell r="A3051" t="str">
            <v>CNAG_03405</v>
          </cell>
          <cell r="B3051" t="str">
            <v>conserved hypothetical protein</v>
          </cell>
          <cell r="C3051" t="str">
            <v>Checkpoint kinase and related serine/threonine protein kinases</v>
          </cell>
          <cell r="D3051" t="str">
            <v>-</v>
          </cell>
        </row>
        <row r="3052">
          <cell r="A3052" t="str">
            <v>CNAG_03406</v>
          </cell>
          <cell r="B3052" t="str">
            <v>transcriptional activator</v>
          </cell>
          <cell r="C3052" t="str">
            <v>Uncharacterized PHD Zn-finger protein</v>
          </cell>
          <cell r="D3052" t="str">
            <v>YPL138C</v>
          </cell>
        </row>
        <row r="3053">
          <cell r="A3053" t="str">
            <v>CNAG_03407</v>
          </cell>
          <cell r="B3053" t="str">
            <v>predicted protein</v>
          </cell>
        </row>
        <row r="3054">
          <cell r="A3054" t="str">
            <v>CNAG_03408</v>
          </cell>
          <cell r="B3054" t="str">
            <v>conserved hypothetical protein</v>
          </cell>
          <cell r="C3054" t="str">
            <v>AAA ATPase containing von Willebrand factor type A (vWA) domain</v>
          </cell>
          <cell r="D3054" t="str">
            <v>-</v>
          </cell>
        </row>
        <row r="3055">
          <cell r="A3055" t="str">
            <v>CNAG_03409</v>
          </cell>
          <cell r="B3055" t="str">
            <v>Skn7</v>
          </cell>
          <cell r="C3055" t="str">
            <v>Sensory transduction histidine kinase</v>
          </cell>
          <cell r="D3055" t="str">
            <v>YHR206W</v>
          </cell>
        </row>
        <row r="3056">
          <cell r="A3056" t="str">
            <v>CNAG_03410</v>
          </cell>
          <cell r="B3056" t="str">
            <v>cytoplasmic protein</v>
          </cell>
          <cell r="C3056" t="str">
            <v>Predicted dehydrogenase</v>
          </cell>
          <cell r="D3056" t="str">
            <v>YIR035C</v>
          </cell>
        </row>
        <row r="3057">
          <cell r="A3057" t="str">
            <v>CNAG_03411</v>
          </cell>
          <cell r="B3057" t="str">
            <v>conserved hypothetical protein</v>
          </cell>
          <cell r="C3057" t="str">
            <v>Chromatin assembly complex 1 subunit B/CAC2 (contains WD40 repeats)</v>
          </cell>
          <cell r="D3057" t="str">
            <v>-</v>
          </cell>
        </row>
        <row r="3058">
          <cell r="A3058" t="str">
            <v>CNAG_03412</v>
          </cell>
          <cell r="B3058" t="str">
            <v>cytoplasmic protein</v>
          </cell>
          <cell r="C3058" t="str">
            <v>Chitinase</v>
          </cell>
          <cell r="D3058" t="str">
            <v>YDR371W</v>
          </cell>
        </row>
        <row r="3059">
          <cell r="A3059" t="str">
            <v>CNAG_03413</v>
          </cell>
          <cell r="B3059" t="str">
            <v>alginate lyase</v>
          </cell>
          <cell r="C3059" t="str">
            <v>Predicted patched transmembrane receptor</v>
          </cell>
          <cell r="D3059" t="str">
            <v>-</v>
          </cell>
        </row>
        <row r="3060">
          <cell r="A3060" t="str">
            <v>CNAG_03414</v>
          </cell>
          <cell r="B3060" t="str">
            <v>conserved hypothetical protein</v>
          </cell>
          <cell r="C3060" t="str">
            <v>3'-5' exonuclease</v>
          </cell>
          <cell r="D3060" t="str">
            <v>-</v>
          </cell>
        </row>
        <row r="3061">
          <cell r="A3061" t="str">
            <v>CNAG_03415</v>
          </cell>
          <cell r="B3061" t="str">
            <v>conserved hypothetical protein</v>
          </cell>
          <cell r="C3061" t="str">
            <v>Uncharacterized high-glucose-regulated protein</v>
          </cell>
          <cell r="D3061" t="str">
            <v>-</v>
          </cell>
        </row>
        <row r="3062">
          <cell r="A3062" t="str">
            <v>CNAG_03416</v>
          </cell>
          <cell r="B3062" t="str">
            <v>conserved hypothetical protein</v>
          </cell>
          <cell r="C3062" t="str">
            <v>-</v>
          </cell>
          <cell r="D3062" t="str">
            <v>-</v>
          </cell>
        </row>
        <row r="3063">
          <cell r="A3063" t="str">
            <v>CNAG_03417</v>
          </cell>
          <cell r="B3063" t="str">
            <v>conserved hypothetical protein</v>
          </cell>
          <cell r="C3063" t="str">
            <v>Exosomal 3'-5' exoribonuclease complex, subunit Rrp44/Dis3</v>
          </cell>
          <cell r="D3063" t="str">
            <v>-</v>
          </cell>
        </row>
        <row r="3064">
          <cell r="A3064" t="str">
            <v>CNAG_03418</v>
          </cell>
          <cell r="B3064" t="str">
            <v>Crm1-F1</v>
          </cell>
          <cell r="C3064" t="str">
            <v>Nuclear transport receptor CRM1/MSN5 (importin beta superfamily)</v>
          </cell>
          <cell r="D3064" t="str">
            <v>YGR218W</v>
          </cell>
        </row>
        <row r="3065">
          <cell r="A3065" t="str">
            <v>CNAG_03419</v>
          </cell>
          <cell r="B3065" t="str">
            <v>DEAD-box protein abstrakt</v>
          </cell>
          <cell r="C3065" t="str">
            <v>DEAD-box protein abstrakt</v>
          </cell>
          <cell r="D3065" t="str">
            <v>-</v>
          </cell>
        </row>
        <row r="3066">
          <cell r="A3066" t="str">
            <v>CNAG_03420</v>
          </cell>
          <cell r="B3066" t="str">
            <v>carboxypeptidase s</v>
          </cell>
          <cell r="C3066" t="str">
            <v>Aminoacylase ACY1 and related metalloexopeptidases</v>
          </cell>
          <cell r="D3066" t="str">
            <v>-</v>
          </cell>
        </row>
        <row r="3067">
          <cell r="A3067" t="str">
            <v>CNAG_03421</v>
          </cell>
          <cell r="B3067" t="str">
            <v>conserved hypothetical protein</v>
          </cell>
        </row>
        <row r="3068">
          <cell r="A3068" t="str">
            <v>CNAG_03422</v>
          </cell>
          <cell r="B3068" t="str">
            <v>calcineurin temperature suppressor Cts1</v>
          </cell>
          <cell r="C3068" t="str">
            <v>-</v>
          </cell>
          <cell r="D3068" t="str">
            <v>-</v>
          </cell>
        </row>
        <row r="3069">
          <cell r="A3069" t="str">
            <v>CNAG_03423</v>
          </cell>
          <cell r="B3069" t="str">
            <v>transcriptional activator</v>
          </cell>
          <cell r="C3069" t="str">
            <v>Uncharacterized PHD Zn-finger protein</v>
          </cell>
          <cell r="D3069" t="str">
            <v>-</v>
          </cell>
        </row>
        <row r="3070">
          <cell r="A3070" t="str">
            <v>CNAG_03424</v>
          </cell>
          <cell r="B3070" t="str">
            <v>conserved hypothetical protein</v>
          </cell>
        </row>
        <row r="3071">
          <cell r="A3071" t="str">
            <v>CNAG_03425</v>
          </cell>
          <cell r="B3071" t="str">
            <v>conserved hypothetical protein</v>
          </cell>
          <cell r="C3071" t="str">
            <v>-</v>
          </cell>
          <cell r="D3071" t="str">
            <v>-</v>
          </cell>
        </row>
        <row r="3072">
          <cell r="A3072" t="str">
            <v>CNAG_03426</v>
          </cell>
          <cell r="B3072" t="str">
            <v>GDP-mannose transporter</v>
          </cell>
          <cell r="C3072" t="str">
            <v>Nucleotide-sugar transporter VRG4/SQV-7</v>
          </cell>
          <cell r="D3072" t="str">
            <v>-</v>
          </cell>
        </row>
        <row r="3073">
          <cell r="A3073" t="str">
            <v>CNAG_03427</v>
          </cell>
          <cell r="B3073" t="str">
            <v>aconitate hydratase</v>
          </cell>
          <cell r="C3073" t="str">
            <v>Aconitase/homoaconitase (aconitase superfamily)</v>
          </cell>
          <cell r="D3073" t="str">
            <v>-</v>
          </cell>
        </row>
        <row r="3074">
          <cell r="A3074" t="str">
            <v>CNAG_03431</v>
          </cell>
          <cell r="B3074" t="str">
            <v>nuclear protein</v>
          </cell>
          <cell r="C3074" t="str">
            <v>-</v>
          </cell>
          <cell r="D3074" t="str">
            <v>YJL206C</v>
          </cell>
        </row>
        <row r="3075">
          <cell r="A3075" t="str">
            <v>CNAG_03432</v>
          </cell>
          <cell r="B3075" t="str">
            <v>solute carrier family 2</v>
          </cell>
          <cell r="C3075" t="str">
            <v>Predicted transporter (major facilitator superfamily)</v>
          </cell>
          <cell r="D3075" t="str">
            <v>-</v>
          </cell>
        </row>
        <row r="3076">
          <cell r="A3076" t="str">
            <v>CNAG_03433</v>
          </cell>
          <cell r="B3076" t="str">
            <v>endo alpha-1,4 polygalactosaminidase precusor</v>
          </cell>
          <cell r="C3076" t="str">
            <v>-</v>
          </cell>
          <cell r="D3076" t="str">
            <v>-</v>
          </cell>
        </row>
        <row r="3077">
          <cell r="A3077" t="str">
            <v>CNAG_03434</v>
          </cell>
          <cell r="B3077" t="str">
            <v>general alpha-glucoside permease</v>
          </cell>
          <cell r="C3077" t="str">
            <v>Sucrose transporter and related proteins</v>
          </cell>
          <cell r="D3077" t="str">
            <v>-</v>
          </cell>
        </row>
        <row r="3078">
          <cell r="A3078" t="str">
            <v>CNAG_03435</v>
          </cell>
          <cell r="B3078" t="str">
            <v>snRNP subunit</v>
          </cell>
          <cell r="C3078" t="str">
            <v>60S ribosomal protein 15.5kD/SNU13, NHP2/L7A family (includes ribonuclease P subunit p38), involved in splicing</v>
          </cell>
          <cell r="D3078" t="str">
            <v>YEL026W</v>
          </cell>
        </row>
        <row r="3079">
          <cell r="A3079" t="str">
            <v>CNAG_03436</v>
          </cell>
          <cell r="B3079" t="str">
            <v>transaminase</v>
          </cell>
          <cell r="C3079" t="str">
            <v>Alanine aminotransferase</v>
          </cell>
          <cell r="D3079" t="str">
            <v>YLR089C</v>
          </cell>
        </row>
        <row r="3080">
          <cell r="A3080" t="str">
            <v>CNAG_03437</v>
          </cell>
          <cell r="B3080" t="str">
            <v>predicted protein</v>
          </cell>
        </row>
        <row r="3081">
          <cell r="A3081" t="str">
            <v>CNAG_03438</v>
          </cell>
          <cell r="B3081" t="str">
            <v>hexose transporter</v>
          </cell>
          <cell r="C3081" t="str">
            <v>Predicted transporter (major facilitator superfamily)</v>
          </cell>
          <cell r="D3081" t="str">
            <v>YMR011W</v>
          </cell>
        </row>
        <row r="3082">
          <cell r="A3082" t="str">
            <v>CNAG_03439</v>
          </cell>
          <cell r="B3082" t="str">
            <v>conserved hypothetical protein</v>
          </cell>
          <cell r="C3082" t="str">
            <v>Translocase of outer mitochondrial membrane complex, subunit TOM20</v>
          </cell>
          <cell r="D3082" t="str">
            <v>YGR082W</v>
          </cell>
        </row>
        <row r="3083">
          <cell r="A3083" t="str">
            <v>CNAG_03440</v>
          </cell>
          <cell r="B3083" t="str">
            <v>conserved hypothetical protein</v>
          </cell>
          <cell r="C3083" t="str">
            <v>Telomerase elongation inhibitor/RNA maturation protein PINX1</v>
          </cell>
          <cell r="D3083" t="str">
            <v>-</v>
          </cell>
        </row>
        <row r="3084">
          <cell r="A3084" t="str">
            <v>CNAG_03441</v>
          </cell>
          <cell r="B3084" t="str">
            <v>conserved hypothetical protein</v>
          </cell>
          <cell r="C3084" t="str">
            <v>-</v>
          </cell>
          <cell r="D3084" t="str">
            <v>-</v>
          </cell>
        </row>
        <row r="3085">
          <cell r="A3085" t="str">
            <v>CNAG_03442</v>
          </cell>
          <cell r="B3085" t="str">
            <v>conserved hypothetical protein</v>
          </cell>
          <cell r="C3085" t="str">
            <v>GPI transamidase complex, GPI16/PIG-T component, involved in glycosylphosphatidylinositol anchor biosynthesis</v>
          </cell>
          <cell r="D3085" t="str">
            <v>YHR188C</v>
          </cell>
        </row>
        <row r="3086">
          <cell r="A3086" t="str">
            <v>CNAG_03443</v>
          </cell>
          <cell r="B3086" t="str">
            <v>predicted protein</v>
          </cell>
        </row>
        <row r="3087">
          <cell r="A3087" t="str">
            <v>CNAG_03444</v>
          </cell>
          <cell r="B3087" t="str">
            <v>conserved hypothetical protein</v>
          </cell>
          <cell r="C3087" t="str">
            <v>Predicted transcriptional regulator UXT</v>
          </cell>
          <cell r="D3087" t="str">
            <v>-</v>
          </cell>
        </row>
        <row r="3088">
          <cell r="A3088" t="str">
            <v>CNAG_03445</v>
          </cell>
          <cell r="B3088" t="str">
            <v>conserved hypothetical protein</v>
          </cell>
          <cell r="C3088" t="str">
            <v>Voltage-gated Ca2+ channels, alpha1 subunits</v>
          </cell>
          <cell r="D3088" t="str">
            <v>-</v>
          </cell>
        </row>
        <row r="3089">
          <cell r="A3089" t="str">
            <v>CNAG_03446</v>
          </cell>
          <cell r="B3089" t="str">
            <v>conserved hypothetical protein</v>
          </cell>
          <cell r="C3089" t="str">
            <v>Mitochondrial carnitine-acylcarnitine carrier protein</v>
          </cell>
          <cell r="D3089" t="str">
            <v>-</v>
          </cell>
        </row>
        <row r="3090">
          <cell r="A3090" t="str">
            <v>CNAG_03447</v>
          </cell>
          <cell r="B3090" t="str">
            <v>conserved hypothetical protein</v>
          </cell>
          <cell r="C3090" t="str">
            <v>-</v>
          </cell>
          <cell r="D3090" t="str">
            <v>-</v>
          </cell>
        </row>
        <row r="3091">
          <cell r="A3091" t="str">
            <v>CNAG_03448</v>
          </cell>
          <cell r="B3091" t="str">
            <v>eukaryotic initiation factor</v>
          </cell>
          <cell r="C3091" t="str">
            <v>Translation initiation factor 2B, delta subunit (eIF-2Bdelta/GCD2)</v>
          </cell>
          <cell r="D3091" t="str">
            <v>YGR083C</v>
          </cell>
        </row>
        <row r="3092">
          <cell r="A3092" t="str">
            <v>CNAG_03449</v>
          </cell>
          <cell r="B3092" t="str">
            <v>hydrophilic protein</v>
          </cell>
          <cell r="C3092" t="str">
            <v>DNA excision repair protein XPA/XPAC/RAD14</v>
          </cell>
          <cell r="D3092" t="str">
            <v>YMR201C</v>
          </cell>
        </row>
        <row r="3093">
          <cell r="A3093" t="str">
            <v>CNAG_03450</v>
          </cell>
          <cell r="B3093" t="str">
            <v>ATP-binding cassette transporter</v>
          </cell>
          <cell r="C3093" t="str">
            <v>Multidrug resistance-associated protein/mitoxantrone resistance protein, ABC superfamily</v>
          </cell>
          <cell r="D3093" t="str">
            <v>YLL048C</v>
          </cell>
        </row>
        <row r="3094">
          <cell r="A3094" t="str">
            <v>CNAG_03451</v>
          </cell>
          <cell r="B3094" t="str">
            <v>conserved hypothetical protein</v>
          </cell>
          <cell r="C3094" t="str">
            <v>TBX2 and related T-box transcription factors</v>
          </cell>
          <cell r="D3094" t="str">
            <v>-</v>
          </cell>
        </row>
        <row r="3095">
          <cell r="A3095" t="str">
            <v>CNAG_03452</v>
          </cell>
          <cell r="B3095" t="str">
            <v>AFG1 family mitochondrial ATPase</v>
          </cell>
          <cell r="C3095" t="str">
            <v>Predicted ATPase</v>
          </cell>
          <cell r="D3095" t="str">
            <v>YEL052W</v>
          </cell>
        </row>
        <row r="3096">
          <cell r="A3096" t="str">
            <v>CNAG_03453</v>
          </cell>
          <cell r="B3096" t="str">
            <v>microtubule motor</v>
          </cell>
          <cell r="C3096" t="str">
            <v>Kinesin-like protein</v>
          </cell>
          <cell r="D3096" t="str">
            <v>YBL063W</v>
          </cell>
        </row>
        <row r="3097">
          <cell r="A3097" t="str">
            <v>CNAG_03454</v>
          </cell>
          <cell r="B3097" t="str">
            <v>pria protein</v>
          </cell>
          <cell r="C3097" t="str">
            <v>-</v>
          </cell>
          <cell r="D3097" t="str">
            <v>-</v>
          </cell>
        </row>
        <row r="3098">
          <cell r="A3098" t="str">
            <v>CNAG_03455</v>
          </cell>
          <cell r="B3098" t="str">
            <v>conserved hypothetical protein</v>
          </cell>
        </row>
        <row r="3099">
          <cell r="A3099" t="str">
            <v>CNAG_03456</v>
          </cell>
          <cell r="B3099" t="str">
            <v>conserved hypothetical protein</v>
          </cell>
          <cell r="C3099" t="str">
            <v>Uncharacterized conserved protein, contains RWD domain</v>
          </cell>
          <cell r="D3099" t="str">
            <v>-</v>
          </cell>
        </row>
        <row r="3100">
          <cell r="A3100" t="str">
            <v>CNAG_03457</v>
          </cell>
          <cell r="B3100" t="str">
            <v>arginine-tRNA ligase</v>
          </cell>
          <cell r="C3100" t="str">
            <v>Arginyl-tRNA synthetase</v>
          </cell>
          <cell r="D3100" t="str">
            <v>YDR341C</v>
          </cell>
        </row>
        <row r="3101">
          <cell r="A3101" t="str">
            <v>CNAG_03458</v>
          </cell>
          <cell r="B3101" t="str">
            <v>conserved hypothetical protein</v>
          </cell>
          <cell r="C3101" t="str">
            <v>Heterochromatin-associated protein HP1 and related CHROMO domain proteins</v>
          </cell>
          <cell r="D3101" t="str">
            <v>-</v>
          </cell>
        </row>
        <row r="3102">
          <cell r="A3102" t="str">
            <v>CNAG_03459</v>
          </cell>
          <cell r="B3102" t="str">
            <v>t-complex protein 1</v>
          </cell>
          <cell r="C3102" t="str">
            <v>Chaperonin complex component, TCP-1 delta subunit (CCT4)</v>
          </cell>
          <cell r="D3102" t="str">
            <v>YDL143W</v>
          </cell>
        </row>
        <row r="3103">
          <cell r="A3103" t="str">
            <v>CNAG_03460</v>
          </cell>
          <cell r="B3103" t="str">
            <v>phosphoglycerate dehydrogenase</v>
          </cell>
          <cell r="C3103" t="str">
            <v>D-3-phosphoglycerate dehydrogenase, D-isomer-specific 2-hydroxy acid dehydrogenase superfamily</v>
          </cell>
          <cell r="D3103" t="str">
            <v>-</v>
          </cell>
        </row>
        <row r="3104">
          <cell r="A3104" t="str">
            <v>CNAG_03461</v>
          </cell>
          <cell r="B3104" t="str">
            <v>hypothetical protein</v>
          </cell>
          <cell r="C3104" t="str">
            <v>GTPase Rab14, small G protein superfamily</v>
          </cell>
          <cell r="D3104" t="str">
            <v>-</v>
          </cell>
        </row>
        <row r="3105">
          <cell r="A3105" t="str">
            <v>CNAG_03463</v>
          </cell>
          <cell r="B3105" t="str">
            <v>conserved hypothetical protein</v>
          </cell>
          <cell r="C3105" t="str">
            <v>-</v>
          </cell>
          <cell r="D3105" t="str">
            <v>YPL004C</v>
          </cell>
        </row>
        <row r="3106">
          <cell r="A3106" t="str">
            <v>CNAG_03464</v>
          </cell>
          <cell r="B3106" t="str">
            <v>Diphenol oxidase (Cu-oxidase)</v>
          </cell>
        </row>
        <row r="3107">
          <cell r="A3107" t="str">
            <v>CNAG_03465</v>
          </cell>
          <cell r="B3107" t="str">
            <v>laccase (LAC1)</v>
          </cell>
          <cell r="C3107" t="str">
            <v>Multicopper oxidases</v>
          </cell>
          <cell r="D3107" t="str">
            <v>-</v>
          </cell>
        </row>
        <row r="3108">
          <cell r="A3108" t="str">
            <v>CNAG_03466</v>
          </cell>
          <cell r="B3108" t="str">
            <v>conserved hypothetical protein</v>
          </cell>
          <cell r="C3108" t="str">
            <v>RNA-directed RNA polymerase QDE-1 required for posttranscriptional gene silencing and RNA interference</v>
          </cell>
          <cell r="D3108" t="str">
            <v>-</v>
          </cell>
        </row>
        <row r="3109">
          <cell r="A3109" t="str">
            <v>CNAG_03467</v>
          </cell>
          <cell r="B3109" t="str">
            <v>conserved hypothetical protein</v>
          </cell>
          <cell r="C3109" t="str">
            <v>G protein beta subunit-like protein</v>
          </cell>
          <cell r="D3109" t="str">
            <v>-</v>
          </cell>
        </row>
        <row r="3110">
          <cell r="A3110" t="str">
            <v>CNAG_03468</v>
          </cell>
          <cell r="B3110" t="str">
            <v>conserved hypothetical protein</v>
          </cell>
        </row>
        <row r="3111">
          <cell r="A3111" t="str">
            <v>CNAG_03473</v>
          </cell>
          <cell r="B3111" t="str">
            <v>lipoate-protein ligase B</v>
          </cell>
          <cell r="C3111" t="str">
            <v>Lipoyltransferase</v>
          </cell>
          <cell r="D3111" t="str">
            <v>YLR239C</v>
          </cell>
        </row>
        <row r="3112">
          <cell r="A3112" t="str">
            <v>CNAG_03474</v>
          </cell>
          <cell r="B3112" t="str">
            <v>efflux protein EncT</v>
          </cell>
          <cell r="C3112" t="str">
            <v>Predicted transporter (major facilitator superfamily)</v>
          </cell>
          <cell r="D3112" t="str">
            <v>-</v>
          </cell>
        </row>
        <row r="3113">
          <cell r="A3113" t="str">
            <v>CNAG_03475</v>
          </cell>
          <cell r="B3113" t="str">
            <v>conserved hypothetical protein</v>
          </cell>
          <cell r="C3113" t="str">
            <v>Branching enzyme</v>
          </cell>
          <cell r="D3113" t="str">
            <v>-</v>
          </cell>
        </row>
        <row r="3114">
          <cell r="A3114" t="str">
            <v>CNAG_03476</v>
          </cell>
          <cell r="B3114" t="str">
            <v>chimeric spermidine synthase/saccharopine dehydrogenase</v>
          </cell>
          <cell r="C3114" t="str">
            <v>Lysine-ketoglutarate reductase/saccharopine dehydrogenase</v>
          </cell>
          <cell r="D3114" t="str">
            <v>YPR069C</v>
          </cell>
        </row>
        <row r="3115">
          <cell r="A3115" t="str">
            <v>CNAG_03477</v>
          </cell>
          <cell r="B3115" t="str">
            <v>predicted protein</v>
          </cell>
        </row>
        <row r="3116">
          <cell r="A3116" t="str">
            <v>CNAG_03478</v>
          </cell>
          <cell r="B3116" t="str">
            <v>conserved hypothetical protein</v>
          </cell>
        </row>
        <row r="3117">
          <cell r="A3117" t="str">
            <v>CNAG_03479</v>
          </cell>
          <cell r="B3117" t="str">
            <v>conserved hypothetical protein</v>
          </cell>
          <cell r="C3117" t="str">
            <v>von Willebrand factor and related coagulation proteins</v>
          </cell>
          <cell r="D3117" t="str">
            <v>-</v>
          </cell>
        </row>
        <row r="3118">
          <cell r="A3118" t="str">
            <v>CNAG_03480</v>
          </cell>
          <cell r="B3118" t="str">
            <v>conserved hypothetical protein</v>
          </cell>
          <cell r="C3118" t="str">
            <v>Acetylglucosaminyltransferase EXT1/exostosin 1</v>
          </cell>
          <cell r="D3118" t="str">
            <v>-</v>
          </cell>
        </row>
        <row r="3119">
          <cell r="A3119" t="str">
            <v>CNAG_03481</v>
          </cell>
          <cell r="B3119" t="str">
            <v>predicted protein</v>
          </cell>
        </row>
        <row r="3120">
          <cell r="A3120" t="str">
            <v>CNAG_03482</v>
          </cell>
          <cell r="B3120" t="str">
            <v>thioredoxin-dependent peroxide reductase</v>
          </cell>
          <cell r="C3120" t="str">
            <v>Alkyl hydroperoxide reductase, thiol specific antioxidant and related enzymes</v>
          </cell>
          <cell r="D3120" t="str">
            <v>YML028W</v>
          </cell>
        </row>
        <row r="3121">
          <cell r="A3121" t="str">
            <v>CNAG_03483</v>
          </cell>
          <cell r="B3121" t="str">
            <v>coiled-coil protein</v>
          </cell>
          <cell r="C3121" t="str">
            <v>Tryptophan-rich basic nuclear protein</v>
          </cell>
          <cell r="D3121" t="str">
            <v>-</v>
          </cell>
        </row>
        <row r="3122">
          <cell r="A3122" t="str">
            <v>CNAG_03484</v>
          </cell>
          <cell r="B3122" t="str">
            <v>conserved hypothetical protein</v>
          </cell>
          <cell r="C3122" t="str">
            <v>-</v>
          </cell>
          <cell r="D3122" t="str">
            <v>-</v>
          </cell>
        </row>
        <row r="3123">
          <cell r="A3123" t="str">
            <v>CNAG_03485</v>
          </cell>
          <cell r="B3123" t="str">
            <v>polyamine transporter 1</v>
          </cell>
          <cell r="C3123" t="str">
            <v>Synaptic vesicle transporter SVOP and related transporters (major facilitator superfamily)</v>
          </cell>
          <cell r="D3123" t="str">
            <v>-</v>
          </cell>
        </row>
        <row r="3124">
          <cell r="A3124" t="str">
            <v>CNAG_03486</v>
          </cell>
          <cell r="B3124" t="str">
            <v>peptidyl-prolyl cis-trans isomerase B</v>
          </cell>
          <cell r="C3124" t="str">
            <v>Peptidyl-prolyl cis-trans isomerase</v>
          </cell>
          <cell r="D3124" t="str">
            <v>YDR304C</v>
          </cell>
        </row>
        <row r="3125">
          <cell r="A3125" t="str">
            <v>CNAG_03487</v>
          </cell>
          <cell r="B3125" t="str">
            <v>DNAJ domain-containing protein</v>
          </cell>
          <cell r="C3125" t="str">
            <v>Molecular chaperone (DnaJ superfamily)</v>
          </cell>
          <cell r="D3125" t="str">
            <v>-</v>
          </cell>
        </row>
        <row r="3126">
          <cell r="A3126" t="str">
            <v>CNAG_03488</v>
          </cell>
          <cell r="B3126" t="str">
            <v>conserved hypothetical protein</v>
          </cell>
          <cell r="C3126" t="str">
            <v>Collagens (type IV and type XIII), and related proteins</v>
          </cell>
          <cell r="D3126" t="str">
            <v>-</v>
          </cell>
        </row>
        <row r="3127">
          <cell r="A3127" t="str">
            <v>CNAG_03489</v>
          </cell>
          <cell r="B3127" t="str">
            <v>RNA recognition domain-containing protein (RRM)-containing protein</v>
          </cell>
          <cell r="C3127" t="str">
            <v>RNA-binding proteins</v>
          </cell>
          <cell r="D3127" t="str">
            <v>-</v>
          </cell>
        </row>
        <row r="3128">
          <cell r="A3128" t="str">
            <v>CNAG_03490</v>
          </cell>
          <cell r="B3128" t="str">
            <v>conserved hypothetical protein</v>
          </cell>
          <cell r="C3128" t="str">
            <v>FOG: Predicted E3 ubiquitin ligase</v>
          </cell>
          <cell r="D3128" t="str">
            <v>-</v>
          </cell>
        </row>
        <row r="3129">
          <cell r="A3129" t="str">
            <v>CNAG_03491</v>
          </cell>
          <cell r="B3129" t="str">
            <v>cleavage and polyadenylation specific factor 5</v>
          </cell>
          <cell r="C3129" t="str">
            <v>mRNA cleavage factor I subunit</v>
          </cell>
          <cell r="D3129" t="str">
            <v>-</v>
          </cell>
        </row>
        <row r="3130">
          <cell r="A3130" t="str">
            <v>CNAG_03492</v>
          </cell>
          <cell r="B3130" t="str">
            <v>conserved hypothetical protein</v>
          </cell>
          <cell r="C3130" t="str">
            <v>Fibrillins and related proteins containing Ca2+-binding EGF-like domains</v>
          </cell>
          <cell r="D3130" t="str">
            <v>-</v>
          </cell>
        </row>
        <row r="3131">
          <cell r="A3131" t="str">
            <v>CNAG_03493</v>
          </cell>
          <cell r="B3131" t="str">
            <v>platelet-activating factor acetylhydrolase</v>
          </cell>
          <cell r="C3131" t="str">
            <v>Phospholipase A2 (platelet-activating factor acetylhydrolase in humans)</v>
          </cell>
          <cell r="D3131" t="str">
            <v>-</v>
          </cell>
        </row>
        <row r="3132">
          <cell r="A3132" t="str">
            <v>CNAG_03494</v>
          </cell>
          <cell r="B3132" t="str">
            <v>conserved hypothetical protein</v>
          </cell>
          <cell r="C3132" t="str">
            <v>Scaffold/matrix specific factor hnRNP-U/SAF-A, contains SPRY domain</v>
          </cell>
          <cell r="D3132" t="str">
            <v>-</v>
          </cell>
        </row>
        <row r="3133">
          <cell r="A3133" t="str">
            <v>CNAG_03495</v>
          </cell>
          <cell r="B3133" t="str">
            <v>conserved hypothetical protein</v>
          </cell>
          <cell r="C3133" t="str">
            <v>-</v>
          </cell>
          <cell r="D3133" t="str">
            <v>-</v>
          </cell>
        </row>
        <row r="3134">
          <cell r="A3134" t="str">
            <v>CNAG_03496</v>
          </cell>
          <cell r="B3134" t="str">
            <v>conserved hypothetical protein</v>
          </cell>
        </row>
        <row r="3135">
          <cell r="A3135" t="str">
            <v>CNAG_03497</v>
          </cell>
          <cell r="B3135" t="str">
            <v>BET3 family protein</v>
          </cell>
          <cell r="C3135" t="str">
            <v>Transport protein particle (TRAPP) complex subunit</v>
          </cell>
          <cell r="D3135" t="str">
            <v>YKR068C</v>
          </cell>
        </row>
        <row r="3136">
          <cell r="A3136" t="str">
            <v>CNAG_03498</v>
          </cell>
          <cell r="B3136" t="str">
            <v>metalloreductase</v>
          </cell>
          <cell r="C3136" t="str">
            <v>Ferric reductase, NADH/NADPH oxidase and related proteins</v>
          </cell>
          <cell r="D3136" t="str">
            <v>-</v>
          </cell>
        </row>
        <row r="3137">
          <cell r="A3137" t="str">
            <v>CNAG_03499</v>
          </cell>
          <cell r="B3137" t="str">
            <v>twin-arginine translocation pathway signal</v>
          </cell>
          <cell r="C3137" t="str">
            <v>Putative Xaa-Pro aminopeptidase</v>
          </cell>
          <cell r="D3137" t="str">
            <v>-</v>
          </cell>
        </row>
        <row r="3138">
          <cell r="A3138" t="str">
            <v>CNAG_03500</v>
          </cell>
          <cell r="B3138" t="str">
            <v>osmosensor</v>
          </cell>
          <cell r="C3138" t="str">
            <v>GTPase-activator protein</v>
          </cell>
          <cell r="D3138" t="str">
            <v>-</v>
          </cell>
        </row>
        <row r="3139">
          <cell r="A3139" t="str">
            <v>CNAG_03502</v>
          </cell>
          <cell r="B3139" t="str">
            <v>manganese resistance protein MNR2</v>
          </cell>
          <cell r="C3139" t="str">
            <v>-</v>
          </cell>
          <cell r="D3139" t="str">
            <v>YFL050C</v>
          </cell>
        </row>
        <row r="3140">
          <cell r="A3140" t="str">
            <v>CNAG_03503</v>
          </cell>
          <cell r="B3140" t="str">
            <v>ATP-binding cassette transporter protein YOR1</v>
          </cell>
          <cell r="C3140" t="str">
            <v>Multidrug resistance-associated protein/mitoxantrone resistance protein, ABC superfamily</v>
          </cell>
          <cell r="D3140" t="str">
            <v>YGR281W</v>
          </cell>
        </row>
        <row r="3141">
          <cell r="A3141" t="str">
            <v>CNAG_03504</v>
          </cell>
          <cell r="B3141" t="str">
            <v>conserved hypothetical protein</v>
          </cell>
          <cell r="C3141" t="str">
            <v>-</v>
          </cell>
          <cell r="D3141" t="str">
            <v>-</v>
          </cell>
        </row>
        <row r="3142">
          <cell r="A3142" t="str">
            <v>CNAG_03507</v>
          </cell>
          <cell r="B3142" t="str">
            <v>mitochondrial processing peptidase beta subunit</v>
          </cell>
          <cell r="C3142" t="str">
            <v>Mitochondrial processing peptidase, beta subunit, and related enzymes (insulinase superfamily)</v>
          </cell>
          <cell r="D3142" t="str">
            <v>YLR163C</v>
          </cell>
        </row>
        <row r="3143">
          <cell r="A3143" t="str">
            <v>CNAG_03508</v>
          </cell>
          <cell r="B3143" t="str">
            <v>vesicle-mediated transport-related protein [Cryptococcus neoformans var. neoformans JEC21] [3- 243] (Score =)</v>
          </cell>
          <cell r="C3143" t="str">
            <v>Rab GTPase interacting factor, Golgi membrane protein</v>
          </cell>
          <cell r="D3143" t="str">
            <v>YGR172C</v>
          </cell>
        </row>
        <row r="3144">
          <cell r="A3144" t="str">
            <v>CNAG_03509</v>
          </cell>
          <cell r="B3144" t="str">
            <v>pyruvate dehydrogenase protein X component</v>
          </cell>
          <cell r="C3144" t="str">
            <v>Dihydrolipoamide acetyltransferase</v>
          </cell>
          <cell r="D3144" t="str">
            <v>YGR193C</v>
          </cell>
        </row>
        <row r="3145">
          <cell r="A3145" t="str">
            <v>CNAG_03510</v>
          </cell>
          <cell r="B3145" t="str">
            <v>conserved hypothetical protein</v>
          </cell>
        </row>
        <row r="3146">
          <cell r="A3146" t="str">
            <v>CNAG_03511</v>
          </cell>
          <cell r="B3146" t="str">
            <v>conserved hypothetical protein</v>
          </cell>
          <cell r="C3146" t="str">
            <v>Amino acid transporters</v>
          </cell>
          <cell r="D3146" t="str">
            <v>-</v>
          </cell>
        </row>
        <row r="3147">
          <cell r="A3147" t="str">
            <v>CNAG_03512</v>
          </cell>
          <cell r="B3147" t="str">
            <v>conserved hypothetical protein</v>
          </cell>
          <cell r="C3147" t="str">
            <v>Uncharacterized conserved protein</v>
          </cell>
          <cell r="D3147" t="str">
            <v>-</v>
          </cell>
        </row>
        <row r="3148">
          <cell r="A3148" t="str">
            <v>CNAG_03513</v>
          </cell>
          <cell r="B3148" t="str">
            <v>conserved hypothetical protein</v>
          </cell>
          <cell r="C3148" t="str">
            <v>rRNA processing protein RRP7</v>
          </cell>
          <cell r="D3148" t="str">
            <v>YCL031C</v>
          </cell>
        </row>
        <row r="3149">
          <cell r="A3149" t="str">
            <v>CNAG_03516</v>
          </cell>
          <cell r="B3149" t="str">
            <v>conserved hypothetical protein</v>
          </cell>
          <cell r="C3149" t="str">
            <v>-</v>
          </cell>
          <cell r="D3149" t="str">
            <v>-</v>
          </cell>
        </row>
        <row r="3150">
          <cell r="A3150" t="str">
            <v>CNAG_03517</v>
          </cell>
          <cell r="B3150" t="str">
            <v>mitochondrial NADH dehydrogenase</v>
          </cell>
          <cell r="C3150" t="str">
            <v>NADH-dehydrogenase (ubiqui-)</v>
          </cell>
          <cell r="D3150" t="str">
            <v>-</v>
          </cell>
        </row>
        <row r="3151">
          <cell r="A3151" t="str">
            <v>CNAG_03518</v>
          </cell>
          <cell r="B3151" t="str">
            <v>PadA2</v>
          </cell>
        </row>
        <row r="3152">
          <cell r="A3152" t="str">
            <v>CNAG_03519</v>
          </cell>
          <cell r="B3152" t="str">
            <v>cytoplasmic protein</v>
          </cell>
          <cell r="C3152" t="str">
            <v>-</v>
          </cell>
          <cell r="D3152" t="str">
            <v>YDR539W</v>
          </cell>
        </row>
        <row r="3153">
          <cell r="A3153" t="str">
            <v>CNAG_03520</v>
          </cell>
          <cell r="B3153" t="str">
            <v>conserved hypothetical protein</v>
          </cell>
          <cell r="C3153" t="str">
            <v>Lysophospholipase</v>
          </cell>
          <cell r="D3153" t="str">
            <v>-</v>
          </cell>
        </row>
        <row r="3154">
          <cell r="A3154" t="str">
            <v>CNAG_03521</v>
          </cell>
          <cell r="B3154" t="str">
            <v>RNA polymerase III smallest subunit</v>
          </cell>
          <cell r="C3154" t="str">
            <v>RNA polymerase III subunit C11</v>
          </cell>
          <cell r="D3154" t="str">
            <v>YDR045C</v>
          </cell>
        </row>
        <row r="3155">
          <cell r="A3155" t="str">
            <v>CNAG_03522</v>
          </cell>
          <cell r="B3155" t="str">
            <v>conserved hypothetical protein</v>
          </cell>
          <cell r="C3155" t="str">
            <v>-</v>
          </cell>
          <cell r="D3155" t="str">
            <v>-</v>
          </cell>
        </row>
        <row r="3156">
          <cell r="A3156" t="str">
            <v>CNAG_03523</v>
          </cell>
          <cell r="B3156" t="str">
            <v>conserved hypothetical protein</v>
          </cell>
        </row>
        <row r="3157">
          <cell r="A3157" t="str">
            <v>CNAG_03524</v>
          </cell>
          <cell r="B3157" t="str">
            <v>transmembrane receptor</v>
          </cell>
          <cell r="C3157" t="str">
            <v>beta-1,6-N-acetylglucosaminyltransferase, contains WSC domain</v>
          </cell>
          <cell r="D3157" t="str">
            <v>-</v>
          </cell>
        </row>
        <row r="3158">
          <cell r="A3158" t="str">
            <v>CNAG_03525</v>
          </cell>
          <cell r="B3158" t="str">
            <v>trehalase</v>
          </cell>
        </row>
        <row r="3159">
          <cell r="A3159" t="str">
            <v>CNAG_03526</v>
          </cell>
          <cell r="B3159" t="str">
            <v>conserved hypothetical protein</v>
          </cell>
          <cell r="C3159" t="str">
            <v>-</v>
          </cell>
          <cell r="D3159" t="str">
            <v>-</v>
          </cell>
        </row>
        <row r="3160">
          <cell r="A3160" t="str">
            <v>CNAG_03527</v>
          </cell>
          <cell r="B3160" t="str">
            <v>cytoplasmic protein</v>
          </cell>
          <cell r="C3160" t="str">
            <v>Predicted E3 ubiquitin ligase</v>
          </cell>
          <cell r="D3160" t="str">
            <v>YDR266C</v>
          </cell>
        </row>
        <row r="3161">
          <cell r="A3161" t="str">
            <v>CNAG_03528</v>
          </cell>
          <cell r="B3161" t="str">
            <v>AP-2 complex subunit alpha</v>
          </cell>
          <cell r="C3161" t="str">
            <v>Vesicle coat complex AP-2, alpha subunit</v>
          </cell>
          <cell r="D3161" t="str">
            <v>YBL037W</v>
          </cell>
        </row>
        <row r="3162">
          <cell r="A3162" t="str">
            <v>CNAG_03529</v>
          </cell>
          <cell r="B3162" t="str">
            <v>conserved hypothetical protein</v>
          </cell>
          <cell r="C3162" t="str">
            <v>-</v>
          </cell>
          <cell r="D3162" t="str">
            <v>-</v>
          </cell>
        </row>
        <row r="3163">
          <cell r="A3163" t="str">
            <v>CNAG_03530</v>
          </cell>
          <cell r="B3163" t="str">
            <v>conserved hypothetical protein</v>
          </cell>
        </row>
        <row r="3164">
          <cell r="A3164" t="str">
            <v>CNAG_03531</v>
          </cell>
          <cell r="B3164" t="str">
            <v>3-beta hydroxysteroid dehydrogenase/isomerase</v>
          </cell>
          <cell r="C3164" t="str">
            <v>Flavonol reductase/cinnamoyl-CoA reductase</v>
          </cell>
          <cell r="D3164" t="str">
            <v>-</v>
          </cell>
        </row>
        <row r="3165">
          <cell r="A3165" t="str">
            <v>CNAG_03532</v>
          </cell>
          <cell r="B3165" t="str">
            <v>3-beta hydroxysteroid dehydrogenase/isomerase</v>
          </cell>
          <cell r="C3165" t="str">
            <v>Flavonol reductase/cinnamoyl-CoA reductase</v>
          </cell>
          <cell r="D3165" t="str">
            <v>YLL056C</v>
          </cell>
        </row>
        <row r="3166">
          <cell r="A3166" t="str">
            <v>CNAG_03533</v>
          </cell>
          <cell r="B3166" t="str">
            <v>JmjC domain-containing histone demethylation protein 1</v>
          </cell>
          <cell r="C3166" t="str">
            <v>F-box protein JEMMA and related proteins with JmjC, PHD, F-box and LRR domains</v>
          </cell>
          <cell r="D3166" t="str">
            <v>YER051W</v>
          </cell>
        </row>
        <row r="3167">
          <cell r="A3167" t="str">
            <v>CNAG_03534</v>
          </cell>
          <cell r="B3167" t="str">
            <v>hypothetical protein</v>
          </cell>
        </row>
        <row r="3168">
          <cell r="A3168" t="str">
            <v>CNAG_03538</v>
          </cell>
          <cell r="B3168" t="str">
            <v>predicted protein</v>
          </cell>
        </row>
        <row r="3169">
          <cell r="A3169" t="str">
            <v>CNAG_03539</v>
          </cell>
          <cell r="B3169" t="str">
            <v>conserved hypothetical protein</v>
          </cell>
          <cell r="C3169" t="str">
            <v>SPRT-like metalloprotease</v>
          </cell>
          <cell r="D3169" t="str">
            <v>-</v>
          </cell>
        </row>
        <row r="3170">
          <cell r="A3170" t="str">
            <v>CNAG_03540</v>
          </cell>
          <cell r="B3170" t="str">
            <v>aspartyl/glutamyl-tRNA amidotransferase subunit B</v>
          </cell>
          <cell r="C3170" t="str">
            <v>Glutamyl-tRNA amidotransferase subunit B</v>
          </cell>
          <cell r="D3170" t="str">
            <v>YBL080C</v>
          </cell>
        </row>
        <row r="3171">
          <cell r="A3171" t="str">
            <v>CNAG_03541</v>
          </cell>
          <cell r="B3171" t="str">
            <v>conserved hypothetical protein</v>
          </cell>
          <cell r="C3171" t="str">
            <v>Serine/threonine protein phosphatase</v>
          </cell>
          <cell r="D3171" t="str">
            <v>YHR076W</v>
          </cell>
        </row>
        <row r="3172">
          <cell r="A3172" t="str">
            <v>CNAG_03542</v>
          </cell>
          <cell r="B3172" t="str">
            <v>arginase</v>
          </cell>
          <cell r="C3172" t="str">
            <v>Arginase</v>
          </cell>
          <cell r="D3172" t="str">
            <v>YPL111W</v>
          </cell>
        </row>
        <row r="3173">
          <cell r="A3173" t="str">
            <v>CNAG_03543</v>
          </cell>
          <cell r="B3173" t="str">
            <v>conserved hypothetical protein</v>
          </cell>
          <cell r="C3173" t="str">
            <v>FOG: Predicted E3 ubiquitin ligase</v>
          </cell>
          <cell r="D3173" t="str">
            <v>-</v>
          </cell>
        </row>
        <row r="3174">
          <cell r="A3174" t="str">
            <v>CNAG_03544</v>
          </cell>
          <cell r="B3174" t="str">
            <v>conserved hypothetical protein</v>
          </cell>
          <cell r="C3174" t="str">
            <v>-</v>
          </cell>
          <cell r="D3174" t="str">
            <v>-</v>
          </cell>
        </row>
        <row r="3175">
          <cell r="A3175" t="str">
            <v>CNAG_03545</v>
          </cell>
          <cell r="B3175" t="str">
            <v>conserved hypothetical protein</v>
          </cell>
          <cell r="C3175" t="str">
            <v>Uncharacterized conserved protein</v>
          </cell>
          <cell r="D3175" t="str">
            <v>-</v>
          </cell>
        </row>
        <row r="3176">
          <cell r="A3176" t="str">
            <v>CNAG_03546</v>
          </cell>
          <cell r="B3176" t="str">
            <v>predicted protein</v>
          </cell>
        </row>
        <row r="3177">
          <cell r="A3177" t="str">
            <v>CNAG_03547</v>
          </cell>
          <cell r="B3177" t="str">
            <v>predicted protein</v>
          </cell>
        </row>
        <row r="3178">
          <cell r="A3178" t="str">
            <v>CNAG_03548</v>
          </cell>
          <cell r="B3178" t="str">
            <v>predicted protein</v>
          </cell>
        </row>
        <row r="3179">
          <cell r="A3179" t="str">
            <v>CNAG_03550</v>
          </cell>
          <cell r="B3179" t="str">
            <v>conserved hypothetical protein</v>
          </cell>
          <cell r="C3179" t="str">
            <v>Predicted BBOX Zn-finger protein</v>
          </cell>
          <cell r="D3179" t="str">
            <v>-</v>
          </cell>
        </row>
        <row r="3180">
          <cell r="A3180" t="str">
            <v>CNAG_03551</v>
          </cell>
          <cell r="B3180" t="str">
            <v>predicted protein</v>
          </cell>
        </row>
        <row r="3181">
          <cell r="A3181" t="str">
            <v>CNAG_03552</v>
          </cell>
          <cell r="B3181" t="str">
            <v>conserved hypothetical protein</v>
          </cell>
          <cell r="C3181" t="str">
            <v>Predicted E3 ubiquitin ligase</v>
          </cell>
          <cell r="D3181" t="str">
            <v>-</v>
          </cell>
        </row>
        <row r="3182">
          <cell r="A3182" t="str">
            <v>CNAG_03553</v>
          </cell>
          <cell r="B3182" t="str">
            <v>conserved hypothetical protein</v>
          </cell>
          <cell r="C3182" t="str">
            <v>Myosin class II heavy chain</v>
          </cell>
          <cell r="D3182" t="str">
            <v>-</v>
          </cell>
        </row>
        <row r="3183">
          <cell r="A3183" t="str">
            <v>CNAG_03554</v>
          </cell>
          <cell r="B3183" t="str">
            <v>coatomer alpha subunit</v>
          </cell>
          <cell r="C3183" t="str">
            <v>Vesicle coat complex COPI, alpha subunit</v>
          </cell>
          <cell r="D3183" t="str">
            <v>YDL145C</v>
          </cell>
        </row>
        <row r="3184">
          <cell r="A3184" t="str">
            <v>CNAG_03555</v>
          </cell>
          <cell r="B3184" t="str">
            <v>acylglycerone-phosphate reductase</v>
          </cell>
          <cell r="C3184" t="str">
            <v>1-Acyl dihydroxyacetone phosphate reductase and related dehydrogenases</v>
          </cell>
          <cell r="D3184" t="str">
            <v>-</v>
          </cell>
        </row>
        <row r="3185">
          <cell r="A3185" t="str">
            <v>CNAG_03556</v>
          </cell>
          <cell r="B3185" t="str">
            <v>dimethylaniline monooxygenase</v>
          </cell>
          <cell r="C3185" t="str">
            <v>Flavin-containing monooxygenase</v>
          </cell>
          <cell r="D3185" t="str">
            <v>-</v>
          </cell>
        </row>
        <row r="3186">
          <cell r="A3186" t="str">
            <v>CNAG_03557</v>
          </cell>
          <cell r="B3186" t="str">
            <v>transcription initiation factor iia small chain</v>
          </cell>
          <cell r="C3186" t="str">
            <v>Transcription initiation factor IIA, gamma subunit</v>
          </cell>
          <cell r="D3186" t="str">
            <v>YKL058W</v>
          </cell>
        </row>
        <row r="3187">
          <cell r="A3187" t="str">
            <v>CNAG_03558</v>
          </cell>
          <cell r="B3187" t="str">
            <v>predicted protein</v>
          </cell>
        </row>
        <row r="3188">
          <cell r="A3188" t="str">
            <v>CNAG_03559</v>
          </cell>
          <cell r="B3188" t="str">
            <v>allantoate permease</v>
          </cell>
          <cell r="C3188" t="str">
            <v>Permease of the major facilitator superfamily</v>
          </cell>
          <cell r="D3188" t="str">
            <v>-</v>
          </cell>
        </row>
        <row r="3189">
          <cell r="A3189" t="str">
            <v>CNAG_03560</v>
          </cell>
          <cell r="B3189" t="str">
            <v>conserved hypothetical protein</v>
          </cell>
          <cell r="C3189" t="str">
            <v>Carboxylesterase and related proteins</v>
          </cell>
          <cell r="D3189" t="str">
            <v>-</v>
          </cell>
        </row>
        <row r="3190">
          <cell r="A3190" t="str">
            <v>CNAG_03561</v>
          </cell>
          <cell r="B3190" t="str">
            <v>conserved hypothetical protein</v>
          </cell>
          <cell r="C3190" t="str">
            <v>-</v>
          </cell>
          <cell r="D3190" t="str">
            <v>-</v>
          </cell>
        </row>
        <row r="3191">
          <cell r="A3191" t="str">
            <v>CNAG_03562</v>
          </cell>
          <cell r="B3191" t="str">
            <v>D-amino-acid oxidase</v>
          </cell>
          <cell r="C3191" t="str">
            <v>D-aspartate oxidase</v>
          </cell>
          <cell r="D3191" t="str">
            <v>-</v>
          </cell>
        </row>
        <row r="3192">
          <cell r="A3192" t="str">
            <v>CNAG_03563</v>
          </cell>
          <cell r="B3192" t="str">
            <v>aspartate-tRNA ligase</v>
          </cell>
          <cell r="C3192" t="str">
            <v>Aspartyl-tRNA synthetase</v>
          </cell>
          <cell r="D3192" t="str">
            <v>-</v>
          </cell>
        </row>
        <row r="3193">
          <cell r="A3193" t="str">
            <v>CNAG_03564</v>
          </cell>
          <cell r="B3193" t="str">
            <v>conserved hypothetical protein</v>
          </cell>
          <cell r="C3193" t="str">
            <v>Arylacetamide deacetylase</v>
          </cell>
          <cell r="D3193" t="str">
            <v>-</v>
          </cell>
        </row>
        <row r="3194">
          <cell r="A3194" t="str">
            <v>CNAG_03565</v>
          </cell>
          <cell r="B3194" t="str">
            <v>hydrogen-exporting ATPase</v>
          </cell>
          <cell r="C3194" t="str">
            <v>Plasma membrane H+-transporting ATPase</v>
          </cell>
          <cell r="D3194" t="str">
            <v>YGL008C</v>
          </cell>
        </row>
        <row r="3195">
          <cell r="A3195" t="str">
            <v>CNAG_03566</v>
          </cell>
          <cell r="B3195" t="str">
            <v>conserved hypothetical protein</v>
          </cell>
          <cell r="C3195" t="str">
            <v>-</v>
          </cell>
          <cell r="D3195" t="str">
            <v>-</v>
          </cell>
        </row>
        <row r="3196">
          <cell r="A3196" t="str">
            <v>CNAG_03567</v>
          </cell>
          <cell r="B3196" t="str">
            <v>AGC/NDR protein kinase</v>
          </cell>
          <cell r="C3196" t="str">
            <v>NDR and related serine/threonine kinases</v>
          </cell>
          <cell r="D3196" t="str">
            <v>YNL161W</v>
          </cell>
        </row>
        <row r="3197">
          <cell r="A3197" t="str">
            <v>CNAG_03569</v>
          </cell>
          <cell r="B3197" t="str">
            <v>hypothetical protein</v>
          </cell>
        </row>
        <row r="3198">
          <cell r="A3198" t="str">
            <v>CNAG_03570</v>
          </cell>
          <cell r="B3198" t="str">
            <v>conserved hypothetical protein</v>
          </cell>
        </row>
        <row r="3199">
          <cell r="A3199" t="str">
            <v>CNAG_03572</v>
          </cell>
          <cell r="B3199" t="str">
            <v>opsin 1</v>
          </cell>
          <cell r="C3199" t="str">
            <v>-</v>
          </cell>
          <cell r="D3199" t="str">
            <v>-</v>
          </cell>
        </row>
        <row r="3200">
          <cell r="A3200" t="str">
            <v>CNAG_03573</v>
          </cell>
          <cell r="B3200" t="str">
            <v>kynurenine 3-monooxygenase</v>
          </cell>
          <cell r="C3200" t="str">
            <v>Kynurenine 3-monooxygenase and related flavoprotein monooxygenases</v>
          </cell>
          <cell r="D3200" t="str">
            <v>-</v>
          </cell>
        </row>
        <row r="3201">
          <cell r="A3201" t="str">
            <v>CNAG_03575</v>
          </cell>
          <cell r="B3201" t="str">
            <v>alfa-L-rhamnosidase</v>
          </cell>
          <cell r="C3201" t="str">
            <v>Isoleucyl-tRNA synthetase</v>
          </cell>
          <cell r="D3201" t="str">
            <v>-</v>
          </cell>
        </row>
        <row r="3202">
          <cell r="A3202" t="str">
            <v>CNAG_03576</v>
          </cell>
          <cell r="B3202" t="str">
            <v>cytochrome C assembly protein</v>
          </cell>
        </row>
        <row r="3203">
          <cell r="A3203" t="str">
            <v>CNAG_03577</v>
          </cell>
          <cell r="B3203" t="str">
            <v>L10e protein</v>
          </cell>
          <cell r="C3203" t="str">
            <v>60S acidic ribosomal protein P0</v>
          </cell>
          <cell r="D3203" t="str">
            <v>YLR340W</v>
          </cell>
        </row>
        <row r="3204">
          <cell r="A3204" t="str">
            <v>CNAG_03578</v>
          </cell>
          <cell r="B3204" t="str">
            <v>conserved hypothetical protein</v>
          </cell>
          <cell r="C3204" t="str">
            <v>Predicted E3 ubiquitin ligase</v>
          </cell>
          <cell r="D3204" t="str">
            <v>-</v>
          </cell>
        </row>
        <row r="3205">
          <cell r="A3205" t="str">
            <v>CNAG_03582</v>
          </cell>
          <cell r="B3205" t="str">
            <v>pH-response regulator protein palA/RIM20</v>
          </cell>
          <cell r="C3205" t="str">
            <v>Predicted signal transduction protein</v>
          </cell>
          <cell r="D3205" t="str">
            <v>YOR275C</v>
          </cell>
        </row>
        <row r="3206">
          <cell r="A3206" t="str">
            <v>CNAG_03583</v>
          </cell>
          <cell r="B3206" t="str">
            <v>Myst4 protein</v>
          </cell>
          <cell r="C3206" t="str">
            <v>Histone acetyltransferase (MYST family)</v>
          </cell>
          <cell r="D3206" t="str">
            <v>-</v>
          </cell>
        </row>
        <row r="3207">
          <cell r="A3207" t="str">
            <v>CNAG_03584</v>
          </cell>
          <cell r="B3207" t="str">
            <v>U5 snRNP-specific protein</v>
          </cell>
          <cell r="C3207" t="str">
            <v>U5 snRNP-specific protein-like factor and related proteins</v>
          </cell>
          <cell r="D3207" t="str">
            <v>-</v>
          </cell>
        </row>
        <row r="3208">
          <cell r="A3208" t="str">
            <v>CNAG_03585</v>
          </cell>
          <cell r="B3208" t="str">
            <v>JmjC domain-containing protein 4</v>
          </cell>
          <cell r="C3208" t="str">
            <v>Uncharacterized conserved protein, contains JmjC domain</v>
          </cell>
          <cell r="D3208" t="str">
            <v>-</v>
          </cell>
        </row>
        <row r="3209">
          <cell r="A3209" t="str">
            <v>CNAG_03586</v>
          </cell>
          <cell r="B3209" t="str">
            <v>conserved hypothetical protein</v>
          </cell>
          <cell r="C3209" t="str">
            <v>-</v>
          </cell>
          <cell r="D3209" t="str">
            <v>-</v>
          </cell>
        </row>
        <row r="3210">
          <cell r="A3210" t="str">
            <v>CNAG_03587</v>
          </cell>
          <cell r="B3210" t="str">
            <v>DUF1339 domain-containing protein</v>
          </cell>
          <cell r="C3210" t="str">
            <v>WD40 repeat protein</v>
          </cell>
          <cell r="D3210" t="str">
            <v>-</v>
          </cell>
        </row>
        <row r="3211">
          <cell r="A3211" t="str">
            <v>CNAG_03588</v>
          </cell>
          <cell r="B3211" t="str">
            <v>aminoadipate-semialdehyde dehydrogenase</v>
          </cell>
          <cell r="C3211" t="str">
            <v>Non-ribosomal peptide synthetase/alpha-aminoadipate reductase and related enzymes</v>
          </cell>
          <cell r="D3211" t="str">
            <v>YBR115C</v>
          </cell>
        </row>
        <row r="3212">
          <cell r="A3212" t="str">
            <v>CNAG_03589</v>
          </cell>
          <cell r="B3212" t="str">
            <v>adrenodoxin-type ferredoxin</v>
          </cell>
          <cell r="C3212" t="str">
            <v>Ferredoxin</v>
          </cell>
          <cell r="D3212" t="str">
            <v>YPL252C</v>
          </cell>
        </row>
        <row r="3213">
          <cell r="A3213" t="str">
            <v>CNAG_03590</v>
          </cell>
          <cell r="B3213" t="str">
            <v>casein kinase II beta chain</v>
          </cell>
          <cell r="C3213" t="str">
            <v>Casein kinase II, beta subunit</v>
          </cell>
          <cell r="D3213" t="str">
            <v>YGL019W</v>
          </cell>
        </row>
        <row r="3214">
          <cell r="A3214" t="str">
            <v>CNAG_03591</v>
          </cell>
          <cell r="B3214" t="str">
            <v>RAB GDP-dissociation inhibitor</v>
          </cell>
          <cell r="C3214" t="str">
            <v>RAB proteins geranylgeranyltransferase component A (RAB escort protein)</v>
          </cell>
          <cell r="D3214" t="str">
            <v>YER136W</v>
          </cell>
        </row>
        <row r="3215">
          <cell r="A3215" t="str">
            <v>CNAG_03592</v>
          </cell>
          <cell r="B3215" t="str">
            <v>phosphomethylpyrimidine kinase</v>
          </cell>
          <cell r="C3215" t="str">
            <v>Phosphomethylpyrimidine kinase</v>
          </cell>
          <cell r="D3215" t="str">
            <v>YOL055C</v>
          </cell>
        </row>
        <row r="3216">
          <cell r="A3216" t="str">
            <v>CNAG_03595</v>
          </cell>
          <cell r="B3216" t="str">
            <v>conserved hypothetical protein</v>
          </cell>
          <cell r="C3216" t="str">
            <v>Uncharacterized conserved protein</v>
          </cell>
          <cell r="D3216" t="str">
            <v>-</v>
          </cell>
        </row>
        <row r="3217">
          <cell r="A3217" t="str">
            <v>CNAG_03596</v>
          </cell>
          <cell r="B3217" t="str">
            <v>dihydrolipoamide succinyltransferase</v>
          </cell>
          <cell r="C3217" t="str">
            <v>Dihydrolipoamide succinyltransferase (2-oxoglutarate dehydrogenase, E2 subunit)</v>
          </cell>
          <cell r="D3217" t="str">
            <v>YDR148C</v>
          </cell>
        </row>
        <row r="3218">
          <cell r="A3218" t="str">
            <v>CNAG_03597</v>
          </cell>
          <cell r="B3218" t="str">
            <v>conserved hypothetical protein</v>
          </cell>
          <cell r="C3218" t="str">
            <v>Uncharacterized conserved protein</v>
          </cell>
          <cell r="D3218" t="str">
            <v>-</v>
          </cell>
        </row>
        <row r="3219">
          <cell r="A3219" t="str">
            <v>CNAG_03598</v>
          </cell>
          <cell r="B3219" t="str">
            <v>conserved hypothetical protein</v>
          </cell>
          <cell r="C3219" t="str">
            <v>Ubiquitin-like protein</v>
          </cell>
          <cell r="D3219" t="str">
            <v>YMR276W</v>
          </cell>
        </row>
        <row r="3220">
          <cell r="A3220" t="str">
            <v>CNAG_03599</v>
          </cell>
          <cell r="B3220" t="str">
            <v>mandelate racemase/muconate lactonizing enzyme</v>
          </cell>
          <cell r="C3220" t="str">
            <v>-</v>
          </cell>
          <cell r="D3220" t="str">
            <v>-</v>
          </cell>
        </row>
        <row r="3221">
          <cell r="A3221" t="str">
            <v>CNAG_03600</v>
          </cell>
          <cell r="B3221" t="str">
            <v>pheromone transporter</v>
          </cell>
          <cell r="C3221" t="str">
            <v>Multidrug/pheromone exporter, ABC superfamily</v>
          </cell>
          <cell r="D3221" t="str">
            <v>YKL209C</v>
          </cell>
        </row>
        <row r="3222">
          <cell r="A3222" t="str">
            <v>CNAG_03602</v>
          </cell>
          <cell r="B3222" t="str">
            <v>conserved hypothetical protein</v>
          </cell>
          <cell r="C3222" t="str">
            <v>WD40 repeat-containing protein</v>
          </cell>
          <cell r="D3222" t="str">
            <v>YDR398W</v>
          </cell>
        </row>
        <row r="3223">
          <cell r="A3223" t="str">
            <v>CNAG_03603</v>
          </cell>
          <cell r="B3223" t="str">
            <v>ATP-dependent RNA helicase HAS1</v>
          </cell>
          <cell r="C3223" t="str">
            <v>ATP-dependent RNA helicase pitchoune</v>
          </cell>
          <cell r="D3223" t="str">
            <v>YMR290C</v>
          </cell>
        </row>
        <row r="3224">
          <cell r="A3224" t="str">
            <v>CNAG_03604</v>
          </cell>
          <cell r="B3224" t="str">
            <v>no arches protein</v>
          </cell>
          <cell r="C3224" t="str">
            <v>Polyadenylation factor I complex, subunit, Yth1 (CPSF subunit)</v>
          </cell>
          <cell r="D3224" t="str">
            <v>YPR107C</v>
          </cell>
        </row>
        <row r="3225">
          <cell r="A3225" t="str">
            <v>CNAG_03605</v>
          </cell>
          <cell r="B3225" t="str">
            <v>shaker</v>
          </cell>
          <cell r="C3225" t="str">
            <v>Voltage-gated K+ channel KCNB/KCNC</v>
          </cell>
          <cell r="D3225" t="str">
            <v>-</v>
          </cell>
        </row>
        <row r="3226">
          <cell r="A3226" t="str">
            <v>CNAG_03606</v>
          </cell>
          <cell r="B3226" t="str">
            <v>EF Tu/GTP binding protein</v>
          </cell>
          <cell r="C3226" t="str">
            <v>Translation initiation factor 5B (eIF-5B)</v>
          </cell>
          <cell r="D3226" t="str">
            <v>YAL035W</v>
          </cell>
        </row>
        <row r="3227">
          <cell r="A3227" t="str">
            <v>CNAG_03607</v>
          </cell>
          <cell r="B3227" t="str">
            <v>conserved hypothetical protein</v>
          </cell>
          <cell r="C3227" t="str">
            <v>Predicted E3 ubiquitin ligase</v>
          </cell>
          <cell r="D3227" t="str">
            <v>-</v>
          </cell>
        </row>
        <row r="3228">
          <cell r="A3228" t="str">
            <v>CNAG_03608</v>
          </cell>
          <cell r="B3228" t="str">
            <v>conserved hypothetical protein</v>
          </cell>
          <cell r="C3228" t="str">
            <v>UV radiation resistance associated protein</v>
          </cell>
          <cell r="D3228" t="str">
            <v>-</v>
          </cell>
        </row>
        <row r="3229">
          <cell r="A3229" t="str">
            <v>CNAG_03609</v>
          </cell>
          <cell r="B3229" t="str">
            <v>conserved hypothetical protein</v>
          </cell>
          <cell r="C3229" t="str">
            <v>Thyroid hormone receptor-associated protein complex, subunit TRAP240</v>
          </cell>
          <cell r="D3229" t="str">
            <v>-</v>
          </cell>
        </row>
        <row r="3230">
          <cell r="A3230" t="str">
            <v>CNAG_03610</v>
          </cell>
          <cell r="B3230" t="str">
            <v>mRNA guanylyltransferase</v>
          </cell>
          <cell r="C3230" t="str">
            <v>mRNA capping enzyme, guanylyltransferase (alpha) subunit</v>
          </cell>
          <cell r="D3230" t="str">
            <v>YGL130W</v>
          </cell>
        </row>
        <row r="3231">
          <cell r="A3231" t="str">
            <v>CNAG_03612</v>
          </cell>
          <cell r="B3231" t="str">
            <v>threonine synthase Thr4</v>
          </cell>
          <cell r="C3231" t="str">
            <v>Pyridoxalphosphate-dependent enzyme/predicted threonine synthase</v>
          </cell>
          <cell r="D3231" t="str">
            <v>YCR053W</v>
          </cell>
        </row>
        <row r="3232">
          <cell r="A3232" t="str">
            <v>CNAG_03613</v>
          </cell>
          <cell r="B3232" t="str">
            <v>conserved hypothetical protein</v>
          </cell>
          <cell r="C3232" t="str">
            <v>Ankyrin</v>
          </cell>
          <cell r="D3232" t="str">
            <v>-</v>
          </cell>
        </row>
        <row r="3233">
          <cell r="A3233" t="str">
            <v>CNAG_03614</v>
          </cell>
          <cell r="B3233" t="str">
            <v>predicted protein</v>
          </cell>
        </row>
        <row r="3234">
          <cell r="A3234" t="str">
            <v>CNAG_03617</v>
          </cell>
          <cell r="B3234" t="str">
            <v>conserved hypothetical protein</v>
          </cell>
          <cell r="C3234" t="str">
            <v>Translation initiation factor 2C (eIF-2C) and related proteins</v>
          </cell>
          <cell r="D3234" t="str">
            <v>-</v>
          </cell>
        </row>
        <row r="3235">
          <cell r="A3235" t="str">
            <v>CNAG_03618</v>
          </cell>
          <cell r="B3235" t="str">
            <v>quinone oxidoreductase</v>
          </cell>
          <cell r="C3235" t="str">
            <v>Predicted qui- oxidoreductase</v>
          </cell>
          <cell r="D3235" t="str">
            <v>YBR046C</v>
          </cell>
        </row>
        <row r="3236">
          <cell r="A3236" t="str">
            <v>CNAG_03619</v>
          </cell>
          <cell r="B3236" t="str">
            <v>nucleoside transporter</v>
          </cell>
          <cell r="C3236" t="str">
            <v>Nucleoside transporter</v>
          </cell>
          <cell r="D3236" t="str">
            <v>-</v>
          </cell>
        </row>
        <row r="3237">
          <cell r="A3237" t="str">
            <v>CNAG_03620</v>
          </cell>
          <cell r="B3237" t="str">
            <v>conserved hypothetical protein</v>
          </cell>
          <cell r="C3237" t="str">
            <v>DNA repair exonuclease MRE11</v>
          </cell>
          <cell r="D3237" t="str">
            <v>-</v>
          </cell>
        </row>
        <row r="3238">
          <cell r="A3238" t="str">
            <v>CNAG_03621</v>
          </cell>
          <cell r="B3238" t="str">
            <v>cyclophilin A</v>
          </cell>
          <cell r="C3238" t="str">
            <v>Cyclophilin type peptidyl-prolyl cis-trans isomerase</v>
          </cell>
          <cell r="D3238" t="str">
            <v>-</v>
          </cell>
        </row>
        <row r="3239">
          <cell r="A3239" t="str">
            <v>CNAG_03622</v>
          </cell>
          <cell r="B3239" t="str">
            <v>cell polarity protein mor2</v>
          </cell>
          <cell r="C3239" t="str">
            <v>Fry-like conserved proteins</v>
          </cell>
          <cell r="D3239" t="str">
            <v>YIL129C</v>
          </cell>
        </row>
        <row r="3240">
          <cell r="A3240" t="str">
            <v>CNAG_03623</v>
          </cell>
          <cell r="B3240" t="str">
            <v>short-chain dehydrogenase</v>
          </cell>
          <cell r="C3240" t="str">
            <v>Predicted dehydrogenase</v>
          </cell>
          <cell r="D3240" t="str">
            <v>YMR226C</v>
          </cell>
        </row>
        <row r="3241">
          <cell r="A3241" t="str">
            <v>CNAG_03624</v>
          </cell>
          <cell r="B3241" t="str">
            <v>nucleolar protein</v>
          </cell>
          <cell r="C3241" t="str">
            <v>Protein required for normal rRNA processing</v>
          </cell>
          <cell r="D3241" t="str">
            <v>YGR103W</v>
          </cell>
        </row>
        <row r="3242">
          <cell r="A3242" t="str">
            <v>CNAG_03625</v>
          </cell>
          <cell r="B3242" t="str">
            <v>conserved hypothetical protein</v>
          </cell>
          <cell r="C3242" t="str">
            <v>-</v>
          </cell>
          <cell r="D3242" t="str">
            <v>-</v>
          </cell>
        </row>
        <row r="3243">
          <cell r="A3243" t="str">
            <v>CNAG_03626</v>
          </cell>
          <cell r="B3243" t="str">
            <v>actin cross-linking</v>
          </cell>
          <cell r="C3243" t="str">
            <v>Tumor-specific antigen (contains WD repeats)</v>
          </cell>
          <cell r="D3243" t="str">
            <v>-</v>
          </cell>
        </row>
        <row r="3244">
          <cell r="A3244" t="str">
            <v>CNAG_03627</v>
          </cell>
          <cell r="B3244" t="str">
            <v>cyclophilin A</v>
          </cell>
          <cell r="C3244" t="str">
            <v>Cyclophilin type peptidyl-prolyl cis-trans isomerase</v>
          </cell>
          <cell r="D3244" t="str">
            <v>YDR155C</v>
          </cell>
        </row>
        <row r="3245">
          <cell r="A3245" t="str">
            <v>CNAG_03628</v>
          </cell>
          <cell r="B3245" t="str">
            <v>VpsB</v>
          </cell>
          <cell r="C3245" t="str">
            <v>Vacuolar sorting protein VPS45/Stt10 (Sec1 family)</v>
          </cell>
          <cell r="D3245" t="str">
            <v>YGL095C</v>
          </cell>
        </row>
        <row r="3246">
          <cell r="A3246" t="str">
            <v>CNAG_03629</v>
          </cell>
          <cell r="B3246" t="str">
            <v>NADH-ubiquinone oxidoreductase</v>
          </cell>
          <cell r="C3246" t="str">
            <v>NADH-ubiqui- oxidoreductase, NDUFS1/75 kDa subunit</v>
          </cell>
          <cell r="D3246" t="str">
            <v>-</v>
          </cell>
        </row>
        <row r="3247">
          <cell r="A3247" t="str">
            <v>CNAG_03630</v>
          </cell>
          <cell r="B3247" t="str">
            <v>conserved hypothetical protein</v>
          </cell>
          <cell r="C3247" t="str">
            <v>-</v>
          </cell>
          <cell r="D3247" t="str">
            <v>-</v>
          </cell>
        </row>
        <row r="3248">
          <cell r="A3248" t="str">
            <v>CNAG_03631</v>
          </cell>
          <cell r="B3248" t="str">
            <v>conserved hypothetical protein</v>
          </cell>
          <cell r="C3248" t="str">
            <v>-</v>
          </cell>
          <cell r="D3248" t="str">
            <v>-</v>
          </cell>
        </row>
        <row r="3249">
          <cell r="A3249" t="str">
            <v>CNAG_03632</v>
          </cell>
          <cell r="B3249" t="str">
            <v>conserved hypothetical protein</v>
          </cell>
          <cell r="C3249" t="str">
            <v>-</v>
          </cell>
          <cell r="D3249" t="str">
            <v>-</v>
          </cell>
        </row>
        <row r="3250">
          <cell r="A3250" t="str">
            <v>CNAG_03633</v>
          </cell>
          <cell r="B3250" t="str">
            <v>conserved hypothetical protein</v>
          </cell>
          <cell r="C3250" t="str">
            <v>5'-3' exonuclease</v>
          </cell>
          <cell r="D3250" t="str">
            <v>-</v>
          </cell>
        </row>
        <row r="3251">
          <cell r="A3251" t="str">
            <v>CNAG_03634</v>
          </cell>
          <cell r="B3251" t="str">
            <v>RNA polymerase I subunit alpha</v>
          </cell>
          <cell r="C3251" t="str">
            <v>RNA polymerase I 49 kDa subunit</v>
          </cell>
          <cell r="D3251" t="str">
            <v>YNL248C</v>
          </cell>
        </row>
        <row r="3252">
          <cell r="A3252" t="str">
            <v>CNAG_03635</v>
          </cell>
          <cell r="B3252" t="str">
            <v>conserved hypothetical protein</v>
          </cell>
        </row>
        <row r="3253">
          <cell r="A3253" t="str">
            <v>CNAG_03636</v>
          </cell>
          <cell r="B3253" t="str">
            <v>DNA-directed RNA polymerase</v>
          </cell>
          <cell r="C3253" t="str">
            <v>DNA-directed RNA polymerase, subunit L</v>
          </cell>
          <cell r="D3253" t="str">
            <v>YNL113W</v>
          </cell>
        </row>
        <row r="3254">
          <cell r="A3254" t="str">
            <v>CNAG_03637</v>
          </cell>
          <cell r="B3254" t="str">
            <v>damaged DNA binding protein</v>
          </cell>
          <cell r="C3254" t="str">
            <v>DNA-binding subunit of a DNA-dependent protein kinase (Ku80 autoantigen)</v>
          </cell>
          <cell r="D3254" t="str">
            <v>YMR106C</v>
          </cell>
        </row>
        <row r="3255">
          <cell r="A3255" t="str">
            <v>CNAG_03638</v>
          </cell>
          <cell r="B3255" t="str">
            <v>heterokaryon incompatibility protein HET-C</v>
          </cell>
          <cell r="C3255" t="str">
            <v>FOG: Immunoglobin and related proteins</v>
          </cell>
          <cell r="D3255" t="str">
            <v>-</v>
          </cell>
        </row>
        <row r="3256">
          <cell r="A3256" t="str">
            <v>CNAG_03639</v>
          </cell>
          <cell r="B3256" t="str">
            <v>conserved hypothetical protein</v>
          </cell>
          <cell r="C3256" t="str">
            <v>-</v>
          </cell>
          <cell r="D3256" t="str">
            <v>-</v>
          </cell>
        </row>
        <row r="3257">
          <cell r="A3257" t="str">
            <v>CNAG_03640</v>
          </cell>
          <cell r="B3257" t="str">
            <v>conserved hypothetical protein</v>
          </cell>
          <cell r="C3257" t="str">
            <v>Uncharacterized conserved protein</v>
          </cell>
          <cell r="D3257" t="str">
            <v>-</v>
          </cell>
        </row>
        <row r="3258">
          <cell r="A3258" t="str">
            <v>CNAG_03641</v>
          </cell>
          <cell r="B3258" t="str">
            <v>eukaryotic translation initiation factor 3 subunit 7</v>
          </cell>
          <cell r="C3258" t="str">
            <v>Translation initiation factor 3, subunit d (eIF-3d)</v>
          </cell>
          <cell r="D3258" t="str">
            <v>-</v>
          </cell>
        </row>
        <row r="3259">
          <cell r="A3259" t="str">
            <v>CNAG_03642</v>
          </cell>
          <cell r="B3259" t="str">
            <v>predicted protein</v>
          </cell>
        </row>
        <row r="3260">
          <cell r="A3260" t="str">
            <v>CNAG_03643</v>
          </cell>
          <cell r="B3260" t="str">
            <v>conserved hypothetical protein</v>
          </cell>
        </row>
        <row r="3261">
          <cell r="A3261" t="str">
            <v>CNAG_03644</v>
          </cell>
          <cell r="B3261" t="str">
            <v>CAS3p</v>
          </cell>
          <cell r="C3261" t="str">
            <v>-</v>
          </cell>
          <cell r="D3261" t="str">
            <v>-</v>
          </cell>
        </row>
        <row r="3262">
          <cell r="A3262" t="str">
            <v>CNAG_03645</v>
          </cell>
          <cell r="B3262" t="str">
            <v>conserved hypothetical protein</v>
          </cell>
          <cell r="C3262" t="str">
            <v>WD40 repeat protein</v>
          </cell>
          <cell r="D3262" t="str">
            <v>-</v>
          </cell>
        </row>
        <row r="3263">
          <cell r="A3263" t="str">
            <v>CNAG_03646</v>
          </cell>
          <cell r="B3263" t="str">
            <v>5-proFAR isomerase</v>
          </cell>
          <cell r="C3263" t="str">
            <v>Phosphoribosylformimino-5-aminoimidazole carboxamide ribonucleotide (ProFAR) isomerase</v>
          </cell>
          <cell r="D3263" t="str">
            <v>YIL020C</v>
          </cell>
        </row>
        <row r="3264">
          <cell r="A3264" t="str">
            <v>CNAG_03647</v>
          </cell>
          <cell r="B3264" t="str">
            <v>conserved hypothetical protein</v>
          </cell>
          <cell r="C3264" t="str">
            <v>Ribosomal RNA adenine dimethylase</v>
          </cell>
          <cell r="D3264" t="str">
            <v>-</v>
          </cell>
        </row>
        <row r="3265">
          <cell r="A3265" t="str">
            <v>CNAG_03648</v>
          </cell>
          <cell r="B3265" t="str">
            <v>UDP-glucose:glycoprotein glucosyltransferase</v>
          </cell>
          <cell r="C3265" t="str">
            <v>UDP-glucose:glycoprotein glucosyltransferase</v>
          </cell>
          <cell r="D3265" t="str">
            <v>-</v>
          </cell>
        </row>
        <row r="3266">
          <cell r="A3266" t="str">
            <v>CNAG_03649</v>
          </cell>
          <cell r="B3266" t="str">
            <v>conserved hypothetical protein</v>
          </cell>
          <cell r="C3266" t="str">
            <v>-</v>
          </cell>
          <cell r="D3266" t="str">
            <v>-</v>
          </cell>
        </row>
        <row r="3267">
          <cell r="A3267" t="str">
            <v>CNAG_03650</v>
          </cell>
          <cell r="B3267" t="str">
            <v>conserved hypothetical protein</v>
          </cell>
          <cell r="C3267" t="str">
            <v>3-oxoacyl-(acyl-carrier-protein) synthase (I and II)</v>
          </cell>
          <cell r="D3267" t="str">
            <v>-</v>
          </cell>
        </row>
        <row r="3268">
          <cell r="A3268" t="str">
            <v>CNAG_03651</v>
          </cell>
          <cell r="B3268" t="str">
            <v>t-SNARE</v>
          </cell>
          <cell r="C3268" t="str">
            <v>SNARE protein PEP12/VAM3/Syntaxin 7/Syntaxin 17</v>
          </cell>
          <cell r="D3268" t="str">
            <v>YOR036W</v>
          </cell>
        </row>
        <row r="3269">
          <cell r="A3269" t="str">
            <v>CNAG_03652</v>
          </cell>
          <cell r="B3269" t="str">
            <v>dynactin subunit p27</v>
          </cell>
          <cell r="C3269" t="str">
            <v>-</v>
          </cell>
          <cell r="D3269" t="str">
            <v>-</v>
          </cell>
        </row>
        <row r="3270">
          <cell r="A3270" t="str">
            <v>CNAG_03653</v>
          </cell>
          <cell r="B3270" t="str">
            <v>conserved hypothetical protein</v>
          </cell>
          <cell r="C3270" t="str">
            <v>Kinase A-anchor protein Neurobeachin and related BEACH and WD40 repeat proteins</v>
          </cell>
          <cell r="D3270" t="str">
            <v>-</v>
          </cell>
        </row>
        <row r="3271">
          <cell r="A3271" t="str">
            <v>CNAG_03654</v>
          </cell>
          <cell r="B3271" t="str">
            <v>ATP dependent DNA helicase</v>
          </cell>
          <cell r="C3271" t="str">
            <v>ATP-dependent DNA helicase</v>
          </cell>
          <cell r="D3271" t="str">
            <v>-</v>
          </cell>
        </row>
        <row r="3272">
          <cell r="A3272" t="str">
            <v>CNAG_03655</v>
          </cell>
          <cell r="B3272" t="str">
            <v>predicted protein</v>
          </cell>
          <cell r="C3272" t="str">
            <v>-</v>
          </cell>
          <cell r="D3272" t="str">
            <v>YDR150W</v>
          </cell>
        </row>
        <row r="3273">
          <cell r="A3273" t="str">
            <v>CNAG_03656</v>
          </cell>
          <cell r="B3273" t="str">
            <v>conserved hypothetical protein</v>
          </cell>
          <cell r="C3273" t="str">
            <v>-</v>
          </cell>
          <cell r="D3273" t="str">
            <v>-</v>
          </cell>
        </row>
        <row r="3274">
          <cell r="A3274" t="str">
            <v>CNAG_03657</v>
          </cell>
          <cell r="B3274" t="str">
            <v>conserved hypothetical protein</v>
          </cell>
        </row>
        <row r="3275">
          <cell r="A3275" t="str">
            <v>CNAG_03658</v>
          </cell>
          <cell r="B3275" t="str">
            <v>predicted protein</v>
          </cell>
        </row>
        <row r="3276">
          <cell r="A3276" t="str">
            <v>CNAG_03659</v>
          </cell>
          <cell r="B3276" t="str">
            <v>conserved hypothetical protein</v>
          </cell>
          <cell r="C3276" t="str">
            <v>Nucleotide excision repair factor NEF2, RAD4/CUT5 component</v>
          </cell>
          <cell r="D3276" t="str">
            <v>-</v>
          </cell>
        </row>
        <row r="3277">
          <cell r="A3277" t="str">
            <v>CNAG_03660</v>
          </cell>
          <cell r="B3277" t="str">
            <v>lipoyltransferase</v>
          </cell>
          <cell r="C3277" t="str">
            <v>Lipoate-protein ligase A</v>
          </cell>
          <cell r="D3277" t="str">
            <v>YJL046W</v>
          </cell>
        </row>
        <row r="3278">
          <cell r="A3278" t="str">
            <v>CNAG_03661</v>
          </cell>
          <cell r="B3278" t="str">
            <v>conserved hypothetical protein</v>
          </cell>
        </row>
        <row r="3279">
          <cell r="A3279" t="str">
            <v>CNAG_03662</v>
          </cell>
          <cell r="B3279" t="str">
            <v>conserved hypothetical protein</v>
          </cell>
          <cell r="C3279" t="str">
            <v>-</v>
          </cell>
          <cell r="D3279" t="str">
            <v>-</v>
          </cell>
        </row>
        <row r="3280">
          <cell r="A3280" t="str">
            <v>CNAG_03663</v>
          </cell>
          <cell r="B3280" t="str">
            <v>L-lactate dehydrogenase</v>
          </cell>
          <cell r="C3280" t="str">
            <v>Glycolate oxidase</v>
          </cell>
          <cell r="D3280" t="str">
            <v>-</v>
          </cell>
        </row>
        <row r="3281">
          <cell r="A3281" t="str">
            <v>CNAG_03664</v>
          </cell>
          <cell r="B3281" t="str">
            <v>high-affinity nickel-transporter</v>
          </cell>
          <cell r="C3281" t="str">
            <v>-</v>
          </cell>
          <cell r="D3281" t="str">
            <v>-</v>
          </cell>
        </row>
        <row r="3282">
          <cell r="A3282" t="str">
            <v>CNAG_03665</v>
          </cell>
          <cell r="B3282" t="str">
            <v>pre-mRNA splicing factor</v>
          </cell>
        </row>
        <row r="3283">
          <cell r="A3283" t="str">
            <v>CNAG_03666</v>
          </cell>
          <cell r="B3283" t="str">
            <v>acyl-CoA dehydrogenase</v>
          </cell>
          <cell r="C3283" t="str">
            <v>Isovaleryl-CoA dehydrogenase</v>
          </cell>
          <cell r="D3283" t="str">
            <v>-</v>
          </cell>
        </row>
        <row r="3284">
          <cell r="A3284" t="str">
            <v>CNAG_03667</v>
          </cell>
          <cell r="B3284" t="str">
            <v>conserved hypothetical protein</v>
          </cell>
          <cell r="C3284" t="str">
            <v>Uncharacterized conserved proteins (Hepatitis delta antigen-interacting protein A)</v>
          </cell>
          <cell r="D3284" t="str">
            <v>-</v>
          </cell>
        </row>
        <row r="3285">
          <cell r="A3285" t="str">
            <v>CNAG_03668</v>
          </cell>
          <cell r="B3285" t="str">
            <v>conserved hypothetical protein</v>
          </cell>
          <cell r="C3285" t="str">
            <v>Ca2+-dependent phospholipid-binding protein Synaptotagmin, required for synaptic vesicle and secretory granule exocytosis</v>
          </cell>
          <cell r="D3285" t="str">
            <v>-</v>
          </cell>
        </row>
        <row r="3286">
          <cell r="A3286" t="str">
            <v>CNAG_03669</v>
          </cell>
          <cell r="B3286" t="str">
            <v>conserved hypothetical protein</v>
          </cell>
          <cell r="C3286" t="str">
            <v>-</v>
          </cell>
          <cell r="D3286" t="str">
            <v>-</v>
          </cell>
        </row>
        <row r="3287">
          <cell r="A3287" t="str">
            <v>CNAG_03670</v>
          </cell>
          <cell r="B3287" t="str">
            <v>other/IRE protein kinase</v>
          </cell>
          <cell r="C3287" t="str">
            <v>Serine/threonine protein kinase and endoribonuclease ERN1/IRE1, sensor of the unfolded protein response pathway</v>
          </cell>
          <cell r="D3287" t="str">
            <v>YHR079C</v>
          </cell>
        </row>
        <row r="3288">
          <cell r="A3288" t="str">
            <v>CNAG_03671</v>
          </cell>
          <cell r="B3288" t="str">
            <v>conserved hypothetical protein</v>
          </cell>
          <cell r="C3288" t="str">
            <v>-</v>
          </cell>
          <cell r="D3288" t="str">
            <v>-</v>
          </cell>
        </row>
        <row r="3289">
          <cell r="A3289" t="str">
            <v>CNAG_03672</v>
          </cell>
          <cell r="B3289" t="str">
            <v>BET3 family protein</v>
          </cell>
          <cell r="C3289" t="str">
            <v>Transport protein particle (TRAPP) complex subunit</v>
          </cell>
          <cell r="D3289" t="str">
            <v>YDR472W</v>
          </cell>
        </row>
        <row r="3290">
          <cell r="A3290" t="str">
            <v>CNAG_03673</v>
          </cell>
          <cell r="B3290" t="str">
            <v>serine/threonine-protein phosphatase PP-Z</v>
          </cell>
          <cell r="C3290" t="str">
            <v>Serine/threonine specific protein phosphatase PP1, catalytic subunit</v>
          </cell>
          <cell r="D3290" t="str">
            <v>YML016C</v>
          </cell>
        </row>
        <row r="3291">
          <cell r="A3291" t="str">
            <v>CNAG_03674</v>
          </cell>
          <cell r="B3291" t="str">
            <v>oxoglutarate dehydrogenase</v>
          </cell>
          <cell r="C3291" t="str">
            <v>2-oxoglutarate dehydrogenase, E1 subunit</v>
          </cell>
          <cell r="D3291" t="str">
            <v>YIL125W</v>
          </cell>
        </row>
        <row r="3292">
          <cell r="A3292" t="str">
            <v>CNAG_03675</v>
          </cell>
          <cell r="B3292" t="str">
            <v>conserved hypothetical protein</v>
          </cell>
          <cell r="C3292" t="str">
            <v>Puf family RNA-binding protein</v>
          </cell>
          <cell r="D3292" t="str">
            <v>YDR496C</v>
          </cell>
        </row>
        <row r="3293">
          <cell r="A3293" t="str">
            <v>CNAG_03676</v>
          </cell>
          <cell r="B3293" t="str">
            <v>D-lactate dehydrogenase</v>
          </cell>
          <cell r="C3293" t="str">
            <v>Proteins containing the FAD binding domain</v>
          </cell>
          <cell r="D3293" t="str">
            <v>-</v>
          </cell>
        </row>
        <row r="3294">
          <cell r="A3294" t="str">
            <v>CNAG_03677</v>
          </cell>
          <cell r="B3294" t="str">
            <v>conserved hypothetical protein</v>
          </cell>
          <cell r="C3294" t="str">
            <v>-</v>
          </cell>
          <cell r="D3294" t="str">
            <v>-</v>
          </cell>
        </row>
        <row r="3295">
          <cell r="A3295" t="str">
            <v>CNAG_03678</v>
          </cell>
          <cell r="B3295" t="str">
            <v>conserved hypothetical protein</v>
          </cell>
          <cell r="C3295" t="str">
            <v>Tam3-transposase (Ac family)</v>
          </cell>
          <cell r="D3295" t="str">
            <v>-</v>
          </cell>
        </row>
        <row r="3296">
          <cell r="A3296" t="str">
            <v>CNAG_03679</v>
          </cell>
          <cell r="B3296" t="str">
            <v>conserved hypothetical protein</v>
          </cell>
        </row>
        <row r="3297">
          <cell r="A3297" t="str">
            <v>CNAG_03680</v>
          </cell>
          <cell r="B3297" t="str">
            <v>conserved hypothetical protein</v>
          </cell>
          <cell r="C3297" t="str">
            <v>RhoGEF GTPase</v>
          </cell>
          <cell r="D3297" t="str">
            <v>-</v>
          </cell>
        </row>
        <row r="3298">
          <cell r="A3298" t="str">
            <v>CNAG_03681</v>
          </cell>
          <cell r="B3298" t="str">
            <v>peptidyl-prolyl cis-trans isomerase</v>
          </cell>
          <cell r="C3298" t="str">
            <v>Cyclophilin-related peptidyl-prolyl cis-trans isomerase</v>
          </cell>
          <cell r="D3298" t="str">
            <v>-</v>
          </cell>
        </row>
        <row r="3299">
          <cell r="A3299" t="str">
            <v>CNAG_03682</v>
          </cell>
          <cell r="B3299" t="str">
            <v>macrolide-binding protein FKBP12</v>
          </cell>
          <cell r="C3299" t="str">
            <v>FKBP-type peptidyl-prolyl cis-trans isomerase</v>
          </cell>
          <cell r="D3299" t="str">
            <v>YNL135C</v>
          </cell>
        </row>
        <row r="3300">
          <cell r="A3300" t="str">
            <v>CNAG_03683</v>
          </cell>
          <cell r="B3300" t="str">
            <v>short-chain dehydrogenase/reductase SDR</v>
          </cell>
          <cell r="C3300" t="str">
            <v>Reductases with broad range of substrate specificities</v>
          </cell>
          <cell r="D3300" t="str">
            <v>-</v>
          </cell>
        </row>
        <row r="3301">
          <cell r="A3301" t="str">
            <v>CNAG_03684</v>
          </cell>
          <cell r="B3301" t="str">
            <v>ATP-binding cassette transporter</v>
          </cell>
          <cell r="C3301" t="str">
            <v>Peptide exporter, ABC superfamily</v>
          </cell>
          <cell r="D3301" t="str">
            <v>YLR188W</v>
          </cell>
        </row>
        <row r="3302">
          <cell r="A3302" t="str">
            <v>CNAG_03685</v>
          </cell>
          <cell r="B3302" t="str">
            <v>conserved hypothetical protein</v>
          </cell>
          <cell r="C3302" t="str">
            <v>LRR-containing protein</v>
          </cell>
          <cell r="D3302" t="str">
            <v>-</v>
          </cell>
        </row>
        <row r="3303">
          <cell r="A3303" t="str">
            <v>CNAG_03686</v>
          </cell>
          <cell r="B3303" t="str">
            <v>UDP-N-acetylglucosamine transferase subunit ALG14</v>
          </cell>
        </row>
        <row r="3304">
          <cell r="A3304" t="str">
            <v>CNAG_03687</v>
          </cell>
          <cell r="B3304" t="str">
            <v>conserved hypothetical protein</v>
          </cell>
          <cell r="C3304" t="str">
            <v>-</v>
          </cell>
          <cell r="D3304" t="str">
            <v>-</v>
          </cell>
        </row>
        <row r="3305">
          <cell r="A3305" t="str">
            <v>CNAG_03688</v>
          </cell>
          <cell r="B3305" t="str">
            <v>conserved hypothetical protein</v>
          </cell>
        </row>
        <row r="3306">
          <cell r="A3306" t="str">
            <v>CNAG_03689</v>
          </cell>
          <cell r="B3306" t="str">
            <v>zf-C3HC4 type zinc finger</v>
          </cell>
          <cell r="C3306" t="str">
            <v>Putative Zn-finger protein</v>
          </cell>
          <cell r="D3306" t="str">
            <v>YMR140W</v>
          </cell>
        </row>
        <row r="3307">
          <cell r="A3307" t="str">
            <v>CNAG_03692</v>
          </cell>
          <cell r="B3307" t="str">
            <v>DUF1295 domain-containing protein</v>
          </cell>
          <cell r="C3307" t="str">
            <v>Predicted steroid reductase</v>
          </cell>
          <cell r="D3307" t="str">
            <v>-</v>
          </cell>
        </row>
        <row r="3308">
          <cell r="A3308" t="str">
            <v>CNAG_03693</v>
          </cell>
          <cell r="B3308" t="str">
            <v>60s ribosomal protein l19</v>
          </cell>
          <cell r="C3308" t="str">
            <v>Mitochondrial/chloroplast ribosomal protein L11</v>
          </cell>
          <cell r="D3308" t="str">
            <v>YNL185C</v>
          </cell>
        </row>
        <row r="3309">
          <cell r="A3309" t="str">
            <v>CNAG_03694</v>
          </cell>
          <cell r="B3309" t="str">
            <v>iron ion transporter</v>
          </cell>
          <cell r="C3309" t="str">
            <v>-</v>
          </cell>
          <cell r="D3309" t="str">
            <v>-</v>
          </cell>
        </row>
        <row r="3310">
          <cell r="A3310" t="str">
            <v>CNAG_03695</v>
          </cell>
          <cell r="B3310" t="str">
            <v>Cas41p</v>
          </cell>
        </row>
        <row r="3311">
          <cell r="A3311" t="str">
            <v>CNAG_03696</v>
          </cell>
          <cell r="B3311" t="str">
            <v>conserved hypothetical protein</v>
          </cell>
          <cell r="C3311" t="str">
            <v>Serine/threonine protein kinase</v>
          </cell>
          <cell r="D3311" t="str">
            <v>-</v>
          </cell>
        </row>
        <row r="3312">
          <cell r="A3312" t="str">
            <v>CNAG_03697</v>
          </cell>
          <cell r="B3312" t="str">
            <v>hormone-sensitive lipase</v>
          </cell>
          <cell r="C3312" t="str">
            <v>-</v>
          </cell>
          <cell r="D3312" t="str">
            <v>-</v>
          </cell>
        </row>
        <row r="3313">
          <cell r="A3313" t="str">
            <v>CNAG_03698</v>
          </cell>
          <cell r="B3313" t="str">
            <v>zinc finger protein Mlo2</v>
          </cell>
          <cell r="C3313" t="str">
            <v>Uncharacterized conserved protein, contains N-recognin-type Zn-finger</v>
          </cell>
          <cell r="D3313" t="str">
            <v>-</v>
          </cell>
        </row>
        <row r="3314">
          <cell r="A3314" t="str">
            <v>CNAG_03699</v>
          </cell>
          <cell r="B3314" t="str">
            <v>pre-mRNA-processing ATP-dependent RNA helicase PRP5</v>
          </cell>
          <cell r="C3314" t="str">
            <v>RNA helicase</v>
          </cell>
          <cell r="D3314" t="str">
            <v>YBR237W</v>
          </cell>
        </row>
        <row r="3315">
          <cell r="A3315" t="str">
            <v>CNAG_03700</v>
          </cell>
          <cell r="B3315" t="str">
            <v>conserved hypothetical protein</v>
          </cell>
          <cell r="C3315" t="str">
            <v>Activating signal cointegrator 1</v>
          </cell>
          <cell r="D3315" t="str">
            <v>-</v>
          </cell>
        </row>
        <row r="3316">
          <cell r="A3316" t="str">
            <v>CNAG_03701</v>
          </cell>
          <cell r="B3316" t="str">
            <v>arom polypeptide</v>
          </cell>
          <cell r="C3316" t="str">
            <v>Pentafunctional AROM protein</v>
          </cell>
          <cell r="D3316" t="str">
            <v>YDR127W</v>
          </cell>
        </row>
        <row r="3317">
          <cell r="A3317" t="str">
            <v>CNAG_03702</v>
          </cell>
          <cell r="B3317" t="str">
            <v>tubulin-folding cofactor B</v>
          </cell>
          <cell r="C3317" t="str">
            <v>Alpha-tubulin folding cofactor B</v>
          </cell>
          <cell r="D3317" t="str">
            <v>YNL148C</v>
          </cell>
        </row>
        <row r="3318">
          <cell r="A3318" t="str">
            <v>CNAG_03703</v>
          </cell>
          <cell r="B3318" t="str">
            <v>conserved hypothetical protein</v>
          </cell>
        </row>
        <row r="3319">
          <cell r="A3319" t="str">
            <v>CNAG_03704</v>
          </cell>
          <cell r="B3319" t="str">
            <v>conserved hypothetical protein</v>
          </cell>
          <cell r="C3319" t="str">
            <v>-</v>
          </cell>
          <cell r="D3319" t="str">
            <v>-</v>
          </cell>
        </row>
        <row r="3320">
          <cell r="A3320" t="str">
            <v>CNAG_03705</v>
          </cell>
          <cell r="B3320" t="str">
            <v>conserved hypothetical protein</v>
          </cell>
          <cell r="C3320" t="str">
            <v>Activating transcription factor 4</v>
          </cell>
          <cell r="D3320" t="str">
            <v>-</v>
          </cell>
        </row>
        <row r="3321">
          <cell r="A3321" t="str">
            <v>CNAG_03706</v>
          </cell>
          <cell r="B3321" t="str">
            <v>serine/threonine-protein phosphatase PP1</v>
          </cell>
          <cell r="C3321" t="str">
            <v>Serine/threonine specific protein phosphatase PP1, catalytic subunit</v>
          </cell>
          <cell r="D3321" t="str">
            <v>YER133W</v>
          </cell>
        </row>
        <row r="3322">
          <cell r="A3322" t="str">
            <v>CNAG_03707</v>
          </cell>
          <cell r="B3322" t="str">
            <v>efflux protein</v>
          </cell>
          <cell r="C3322" t="str">
            <v>Predicted transporter (major facilitator superfamily)</v>
          </cell>
          <cell r="D3322" t="str">
            <v>-</v>
          </cell>
        </row>
        <row r="3323">
          <cell r="A3323" t="str">
            <v>CNAG_03708</v>
          </cell>
          <cell r="B3323" t="str">
            <v>conserved hypothetical protein</v>
          </cell>
          <cell r="C3323" t="str">
            <v>Signal recognition particle, subunit Srp72</v>
          </cell>
          <cell r="D3323" t="str">
            <v>-</v>
          </cell>
        </row>
        <row r="3324">
          <cell r="A3324" t="str">
            <v>CNAG_03709</v>
          </cell>
          <cell r="B3324" t="str">
            <v>conserved hypothetical protein</v>
          </cell>
          <cell r="C3324" t="str">
            <v>Protein Mei2, essential for commitment to meiosis, and related proteins</v>
          </cell>
          <cell r="D3324" t="str">
            <v>-</v>
          </cell>
        </row>
        <row r="3325">
          <cell r="A3325" t="str">
            <v>CNAG_03710</v>
          </cell>
          <cell r="B3325" t="str">
            <v>conserved hypothetical protein</v>
          </cell>
          <cell r="C3325" t="str">
            <v>-</v>
          </cell>
          <cell r="D3325" t="str">
            <v>YLR228C</v>
          </cell>
        </row>
        <row r="3326">
          <cell r="A3326" t="str">
            <v>CNAG_03711</v>
          </cell>
          <cell r="B3326" t="str">
            <v>oligosaccharide transporter</v>
          </cell>
          <cell r="C3326" t="str">
            <v>Nuclear division RFT1 protein</v>
          </cell>
          <cell r="D3326" t="str">
            <v>YBL020W</v>
          </cell>
        </row>
        <row r="3327">
          <cell r="A3327" t="str">
            <v>CNAG_03712</v>
          </cell>
          <cell r="B3327" t="str">
            <v>conserved hypothetical protein</v>
          </cell>
          <cell r="C3327" t="str">
            <v>P-type ATPase</v>
          </cell>
          <cell r="D3327" t="str">
            <v>-</v>
          </cell>
        </row>
        <row r="3328">
          <cell r="A3328" t="str">
            <v>CNAG_03713</v>
          </cell>
          <cell r="B3328" t="str">
            <v>efflux protein EncT</v>
          </cell>
          <cell r="C3328" t="str">
            <v>Predicted transporter (major facilitator superfamily)</v>
          </cell>
          <cell r="D3328" t="str">
            <v>-</v>
          </cell>
        </row>
        <row r="3329">
          <cell r="A3329" t="str">
            <v>CNAG_03714</v>
          </cell>
          <cell r="B3329" t="str">
            <v>microtubule motor protein</v>
          </cell>
          <cell r="C3329" t="str">
            <v>Kinesin-like protein</v>
          </cell>
          <cell r="D3329" t="str">
            <v>-</v>
          </cell>
        </row>
        <row r="3330">
          <cell r="A3330" t="str">
            <v>CNAG_03715</v>
          </cell>
          <cell r="B3330" t="str">
            <v>conserved hypothetical protein</v>
          </cell>
          <cell r="C3330" t="str">
            <v>Extracellular matrix glycoprotein Laminin subunit beta</v>
          </cell>
          <cell r="D3330" t="str">
            <v>-</v>
          </cell>
        </row>
        <row r="3331">
          <cell r="A3331" t="str">
            <v>CNAG_03716</v>
          </cell>
          <cell r="B3331" t="str">
            <v>conserved hypothetical protein</v>
          </cell>
          <cell r="C3331" t="str">
            <v>-</v>
          </cell>
          <cell r="D3331" t="str">
            <v>-</v>
          </cell>
        </row>
        <row r="3332">
          <cell r="A3332" t="str">
            <v>CNAG_03717</v>
          </cell>
          <cell r="B3332" t="str">
            <v>conserved hypothetical protein</v>
          </cell>
        </row>
        <row r="3333">
          <cell r="A3333" t="str">
            <v>CNAG_03718</v>
          </cell>
          <cell r="B3333" t="str">
            <v>metallopeptidase</v>
          </cell>
          <cell r="C3333" t="str">
            <v>Metalloendopeptidase family - mitochondrial intermediate peptidase</v>
          </cell>
          <cell r="D3333" t="str">
            <v>-</v>
          </cell>
        </row>
        <row r="3334">
          <cell r="A3334" t="str">
            <v>CNAG_03719</v>
          </cell>
          <cell r="B3334" t="str">
            <v>conserved hypothetical protein</v>
          </cell>
          <cell r="C3334" t="str">
            <v>Predicted transporter (major facilitator superfamily)</v>
          </cell>
          <cell r="D3334" t="str">
            <v>-</v>
          </cell>
        </row>
        <row r="3335">
          <cell r="A3335" t="str">
            <v>CNAG_03720</v>
          </cell>
          <cell r="B3335" t="str">
            <v>hydrolase</v>
          </cell>
          <cell r="C3335" t="str">
            <v>D-Tyr-tRNA (Tyr) deacylase</v>
          </cell>
          <cell r="D3335" t="str">
            <v>YDL219W</v>
          </cell>
        </row>
        <row r="3336">
          <cell r="A3336" t="str">
            <v>CNAG_03721</v>
          </cell>
          <cell r="B3336" t="str">
            <v>26s proteasome non-ATPase regulatory subunit 8</v>
          </cell>
          <cell r="C3336" t="str">
            <v>26S proteasome regulatory complex, subunit RPN12/PSMD8</v>
          </cell>
          <cell r="D3336" t="str">
            <v>YFR052W</v>
          </cell>
        </row>
        <row r="3337">
          <cell r="A3337" t="str">
            <v>CNAG_03722</v>
          </cell>
          <cell r="B3337" t="str">
            <v>RAN protein binding protein</v>
          </cell>
          <cell r="C3337" t="str">
            <v>RasGAP SH3 binding protein rasputin, contains NTF2 and RRM domains</v>
          </cell>
          <cell r="D3337" t="str">
            <v>-</v>
          </cell>
        </row>
        <row r="3338">
          <cell r="A3338" t="str">
            <v>CNAG_03723</v>
          </cell>
          <cell r="B3338" t="str">
            <v>nuclear protein</v>
          </cell>
          <cell r="C3338" t="str">
            <v>Actin-related protein</v>
          </cell>
          <cell r="D3338" t="str">
            <v>YOR141C</v>
          </cell>
        </row>
        <row r="3339">
          <cell r="A3339" t="str">
            <v>CNAG_03724</v>
          </cell>
          <cell r="B3339" t="str">
            <v>nucleolar protein</v>
          </cell>
          <cell r="C3339" t="str">
            <v>tRNA and rRNA cytosine-C5-methylase (nucleolar protein NOL1/NOP2)</v>
          </cell>
          <cell r="D3339" t="str">
            <v>YNL061W</v>
          </cell>
        </row>
        <row r="3340">
          <cell r="A3340" t="str">
            <v>CNAG_03725</v>
          </cell>
          <cell r="B3340" t="str">
            <v>NAD dependent epimerase/dehydratase family protein</v>
          </cell>
          <cell r="C3340" t="str">
            <v>C-3 sterol dehydrogenase/3-beta-hydroxysteroid dehydrogenase and related dehydrogenases</v>
          </cell>
          <cell r="D3340" t="str">
            <v>-</v>
          </cell>
        </row>
        <row r="3341">
          <cell r="A3341" t="str">
            <v>CNAG_03726</v>
          </cell>
          <cell r="B3341" t="str">
            <v>conserved hypothetical protein</v>
          </cell>
          <cell r="C3341" t="str">
            <v>Uncharacterized conserved protein</v>
          </cell>
          <cell r="D3341" t="str">
            <v>YKR018C</v>
          </cell>
        </row>
        <row r="3342">
          <cell r="A3342" t="str">
            <v>CNAG_03727</v>
          </cell>
          <cell r="B3342" t="str">
            <v>conserved hypothetical protein</v>
          </cell>
          <cell r="C3342" t="str">
            <v>-</v>
          </cell>
          <cell r="D3342" t="str">
            <v>YNL144C</v>
          </cell>
        </row>
        <row r="3343">
          <cell r="A3343" t="str">
            <v>CNAG_03728</v>
          </cell>
          <cell r="B3343" t="str">
            <v>conserved hypothetical protein</v>
          </cell>
          <cell r="C3343" t="str">
            <v>Translation initiation factor 3, subunit c (eIF-3c)</v>
          </cell>
          <cell r="D3343" t="str">
            <v>-</v>
          </cell>
        </row>
        <row r="3344">
          <cell r="A3344" t="str">
            <v>CNAG_03729</v>
          </cell>
          <cell r="B3344" t="str">
            <v>peroxisome targeting sequence binding protein</v>
          </cell>
          <cell r="C3344" t="str">
            <v>TPR repeat-containing protein</v>
          </cell>
          <cell r="D3344" t="str">
            <v>-</v>
          </cell>
        </row>
        <row r="3345">
          <cell r="A3345" t="str">
            <v>CNAG_03730</v>
          </cell>
          <cell r="B3345" t="str">
            <v>DNA-directed RNA polymerase II kda polypeptide</v>
          </cell>
          <cell r="C3345" t="str">
            <v>RNA polymerase, subunit L</v>
          </cell>
          <cell r="D3345" t="str">
            <v>YOL005C</v>
          </cell>
        </row>
        <row r="3346">
          <cell r="A3346" t="str">
            <v>CNAG_03731</v>
          </cell>
          <cell r="B3346" t="str">
            <v>conserved hypothetical protein</v>
          </cell>
          <cell r="C3346" t="str">
            <v>DNA-binding protein jumonji/RBP2/SMCY, contains JmjC domain</v>
          </cell>
          <cell r="D3346" t="str">
            <v>-</v>
          </cell>
        </row>
        <row r="3347">
          <cell r="A3347" t="str">
            <v>CNAG_03732</v>
          </cell>
          <cell r="B3347" t="str">
            <v>integral membrane protein</v>
          </cell>
          <cell r="C3347" t="str">
            <v>Predicted membrane protein</v>
          </cell>
          <cell r="D3347" t="str">
            <v>-</v>
          </cell>
        </row>
        <row r="3348">
          <cell r="A3348" t="str">
            <v>CNAG_03733</v>
          </cell>
          <cell r="B3348" t="str">
            <v>conserved hypothetical protein</v>
          </cell>
          <cell r="C3348" t="str">
            <v>Polyadenylate-binding protein (RRM superfamily)</v>
          </cell>
          <cell r="D3348" t="str">
            <v>-</v>
          </cell>
        </row>
        <row r="3349">
          <cell r="A3349" t="str">
            <v>CNAG_03734</v>
          </cell>
          <cell r="B3349" t="str">
            <v>conserved hypothetical protein</v>
          </cell>
          <cell r="C3349" t="str">
            <v>Uncharacterized conserved protein, contains chromo domain</v>
          </cell>
          <cell r="D3349" t="str">
            <v>-</v>
          </cell>
        </row>
        <row r="3350">
          <cell r="A3350" t="str">
            <v>CNAG_03735</v>
          </cell>
          <cell r="B3350" t="str">
            <v>CAP4p</v>
          </cell>
        </row>
        <row r="3351">
          <cell r="A3351" t="str">
            <v>CNAG_03738</v>
          </cell>
          <cell r="B3351" t="str">
            <v>pantetheine-phosphate adenylyltransferase</v>
          </cell>
          <cell r="C3351" t="str">
            <v>Predicted nucleotidyltransferase</v>
          </cell>
          <cell r="D3351" t="str">
            <v>YGR277C</v>
          </cell>
        </row>
        <row r="3352">
          <cell r="A3352" t="str">
            <v>CNAG_03739</v>
          </cell>
          <cell r="B3352" t="str">
            <v>ribosomal L10 protein</v>
          </cell>
          <cell r="C3352" t="str">
            <v>60s ribosomal protein L10</v>
          </cell>
          <cell r="D3352" t="str">
            <v>YLR075W</v>
          </cell>
        </row>
        <row r="3353">
          <cell r="A3353" t="str">
            <v>CNAG_03740</v>
          </cell>
          <cell r="B3353" t="str">
            <v>conserved hypothetical protein</v>
          </cell>
        </row>
        <row r="3354">
          <cell r="A3354" t="str">
            <v>CNAG_03741</v>
          </cell>
          <cell r="B3354" t="str">
            <v>conserved hypothetical protein</v>
          </cell>
          <cell r="C3354" t="str">
            <v>-</v>
          </cell>
          <cell r="D3354" t="str">
            <v>-</v>
          </cell>
        </row>
        <row r="3355">
          <cell r="A3355" t="str">
            <v>CNAG_03742</v>
          </cell>
          <cell r="B3355" t="str">
            <v>transcription factor</v>
          </cell>
          <cell r="C3355" t="str">
            <v>Transcriptional coactivator p100</v>
          </cell>
          <cell r="D3355" t="str">
            <v>-</v>
          </cell>
        </row>
        <row r="3356">
          <cell r="A3356" t="str">
            <v>CNAG_03743</v>
          </cell>
          <cell r="B3356" t="str">
            <v>cytoplasmic protein</v>
          </cell>
          <cell r="C3356" t="str">
            <v>Glucosamine 6-phosphate synthetases, contain amidotransferase and phosphosugar isomerase domains</v>
          </cell>
          <cell r="D3356" t="str">
            <v>YNL191W</v>
          </cell>
        </row>
        <row r="3357">
          <cell r="A3357" t="str">
            <v>CNAG_03744</v>
          </cell>
          <cell r="B3357" t="str">
            <v>conserved hypothetical protein</v>
          </cell>
          <cell r="C3357" t="str">
            <v>Peroxisomal membrane protein MPV17 and related proteins</v>
          </cell>
          <cell r="D3357" t="str">
            <v>-</v>
          </cell>
        </row>
        <row r="3358">
          <cell r="A3358" t="str">
            <v>CNAG_03745</v>
          </cell>
          <cell r="B3358" t="str">
            <v>predicted protein</v>
          </cell>
        </row>
        <row r="3359">
          <cell r="A3359" t="str">
            <v>CNAG_03746</v>
          </cell>
          <cell r="B3359" t="str">
            <v>conserved hypothetical protein</v>
          </cell>
          <cell r="C3359" t="str">
            <v>-</v>
          </cell>
          <cell r="D3359" t="str">
            <v>-</v>
          </cell>
        </row>
        <row r="3360">
          <cell r="A3360" t="str">
            <v>CNAG_03747</v>
          </cell>
          <cell r="B3360" t="str">
            <v>60S ribosomal protein L27a</v>
          </cell>
          <cell r="C3360" t="str">
            <v>60s ribosomal protein L15/L27</v>
          </cell>
          <cell r="D3360" t="str">
            <v>YGL103W</v>
          </cell>
        </row>
        <row r="3361">
          <cell r="A3361" t="str">
            <v>CNAG_03748</v>
          </cell>
          <cell r="B3361" t="str">
            <v>60S ribosomal protein L19</v>
          </cell>
          <cell r="C3361" t="str">
            <v>Protein containing adaptin N-terminal region</v>
          </cell>
          <cell r="D3361" t="str">
            <v>YGL195W</v>
          </cell>
        </row>
        <row r="3362">
          <cell r="A3362" t="str">
            <v>CNAG_03751</v>
          </cell>
          <cell r="B3362" t="str">
            <v>calcium channel</v>
          </cell>
          <cell r="C3362" t="str">
            <v>-</v>
          </cell>
          <cell r="D3362" t="str">
            <v>YNL291C</v>
          </cell>
        </row>
        <row r="3363">
          <cell r="A3363" t="str">
            <v>CNAG_03752</v>
          </cell>
          <cell r="B3363" t="str">
            <v>conserved hypothetical protein</v>
          </cell>
          <cell r="C3363" t="str">
            <v>Voltage-gated Ca2+ channels, alpha1 subunits</v>
          </cell>
          <cell r="D3363" t="str">
            <v>-</v>
          </cell>
        </row>
        <row r="3364">
          <cell r="A3364" t="str">
            <v>CNAG_03753</v>
          </cell>
          <cell r="B3364" t="str">
            <v>dolichol-P-mannose synthesis</v>
          </cell>
          <cell r="C3364" t="str">
            <v>Dolichol-phosphate mannosyltransferase</v>
          </cell>
          <cell r="D3364" t="str">
            <v>YPR183W</v>
          </cell>
        </row>
        <row r="3365">
          <cell r="A3365" t="str">
            <v>CNAG_03754</v>
          </cell>
          <cell r="B3365" t="str">
            <v>short-chain dehydrogenase/reductase SDR</v>
          </cell>
          <cell r="C3365" t="str">
            <v>Reductases with broad range of substrate specificities</v>
          </cell>
          <cell r="D3365" t="str">
            <v>-</v>
          </cell>
        </row>
        <row r="3366">
          <cell r="A3366" t="str">
            <v>CNAG_03755</v>
          </cell>
          <cell r="B3366" t="str">
            <v>conserved hypothetical protein</v>
          </cell>
        </row>
        <row r="3367">
          <cell r="A3367" t="str">
            <v>CNAG_03756</v>
          </cell>
          <cell r="B3367" t="str">
            <v>conserved hypothetical protein</v>
          </cell>
          <cell r="C3367" t="str">
            <v>-</v>
          </cell>
          <cell r="D3367" t="str">
            <v>-</v>
          </cell>
        </row>
        <row r="3368">
          <cell r="A3368" t="str">
            <v>CNAG_03759</v>
          </cell>
          <cell r="B3368" t="str">
            <v>conidiation-specific protein 6</v>
          </cell>
        </row>
        <row r="3369">
          <cell r="A3369" t="str">
            <v>CNAG_03760</v>
          </cell>
          <cell r="B3369" t="str">
            <v>conserved hypothetical protein</v>
          </cell>
          <cell r="C3369" t="str">
            <v>ER to golgi transport protein/RAD50-interacting protein 1</v>
          </cell>
          <cell r="D3369" t="str">
            <v>-</v>
          </cell>
        </row>
        <row r="3370">
          <cell r="A3370" t="str">
            <v>CNAG_03761</v>
          </cell>
          <cell r="B3370" t="str">
            <v>mRNA 3'-end-processing protein RNA14</v>
          </cell>
          <cell r="C3370" t="str">
            <v>mRNA cleavage and polyadenylation factor I complex, subunit RNA14</v>
          </cell>
          <cell r="D3370" t="str">
            <v>YMR061W</v>
          </cell>
        </row>
        <row r="3371">
          <cell r="A3371" t="str">
            <v>CNAG_03762</v>
          </cell>
          <cell r="B3371" t="str">
            <v>RNA methyltransferase</v>
          </cell>
          <cell r="C3371" t="str">
            <v>Putative SAM-dependent rRNA methyltransferase SPB1</v>
          </cell>
          <cell r="D3371" t="str">
            <v>YCL054W</v>
          </cell>
        </row>
        <row r="3372">
          <cell r="A3372" t="str">
            <v>CNAG_03763</v>
          </cell>
          <cell r="B3372" t="str">
            <v>cytoskeletal protein binding protein</v>
          </cell>
          <cell r="C3372" t="str">
            <v>Ras GTPase-activating protein family - IQGAP</v>
          </cell>
          <cell r="D3372" t="str">
            <v>YPL242C</v>
          </cell>
        </row>
        <row r="3373">
          <cell r="A3373" t="str">
            <v>CNAG_03764</v>
          </cell>
          <cell r="B3373" t="str">
            <v>integral membrane protein</v>
          </cell>
          <cell r="C3373" t="str">
            <v>Predicted membrane protein</v>
          </cell>
          <cell r="D3373" t="str">
            <v>YDR090C</v>
          </cell>
        </row>
        <row r="3374">
          <cell r="A3374" t="str">
            <v>CNAG_03765</v>
          </cell>
          <cell r="B3374" t="str">
            <v>trehalose-phosphatase</v>
          </cell>
          <cell r="C3374" t="str">
            <v>Trehalose-6-phosphate synthase component TPS1 and related subunits</v>
          </cell>
          <cell r="D3374" t="str">
            <v>YDR074W</v>
          </cell>
        </row>
        <row r="3375">
          <cell r="A3375" t="str">
            <v>CNAG_03766</v>
          </cell>
          <cell r="B3375" t="str">
            <v>ankyrin repeat-containing protein</v>
          </cell>
          <cell r="C3375" t="str">
            <v>FOG: Ankyrin repeat</v>
          </cell>
          <cell r="D3375" t="str">
            <v>YCR051W</v>
          </cell>
        </row>
        <row r="3376">
          <cell r="A3376" t="str">
            <v>CNAG_03767</v>
          </cell>
          <cell r="B3376" t="str">
            <v>cohesin complex subunit psm1</v>
          </cell>
          <cell r="C3376" t="str">
            <v>Structural maintenance of chromosome protein 1 (sister chromatid cohesion complex Cohesin, subunit SMC1)</v>
          </cell>
          <cell r="D3376" t="str">
            <v>YFL008W</v>
          </cell>
        </row>
        <row r="3377">
          <cell r="A3377" t="str">
            <v>CNAG_03768</v>
          </cell>
          <cell r="B3377" t="str">
            <v>conserved hypothetical protein</v>
          </cell>
          <cell r="C3377" t="str">
            <v>-</v>
          </cell>
          <cell r="D3377" t="str">
            <v>-</v>
          </cell>
        </row>
        <row r="3378">
          <cell r="A3378" t="str">
            <v>CNAG_03769</v>
          </cell>
          <cell r="B3378" t="str">
            <v>hexokinase</v>
          </cell>
          <cell r="C3378" t="str">
            <v>Hexokinase</v>
          </cell>
          <cell r="D3378" t="str">
            <v>YGL253W</v>
          </cell>
        </row>
        <row r="3379">
          <cell r="A3379" t="str">
            <v>CNAG_03770</v>
          </cell>
          <cell r="B3379" t="str">
            <v>predicted protein</v>
          </cell>
        </row>
        <row r="3380">
          <cell r="A3380" t="str">
            <v>CNAG_03771</v>
          </cell>
          <cell r="B3380" t="str">
            <v>DNA binding protein Ncp1</v>
          </cell>
          <cell r="C3380" t="str">
            <v>von Willebrand factor and related coagulation proteins</v>
          </cell>
          <cell r="D3380" t="str">
            <v>-</v>
          </cell>
        </row>
        <row r="3381">
          <cell r="A3381" t="str">
            <v>CNAG_03772</v>
          </cell>
          <cell r="B3381" t="str">
            <v>glucose transporter</v>
          </cell>
          <cell r="C3381" t="str">
            <v>Predicted transporter (major facilitator superfamily)</v>
          </cell>
          <cell r="D3381" t="str">
            <v>YDL194W</v>
          </cell>
        </row>
        <row r="3382">
          <cell r="A3382" t="str">
            <v>CNAG_03773</v>
          </cell>
          <cell r="B3382" t="str">
            <v>NAD binding dehydrogenase family protein</v>
          </cell>
          <cell r="C3382" t="str">
            <v>-</v>
          </cell>
          <cell r="D3382" t="str">
            <v>-</v>
          </cell>
        </row>
        <row r="3383">
          <cell r="A3383" t="str">
            <v>CNAG_03774</v>
          </cell>
          <cell r="B3383" t="str">
            <v>hypothetical protein</v>
          </cell>
        </row>
        <row r="3384">
          <cell r="A3384" t="str">
            <v>CNAG_03775</v>
          </cell>
          <cell r="B3384" t="str">
            <v>conserved hypothetical protein</v>
          </cell>
          <cell r="C3384" t="str">
            <v>AAA ATPase containing von Willebrand factor type A (vWA) domain</v>
          </cell>
          <cell r="D3384" t="str">
            <v>-</v>
          </cell>
        </row>
        <row r="3385">
          <cell r="A3385" t="str">
            <v>CNAG_03776</v>
          </cell>
          <cell r="B3385" t="str">
            <v>conserved hypothetical protein</v>
          </cell>
          <cell r="C3385" t="str">
            <v>N-methyltransferase</v>
          </cell>
          <cell r="D3385" t="str">
            <v>YBR030W</v>
          </cell>
        </row>
        <row r="3386">
          <cell r="A3386" t="str">
            <v>CNAG_03777</v>
          </cell>
          <cell r="B3386" t="str">
            <v>conserved hypothetical protein</v>
          </cell>
          <cell r="C3386" t="str">
            <v>-</v>
          </cell>
          <cell r="D3386" t="str">
            <v>-</v>
          </cell>
        </row>
        <row r="3387">
          <cell r="A3387" t="str">
            <v>CNAG_03779</v>
          </cell>
          <cell r="B3387" t="str">
            <v>ribosomal protein L4</v>
          </cell>
          <cell r="C3387" t="str">
            <v>Mitochondrial/chloroplast ribosomal protein L4</v>
          </cell>
          <cell r="D3387" t="str">
            <v>YML025C</v>
          </cell>
        </row>
        <row r="3388">
          <cell r="A3388" t="str">
            <v>CNAG_03780</v>
          </cell>
          <cell r="B3388" t="str">
            <v>prcdna95</v>
          </cell>
          <cell r="C3388" t="str">
            <v>40S ribosomal protein S16</v>
          </cell>
          <cell r="D3388" t="str">
            <v>YMR143W</v>
          </cell>
        </row>
        <row r="3389">
          <cell r="A3389" t="str">
            <v>CNAG_03781</v>
          </cell>
          <cell r="B3389" t="str">
            <v>conserved hypothetical protein</v>
          </cell>
          <cell r="C3389" t="str">
            <v>Spindle pole body protein, contains UNC-84 domain</v>
          </cell>
          <cell r="D3389" t="str">
            <v>YJL019W</v>
          </cell>
        </row>
        <row r="3390">
          <cell r="A3390" t="str">
            <v>CNAG_03782</v>
          </cell>
          <cell r="B3390" t="str">
            <v>conserved hypothetical protein</v>
          </cell>
          <cell r="C3390" t="str">
            <v>Ubiquitin C-terminal hydrolase</v>
          </cell>
          <cell r="D3390" t="str">
            <v>-</v>
          </cell>
        </row>
        <row r="3391">
          <cell r="A3391" t="str">
            <v>CNAG_03783</v>
          </cell>
          <cell r="B3391" t="str">
            <v>predicted protein</v>
          </cell>
        </row>
        <row r="3392">
          <cell r="A3392" t="str">
            <v>CNAG_03784</v>
          </cell>
          <cell r="B3392" t="str">
            <v>conserved hypothetical protein</v>
          </cell>
          <cell r="C3392" t="str">
            <v>-</v>
          </cell>
          <cell r="D3392" t="str">
            <v>-</v>
          </cell>
        </row>
        <row r="3393">
          <cell r="A3393" t="str">
            <v>CNAG_03785</v>
          </cell>
          <cell r="B3393" t="str">
            <v>alpha,alpha-trehalase</v>
          </cell>
          <cell r="C3393" t="str">
            <v>Neutral trehalase</v>
          </cell>
          <cell r="D3393" t="str">
            <v>YDR001C</v>
          </cell>
        </row>
        <row r="3394">
          <cell r="A3394" t="str">
            <v>CNAG_03786</v>
          </cell>
          <cell r="B3394" t="str">
            <v>lysophospholipase</v>
          </cell>
          <cell r="C3394" t="str">
            <v>Lysophospholipase</v>
          </cell>
          <cell r="D3394" t="str">
            <v>-</v>
          </cell>
        </row>
        <row r="3395">
          <cell r="A3395" t="str">
            <v>CNAG_03787</v>
          </cell>
          <cell r="B3395" t="str">
            <v>alpha tubulin</v>
          </cell>
          <cell r="C3395" t="str">
            <v>Alpha tubulin</v>
          </cell>
          <cell r="D3395" t="str">
            <v>YML124C</v>
          </cell>
        </row>
        <row r="3396">
          <cell r="A3396" t="str">
            <v>CNAG_03788</v>
          </cell>
          <cell r="B3396" t="str">
            <v>conserved hypothetical protein</v>
          </cell>
          <cell r="C3396" t="str">
            <v>Putative transcriptional repressor regulating G2/M transition</v>
          </cell>
          <cell r="D3396" t="str">
            <v>-</v>
          </cell>
        </row>
        <row r="3397">
          <cell r="A3397" t="str">
            <v>CNAG_03789</v>
          </cell>
          <cell r="B3397" t="str">
            <v>chromosome 1 open reading frame 33</v>
          </cell>
          <cell r="C3397" t="str">
            <v>Protein involved in mRNA turnover</v>
          </cell>
          <cell r="D3397" t="str">
            <v>YKL009W</v>
          </cell>
        </row>
        <row r="3398">
          <cell r="A3398" t="str">
            <v>CNAG_03790</v>
          </cell>
          <cell r="B3398" t="str">
            <v>conserved hypothetical protein</v>
          </cell>
          <cell r="C3398" t="str">
            <v>-</v>
          </cell>
          <cell r="D3398" t="str">
            <v>-</v>
          </cell>
        </row>
        <row r="3399">
          <cell r="A3399" t="str">
            <v>CNAG_03791</v>
          </cell>
          <cell r="B3399" t="str">
            <v>other/CAMKK protein kinase</v>
          </cell>
          <cell r="C3399" t="str">
            <v>Ca2+/calmodulin-dependent protein kinase kinase beta and related serine/threonine protein kinases</v>
          </cell>
          <cell r="D3399" t="str">
            <v>YER129W</v>
          </cell>
        </row>
        <row r="3400">
          <cell r="A3400" t="str">
            <v>CNAG_03792</v>
          </cell>
          <cell r="B3400" t="str">
            <v>tRNA adenylyltransferase</v>
          </cell>
          <cell r="C3400" t="str">
            <v>tRNA nucleotidyltransferase/poly(A) polymerase</v>
          </cell>
          <cell r="D3400" t="str">
            <v>YER168C</v>
          </cell>
        </row>
        <row r="3401">
          <cell r="A3401" t="str">
            <v>CNAG_03793</v>
          </cell>
          <cell r="B3401" t="str">
            <v>mitochondrial 40s ribosomal protein</v>
          </cell>
          <cell r="C3401" t="str">
            <v>Mitochondrial/chloroplast ribosomal protein S14/S29</v>
          </cell>
          <cell r="D3401" t="str">
            <v>YPR166C</v>
          </cell>
        </row>
        <row r="3402">
          <cell r="A3402" t="str">
            <v>CNAG_03794</v>
          </cell>
          <cell r="B3402" t="str">
            <v>endoplasmic reticulum protein</v>
          </cell>
          <cell r="C3402" t="str">
            <v>Predicted membrane protein</v>
          </cell>
          <cell r="D3402" t="str">
            <v>-</v>
          </cell>
        </row>
        <row r="3403">
          <cell r="A3403" t="str">
            <v>CNAG_03795</v>
          </cell>
          <cell r="B3403" t="str">
            <v>purine-specific oxidized base lesion DNA N-glycosylase</v>
          </cell>
          <cell r="C3403" t="str">
            <v>-</v>
          </cell>
          <cell r="D3403" t="str">
            <v>YML060W</v>
          </cell>
        </row>
        <row r="3404">
          <cell r="A3404" t="str">
            <v>CNAG_03796</v>
          </cell>
          <cell r="B3404" t="str">
            <v>other/NAK protein kinase</v>
          </cell>
          <cell r="C3404" t="str">
            <v>Serine/threonine protein kinase/TGF-beta stimulated factor</v>
          </cell>
          <cell r="D3404" t="str">
            <v>YPL236C</v>
          </cell>
        </row>
        <row r="3405">
          <cell r="A3405" t="str">
            <v>CNAG_03797</v>
          </cell>
          <cell r="B3405" t="str">
            <v>conserved hypothetical protein</v>
          </cell>
        </row>
        <row r="3406">
          <cell r="A3406" t="str">
            <v>CNAG_03798</v>
          </cell>
          <cell r="B3406" t="str">
            <v>predicted protein</v>
          </cell>
        </row>
        <row r="3407">
          <cell r="A3407" t="str">
            <v>CNAG_03805</v>
          </cell>
          <cell r="B3407" t="str">
            <v>calcium:hydrogen antiporter</v>
          </cell>
          <cell r="C3407" t="str">
            <v>Ca2+/H+ antiporter VCX1 and related proteins</v>
          </cell>
          <cell r="D3407" t="str">
            <v>YDL128W</v>
          </cell>
        </row>
        <row r="3408">
          <cell r="A3408" t="str">
            <v>CNAG_03806</v>
          </cell>
          <cell r="B3408" t="str">
            <v>acyltransferase</v>
          </cell>
          <cell r="C3408" t="str">
            <v>Lysophosphatidic acid acyltransferase LPAAT and related acyltransferases</v>
          </cell>
          <cell r="D3408" t="str">
            <v>YBR042C</v>
          </cell>
        </row>
        <row r="3409">
          <cell r="A3409" t="str">
            <v>CNAG_03807</v>
          </cell>
          <cell r="B3409" t="str">
            <v>conserved hypothetical protein</v>
          </cell>
        </row>
        <row r="3410">
          <cell r="A3410" t="str">
            <v>CNAG_03808</v>
          </cell>
          <cell r="B3410" t="str">
            <v>aromatic amino acid aminotransferase I</v>
          </cell>
          <cell r="C3410" t="str">
            <v>Aromatic amino acid aminotransferase and related proteins</v>
          </cell>
          <cell r="D3410" t="str">
            <v>-</v>
          </cell>
        </row>
        <row r="3411">
          <cell r="A3411" t="str">
            <v>CNAG_03809</v>
          </cell>
          <cell r="B3411" t="str">
            <v>conserved hypothetical protein</v>
          </cell>
        </row>
        <row r="3412">
          <cell r="A3412" t="str">
            <v>CNAG_03810</v>
          </cell>
          <cell r="B3412" t="str">
            <v>mitochondrial ribosomal protein L23</v>
          </cell>
          <cell r="C3412" t="str">
            <v>Mitochondrial/chloroplast ribosomal protein L13</v>
          </cell>
          <cell r="D3412" t="str">
            <v>YOR150W</v>
          </cell>
        </row>
        <row r="3413">
          <cell r="A3413" t="str">
            <v>CNAG_03811</v>
          </cell>
          <cell r="B3413" t="str">
            <v>AGC/YANK protein kinase</v>
          </cell>
          <cell r="C3413" t="str">
            <v>Ribosomal protein S6 kinase and related proteins</v>
          </cell>
          <cell r="D3413" t="str">
            <v>-</v>
          </cell>
        </row>
        <row r="3414">
          <cell r="A3414" t="str">
            <v>CNAG_03812</v>
          </cell>
          <cell r="B3414" t="str">
            <v>histidinol-phosphate transaminase</v>
          </cell>
          <cell r="C3414" t="str">
            <v>Histidinol phosphate aminotransferase</v>
          </cell>
          <cell r="D3414" t="str">
            <v>YIL116W</v>
          </cell>
        </row>
        <row r="3415">
          <cell r="A3415" t="str">
            <v>CNAG_03813</v>
          </cell>
          <cell r="B3415" t="str">
            <v>single-stranded DNA binding protein 12k chain</v>
          </cell>
          <cell r="C3415" t="str">
            <v>-</v>
          </cell>
          <cell r="D3415" t="str">
            <v>-</v>
          </cell>
        </row>
        <row r="3416">
          <cell r="A3416" t="str">
            <v>CNAG_03814</v>
          </cell>
          <cell r="B3416" t="str">
            <v>pre-mRNA splicing factor</v>
          </cell>
          <cell r="C3416" t="str">
            <v>Small nuclear ribonucleoprotein (snRNP) Sm core protein</v>
          </cell>
          <cell r="D3416" t="str">
            <v>YLR275W</v>
          </cell>
        </row>
        <row r="3417">
          <cell r="A3417" t="str">
            <v>CNAG_03815</v>
          </cell>
          <cell r="B3417" t="str">
            <v>conserved hypothetical protein</v>
          </cell>
          <cell r="C3417" t="str">
            <v>Myosin class II heavy chain</v>
          </cell>
          <cell r="D3417" t="str">
            <v>-</v>
          </cell>
        </row>
        <row r="3418">
          <cell r="A3418" t="str">
            <v>CNAG_03816</v>
          </cell>
          <cell r="B3418" t="str">
            <v>proteasome subunit beta type 6</v>
          </cell>
          <cell r="C3418" t="str">
            <v>20S proteasome, regulatory subunit beta type PSMB6/PSMB9/PRE3</v>
          </cell>
          <cell r="D3418" t="str">
            <v>YJL001W</v>
          </cell>
        </row>
        <row r="3419">
          <cell r="A3419" t="str">
            <v>CNAG_03817</v>
          </cell>
          <cell r="B3419" t="str">
            <v>nucleolar protein</v>
          </cell>
          <cell r="C3419" t="str">
            <v>Cell growth-regulating nucleolar protein</v>
          </cell>
          <cell r="D3419" t="str">
            <v>YCR087C-A</v>
          </cell>
        </row>
        <row r="3420">
          <cell r="A3420" t="str">
            <v>CNAG_03818</v>
          </cell>
          <cell r="B3420" t="str">
            <v>two-component response regulator</v>
          </cell>
          <cell r="C3420" t="str">
            <v>Sensory transduction histidine kinase</v>
          </cell>
          <cell r="D3420" t="str">
            <v>YLR006C</v>
          </cell>
        </row>
        <row r="3421">
          <cell r="A3421" t="str">
            <v>CNAG_03819</v>
          </cell>
          <cell r="B3421" t="str">
            <v>sterol 24-C-methyltransferase</v>
          </cell>
          <cell r="C3421" t="str">
            <v>SAM-dependent methyltransferases</v>
          </cell>
          <cell r="D3421" t="str">
            <v>YML008C</v>
          </cell>
        </row>
        <row r="3422">
          <cell r="A3422" t="str">
            <v>CNAG_03820</v>
          </cell>
          <cell r="B3422" t="str">
            <v>nucleolar protein 14</v>
          </cell>
          <cell r="C3422" t="str">
            <v>Nucleolar protein involved in 40S ribosome biogenesis</v>
          </cell>
          <cell r="D3422" t="str">
            <v>YDL148C</v>
          </cell>
        </row>
        <row r="3423">
          <cell r="A3423" t="str">
            <v>CNAG_03821</v>
          </cell>
          <cell r="B3423" t="str">
            <v>phosphatidylinositol 3-kinase</v>
          </cell>
          <cell r="C3423" t="str">
            <v>Phosphatidylinositol 3-kinase VPS34, involved in signal transduction</v>
          </cell>
          <cell r="D3423" t="str">
            <v>YLR240W</v>
          </cell>
        </row>
        <row r="3424">
          <cell r="A3424" t="str">
            <v>CNAG_03822</v>
          </cell>
          <cell r="B3424" t="str">
            <v>tafazzin exon 5 and exon 9 deleted variant short form</v>
          </cell>
          <cell r="C3424" t="str">
            <v>-</v>
          </cell>
          <cell r="D3424" t="str">
            <v>YPR140W</v>
          </cell>
        </row>
        <row r="3425">
          <cell r="A3425" t="str">
            <v>CNAG_03823</v>
          </cell>
          <cell r="B3425" t="str">
            <v>ubiquitin-protein ligase</v>
          </cell>
          <cell r="C3425" t="str">
            <v>SCF ubiquitin ligase, Rbx1 component</v>
          </cell>
          <cell r="D3425" t="str">
            <v>YOL133W</v>
          </cell>
        </row>
        <row r="3426">
          <cell r="A3426" t="str">
            <v>CNAG_03824</v>
          </cell>
          <cell r="B3426" t="str">
            <v>phosphate transport protein MIR1</v>
          </cell>
          <cell r="C3426" t="str">
            <v>Mitochondrial phosphate carrier protein</v>
          </cell>
          <cell r="D3426" t="str">
            <v>-</v>
          </cell>
        </row>
        <row r="3427">
          <cell r="A3427" t="str">
            <v>CNAG_03825</v>
          </cell>
          <cell r="B3427" t="str">
            <v>conserved hypothetical protein</v>
          </cell>
        </row>
        <row r="3428">
          <cell r="A3428" t="str">
            <v>CNAG_03826</v>
          </cell>
          <cell r="B3428" t="str">
            <v>histone acetyltransferase ESA1</v>
          </cell>
          <cell r="C3428" t="str">
            <v>Histone acetyltransferase (MYST family)</v>
          </cell>
          <cell r="D3428" t="str">
            <v>YOR244W</v>
          </cell>
        </row>
        <row r="3429">
          <cell r="A3429" t="str">
            <v>CNAG_03827</v>
          </cell>
          <cell r="B3429" t="str">
            <v>conserved hypothetical protein</v>
          </cell>
          <cell r="C3429" t="str">
            <v>-</v>
          </cell>
          <cell r="D3429" t="str">
            <v>-</v>
          </cell>
        </row>
        <row r="3430">
          <cell r="A3430" t="str">
            <v>CNAG_03828</v>
          </cell>
          <cell r="B3430" t="str">
            <v>aromatic amino acid aminotransferase I</v>
          </cell>
          <cell r="C3430" t="str">
            <v>Aromatic amino acid aminotransferase and related proteins</v>
          </cell>
          <cell r="D3430" t="str">
            <v>-</v>
          </cell>
        </row>
        <row r="3431">
          <cell r="A3431" t="str">
            <v>CNAG_03829</v>
          </cell>
          <cell r="B3431" t="str">
            <v>L-carnitine dehydratase/bile acid-inducible protein F</v>
          </cell>
          <cell r="C3431" t="str">
            <v>-</v>
          </cell>
          <cell r="D3431" t="str">
            <v>-</v>
          </cell>
        </row>
        <row r="3432">
          <cell r="A3432" t="str">
            <v>CNAG_03830</v>
          </cell>
          <cell r="B3432" t="str">
            <v>conserved hypothetical protein</v>
          </cell>
        </row>
        <row r="3433">
          <cell r="A3433" t="str">
            <v>CNAG_03831</v>
          </cell>
          <cell r="B3433" t="str">
            <v>conserved hypothetical protein</v>
          </cell>
          <cell r="C3433" t="str">
            <v>-</v>
          </cell>
          <cell r="D3433" t="str">
            <v>-</v>
          </cell>
        </row>
        <row r="3434">
          <cell r="A3434" t="str">
            <v>CNAG_03832</v>
          </cell>
          <cell r="B3434" t="str">
            <v>alpha-1,2-mannosyltransferase</v>
          </cell>
          <cell r="C3434" t="str">
            <v>Glycolipid 2-alpha-mannosyltransferase (alpha-1,2-mannosyltransferase)</v>
          </cell>
          <cell r="D3434" t="str">
            <v>YOR099W</v>
          </cell>
        </row>
        <row r="3435">
          <cell r="A3435" t="str">
            <v>CNAG_03833</v>
          </cell>
          <cell r="B3435" t="str">
            <v>conserved hypothetical protein</v>
          </cell>
        </row>
        <row r="3436">
          <cell r="A3436" t="str">
            <v>CNAG_03834</v>
          </cell>
          <cell r="B3436" t="str">
            <v>sphingosine hydroxylase</v>
          </cell>
          <cell r="C3436" t="str">
            <v>Sphingolipid hydroxylase</v>
          </cell>
          <cell r="D3436" t="str">
            <v>YDR297W</v>
          </cell>
        </row>
        <row r="3437">
          <cell r="A3437" t="str">
            <v>CNAG_03835</v>
          </cell>
          <cell r="B3437" t="str">
            <v>predicted protein</v>
          </cell>
        </row>
        <row r="3438">
          <cell r="A3438" t="str">
            <v>CNAG_03836</v>
          </cell>
          <cell r="B3438" t="str">
            <v>conserved hypothetical protein</v>
          </cell>
          <cell r="C3438" t="str">
            <v>-</v>
          </cell>
          <cell r="D3438" t="str">
            <v>-</v>
          </cell>
        </row>
        <row r="3439">
          <cell r="A3439" t="str">
            <v>CNAG_03837</v>
          </cell>
          <cell r="B3439" t="str">
            <v>protein-L-isoaspartate O-methyltransferase</v>
          </cell>
          <cell r="C3439" t="str">
            <v>Protein-L-isoaspartate(D-aspartate) O-methyltransferase</v>
          </cell>
          <cell r="D3439" t="str">
            <v>-</v>
          </cell>
        </row>
        <row r="3440">
          <cell r="A3440" t="str">
            <v>CNAG_03838</v>
          </cell>
          <cell r="B3440" t="str">
            <v>conserved hypothetical protein</v>
          </cell>
          <cell r="C3440" t="str">
            <v>Permease of the major facilitator superfamily</v>
          </cell>
          <cell r="D3440" t="str">
            <v>YCR023C</v>
          </cell>
        </row>
        <row r="3441">
          <cell r="A3441" t="str">
            <v>CNAG_03839</v>
          </cell>
          <cell r="B3441" t="str">
            <v>transcriptional repressor</v>
          </cell>
          <cell r="C3441" t="str">
            <v>MOT2 transcription factor</v>
          </cell>
          <cell r="D3441" t="str">
            <v>YER068W</v>
          </cell>
        </row>
        <row r="3442">
          <cell r="A3442" t="str">
            <v>CNAG_03840</v>
          </cell>
          <cell r="B3442" t="str">
            <v>pre-mRNA-splicing factor CWC26</v>
          </cell>
          <cell r="C3442" t="str">
            <v>Uncharacterized conserved protein</v>
          </cell>
          <cell r="D3442" t="str">
            <v>YGL174W</v>
          </cell>
        </row>
        <row r="3443">
          <cell r="A3443" t="str">
            <v>CNAG_03841</v>
          </cell>
          <cell r="B3443" t="str">
            <v>conserved hypothetical protein</v>
          </cell>
          <cell r="C3443" t="str">
            <v>-</v>
          </cell>
          <cell r="D3443" t="str">
            <v>-</v>
          </cell>
        </row>
        <row r="3444">
          <cell r="A3444" t="str">
            <v>CNAG_03842</v>
          </cell>
          <cell r="B3444" t="str">
            <v>conserved hypothetical protein</v>
          </cell>
          <cell r="C3444" t="str">
            <v>-</v>
          </cell>
          <cell r="D3444" t="str">
            <v>-</v>
          </cell>
        </row>
        <row r="3445">
          <cell r="A3445" t="str">
            <v>CNAG_03843</v>
          </cell>
          <cell r="B3445" t="str">
            <v>other/NAK protein kinase</v>
          </cell>
          <cell r="C3445" t="str">
            <v>ARK protein kinase family</v>
          </cell>
          <cell r="D3445" t="str">
            <v>YIL095W</v>
          </cell>
        </row>
        <row r="3446">
          <cell r="A3446" t="str">
            <v>CNAG_03844</v>
          </cell>
          <cell r="B3446" t="str">
            <v>nonselective cation channel</v>
          </cell>
          <cell r="C3446" t="str">
            <v>-</v>
          </cell>
          <cell r="D3446" t="str">
            <v>-</v>
          </cell>
        </row>
        <row r="3447">
          <cell r="A3447" t="str">
            <v>CNAG_03845</v>
          </cell>
          <cell r="B3447" t="str">
            <v>multidrug resistance protein fnx1</v>
          </cell>
          <cell r="C3447" t="str">
            <v>Predicted transporter (major facilitator superfamily)</v>
          </cell>
          <cell r="D3447" t="str">
            <v>-</v>
          </cell>
        </row>
        <row r="3448">
          <cell r="A3448" t="str">
            <v>CNAG_03846</v>
          </cell>
          <cell r="B3448" t="str">
            <v>vacuolar membrane protein</v>
          </cell>
          <cell r="C3448" t="str">
            <v>Predicted membrane protein</v>
          </cell>
          <cell r="D3448" t="str">
            <v>-</v>
          </cell>
        </row>
        <row r="3449">
          <cell r="A3449" t="str">
            <v>CNAG_03847</v>
          </cell>
          <cell r="B3449" t="str">
            <v>conserved hypothetical protein</v>
          </cell>
          <cell r="C3449" t="str">
            <v>-</v>
          </cell>
          <cell r="D3449" t="str">
            <v>-</v>
          </cell>
        </row>
        <row r="3450">
          <cell r="A3450" t="str">
            <v>CNAG_03848</v>
          </cell>
          <cell r="B3450" t="str">
            <v>glutathione transferase</v>
          </cell>
          <cell r="C3450" t="str">
            <v>Glutaredoxin and related proteins</v>
          </cell>
          <cell r="D3450" t="str">
            <v>-</v>
          </cell>
        </row>
        <row r="3451">
          <cell r="A3451" t="str">
            <v>CNAG_03849</v>
          </cell>
          <cell r="B3451" t="str">
            <v>nuclear protein</v>
          </cell>
          <cell r="C3451" t="str">
            <v>-</v>
          </cell>
          <cell r="D3451" t="str">
            <v>YIL130W</v>
          </cell>
        </row>
        <row r="3452">
          <cell r="A3452" t="str">
            <v>CNAG_03850</v>
          </cell>
          <cell r="B3452" t="str">
            <v>conserved hypothetical protein</v>
          </cell>
          <cell r="C3452" t="str">
            <v>Histone acetyltransferase SAGA/ADA, catalytic subunit PCAF/GCN5 and related proteins</v>
          </cell>
          <cell r="D3452" t="str">
            <v>YBR081C</v>
          </cell>
        </row>
        <row r="3453">
          <cell r="A3453" t="str">
            <v>CNAG_03851</v>
          </cell>
          <cell r="B3453" t="str">
            <v>conserved hypothetical protein</v>
          </cell>
          <cell r="C3453" t="str">
            <v>RNA polymerase III transcription factor (TF)IIIC subunit</v>
          </cell>
          <cell r="D3453" t="str">
            <v>-</v>
          </cell>
        </row>
        <row r="3454">
          <cell r="A3454" t="str">
            <v>CNAG_03852</v>
          </cell>
          <cell r="B3454" t="str">
            <v>predicted protein</v>
          </cell>
        </row>
        <row r="3455">
          <cell r="A3455" t="str">
            <v>CNAG_03853</v>
          </cell>
          <cell r="B3455" t="str">
            <v>small COPII coat GTPase SAR1</v>
          </cell>
          <cell r="C3455" t="str">
            <v>Vesicle coat complex COPII, GTPase subunit SAR1</v>
          </cell>
          <cell r="D3455" t="str">
            <v>YPL218W</v>
          </cell>
        </row>
        <row r="3456">
          <cell r="A3456" t="str">
            <v>CNAG_03854</v>
          </cell>
          <cell r="B3456" t="str">
            <v>lysine decarboxylase</v>
          </cell>
          <cell r="C3456" t="str">
            <v>-</v>
          </cell>
          <cell r="D3456" t="str">
            <v>YJL055W</v>
          </cell>
        </row>
        <row r="3457">
          <cell r="A3457" t="str">
            <v>CNAG_03855</v>
          </cell>
          <cell r="B3457" t="str">
            <v>pigm protein</v>
          </cell>
          <cell r="C3457" t="str">
            <v>Mannosyltransferase</v>
          </cell>
          <cell r="D3457" t="str">
            <v>YJR013W</v>
          </cell>
        </row>
        <row r="3458">
          <cell r="A3458" t="str">
            <v>CNAG_03856</v>
          </cell>
          <cell r="B3458" t="str">
            <v>conserved hypothetical protein</v>
          </cell>
          <cell r="C3458" t="str">
            <v>-</v>
          </cell>
          <cell r="D3458" t="str">
            <v>-</v>
          </cell>
        </row>
        <row r="3459">
          <cell r="A3459" t="str">
            <v>CNAG_03857</v>
          </cell>
          <cell r="B3459" t="str">
            <v>hypothetical protein</v>
          </cell>
          <cell r="C3459" t="str">
            <v>FOG: Reverse transcriptase</v>
          </cell>
          <cell r="D3459" t="str">
            <v>-</v>
          </cell>
        </row>
        <row r="3460">
          <cell r="A3460" t="str">
            <v>CNAG_03858</v>
          </cell>
          <cell r="B3460" t="str">
            <v>conserved hypothetical protein</v>
          </cell>
          <cell r="C3460" t="str">
            <v>Chromatin remodeling complex WSTF-ISWI, large subunit (contains heterochromatin localization, PHD and BROMO domains)</v>
          </cell>
          <cell r="D3460" t="str">
            <v>-</v>
          </cell>
        </row>
        <row r="3461">
          <cell r="A3461" t="str">
            <v>CNAG_03859</v>
          </cell>
          <cell r="B3461" t="str">
            <v>transcriptional regulator Medusa</v>
          </cell>
          <cell r="C3461" t="str">
            <v>RNA polymerase II, large subunit</v>
          </cell>
          <cell r="D3461" t="str">
            <v>-</v>
          </cell>
        </row>
        <row r="3462">
          <cell r="A3462" t="str">
            <v>CNAG_03861</v>
          </cell>
          <cell r="B3462" t="str">
            <v>cytochrome-c oxidase chain VI</v>
          </cell>
          <cell r="C3462" t="str">
            <v>Cytochrome c oxidase, subunit Va/COX6</v>
          </cell>
          <cell r="D3462" t="str">
            <v>YHR051W</v>
          </cell>
        </row>
        <row r="3463">
          <cell r="A3463" t="str">
            <v>CNAG_03862</v>
          </cell>
          <cell r="B3463" t="str">
            <v>conserved hypothetical protein</v>
          </cell>
          <cell r="C3463" t="str">
            <v>BCL2-associated athanogene-like proteins and related BAG family chaperone regulators</v>
          </cell>
          <cell r="D3463" t="str">
            <v>-</v>
          </cell>
        </row>
        <row r="3464">
          <cell r="A3464" t="str">
            <v>CNAG_03863</v>
          </cell>
          <cell r="B3464" t="str">
            <v>histone H4 arginine methyltransferase RmtA</v>
          </cell>
          <cell r="C3464" t="str">
            <v>Protein arginine N-methyltransferase PRMT1 and related enzymes</v>
          </cell>
          <cell r="D3464" t="str">
            <v>YBR034C</v>
          </cell>
        </row>
        <row r="3465">
          <cell r="A3465" t="str">
            <v>CNAG_03864</v>
          </cell>
          <cell r="B3465" t="str">
            <v>conserved hypothetical protein</v>
          </cell>
          <cell r="C3465" t="str">
            <v>Protein tyrosine kinase 9/actin monomer-binding protein</v>
          </cell>
          <cell r="D3465" t="str">
            <v>-</v>
          </cell>
        </row>
        <row r="3466">
          <cell r="A3466" t="str">
            <v>CNAG_03865</v>
          </cell>
          <cell r="B3466" t="str">
            <v>cytoplasmic protein</v>
          </cell>
          <cell r="C3466" t="str">
            <v>Possible oxidoreductase</v>
          </cell>
          <cell r="D3466" t="str">
            <v>YHR009C</v>
          </cell>
        </row>
        <row r="3467">
          <cell r="A3467" t="str">
            <v>CNAG_03866</v>
          </cell>
          <cell r="B3467" t="str">
            <v>amino acid transporter</v>
          </cell>
          <cell r="C3467" t="str">
            <v>Amino acid transporters</v>
          </cell>
          <cell r="D3467" t="str">
            <v>YJR001W</v>
          </cell>
        </row>
        <row r="3468">
          <cell r="A3468" t="str">
            <v>CNAG_03867</v>
          </cell>
          <cell r="B3468" t="str">
            <v>conserved hypothetical protein</v>
          </cell>
          <cell r="C3468" t="str">
            <v>Uridylate kinase/adenylate kinase</v>
          </cell>
          <cell r="D3468" t="str">
            <v>-</v>
          </cell>
        </row>
        <row r="3469">
          <cell r="A3469" t="str">
            <v>CNAG_03868</v>
          </cell>
          <cell r="B3469" t="str">
            <v>conserved hypothetical protein</v>
          </cell>
        </row>
        <row r="3470">
          <cell r="A3470" t="str">
            <v>CNAG_03869</v>
          </cell>
          <cell r="B3470" t="str">
            <v>conserved hypothetical protein</v>
          </cell>
          <cell r="C3470" t="str">
            <v>Uncharacterized conserved protein</v>
          </cell>
          <cell r="D3470" t="str">
            <v>-</v>
          </cell>
        </row>
        <row r="3471">
          <cell r="A3471" t="str">
            <v>CNAG_03870</v>
          </cell>
          <cell r="B3471" t="str">
            <v>delta 8-sphingolipid desaturase</v>
          </cell>
          <cell r="C3471" t="str">
            <v>Delta 6-fatty acid desaturase/delta-8 sphingolipid desaturase</v>
          </cell>
          <cell r="D3471" t="str">
            <v>-</v>
          </cell>
        </row>
        <row r="3472">
          <cell r="A3472" t="str">
            <v>CNAG_03871</v>
          </cell>
          <cell r="B3472" t="str">
            <v>phosphotyrosine protein phosphatase</v>
          </cell>
          <cell r="C3472" t="str">
            <v>Protein tyrosine phosphatase</v>
          </cell>
          <cell r="D3472" t="str">
            <v>YPR073C</v>
          </cell>
        </row>
        <row r="3473">
          <cell r="A3473" t="str">
            <v>CNAG_03872</v>
          </cell>
          <cell r="B3473" t="str">
            <v>conserved hypothetical protein</v>
          </cell>
          <cell r="C3473" t="str">
            <v>Ubiquitin-specific protease</v>
          </cell>
          <cell r="D3473" t="str">
            <v>-</v>
          </cell>
        </row>
        <row r="3474">
          <cell r="A3474" t="str">
            <v>CNAG_03873</v>
          </cell>
          <cell r="B3474" t="str">
            <v>conserved hypothetical protein</v>
          </cell>
          <cell r="C3474" t="str">
            <v>-</v>
          </cell>
          <cell r="D3474" t="str">
            <v>-</v>
          </cell>
        </row>
        <row r="3475">
          <cell r="A3475" t="str">
            <v>CNAG_03874</v>
          </cell>
          <cell r="B3475" t="str">
            <v>oxidoreductase</v>
          </cell>
          <cell r="C3475" t="str">
            <v>Monodehydroascorbate/ferredoxin reductase</v>
          </cell>
          <cell r="D3475" t="str">
            <v>-</v>
          </cell>
        </row>
        <row r="3476">
          <cell r="A3476" t="str">
            <v>CNAG_03875</v>
          </cell>
          <cell r="B3476" t="str">
            <v>UTP-hexose-1-phosphate uridylyltransferase</v>
          </cell>
          <cell r="C3476" t="str">
            <v>Galactose-1-phosphate uridylyltransferase</v>
          </cell>
          <cell r="D3476" t="str">
            <v>-</v>
          </cell>
        </row>
        <row r="3477">
          <cell r="A3477" t="str">
            <v>CNAG_03876</v>
          </cell>
          <cell r="B3477" t="str">
            <v>RHEB small monomeric GTPase</v>
          </cell>
          <cell r="C3477" t="str">
            <v>Ras-related GTPase</v>
          </cell>
          <cell r="D3477" t="str">
            <v>YCR027C</v>
          </cell>
        </row>
        <row r="3478">
          <cell r="A3478" t="str">
            <v>CNAG_03877</v>
          </cell>
          <cell r="B3478" t="str">
            <v>adaptor complex subunit medium chain 3</v>
          </cell>
          <cell r="C3478" t="str">
            <v>Clathrin-associated protein medium chain</v>
          </cell>
          <cell r="D3478" t="str">
            <v>-</v>
          </cell>
        </row>
        <row r="3479">
          <cell r="A3479" t="str">
            <v>CNAG_03878</v>
          </cell>
          <cell r="B3479" t="str">
            <v>conserved hypothetical protein</v>
          </cell>
          <cell r="C3479" t="str">
            <v>Uncharacterized conserved protein</v>
          </cell>
          <cell r="D3479" t="str">
            <v>-</v>
          </cell>
        </row>
        <row r="3480">
          <cell r="A3480" t="str">
            <v>CNAG_03881</v>
          </cell>
          <cell r="B3480" t="str">
            <v>conserved hypothetical protein</v>
          </cell>
          <cell r="C3480" t="str">
            <v>WD40-like repeat containing protein</v>
          </cell>
          <cell r="D3480" t="str">
            <v>-</v>
          </cell>
        </row>
        <row r="3481">
          <cell r="A3481" t="str">
            <v>CNAG_03882</v>
          </cell>
          <cell r="B3481" t="str">
            <v>conserved hypothetical protein</v>
          </cell>
          <cell r="C3481" t="str">
            <v>-</v>
          </cell>
          <cell r="D3481" t="str">
            <v>-</v>
          </cell>
        </row>
        <row r="3482">
          <cell r="A3482" t="str">
            <v>CNAG_03883</v>
          </cell>
          <cell r="B3482" t="str">
            <v>conserved hypothetical protein</v>
          </cell>
        </row>
        <row r="3483">
          <cell r="A3483" t="str">
            <v>CNAG_03884</v>
          </cell>
          <cell r="B3483" t="str">
            <v>conserved hypothetical protein</v>
          </cell>
          <cell r="C3483" t="str">
            <v>Endonuclease MUS81</v>
          </cell>
          <cell r="D3483" t="str">
            <v>-</v>
          </cell>
        </row>
        <row r="3484">
          <cell r="A3484" t="str">
            <v>CNAG_03885</v>
          </cell>
          <cell r="B3484" t="str">
            <v>cytoplasmic protein</v>
          </cell>
          <cell r="C3484" t="str">
            <v>Predicted coiled-coil protein</v>
          </cell>
          <cell r="D3484" t="str">
            <v>YMR132C</v>
          </cell>
        </row>
        <row r="3485">
          <cell r="A3485" t="str">
            <v>CNAG_03886</v>
          </cell>
          <cell r="B3485" t="str">
            <v>conserved hypothetical protein</v>
          </cell>
          <cell r="C3485" t="str">
            <v>-</v>
          </cell>
          <cell r="D3485" t="str">
            <v>-</v>
          </cell>
        </row>
        <row r="3486">
          <cell r="A3486" t="str">
            <v>CNAG_03887</v>
          </cell>
          <cell r="B3486" t="str">
            <v>predicted protein</v>
          </cell>
        </row>
        <row r="3487">
          <cell r="A3487" t="str">
            <v>CNAG_03888</v>
          </cell>
          <cell r="B3487" t="str">
            <v>conserved hypothetical protein</v>
          </cell>
          <cell r="C3487" t="str">
            <v>RNA-binding protein SART3 (RRM superfamily)</v>
          </cell>
          <cell r="D3487" t="str">
            <v>YMR268C</v>
          </cell>
        </row>
        <row r="3488">
          <cell r="A3488" t="str">
            <v>CNAG_03889</v>
          </cell>
          <cell r="B3488" t="str">
            <v>conserved hypothetical protein</v>
          </cell>
          <cell r="C3488" t="str">
            <v>-</v>
          </cell>
          <cell r="D3488" t="str">
            <v>-</v>
          </cell>
        </row>
        <row r="3489">
          <cell r="A3489" t="str">
            <v>CNAG_03890</v>
          </cell>
          <cell r="B3489" t="str">
            <v>conserved hypothetical protein</v>
          </cell>
          <cell r="C3489" t="str">
            <v>Predicted histone tail methylase containing SET domain</v>
          </cell>
          <cell r="D3489" t="str">
            <v>-</v>
          </cell>
        </row>
        <row r="3490">
          <cell r="A3490" t="str">
            <v>CNAG_03891</v>
          </cell>
          <cell r="B3490" t="str">
            <v>heat shock protein</v>
          </cell>
          <cell r="C3490" t="str">
            <v>Mitochondrial chaperonin, Cpn60/Hsp60p</v>
          </cell>
          <cell r="D3490" t="str">
            <v>YLR259C</v>
          </cell>
        </row>
        <row r="3491">
          <cell r="A3491" t="str">
            <v>CNAG_03892</v>
          </cell>
          <cell r="B3491" t="str">
            <v>hsp10-like protein</v>
          </cell>
          <cell r="C3491" t="str">
            <v>Mitochondrial chaperonin</v>
          </cell>
          <cell r="D3491" t="str">
            <v>YOR020C</v>
          </cell>
        </row>
        <row r="3492">
          <cell r="A3492" t="str">
            <v>CNAG_03893</v>
          </cell>
          <cell r="B3492" t="str">
            <v>MAP kinase phosphatase</v>
          </cell>
          <cell r="C3492" t="str">
            <v>Dual specificity phosphatase</v>
          </cell>
          <cell r="D3492" t="str">
            <v>YIL113W</v>
          </cell>
        </row>
        <row r="3493">
          <cell r="A3493" t="str">
            <v>CNAG_03894</v>
          </cell>
          <cell r="B3493" t="str">
            <v>conserved hypothetical protein</v>
          </cell>
          <cell r="C3493" t="str">
            <v>FOG: Transposon-encoded proteins with TYA, reverse transcriptase, integrase domains in various combinations</v>
          </cell>
          <cell r="D3493" t="str">
            <v>YLR256W</v>
          </cell>
        </row>
        <row r="3494">
          <cell r="A3494" t="str">
            <v>CNAG_03896</v>
          </cell>
          <cell r="B3494" t="str">
            <v>conserved hypothetical protein</v>
          </cell>
          <cell r="C3494" t="str">
            <v>-</v>
          </cell>
          <cell r="D3494" t="str">
            <v>-</v>
          </cell>
        </row>
        <row r="3495">
          <cell r="A3495" t="str">
            <v>CNAG_03897</v>
          </cell>
          <cell r="B3495" t="str">
            <v>conserved hypothetical protein</v>
          </cell>
          <cell r="C3495" t="str">
            <v>Isoamyl acetate-hydrolyzing esterase and related enzymes</v>
          </cell>
          <cell r="D3495" t="str">
            <v>YDR361C</v>
          </cell>
        </row>
        <row r="3496">
          <cell r="A3496" t="str">
            <v>CNAG_03898</v>
          </cell>
          <cell r="B3496" t="str">
            <v>phosphoadenylyl-sulfate reductase</v>
          </cell>
          <cell r="C3496" t="str">
            <v>Phosphoadenosine phosphosulfate reductase</v>
          </cell>
          <cell r="D3496" t="str">
            <v>YPR167C</v>
          </cell>
        </row>
        <row r="3497">
          <cell r="A3497" t="str">
            <v>CNAG_03899</v>
          </cell>
          <cell r="B3497" t="str">
            <v>HSP 70 family protein</v>
          </cell>
          <cell r="C3497" t="str">
            <v>Molecular chaperones GRP170/SIL1, HSP70 superfamily</v>
          </cell>
          <cell r="D3497" t="str">
            <v>YKL073W</v>
          </cell>
        </row>
        <row r="3498">
          <cell r="A3498" t="str">
            <v>CNAG_03900</v>
          </cell>
          <cell r="B3498" t="str">
            <v>f-actin capping protein beta subunit</v>
          </cell>
          <cell r="C3498" t="str">
            <v>F-actin capping protein, beta subunit</v>
          </cell>
          <cell r="D3498" t="str">
            <v>YIL034C</v>
          </cell>
        </row>
        <row r="3499">
          <cell r="A3499" t="str">
            <v>CNAG_03901</v>
          </cell>
          <cell r="B3499" t="str">
            <v>magnesium ion transporter</v>
          </cell>
          <cell r="C3499" t="str">
            <v>Magnesium transporters: CorA family</v>
          </cell>
          <cell r="D3499" t="str">
            <v>YPL060W</v>
          </cell>
        </row>
        <row r="3500">
          <cell r="A3500" t="str">
            <v>CNAG_03902</v>
          </cell>
          <cell r="B3500" t="str">
            <v>transcriptional regulatory protein</v>
          </cell>
          <cell r="C3500" t="str">
            <v>-</v>
          </cell>
          <cell r="D3500" t="str">
            <v>YPL133C</v>
          </cell>
        </row>
        <row r="3501">
          <cell r="A3501" t="str">
            <v>CNAG_03903</v>
          </cell>
          <cell r="B3501" t="str">
            <v>conserved hypothetical protein</v>
          </cell>
          <cell r="C3501" t="str">
            <v>-</v>
          </cell>
          <cell r="D3501" t="str">
            <v>-</v>
          </cell>
        </row>
        <row r="3502">
          <cell r="A3502" t="str">
            <v>CNAG_03904</v>
          </cell>
          <cell r="B3502" t="str">
            <v>endopeptidase</v>
          </cell>
          <cell r="C3502" t="str">
            <v>26S proteasome regulatory complex, ATPase RPT3</v>
          </cell>
          <cell r="D3502" t="str">
            <v>YDR394W</v>
          </cell>
        </row>
        <row r="3503">
          <cell r="A3503" t="str">
            <v>CNAG_03905</v>
          </cell>
          <cell r="B3503" t="str">
            <v>conserved hypothetical protein</v>
          </cell>
          <cell r="C3503" t="str">
            <v>Uncharacterized Zn ribbon-containing protein</v>
          </cell>
          <cell r="D3503" t="str">
            <v>YKL160W</v>
          </cell>
        </row>
        <row r="3504">
          <cell r="A3504" t="str">
            <v>CNAG_03906</v>
          </cell>
          <cell r="B3504" t="str">
            <v>conserved hypothetical protein</v>
          </cell>
        </row>
        <row r="3505">
          <cell r="A3505" t="str">
            <v>CNAG_03907</v>
          </cell>
          <cell r="B3505" t="str">
            <v>LIM domain containing protein</v>
          </cell>
          <cell r="C3505" t="str">
            <v>Adaptor protein Enigma and related PDZ-LIM proteins</v>
          </cell>
          <cell r="D3505" t="str">
            <v>YKR090W</v>
          </cell>
        </row>
        <row r="3506">
          <cell r="A3506" t="str">
            <v>CNAG_03908</v>
          </cell>
          <cell r="B3506" t="str">
            <v>WD-repeat protein</v>
          </cell>
          <cell r="C3506" t="str">
            <v>WD40 repeat-containing protein</v>
          </cell>
          <cell r="D3506" t="str">
            <v>-</v>
          </cell>
        </row>
        <row r="3507">
          <cell r="A3507" t="str">
            <v>CNAG_03909</v>
          </cell>
          <cell r="B3507" t="str">
            <v>conserved hypothetical protein</v>
          </cell>
          <cell r="C3507" t="str">
            <v>-</v>
          </cell>
          <cell r="D3507" t="str">
            <v>-</v>
          </cell>
        </row>
        <row r="3508">
          <cell r="A3508" t="str">
            <v>CNAG_03910</v>
          </cell>
          <cell r="B3508" t="str">
            <v>D-xylose-proton symporter</v>
          </cell>
          <cell r="C3508" t="str">
            <v>Predicted transporter (major facilitator superfamily)</v>
          </cell>
          <cell r="D3508" t="str">
            <v>-</v>
          </cell>
        </row>
        <row r="3509">
          <cell r="A3509" t="str">
            <v>CNAG_03911</v>
          </cell>
          <cell r="B3509" t="str">
            <v>hydrolase</v>
          </cell>
          <cell r="C3509" t="str">
            <v>Predicted hydrolase/acyltransferase (alpha/beta hydrolase superfamily)</v>
          </cell>
          <cell r="D3509" t="str">
            <v>-</v>
          </cell>
        </row>
        <row r="3510">
          <cell r="A3510" t="str">
            <v>CNAG_03912</v>
          </cell>
          <cell r="B3510" t="str">
            <v>membrane protein</v>
          </cell>
          <cell r="C3510" t="str">
            <v>Synaptic vesicle transporter SVOP and related transporters (major facilitator superfamily)</v>
          </cell>
          <cell r="D3510" t="str">
            <v>-</v>
          </cell>
        </row>
        <row r="3511">
          <cell r="A3511" t="str">
            <v>CNAG_03913</v>
          </cell>
          <cell r="B3511" t="str">
            <v>conserved hypothetical protein</v>
          </cell>
        </row>
        <row r="3512">
          <cell r="A3512" t="str">
            <v>CNAG_03914</v>
          </cell>
          <cell r="B3512" t="str">
            <v>prib protein</v>
          </cell>
          <cell r="C3512" t="str">
            <v>G protein-coupled receptors</v>
          </cell>
          <cell r="D3512" t="str">
            <v>-</v>
          </cell>
        </row>
        <row r="3513">
          <cell r="A3513" t="str">
            <v>CNAG_03915</v>
          </cell>
          <cell r="B3513" t="str">
            <v>conserved hypothetical protein</v>
          </cell>
          <cell r="C3513" t="str">
            <v>-</v>
          </cell>
          <cell r="D3513" t="str">
            <v>YHL026C</v>
          </cell>
        </row>
        <row r="3514">
          <cell r="A3514" t="str">
            <v>CNAG_03916</v>
          </cell>
          <cell r="B3514" t="str">
            <v>glucose-6-phosphate isomerase</v>
          </cell>
          <cell r="C3514" t="str">
            <v>Glucose-6-phosphate isomerase</v>
          </cell>
          <cell r="D3514" t="str">
            <v>YBR196C</v>
          </cell>
        </row>
        <row r="3515">
          <cell r="A3515" t="str">
            <v>CNAG_03917</v>
          </cell>
          <cell r="B3515" t="str">
            <v>conserved hypothetical protein</v>
          </cell>
          <cell r="C3515" t="str">
            <v>Nuclear pore complex component (sc Nup85)</v>
          </cell>
          <cell r="D3515" t="str">
            <v>-</v>
          </cell>
        </row>
        <row r="3516">
          <cell r="A3516" t="str">
            <v>CNAG_03918</v>
          </cell>
          <cell r="B3516" t="str">
            <v>conserved hypothetical protein</v>
          </cell>
          <cell r="C3516" t="str">
            <v>FOG: Leucine rich repeat</v>
          </cell>
          <cell r="D3516" t="str">
            <v>YOR353C</v>
          </cell>
        </row>
        <row r="3517">
          <cell r="A3517" t="str">
            <v>CNAG_03919</v>
          </cell>
          <cell r="B3517" t="str">
            <v>acetate non-utilizing protein 9</v>
          </cell>
          <cell r="C3517" t="str">
            <v>Uncharacterized conserved protein</v>
          </cell>
          <cell r="D3517" t="str">
            <v>YDR511W</v>
          </cell>
        </row>
        <row r="3518">
          <cell r="A3518" t="str">
            <v>CNAG_03920</v>
          </cell>
          <cell r="B3518" t="str">
            <v>isocitrate dehydrogenase</v>
          </cell>
          <cell r="C3518" t="str">
            <v>NADP-dependent isocitrate dehydrogenase</v>
          </cell>
          <cell r="D3518" t="str">
            <v>YDL066W</v>
          </cell>
        </row>
        <row r="3519">
          <cell r="A3519" t="str">
            <v>CNAG_03921</v>
          </cell>
          <cell r="B3519" t="str">
            <v>conserved hypothetical protein</v>
          </cell>
          <cell r="C3519" t="str">
            <v>-</v>
          </cell>
          <cell r="D3519" t="str">
            <v>-</v>
          </cell>
        </row>
        <row r="3520">
          <cell r="A3520" t="str">
            <v>CNAG_03922</v>
          </cell>
          <cell r="B3520" t="str">
            <v>CIP1 protein</v>
          </cell>
          <cell r="C3520" t="str">
            <v>-</v>
          </cell>
          <cell r="D3520" t="str">
            <v>-</v>
          </cell>
        </row>
        <row r="3521">
          <cell r="A3521" t="str">
            <v>CNAG_03923</v>
          </cell>
          <cell r="B3521" t="str">
            <v>endonuclease</v>
          </cell>
          <cell r="C3521" t="str">
            <v>Endonuclease MUS81</v>
          </cell>
          <cell r="D3521" t="str">
            <v>YDR386W</v>
          </cell>
        </row>
        <row r="3522">
          <cell r="A3522" t="str">
            <v>CNAG_03924</v>
          </cell>
          <cell r="B3522" t="str">
            <v>nit protein 1</v>
          </cell>
          <cell r="C3522" t="str">
            <v>Carbon-nitrogen hydrolase</v>
          </cell>
          <cell r="D3522" t="str">
            <v>YJL126W</v>
          </cell>
        </row>
        <row r="3523">
          <cell r="A3523" t="str">
            <v>CNAG_03925</v>
          </cell>
          <cell r="B3523" t="str">
            <v>peptidase</v>
          </cell>
          <cell r="C3523" t="str">
            <v>Mitochondrial inner membrane protease, subunit IMP2</v>
          </cell>
          <cell r="D3523" t="str">
            <v>YMR035W</v>
          </cell>
        </row>
        <row r="3524">
          <cell r="A3524" t="str">
            <v>CNAG_03926</v>
          </cell>
          <cell r="B3524" t="str">
            <v>methionine aminopeptidase 1</v>
          </cell>
          <cell r="C3524" t="str">
            <v>Putative methionine aminopeptidase</v>
          </cell>
          <cell r="D3524" t="str">
            <v>YLR244C</v>
          </cell>
        </row>
        <row r="3525">
          <cell r="A3525" t="str">
            <v>CNAG_03927</v>
          </cell>
          <cell r="B3525" t="str">
            <v>conserved hypothetical protein</v>
          </cell>
          <cell r="C3525" t="str">
            <v>BolA (bacterial stress-induced morphogen)-related protein</v>
          </cell>
          <cell r="D3525" t="str">
            <v>YAL046C</v>
          </cell>
        </row>
        <row r="3526">
          <cell r="A3526" t="str">
            <v>CNAG_03928</v>
          </cell>
          <cell r="B3526" t="str">
            <v>adaptor protein complex AP-1</v>
          </cell>
          <cell r="C3526" t="str">
            <v>Vesicle coat complex AP-1/AP-2/AP-4, beta subunit</v>
          </cell>
          <cell r="D3526" t="str">
            <v>-</v>
          </cell>
        </row>
        <row r="3527">
          <cell r="A3527" t="str">
            <v>CNAG_03929</v>
          </cell>
          <cell r="B3527" t="str">
            <v>Cas42p</v>
          </cell>
          <cell r="C3527" t="str">
            <v>Predicted integral membrane protein</v>
          </cell>
          <cell r="D3527" t="str">
            <v>YML038C</v>
          </cell>
        </row>
        <row r="3528">
          <cell r="A3528" t="str">
            <v>CNAG_03930</v>
          </cell>
          <cell r="B3528" t="str">
            <v>predicted protein</v>
          </cell>
        </row>
        <row r="3529">
          <cell r="A3529" t="str">
            <v>CNAG_03931</v>
          </cell>
          <cell r="B3529" t="str">
            <v>mitochondrial import receptor subunit tom40</v>
          </cell>
          <cell r="C3529" t="str">
            <v>Translocase of outer mitochondrial membrane complex, subunit TOM40</v>
          </cell>
          <cell r="D3529" t="str">
            <v>YMR203W</v>
          </cell>
        </row>
        <row r="3530">
          <cell r="A3530" t="str">
            <v>CNAG_03932</v>
          </cell>
          <cell r="B3530" t="str">
            <v>RAD17 isoform 4</v>
          </cell>
          <cell r="C3530" t="str">
            <v>Checkpoint RAD17-RFC complex, RAD17/RAD24 component</v>
          </cell>
          <cell r="D3530" t="str">
            <v>-</v>
          </cell>
        </row>
        <row r="3531">
          <cell r="A3531" t="str">
            <v>CNAG_03933</v>
          </cell>
          <cell r="B3531" t="str">
            <v>transmembrane protein 167</v>
          </cell>
          <cell r="C3531" t="str">
            <v>-</v>
          </cell>
          <cell r="D3531" t="str">
            <v>-</v>
          </cell>
        </row>
        <row r="3532">
          <cell r="A3532" t="str">
            <v>CNAG_03934</v>
          </cell>
          <cell r="B3532" t="str">
            <v>conserved hypothetical protein</v>
          </cell>
          <cell r="C3532" t="str">
            <v>Translation initiation factor 4F, cap-binding subunit (eIF-4E) and related cap-binding proteins</v>
          </cell>
          <cell r="D3532" t="str">
            <v>-</v>
          </cell>
        </row>
        <row r="3533">
          <cell r="A3533" t="str">
            <v>CNAG_03935</v>
          </cell>
          <cell r="B3533" t="str">
            <v>endothelin-converting enzyme 1</v>
          </cell>
          <cell r="C3533" t="str">
            <v>M13 family peptidase</v>
          </cell>
          <cell r="D3533" t="str">
            <v>-</v>
          </cell>
        </row>
        <row r="3534">
          <cell r="A3534" t="str">
            <v>CNAG_03936</v>
          </cell>
          <cell r="B3534" t="str">
            <v>cytoplasmic protein</v>
          </cell>
          <cell r="C3534" t="str">
            <v>1,4-benzoqui- reductase-like; Trp repressor binding protein-like/protoplast-secreted protein</v>
          </cell>
          <cell r="D3534" t="str">
            <v>-</v>
          </cell>
        </row>
        <row r="3535">
          <cell r="A3535" t="str">
            <v>CNAG_03937</v>
          </cell>
          <cell r="B3535" t="str">
            <v>predicted protein</v>
          </cell>
        </row>
        <row r="3536">
          <cell r="A3536" t="str">
            <v>CNAG_03938</v>
          </cell>
          <cell r="B3536" t="str">
            <v>pheromone receptor 1</v>
          </cell>
          <cell r="C3536" t="str">
            <v>-</v>
          </cell>
          <cell r="D3536" t="str">
            <v>-</v>
          </cell>
        </row>
        <row r="3537">
          <cell r="A3537" t="str">
            <v>CNAG_03939</v>
          </cell>
          <cell r="B3537" t="str">
            <v>5-aminolevulinate synthase</v>
          </cell>
          <cell r="C3537" t="str">
            <v>5-aminolevulinate synthase</v>
          </cell>
          <cell r="D3537" t="str">
            <v>YDR232W</v>
          </cell>
        </row>
        <row r="3538">
          <cell r="A3538" t="str">
            <v>CNAG_03940</v>
          </cell>
          <cell r="B3538" t="str">
            <v>elongator complex protein 2</v>
          </cell>
          <cell r="C3538" t="str">
            <v>RNA polymerase II elongator complex, subunit ELP2, WD repeat superfamily</v>
          </cell>
          <cell r="D3538" t="str">
            <v>YGR200C</v>
          </cell>
        </row>
        <row r="3539">
          <cell r="A3539" t="str">
            <v>CNAG_03941</v>
          </cell>
          <cell r="B3539" t="str">
            <v>20S proteasome subunit</v>
          </cell>
          <cell r="C3539" t="str">
            <v>20S proteasome, regulatory subunit alpha type PSMA2/PRE8</v>
          </cell>
          <cell r="D3539" t="str">
            <v>YML092C</v>
          </cell>
        </row>
        <row r="3540">
          <cell r="A3540" t="str">
            <v>CNAG_03942</v>
          </cell>
          <cell r="B3540" t="str">
            <v>nucleic acid binding protein</v>
          </cell>
          <cell r="C3540" t="str">
            <v>KEKE-like motif-containing transcription regulator (Rlr1)/suppressor of sin4</v>
          </cell>
          <cell r="D3540" t="str">
            <v>YNL139C</v>
          </cell>
        </row>
        <row r="3541">
          <cell r="A3541" t="str">
            <v>CNAG_03944</v>
          </cell>
          <cell r="B3541" t="str">
            <v>chaperone regulator</v>
          </cell>
          <cell r="C3541" t="str">
            <v>Molecular chaperone (DnaJ superfamily)</v>
          </cell>
          <cell r="D3541" t="str">
            <v>YNL064C</v>
          </cell>
        </row>
        <row r="3542">
          <cell r="A3542" t="str">
            <v>CNAG_03945</v>
          </cell>
          <cell r="B3542" t="str">
            <v>conserved hypothetical protein</v>
          </cell>
          <cell r="C3542" t="str">
            <v>Protein phosphatase 4 regulatory subunit 2 related protein</v>
          </cell>
          <cell r="D3542" t="str">
            <v>-</v>
          </cell>
        </row>
        <row r="3543">
          <cell r="A3543" t="str">
            <v>CNAG_03946</v>
          </cell>
          <cell r="B3543" t="str">
            <v>galactokinase</v>
          </cell>
          <cell r="C3543" t="str">
            <v>Galactokinase</v>
          </cell>
          <cell r="D3543" t="str">
            <v>-</v>
          </cell>
        </row>
        <row r="3544">
          <cell r="A3544" t="str">
            <v>CNAG_03948</v>
          </cell>
          <cell r="B3544" t="str">
            <v>cytoplasmic protein</v>
          </cell>
        </row>
        <row r="3545">
          <cell r="A3545" t="str">
            <v>CNAG_03949</v>
          </cell>
          <cell r="B3545" t="str">
            <v>4-nitrophenylphosphatase</v>
          </cell>
          <cell r="C3545" t="str">
            <v>p-Nitrophenyl phosphatase</v>
          </cell>
          <cell r="D3545" t="str">
            <v>YDL236W</v>
          </cell>
        </row>
        <row r="3546">
          <cell r="A3546" t="str">
            <v>CNAG_03950</v>
          </cell>
          <cell r="B3546" t="str">
            <v>transcription elongation factor SPT6</v>
          </cell>
          <cell r="C3546" t="str">
            <v>Transcription elongation factor SPT6</v>
          </cell>
          <cell r="D3546" t="str">
            <v>YGR116W</v>
          </cell>
        </row>
        <row r="3547">
          <cell r="A3547" t="str">
            <v>CNAG_03951</v>
          </cell>
          <cell r="B3547" t="str">
            <v>conserved hypothetical protein</v>
          </cell>
          <cell r="C3547" t="str">
            <v>-</v>
          </cell>
          <cell r="D3547" t="str">
            <v>-</v>
          </cell>
        </row>
        <row r="3548">
          <cell r="A3548" t="str">
            <v>CNAG_03952</v>
          </cell>
          <cell r="B3548" t="str">
            <v>conserved hypothetical protein</v>
          </cell>
          <cell r="C3548" t="str">
            <v>-</v>
          </cell>
          <cell r="D3548" t="str">
            <v>-</v>
          </cell>
        </row>
        <row r="3549">
          <cell r="A3549" t="str">
            <v>CNAG_03953</v>
          </cell>
          <cell r="B3549" t="str">
            <v>SUA5/yciO/yrdC family</v>
          </cell>
        </row>
        <row r="3550">
          <cell r="A3550" t="str">
            <v>CNAG_03954</v>
          </cell>
          <cell r="B3550" t="str">
            <v>conserved hypothetical protein</v>
          </cell>
          <cell r="C3550" t="str">
            <v>Uncharacterized conserved protein</v>
          </cell>
          <cell r="D3550" t="str">
            <v>-</v>
          </cell>
        </row>
        <row r="3551">
          <cell r="A3551" t="str">
            <v>CNAG_03955</v>
          </cell>
          <cell r="B3551" t="str">
            <v>L-methionine transporter</v>
          </cell>
          <cell r="C3551" t="str">
            <v>Amino acid transporters</v>
          </cell>
          <cell r="D3551" t="str">
            <v>-</v>
          </cell>
        </row>
        <row r="3552">
          <cell r="A3552" t="str">
            <v>CNAG_03956</v>
          </cell>
          <cell r="B3552" t="str">
            <v>DNA clamp loader</v>
          </cell>
          <cell r="C3552" t="str">
            <v>Replication factor C, subunit RFC3</v>
          </cell>
          <cell r="D3552" t="str">
            <v>-</v>
          </cell>
        </row>
        <row r="3553">
          <cell r="A3553" t="str">
            <v>CNAG_03957</v>
          </cell>
          <cell r="B3553" t="str">
            <v>4-nitrophenylphosphatase</v>
          </cell>
          <cell r="C3553" t="str">
            <v>p-Nitrophenyl phosphatase</v>
          </cell>
          <cell r="D3553" t="str">
            <v>-</v>
          </cell>
        </row>
        <row r="3554">
          <cell r="A3554" t="str">
            <v>CNAG_03958</v>
          </cell>
          <cell r="B3554" t="str">
            <v>conserved hypothetical protein</v>
          </cell>
          <cell r="C3554" t="str">
            <v>-</v>
          </cell>
          <cell r="D3554" t="str">
            <v>-</v>
          </cell>
        </row>
        <row r="3555">
          <cell r="A3555" t="str">
            <v>CNAG_03959</v>
          </cell>
          <cell r="B3555" t="str">
            <v>conserved hypothetical protein</v>
          </cell>
          <cell r="C3555" t="str">
            <v>-</v>
          </cell>
          <cell r="D3555" t="str">
            <v>-</v>
          </cell>
        </row>
        <row r="3556">
          <cell r="A3556" t="str">
            <v>CNAG_03960</v>
          </cell>
          <cell r="B3556" t="str">
            <v>carboxypeptidase s</v>
          </cell>
          <cell r="C3556" t="str">
            <v>Aminoacylase ACY1 and related metalloexopeptidases</v>
          </cell>
          <cell r="D3556" t="str">
            <v>YJL172W</v>
          </cell>
        </row>
        <row r="3557">
          <cell r="A3557" t="str">
            <v>CNAG_03961</v>
          </cell>
          <cell r="B3557" t="str">
            <v>conserved hypothetical protein</v>
          </cell>
          <cell r="C3557" t="str">
            <v>-</v>
          </cell>
          <cell r="D3557" t="str">
            <v>-</v>
          </cell>
        </row>
        <row r="3558">
          <cell r="A3558" t="str">
            <v>CNAG_03962</v>
          </cell>
          <cell r="B3558" t="str">
            <v>mis5 protein</v>
          </cell>
          <cell r="C3558" t="str">
            <v>DNA replication licensing factor, MCM6 component</v>
          </cell>
          <cell r="D3558" t="str">
            <v>YGL201C</v>
          </cell>
        </row>
        <row r="3559">
          <cell r="A3559" t="str">
            <v>CNAG_03963</v>
          </cell>
          <cell r="B3559" t="str">
            <v>tyrosine phosphatase family protein</v>
          </cell>
          <cell r="C3559" t="str">
            <v>Predicted protein tyrosine phosphatase</v>
          </cell>
          <cell r="D3559" t="str">
            <v>-</v>
          </cell>
        </row>
        <row r="3560">
          <cell r="A3560" t="str">
            <v>CNAG_03964</v>
          </cell>
          <cell r="B3560" t="str">
            <v>zinc knuckle family protein</v>
          </cell>
          <cell r="C3560" t="str">
            <v>E3 ubiquitin ligase interacting with arginine methyltransferase</v>
          </cell>
          <cell r="D3560" t="str">
            <v>-</v>
          </cell>
        </row>
        <row r="3561">
          <cell r="A3561" t="str">
            <v>CNAG_03965</v>
          </cell>
          <cell r="B3561" t="str">
            <v>conserved hypothetical protein</v>
          </cell>
          <cell r="C3561" t="str">
            <v>Ribosome recycling factor</v>
          </cell>
          <cell r="D3561" t="str">
            <v>-</v>
          </cell>
        </row>
        <row r="3562">
          <cell r="A3562" t="str">
            <v>CNAG_03966</v>
          </cell>
          <cell r="B3562" t="str">
            <v>conserved hypothetical protein</v>
          </cell>
          <cell r="C3562" t="str">
            <v>C-type lectin</v>
          </cell>
          <cell r="D3562" t="str">
            <v>-</v>
          </cell>
        </row>
        <row r="3563">
          <cell r="A3563" t="str">
            <v>CNAG_03967</v>
          </cell>
          <cell r="B3563" t="str">
            <v>F-actin capping</v>
          </cell>
          <cell r="C3563" t="str">
            <v>F-actin capping protein, alpha subunit</v>
          </cell>
          <cell r="D3563" t="str">
            <v>YKL007W</v>
          </cell>
        </row>
        <row r="3564">
          <cell r="A3564" t="str">
            <v>CNAG_03968</v>
          </cell>
          <cell r="B3564" t="str">
            <v>poly(A) binding protein</v>
          </cell>
          <cell r="C3564" t="str">
            <v>Splicing factor RNPS1, SR protein superfamily</v>
          </cell>
          <cell r="D3564" t="str">
            <v>YIR001C</v>
          </cell>
        </row>
        <row r="3565">
          <cell r="A3565" t="str">
            <v>CNAG_03971</v>
          </cell>
          <cell r="B3565" t="str">
            <v>conserved hypothetical protein</v>
          </cell>
        </row>
        <row r="3566">
          <cell r="A3566" t="str">
            <v>CNAG_03972</v>
          </cell>
          <cell r="B3566" t="str">
            <v>hypothetical protein</v>
          </cell>
        </row>
        <row r="3567">
          <cell r="A3567" t="str">
            <v>CNAG_03973</v>
          </cell>
          <cell r="B3567" t="str">
            <v>hydantoinase</v>
          </cell>
          <cell r="C3567" t="str">
            <v>Oxoprolinase</v>
          </cell>
          <cell r="D3567" t="str">
            <v>-</v>
          </cell>
        </row>
        <row r="3568">
          <cell r="A3568" t="str">
            <v>CNAG_03974</v>
          </cell>
          <cell r="B3568" t="str">
            <v>conserved hypothetical protein</v>
          </cell>
          <cell r="C3568" t="str">
            <v>-</v>
          </cell>
          <cell r="D3568" t="str">
            <v>-</v>
          </cell>
        </row>
        <row r="3569">
          <cell r="A3569" t="str">
            <v>CNAG_03975</v>
          </cell>
          <cell r="B3569" t="str">
            <v>eukaryotic ribosome biogenesis protein 1</v>
          </cell>
          <cell r="C3569" t="str">
            <v>WD40 repeat nucleolar protein Bop1, involved in ribosome biogenesis</v>
          </cell>
          <cell r="D3569" t="str">
            <v>YMR049C</v>
          </cell>
        </row>
        <row r="3570">
          <cell r="A3570" t="str">
            <v>CNAG_03976</v>
          </cell>
          <cell r="B3570" t="str">
            <v>conserved hypothetical protein</v>
          </cell>
          <cell r="C3570" t="str">
            <v>-</v>
          </cell>
          <cell r="D3570" t="str">
            <v>-</v>
          </cell>
        </row>
        <row r="3571">
          <cell r="A3571" t="str">
            <v>CNAG_03977</v>
          </cell>
          <cell r="B3571" t="str">
            <v>conserved hypothetical protein</v>
          </cell>
          <cell r="C3571" t="str">
            <v>-</v>
          </cell>
          <cell r="D3571" t="str">
            <v>-</v>
          </cell>
        </row>
        <row r="3572">
          <cell r="A3572" t="str">
            <v>CNAG_03978</v>
          </cell>
          <cell r="B3572" t="str">
            <v>conserved hypothetical protein</v>
          </cell>
          <cell r="C3572" t="str">
            <v>Transcription initiation factor TFIID, subunit TAF12 (also component of histone acetyltransferase SAGA)</v>
          </cell>
          <cell r="D3572" t="str">
            <v>-</v>
          </cell>
        </row>
        <row r="3573">
          <cell r="A3573" t="str">
            <v>CNAG_03979</v>
          </cell>
          <cell r="B3573" t="str">
            <v>ATP(GTP)-binding protein Fet5</v>
          </cell>
          <cell r="C3573" t="str">
            <v>Putative transcription factor FET5</v>
          </cell>
          <cell r="D3573" t="str">
            <v>YLR243W</v>
          </cell>
        </row>
        <row r="3574">
          <cell r="A3574" t="str">
            <v>CNAG_03980</v>
          </cell>
          <cell r="B3574" t="str">
            <v>conserved hypothetical protein</v>
          </cell>
        </row>
        <row r="3575">
          <cell r="A3575" t="str">
            <v>CNAG_03981</v>
          </cell>
          <cell r="B3575" t="str">
            <v>palmitoyltransferase PFA4</v>
          </cell>
          <cell r="C3575" t="str">
            <v>Predicted DHHC-type Zn-finger protein</v>
          </cell>
          <cell r="D3575" t="str">
            <v>YOL003C</v>
          </cell>
        </row>
        <row r="3576">
          <cell r="A3576" t="str">
            <v>CNAG_03982</v>
          </cell>
          <cell r="B3576" t="str">
            <v>conserved hypothetical protein</v>
          </cell>
          <cell r="C3576" t="str">
            <v>Predicted phosphoglucosamine acetyltransferase</v>
          </cell>
          <cell r="D3576" t="str">
            <v>-</v>
          </cell>
        </row>
        <row r="3577">
          <cell r="A3577" t="str">
            <v>CNAG_03983</v>
          </cell>
          <cell r="B3577" t="str">
            <v>oxidoreductase</v>
          </cell>
          <cell r="C3577" t="str">
            <v>Aldo/keto reductase family proteins</v>
          </cell>
          <cell r="D3577" t="str">
            <v>-</v>
          </cell>
        </row>
        <row r="3578">
          <cell r="A3578" t="str">
            <v>CNAG_03984</v>
          </cell>
          <cell r="B3578" t="str">
            <v>conserved hypothetical protein</v>
          </cell>
        </row>
        <row r="3579">
          <cell r="A3579" t="str">
            <v>CNAG_03985</v>
          </cell>
          <cell r="B3579" t="str">
            <v>monothiol glutaredoxin-5</v>
          </cell>
          <cell r="C3579" t="str">
            <v>Glutaredoxin-related protein</v>
          </cell>
          <cell r="D3579" t="str">
            <v>YPL059W</v>
          </cell>
        </row>
        <row r="3580">
          <cell r="A3580" t="str">
            <v>CNAG_03986</v>
          </cell>
          <cell r="B3580" t="str">
            <v>nam9 protein</v>
          </cell>
          <cell r="C3580" t="str">
            <v>-</v>
          </cell>
          <cell r="D3580" t="str">
            <v>YNL137C</v>
          </cell>
        </row>
        <row r="3581">
          <cell r="A3581" t="str">
            <v>CNAG_03987</v>
          </cell>
          <cell r="B3581" t="str">
            <v>eRFS</v>
          </cell>
          <cell r="C3581" t="str">
            <v>Elongation factor 1 alpha</v>
          </cell>
          <cell r="D3581" t="str">
            <v>YKR084C</v>
          </cell>
        </row>
        <row r="3582">
          <cell r="A3582" t="str">
            <v>CNAG_03988</v>
          </cell>
          <cell r="B3582" t="str">
            <v>vacuolar amino acid transporter 2</v>
          </cell>
          <cell r="C3582" t="str">
            <v>Amino acid transporter protein</v>
          </cell>
          <cell r="D3582" t="str">
            <v>YEL064C</v>
          </cell>
        </row>
        <row r="3583">
          <cell r="A3583" t="str">
            <v>CNAG_03989</v>
          </cell>
          <cell r="B3583" t="str">
            <v>MesA</v>
          </cell>
          <cell r="C3583" t="str">
            <v>-</v>
          </cell>
          <cell r="D3583" t="str">
            <v>-</v>
          </cell>
        </row>
        <row r="3584">
          <cell r="A3584" t="str">
            <v>CNAG_03990</v>
          </cell>
          <cell r="B3584" t="str">
            <v>conserved hypothetical protein</v>
          </cell>
        </row>
        <row r="3585">
          <cell r="A3585" t="str">
            <v>CNAG_03991</v>
          </cell>
          <cell r="B3585" t="str">
            <v>integral membrane protein</v>
          </cell>
          <cell r="C3585" t="str">
            <v>Uncharacterized conserved protein</v>
          </cell>
          <cell r="D3585" t="str">
            <v>YGR149W</v>
          </cell>
        </row>
        <row r="3586">
          <cell r="A3586" t="str">
            <v>CNAG_03992</v>
          </cell>
          <cell r="B3586" t="str">
            <v>GTP-binding protein 1</v>
          </cell>
          <cell r="C3586" t="str">
            <v>-</v>
          </cell>
          <cell r="D3586" t="str">
            <v>-</v>
          </cell>
        </row>
        <row r="3587">
          <cell r="A3587" t="str">
            <v>CNAG_03993</v>
          </cell>
          <cell r="B3587" t="str">
            <v>EB1 domain-containing protein</v>
          </cell>
          <cell r="C3587" t="str">
            <v>Microtubule-binding protein involved in cell cycle control</v>
          </cell>
          <cell r="D3587" t="str">
            <v>YER016W</v>
          </cell>
        </row>
        <row r="3588">
          <cell r="A3588" t="str">
            <v>CNAG_03994</v>
          </cell>
          <cell r="B3588" t="str">
            <v>leucine carboxyl methyltransferase 1</v>
          </cell>
          <cell r="C3588" t="str">
            <v>Carboxymethyl transferase</v>
          </cell>
          <cell r="D3588" t="str">
            <v>YDR435C</v>
          </cell>
        </row>
        <row r="3589">
          <cell r="A3589" t="str">
            <v>CNAG_03995</v>
          </cell>
          <cell r="B3589" t="str">
            <v>predicted protein</v>
          </cell>
        </row>
        <row r="3590">
          <cell r="A3590" t="str">
            <v>CNAG_03996</v>
          </cell>
          <cell r="B3590" t="str">
            <v>guanosine-diphosphatase</v>
          </cell>
          <cell r="C3590" t="str">
            <v>Nucleoside phosphatase</v>
          </cell>
          <cell r="D3590" t="str">
            <v>YEL042W</v>
          </cell>
        </row>
        <row r="3591">
          <cell r="A3591" t="str">
            <v>CNAG_03997</v>
          </cell>
          <cell r="B3591" t="str">
            <v>predicted protein</v>
          </cell>
        </row>
        <row r="3592">
          <cell r="A3592" t="str">
            <v>CNAG_03998</v>
          </cell>
          <cell r="B3592" t="str">
            <v>transcriptional activator</v>
          </cell>
          <cell r="C3592" t="str">
            <v>MADS box transcription factor</v>
          </cell>
          <cell r="D3592" t="str">
            <v>YPL089C</v>
          </cell>
        </row>
        <row r="3593">
          <cell r="A3593" t="str">
            <v>CNAG_03999</v>
          </cell>
          <cell r="B3593" t="str">
            <v>conserved hypothetical protein</v>
          </cell>
          <cell r="C3593" t="str">
            <v>-</v>
          </cell>
          <cell r="D3593" t="str">
            <v>-</v>
          </cell>
        </row>
        <row r="3594">
          <cell r="A3594" t="str">
            <v>CNAG_04000</v>
          </cell>
          <cell r="B3594" t="str">
            <v>cytochrome c oxidase assembly protein COX11</v>
          </cell>
          <cell r="C3594" t="str">
            <v>Cytochrome oxidase assembly factor COX11</v>
          </cell>
          <cell r="D3594" t="str">
            <v>YPL132W</v>
          </cell>
        </row>
        <row r="3595">
          <cell r="A3595" t="str">
            <v>CNAG_04001</v>
          </cell>
          <cell r="B3595" t="str">
            <v>proteasome subunit alpha type 6</v>
          </cell>
          <cell r="C3595" t="str">
            <v>20S proteasome, regulatory subunit alpha type PSMA6/SCL1</v>
          </cell>
          <cell r="D3595" t="str">
            <v>YGL011C</v>
          </cell>
        </row>
        <row r="3596">
          <cell r="A3596" t="str">
            <v>CNAG_04002</v>
          </cell>
          <cell r="B3596" t="str">
            <v>Hob3p</v>
          </cell>
          <cell r="C3596" t="str">
            <v>Amphiphysin</v>
          </cell>
          <cell r="D3596" t="str">
            <v>YCR009C</v>
          </cell>
        </row>
        <row r="3597">
          <cell r="A3597" t="str">
            <v>CNAG_04003</v>
          </cell>
          <cell r="B3597" t="str">
            <v>pumilio 2</v>
          </cell>
          <cell r="C3597" t="str">
            <v>Translational repressor Pumilio/PUF3 and related RNA-binding proteins (Puf superfamily)</v>
          </cell>
          <cell r="D3597" t="str">
            <v>YLL013C</v>
          </cell>
        </row>
        <row r="3598">
          <cell r="A3598" t="str">
            <v>CNAG_04004</v>
          </cell>
          <cell r="B3598" t="str">
            <v>40s ribosomal protein s3ae-a</v>
          </cell>
          <cell r="C3598" t="str">
            <v>40S ribosomal protein S3A</v>
          </cell>
          <cell r="D3598" t="str">
            <v>YLR441C</v>
          </cell>
        </row>
        <row r="3599">
          <cell r="A3599" t="str">
            <v>CNAG_04005</v>
          </cell>
          <cell r="B3599" t="str">
            <v>cytoplasmic protein</v>
          </cell>
          <cell r="C3599" t="str">
            <v>FOG: RRM domain</v>
          </cell>
          <cell r="D3599" t="str">
            <v>YPL184C</v>
          </cell>
        </row>
        <row r="3600">
          <cell r="A3600" t="str">
            <v>CNAG_04006</v>
          </cell>
          <cell r="B3600" t="str">
            <v>conserved hypothetical protein</v>
          </cell>
        </row>
        <row r="3601">
          <cell r="A3601" t="str">
            <v>CNAG_04007</v>
          </cell>
          <cell r="B3601" t="str">
            <v>septin ring protein</v>
          </cell>
          <cell r="C3601" t="str">
            <v>Septin family protein (P-loop GTPase)</v>
          </cell>
          <cell r="D3601" t="str">
            <v>-</v>
          </cell>
        </row>
        <row r="3602">
          <cell r="A3602" t="str">
            <v>CNAG_04008</v>
          </cell>
          <cell r="B3602" t="str">
            <v>conserved hypothetical protein</v>
          </cell>
        </row>
        <row r="3603">
          <cell r="A3603" t="str">
            <v>CNAG_04009</v>
          </cell>
          <cell r="B3603" t="str">
            <v>leucyl aminopeptidase</v>
          </cell>
          <cell r="C3603" t="str">
            <v>Puromycin-sensitive aminopeptidase and related aminopeptidases</v>
          </cell>
          <cell r="D3603" t="str">
            <v>YKL157W</v>
          </cell>
        </row>
        <row r="3604">
          <cell r="A3604" t="str">
            <v>CNAG_04010</v>
          </cell>
          <cell r="B3604" t="str">
            <v>GTP cyclohydrolase I</v>
          </cell>
          <cell r="C3604" t="str">
            <v>GTP cyclohydrolase I</v>
          </cell>
          <cell r="D3604" t="str">
            <v>YGR267C</v>
          </cell>
        </row>
        <row r="3605">
          <cell r="A3605" t="str">
            <v>CNAG_04011</v>
          </cell>
          <cell r="B3605" t="str">
            <v>60s ribosomal protein l37a</v>
          </cell>
          <cell r="C3605" t="str">
            <v>60S ribosomal protein L37</v>
          </cell>
          <cell r="D3605" t="str">
            <v>YPR043W</v>
          </cell>
        </row>
        <row r="3606">
          <cell r="A3606" t="str">
            <v>CNAG_04012</v>
          </cell>
          <cell r="B3606" t="str">
            <v>conserved hypothetical protein</v>
          </cell>
          <cell r="C3606" t="str">
            <v>-</v>
          </cell>
          <cell r="D3606" t="str">
            <v>-</v>
          </cell>
        </row>
        <row r="3607">
          <cell r="A3607" t="str">
            <v>CNAG_04013</v>
          </cell>
          <cell r="B3607" t="str">
            <v>potassium channel</v>
          </cell>
          <cell r="C3607" t="str">
            <v>Tandem pore domain K+ channel</v>
          </cell>
          <cell r="D3607" t="str">
            <v>YJL093C</v>
          </cell>
        </row>
        <row r="3608">
          <cell r="A3608" t="str">
            <v>CNAG_04014</v>
          </cell>
          <cell r="B3608" t="str">
            <v>26S proteasome regulatory subunit RPN9</v>
          </cell>
          <cell r="C3608" t="str">
            <v>26S proteasome regulatory complex, subunit RPN9/PSMD13</v>
          </cell>
          <cell r="D3608" t="str">
            <v>YDR427W</v>
          </cell>
        </row>
        <row r="3609">
          <cell r="A3609" t="str">
            <v>CNAG_04015</v>
          </cell>
          <cell r="B3609" t="str">
            <v>amino acid transporter</v>
          </cell>
        </row>
        <row r="3610">
          <cell r="A3610" t="str">
            <v>CNAG_04016</v>
          </cell>
          <cell r="B3610" t="str">
            <v>conserved hypothetical protein</v>
          </cell>
          <cell r="C3610" t="str">
            <v>-</v>
          </cell>
          <cell r="D3610" t="str">
            <v>-</v>
          </cell>
        </row>
        <row r="3611">
          <cell r="A3611" t="str">
            <v>CNAG_04017</v>
          </cell>
          <cell r="B3611" t="str">
            <v>protein-methionine-R-oxide reductase</v>
          </cell>
          <cell r="C3611" t="str">
            <v>Predicted pilin-like transcription factor</v>
          </cell>
          <cell r="D3611" t="str">
            <v>YCL033C</v>
          </cell>
        </row>
        <row r="3612">
          <cell r="A3612" t="str">
            <v>CNAG_04018</v>
          </cell>
          <cell r="B3612" t="str">
            <v>conserved hypothetical protein</v>
          </cell>
          <cell r="C3612" t="str">
            <v>-</v>
          </cell>
          <cell r="D3612" t="str">
            <v>YDR124W</v>
          </cell>
        </row>
        <row r="3613">
          <cell r="A3613" t="str">
            <v>CNAG_04021</v>
          </cell>
          <cell r="B3613" t="str">
            <v>60S ribosomal protein L26</v>
          </cell>
          <cell r="C3613" t="str">
            <v>60S ribosomal protein L26</v>
          </cell>
          <cell r="D3613" t="str">
            <v>YLR344W</v>
          </cell>
        </row>
        <row r="3614">
          <cell r="A3614" t="str">
            <v>CNAG_04022</v>
          </cell>
          <cell r="B3614" t="str">
            <v>translation initiation factor</v>
          </cell>
          <cell r="C3614" t="str">
            <v>Translation initiation factor 4F, helicase subunit (eIF-4A) and related helicases</v>
          </cell>
          <cell r="D3614" t="str">
            <v>-</v>
          </cell>
        </row>
        <row r="3615">
          <cell r="A3615" t="str">
            <v>CNAG_04023</v>
          </cell>
          <cell r="B3615" t="str">
            <v>conserved hypothetical protein</v>
          </cell>
          <cell r="C3615" t="str">
            <v>-</v>
          </cell>
          <cell r="D3615" t="str">
            <v>-</v>
          </cell>
        </row>
        <row r="3616">
          <cell r="A3616" t="str">
            <v>CNAG_04024</v>
          </cell>
          <cell r="B3616" t="str">
            <v>sugar transporter</v>
          </cell>
          <cell r="C3616" t="str">
            <v>Predicted transporter (major facilitator superfamily)</v>
          </cell>
          <cell r="D3616" t="str">
            <v>-</v>
          </cell>
        </row>
        <row r="3617">
          <cell r="A3617" t="str">
            <v>CNAG_04025</v>
          </cell>
          <cell r="B3617" t="str">
            <v>transaldolase</v>
          </cell>
          <cell r="C3617" t="str">
            <v>Transaldolase</v>
          </cell>
          <cell r="D3617" t="str">
            <v>-</v>
          </cell>
        </row>
        <row r="3618">
          <cell r="A3618" t="str">
            <v>CNAG_04026</v>
          </cell>
          <cell r="B3618" t="str">
            <v>CHL1 helicase</v>
          </cell>
          <cell r="C3618" t="str">
            <v>Helicase of the DEAD superfamily</v>
          </cell>
          <cell r="D3618" t="str">
            <v>YPL008W</v>
          </cell>
        </row>
        <row r="3619">
          <cell r="A3619" t="str">
            <v>CNAG_04027</v>
          </cell>
          <cell r="B3619" t="str">
            <v>conserved hypothetical protein</v>
          </cell>
          <cell r="C3619" t="str">
            <v>-</v>
          </cell>
          <cell r="D3619" t="str">
            <v>-</v>
          </cell>
        </row>
        <row r="3620">
          <cell r="A3620" t="str">
            <v>CNAG_04028</v>
          </cell>
          <cell r="B3620" t="str">
            <v>RNA binding protein</v>
          </cell>
          <cell r="C3620" t="str">
            <v>Nuclear localization sequence binding protein</v>
          </cell>
          <cell r="D3620" t="str">
            <v>-</v>
          </cell>
        </row>
        <row r="3621">
          <cell r="A3621" t="str">
            <v>CNAG_04029</v>
          </cell>
          <cell r="B3621" t="str">
            <v>cytochrome P450</v>
          </cell>
          <cell r="C3621" t="str">
            <v>Cytochrome P450 CYP3/CYP5/CYP6/CYP9 subfamilies</v>
          </cell>
          <cell r="D3621" t="str">
            <v>-</v>
          </cell>
        </row>
        <row r="3622">
          <cell r="A3622" t="str">
            <v>CNAG_04030</v>
          </cell>
          <cell r="B3622" t="str">
            <v>predicted protein</v>
          </cell>
        </row>
        <row r="3623">
          <cell r="A3623" t="str">
            <v>CNAG_04031</v>
          </cell>
          <cell r="B3623" t="str">
            <v>cell division protein</v>
          </cell>
          <cell r="C3623" t="str">
            <v>Cell division protein FtsJ</v>
          </cell>
          <cell r="D3623" t="str">
            <v>-</v>
          </cell>
        </row>
        <row r="3624">
          <cell r="A3624" t="str">
            <v>CNAG_04032</v>
          </cell>
          <cell r="B3624" t="str">
            <v>ATPase</v>
          </cell>
          <cell r="C3624" t="str">
            <v>AAA+-type ATPase containing the peptidase M41 domain</v>
          </cell>
          <cell r="D3624" t="str">
            <v>YMR089C</v>
          </cell>
        </row>
        <row r="3625">
          <cell r="A3625" t="str">
            <v>CNAG_04033</v>
          </cell>
          <cell r="B3625" t="str">
            <v>alpha glucosidase</v>
          </cell>
          <cell r="C3625" t="str">
            <v>Glucosidase II catalytic (alpha) subunit and related enzymes, glycosyl hydrolase family 31</v>
          </cell>
          <cell r="D3625" t="str">
            <v>YBR229C</v>
          </cell>
        </row>
        <row r="3626">
          <cell r="A3626" t="str">
            <v>CNAG_04034</v>
          </cell>
          <cell r="B3626" t="str">
            <v>conserved hypothetical protein</v>
          </cell>
        </row>
        <row r="3627">
          <cell r="A3627" t="str">
            <v>CNAG_04035</v>
          </cell>
          <cell r="B3627" t="str">
            <v>conserved hypothetical protein</v>
          </cell>
          <cell r="C3627" t="str">
            <v>Predicted ribosomal RNA adenine dimethylase</v>
          </cell>
          <cell r="D3627" t="str">
            <v>-</v>
          </cell>
        </row>
        <row r="3628">
          <cell r="A3628" t="str">
            <v>CNAG_04036</v>
          </cell>
          <cell r="B3628" t="str">
            <v>conserved hypothetical protein</v>
          </cell>
          <cell r="C3628" t="str">
            <v>Heat shock transcription factor</v>
          </cell>
          <cell r="D3628" t="str">
            <v>-</v>
          </cell>
        </row>
        <row r="3629">
          <cell r="A3629" t="str">
            <v>CNAG_04037</v>
          </cell>
          <cell r="B3629" t="str">
            <v>conserved hypothetical protein</v>
          </cell>
          <cell r="C3629" t="str">
            <v>-</v>
          </cell>
          <cell r="D3629" t="str">
            <v>-</v>
          </cell>
        </row>
        <row r="3630">
          <cell r="A3630" t="str">
            <v>CNAG_04038</v>
          </cell>
          <cell r="B3630" t="str">
            <v>MFS quinate transporter QutD</v>
          </cell>
          <cell r="C3630" t="str">
            <v>Predicted transporter (major facilitator superfamily)</v>
          </cell>
          <cell r="D3630" t="str">
            <v>-</v>
          </cell>
        </row>
        <row r="3631">
          <cell r="A3631" t="str">
            <v>CNAG_04039</v>
          </cell>
          <cell r="B3631" t="str">
            <v>iron sulfur cluster assembly protein 1</v>
          </cell>
          <cell r="C3631" t="str">
            <v>Iron binding protein involved in Fe-S cluster formation</v>
          </cell>
          <cell r="D3631" t="str">
            <v>YPL135W</v>
          </cell>
        </row>
        <row r="3632">
          <cell r="A3632" t="str">
            <v>CNAG_04040</v>
          </cell>
          <cell r="B3632" t="str">
            <v>AGC/RSK protein kinase</v>
          </cell>
          <cell r="C3632" t="str">
            <v>Putative serine/threonine protein kinase</v>
          </cell>
          <cell r="D3632" t="str">
            <v>YNR047W</v>
          </cell>
        </row>
        <row r="3633">
          <cell r="A3633" t="str">
            <v>CNAG_04041</v>
          </cell>
          <cell r="B3633" t="str">
            <v>conserved hypothetical protein</v>
          </cell>
          <cell r="C3633" t="str">
            <v>-</v>
          </cell>
          <cell r="D3633" t="str">
            <v>-</v>
          </cell>
        </row>
        <row r="3634">
          <cell r="A3634" t="str">
            <v>CNAG_04042</v>
          </cell>
          <cell r="B3634" t="str">
            <v>conserved hypothetical protein</v>
          </cell>
          <cell r="C3634" t="str">
            <v>Lipid exporter ABCA1 and related proteins, ABC superfamily</v>
          </cell>
          <cell r="D3634" t="str">
            <v>-</v>
          </cell>
        </row>
        <row r="3635">
          <cell r="A3635" t="str">
            <v>CNAG_04043</v>
          </cell>
          <cell r="B3635" t="str">
            <v>DUF636 domain-containing protein</v>
          </cell>
          <cell r="C3635" t="str">
            <v>Uncharacterized conserved protein</v>
          </cell>
          <cell r="D3635" t="str">
            <v>-</v>
          </cell>
        </row>
        <row r="3636">
          <cell r="A3636" t="str">
            <v>CNAG_04044</v>
          </cell>
          <cell r="B3636" t="str">
            <v>U3 snoRNP protein</v>
          </cell>
          <cell r="C3636" t="str">
            <v>HAT (Half-A-TPR) repeat-containing protein</v>
          </cell>
          <cell r="D3636" t="str">
            <v>YDR449C</v>
          </cell>
        </row>
        <row r="3637">
          <cell r="A3637" t="str">
            <v>CNAG_04045</v>
          </cell>
          <cell r="B3637" t="str">
            <v>conserved hypothetical protein</v>
          </cell>
          <cell r="C3637" t="str">
            <v>Serine-threonine phosphatase 2A, catalytic subunit</v>
          </cell>
          <cell r="D3637" t="str">
            <v>-</v>
          </cell>
        </row>
        <row r="3638">
          <cell r="A3638" t="str">
            <v>CNAG_04046</v>
          </cell>
          <cell r="B3638" t="str">
            <v>conserved hypothetical protein</v>
          </cell>
          <cell r="C3638" t="str">
            <v>Predicted membrane protein</v>
          </cell>
          <cell r="D3638" t="str">
            <v>-</v>
          </cell>
        </row>
        <row r="3639">
          <cell r="A3639" t="str">
            <v>CNAG_04047</v>
          </cell>
          <cell r="B3639" t="str">
            <v>conserved hypothetical protein</v>
          </cell>
          <cell r="C3639" t="str">
            <v>Predicted 3'-5' exonuclease</v>
          </cell>
          <cell r="D3639" t="str">
            <v>-</v>
          </cell>
        </row>
        <row r="3640">
          <cell r="A3640" t="str">
            <v>CNAG_04048</v>
          </cell>
          <cell r="B3640" t="str">
            <v>53 kda brg1-associated factor b</v>
          </cell>
          <cell r="C3640" t="str">
            <v>Actin-related protein - Arp4p/Act3p</v>
          </cell>
          <cell r="D3640" t="str">
            <v>-</v>
          </cell>
        </row>
        <row r="3641">
          <cell r="A3641" t="str">
            <v>CNAG_04049</v>
          </cell>
          <cell r="B3641" t="str">
            <v>serine/threonine protein phosphatase 5 phosphatase</v>
          </cell>
          <cell r="C3641" t="str">
            <v>TPR repeat-containing protein</v>
          </cell>
          <cell r="D3641" t="str">
            <v>-</v>
          </cell>
        </row>
        <row r="3642">
          <cell r="A3642" t="str">
            <v>CNAG_04050</v>
          </cell>
          <cell r="B3642" t="str">
            <v>pre-mRNA splicing factor</v>
          </cell>
          <cell r="C3642" t="str">
            <v>Small nuclear ribonucleoprotein Sm D3</v>
          </cell>
          <cell r="D3642" t="str">
            <v>YLR147C</v>
          </cell>
        </row>
        <row r="3643">
          <cell r="A3643" t="str">
            <v>CNAG_04051</v>
          </cell>
          <cell r="B3643" t="str">
            <v>ATP-dependent RNA helicase A</v>
          </cell>
        </row>
        <row r="3644">
          <cell r="A3644" t="str">
            <v>CNAG_04052</v>
          </cell>
          <cell r="B3644" t="str">
            <v>ATP dependent DNA helicase</v>
          </cell>
          <cell r="C3644" t="str">
            <v>DNA replication licensing factor, MCM5 component</v>
          </cell>
          <cell r="D3644" t="str">
            <v>YLR274W</v>
          </cell>
        </row>
        <row r="3645">
          <cell r="A3645" t="str">
            <v>CNAG_04053</v>
          </cell>
          <cell r="B3645" t="str">
            <v>conserved hypothetical protein</v>
          </cell>
          <cell r="C3645" t="str">
            <v>Uncharacterized conserved protein</v>
          </cell>
          <cell r="D3645" t="str">
            <v>-</v>
          </cell>
        </row>
        <row r="3646">
          <cell r="A3646" t="str">
            <v>CNAG_04054</v>
          </cell>
          <cell r="B3646" t="str">
            <v>Sui1 protein</v>
          </cell>
          <cell r="C3646" t="str">
            <v>Translation initiation factor 1 (eIF-1/SUI1)</v>
          </cell>
          <cell r="D3646" t="str">
            <v>YNL244C</v>
          </cell>
        </row>
        <row r="3647">
          <cell r="A3647" t="str">
            <v>CNAG_04055</v>
          </cell>
          <cell r="B3647" t="str">
            <v>conserved hypothetical protein</v>
          </cell>
          <cell r="C3647" t="str">
            <v>Checkpoint 9-1-1 complex, RAD1 component</v>
          </cell>
          <cell r="D3647" t="str">
            <v>-</v>
          </cell>
        </row>
        <row r="3648">
          <cell r="A3648" t="str">
            <v>CNAG_04056</v>
          </cell>
          <cell r="B3648" t="str">
            <v>conserved hypothetical protein</v>
          </cell>
          <cell r="C3648" t="str">
            <v>Integral membrane protease of the rhomboid family involved in different forms of regulated intramembrane proteolysis</v>
          </cell>
          <cell r="D3648" t="str">
            <v>YGR101W</v>
          </cell>
        </row>
        <row r="3649">
          <cell r="A3649" t="str">
            <v>CNAG_04059</v>
          </cell>
          <cell r="B3649" t="str">
            <v>conserved hypothetical protein</v>
          </cell>
        </row>
        <row r="3650">
          <cell r="A3650" t="str">
            <v>CNAG_04060</v>
          </cell>
          <cell r="B3650" t="str">
            <v>conserved hypothetical protein</v>
          </cell>
        </row>
        <row r="3651">
          <cell r="A3651" t="str">
            <v>CNAG_04062</v>
          </cell>
          <cell r="B3651" t="str">
            <v>WD repeat-containing protein</v>
          </cell>
          <cell r="C3651" t="str">
            <v>WD40 repeat protein</v>
          </cell>
          <cell r="D3651" t="str">
            <v>YGR145W</v>
          </cell>
        </row>
        <row r="3652">
          <cell r="A3652" t="str">
            <v>CNAG_04063</v>
          </cell>
          <cell r="B3652" t="str">
            <v>selenoprotein W</v>
          </cell>
          <cell r="C3652" t="str">
            <v>-</v>
          </cell>
          <cell r="D3652" t="str">
            <v>-</v>
          </cell>
        </row>
        <row r="3653">
          <cell r="A3653" t="str">
            <v>CNAG_04064</v>
          </cell>
          <cell r="B3653" t="str">
            <v>conserved hypothetical protein</v>
          </cell>
          <cell r="C3653" t="str">
            <v>Uncharacterized conserved protein</v>
          </cell>
          <cell r="D3653" t="str">
            <v>YMR002W</v>
          </cell>
        </row>
        <row r="3654">
          <cell r="A3654" t="str">
            <v>CNAG_04065</v>
          </cell>
          <cell r="B3654" t="str">
            <v>UDP-N-acetylglucosamine transferase subunit ALG13</v>
          </cell>
          <cell r="C3654" t="str">
            <v>Predicted glycosyltransferase</v>
          </cell>
          <cell r="D3654" t="str">
            <v>YGL047W</v>
          </cell>
        </row>
        <row r="3655">
          <cell r="A3655" t="str">
            <v>CNAG_04066</v>
          </cell>
          <cell r="B3655" t="str">
            <v>endoribonuclease L-PSP</v>
          </cell>
          <cell r="C3655" t="str">
            <v>Putative translation initiation inhibitor UK114/IBM1</v>
          </cell>
          <cell r="D3655" t="str">
            <v>YIL051C</v>
          </cell>
        </row>
        <row r="3656">
          <cell r="A3656" t="str">
            <v>CNAG_04067</v>
          </cell>
          <cell r="B3656" t="str">
            <v>conserved hypothetical protein</v>
          </cell>
        </row>
        <row r="3657">
          <cell r="A3657" t="str">
            <v>CNAG_04068</v>
          </cell>
          <cell r="B3657" t="str">
            <v>60s ribosomal protein</v>
          </cell>
          <cell r="C3657" t="str">
            <v>60S ribosomal protein L28</v>
          </cell>
          <cell r="D3657" t="str">
            <v>-</v>
          </cell>
        </row>
        <row r="3658">
          <cell r="A3658" t="str">
            <v>CNAG_04069</v>
          </cell>
          <cell r="B3658" t="str">
            <v>PRP31</v>
          </cell>
          <cell r="C3658" t="str">
            <v>mRNA splicing factor PRP31</v>
          </cell>
          <cell r="D3658" t="str">
            <v>YGR091W</v>
          </cell>
        </row>
        <row r="3659">
          <cell r="A3659" t="str">
            <v>CNAG_04070</v>
          </cell>
          <cell r="B3659" t="str">
            <v>exonuclease</v>
          </cell>
          <cell r="C3659" t="str">
            <v>-</v>
          </cell>
          <cell r="D3659" t="str">
            <v>YMR302C</v>
          </cell>
        </row>
        <row r="3660">
          <cell r="A3660" t="str">
            <v>CNAG_04071</v>
          </cell>
          <cell r="B3660" t="str">
            <v>proteasome subunit alpha type 1</v>
          </cell>
          <cell r="C3660" t="str">
            <v>20S proteasome, regulatory subunit alpha type PSMA1/PRE5</v>
          </cell>
          <cell r="D3660" t="str">
            <v>YMR314W</v>
          </cell>
        </row>
        <row r="3661">
          <cell r="A3661" t="str">
            <v>CNAG_04072</v>
          </cell>
          <cell r="B3661" t="str">
            <v>cytosolic large ribosomal subunit protein</v>
          </cell>
          <cell r="C3661" t="str">
            <v>Ribosome biogenesis protein NIP7</v>
          </cell>
          <cell r="D3661" t="str">
            <v>YPL211W</v>
          </cell>
        </row>
        <row r="3662">
          <cell r="A3662" t="str">
            <v>CNAG_04073</v>
          </cell>
          <cell r="B3662" t="str">
            <v>conserved hypothetical protein</v>
          </cell>
          <cell r="C3662" t="str">
            <v>FOG: PPR repeat</v>
          </cell>
          <cell r="D3662" t="str">
            <v>-</v>
          </cell>
        </row>
        <row r="3663">
          <cell r="A3663" t="str">
            <v>CNAG_04074</v>
          </cell>
          <cell r="B3663" t="str">
            <v>coatomer beta' subunit</v>
          </cell>
          <cell r="C3663" t="str">
            <v>Vesicle coat complex COPI, beta' subunit</v>
          </cell>
          <cell r="D3663" t="str">
            <v>YGL137W</v>
          </cell>
        </row>
        <row r="3664">
          <cell r="A3664" t="str">
            <v>CNAG_04076</v>
          </cell>
          <cell r="B3664" t="str">
            <v>predicted protein</v>
          </cell>
        </row>
        <row r="3665">
          <cell r="A3665" t="str">
            <v>CNAG_04077</v>
          </cell>
          <cell r="B3665" t="str">
            <v>hypothetical protein</v>
          </cell>
          <cell r="C3665" t="str">
            <v>Polyadenylate-binding protein (RRM superfamily)</v>
          </cell>
          <cell r="D3665" t="str">
            <v>-</v>
          </cell>
        </row>
        <row r="3666">
          <cell r="A3666" t="str">
            <v>CNAG_04078</v>
          </cell>
          <cell r="B3666" t="str">
            <v>dolichyl-diphosphooligosaccharide-protein glycotransferase</v>
          </cell>
          <cell r="C3666" t="str">
            <v>Oligosaccharyltransferase, gamma subunit</v>
          </cell>
          <cell r="D3666" t="str">
            <v>YOR085W</v>
          </cell>
        </row>
        <row r="3667">
          <cell r="A3667" t="str">
            <v>CNAG_04079</v>
          </cell>
          <cell r="B3667" t="str">
            <v>conserved hypothetical protein</v>
          </cell>
          <cell r="C3667" t="str">
            <v>Cell cycle-regulated histone H1-binding protein</v>
          </cell>
          <cell r="D3667" t="str">
            <v>-</v>
          </cell>
        </row>
        <row r="3668">
          <cell r="A3668" t="str">
            <v>CNAG_04080</v>
          </cell>
          <cell r="B3668" t="str">
            <v>3-hydroxyanthranilate 3,4-dioxygenase</v>
          </cell>
          <cell r="C3668" t="str">
            <v>-</v>
          </cell>
          <cell r="D3668" t="str">
            <v>YJR025C</v>
          </cell>
        </row>
        <row r="3669">
          <cell r="A3669" t="str">
            <v>CNAG_04081</v>
          </cell>
          <cell r="B3669" t="str">
            <v>conserved hypothetical protein</v>
          </cell>
          <cell r="C3669" t="str">
            <v>-</v>
          </cell>
          <cell r="D3669" t="str">
            <v>-</v>
          </cell>
        </row>
        <row r="3670">
          <cell r="A3670" t="str">
            <v>CNAG_04082</v>
          </cell>
          <cell r="B3670" t="str">
            <v>proline-tRNA ligase</v>
          </cell>
          <cell r="C3670" t="str">
            <v>Prolyl-tRNA synthetase</v>
          </cell>
          <cell r="D3670" t="str">
            <v>YHR020W</v>
          </cell>
        </row>
        <row r="3671">
          <cell r="A3671" t="str">
            <v>CNAG_04083</v>
          </cell>
          <cell r="B3671" t="str">
            <v>dolichol kinase</v>
          </cell>
          <cell r="C3671" t="str">
            <v>Dolichol kinase</v>
          </cell>
          <cell r="D3671" t="str">
            <v>YMR013C</v>
          </cell>
        </row>
        <row r="3672">
          <cell r="A3672" t="str">
            <v>CNAG_04084</v>
          </cell>
          <cell r="B3672" t="str">
            <v>conserved hypothetical protein</v>
          </cell>
        </row>
        <row r="3673">
          <cell r="A3673" t="str">
            <v>CNAG_04085</v>
          </cell>
          <cell r="B3673" t="str">
            <v>oxidoreductase</v>
          </cell>
          <cell r="C3673" t="str">
            <v>Glyoxylate/hydroxypyruvate reductase (D-isomer-specific 2-hydroxy acid dehydrogenase superfamily)</v>
          </cell>
          <cell r="D3673" t="str">
            <v>-</v>
          </cell>
        </row>
        <row r="3674">
          <cell r="A3674" t="str">
            <v>CNAG_04086</v>
          </cell>
          <cell r="B3674" t="str">
            <v>conserved hypothetical protein</v>
          </cell>
          <cell r="C3674" t="str">
            <v>Uncharacterized conserved protein</v>
          </cell>
          <cell r="D3674" t="str">
            <v>-</v>
          </cell>
        </row>
        <row r="3675">
          <cell r="A3675" t="str">
            <v>CNAG_04087</v>
          </cell>
          <cell r="B3675" t="str">
            <v>predicted protein</v>
          </cell>
        </row>
        <row r="3676">
          <cell r="A3676" t="str">
            <v>CNAG_04088</v>
          </cell>
          <cell r="B3676" t="str">
            <v>predicted protein</v>
          </cell>
        </row>
        <row r="3677">
          <cell r="A3677" t="str">
            <v>CNAG_04089</v>
          </cell>
          <cell r="B3677" t="str">
            <v>coatomer zeta subunit</v>
          </cell>
          <cell r="C3677" t="str">
            <v>Vesicle coat complex COPI, zeta subunit</v>
          </cell>
          <cell r="D3677" t="str">
            <v>YPL010W</v>
          </cell>
        </row>
        <row r="3678">
          <cell r="A3678" t="str">
            <v>CNAG_04090</v>
          </cell>
          <cell r="B3678" t="str">
            <v>activating transcription factor 2</v>
          </cell>
          <cell r="C3678" t="str">
            <v>Transcriptional activator FOSB/c-Fos and related bZIP transcription factors</v>
          </cell>
          <cell r="D3678" t="str">
            <v>-</v>
          </cell>
        </row>
        <row r="3679">
          <cell r="A3679" t="str">
            <v>CNAG_04091</v>
          </cell>
          <cell r="B3679" t="str">
            <v>conserved hypothetical protein</v>
          </cell>
          <cell r="C3679" t="str">
            <v>Dystonin, GAS (Growth-arrest-specific protein), and related proteins</v>
          </cell>
          <cell r="D3679" t="str">
            <v>-</v>
          </cell>
        </row>
        <row r="3680">
          <cell r="A3680" t="str">
            <v>CNAG_04092</v>
          </cell>
          <cell r="B3680" t="str">
            <v>sugar transporter</v>
          </cell>
          <cell r="C3680" t="str">
            <v>Predicted transporter (major facilitator superfamily)</v>
          </cell>
          <cell r="D3680" t="str">
            <v>-</v>
          </cell>
        </row>
        <row r="3681">
          <cell r="A3681" t="str">
            <v>CNAG_04093</v>
          </cell>
          <cell r="B3681" t="str">
            <v>conserved hypothetical protein</v>
          </cell>
          <cell r="C3681" t="str">
            <v>-</v>
          </cell>
          <cell r="D3681" t="str">
            <v>-</v>
          </cell>
        </row>
        <row r="3682">
          <cell r="A3682" t="str">
            <v>CNAG_04094</v>
          </cell>
          <cell r="B3682" t="str">
            <v>conserved hypothetical protein</v>
          </cell>
          <cell r="C3682" t="str">
            <v>-</v>
          </cell>
          <cell r="D3682" t="str">
            <v>-</v>
          </cell>
        </row>
        <row r="3683">
          <cell r="A3683" t="str">
            <v>CNAG_04095</v>
          </cell>
          <cell r="B3683" t="str">
            <v>bacterial alpha-L-rhamnosidase domain-containing protein</v>
          </cell>
          <cell r="C3683" t="str">
            <v>Transforming growth factor beta, bone morphogenetic protein and related proteins</v>
          </cell>
          <cell r="D3683" t="str">
            <v>-</v>
          </cell>
        </row>
        <row r="3684">
          <cell r="A3684" t="str">
            <v>CNAG_04096</v>
          </cell>
          <cell r="B3684" t="str">
            <v>racemase</v>
          </cell>
          <cell r="C3684" t="str">
            <v>-</v>
          </cell>
          <cell r="D3684" t="str">
            <v>-</v>
          </cell>
        </row>
        <row r="3685">
          <cell r="A3685" t="str">
            <v>CNAG_04097</v>
          </cell>
          <cell r="B3685" t="str">
            <v>glucose 1-dehydrogenase</v>
          </cell>
          <cell r="C3685" t="str">
            <v>Mitochondrial/plastidial beta-ketoacyl-ACP reductase</v>
          </cell>
          <cell r="D3685" t="str">
            <v>-</v>
          </cell>
        </row>
        <row r="3686">
          <cell r="A3686" t="str">
            <v>CNAG_04098</v>
          </cell>
          <cell r="B3686" t="str">
            <v>xenobiotic-transporting ATPase</v>
          </cell>
          <cell r="C3686" t="str">
            <v>Pleiotropic drug resistance proteins (PDR1-15), ABC superfamily</v>
          </cell>
          <cell r="D3686" t="str">
            <v>-</v>
          </cell>
        </row>
        <row r="3687">
          <cell r="A3687" t="str">
            <v>CNAG_04099</v>
          </cell>
          <cell r="B3687" t="str">
            <v>phosphogluconate dehydrogenase</v>
          </cell>
        </row>
        <row r="3688">
          <cell r="A3688" t="str">
            <v>CNAG_04100</v>
          </cell>
          <cell r="B3688" t="str">
            <v>conserved hypothetical protein</v>
          </cell>
        </row>
        <row r="3689">
          <cell r="A3689" t="str">
            <v>CNAG_04101</v>
          </cell>
          <cell r="B3689" t="str">
            <v>conserved hypothetical protein</v>
          </cell>
        </row>
        <row r="3690">
          <cell r="A3690" t="str">
            <v>CNAG_04102</v>
          </cell>
          <cell r="B3690" t="str">
            <v>hypothetical protein</v>
          </cell>
        </row>
        <row r="3691">
          <cell r="A3691" t="str">
            <v>CNAG_04103</v>
          </cell>
          <cell r="B3691" t="str">
            <v>DUF895 domain membrane protein</v>
          </cell>
        </row>
        <row r="3692">
          <cell r="A3692" t="str">
            <v>CNAG_04104</v>
          </cell>
          <cell r="B3692" t="str">
            <v>mucin-desulfating sulfatase</v>
          </cell>
        </row>
        <row r="3693">
          <cell r="A3693" t="str">
            <v>CNAG_04105</v>
          </cell>
          <cell r="B3693" t="str">
            <v>hypothetical protein</v>
          </cell>
        </row>
        <row r="3694">
          <cell r="A3694" t="str">
            <v>CNAG_04106</v>
          </cell>
          <cell r="B3694" t="str">
            <v>conserved hypothetical protein</v>
          </cell>
          <cell r="C3694" t="str">
            <v>Cyclic nucleotide-gated cation channel CNCG4</v>
          </cell>
          <cell r="D3694" t="str">
            <v>-</v>
          </cell>
        </row>
        <row r="3695">
          <cell r="A3695" t="str">
            <v>CNAG_04107</v>
          </cell>
          <cell r="B3695" t="str">
            <v>conserved hypothetical protein</v>
          </cell>
          <cell r="C3695" t="str">
            <v>Predicted E3 ubiquitin ligase</v>
          </cell>
          <cell r="D3695" t="str">
            <v>-</v>
          </cell>
        </row>
        <row r="3696">
          <cell r="A3696" t="str">
            <v>CNAG_04108</v>
          </cell>
          <cell r="B3696" t="str">
            <v>kinase</v>
          </cell>
          <cell r="C3696" t="str">
            <v>Dehydrogenase kinase</v>
          </cell>
          <cell r="D3696" t="str">
            <v>-</v>
          </cell>
        </row>
        <row r="3697">
          <cell r="A3697" t="str">
            <v>CNAG_04109</v>
          </cell>
          <cell r="B3697" t="str">
            <v>conserved hypothetical protein</v>
          </cell>
        </row>
        <row r="3698">
          <cell r="A3698" t="str">
            <v>CNAG_04110</v>
          </cell>
          <cell r="B3698" t="str">
            <v>glutathione S-transferase</v>
          </cell>
          <cell r="C3698" t="str">
            <v>Glutathione S-transferase</v>
          </cell>
          <cell r="D3698" t="str">
            <v>YNL229C</v>
          </cell>
        </row>
        <row r="3699">
          <cell r="A3699" t="str">
            <v>CNAG_04111</v>
          </cell>
          <cell r="B3699" t="str">
            <v>lectin</v>
          </cell>
          <cell r="C3699" t="str">
            <v>Lectin VIP36, involved in the transport of glycoproteins carrying high mannose-type glycans</v>
          </cell>
          <cell r="D3699" t="str">
            <v>-</v>
          </cell>
        </row>
        <row r="3700">
          <cell r="A3700" t="str">
            <v>CNAG_04112</v>
          </cell>
          <cell r="B3700" t="str">
            <v>oxidoreductase</v>
          </cell>
          <cell r="C3700" t="str">
            <v>Aldo/keto reductase family proteins</v>
          </cell>
          <cell r="D3700" t="str">
            <v>-</v>
          </cell>
        </row>
        <row r="3701">
          <cell r="A3701" t="str">
            <v>CNAG_04113</v>
          </cell>
          <cell r="B3701" t="str">
            <v>conserved hypothetical protein</v>
          </cell>
          <cell r="C3701" t="str">
            <v>Dual specificity phosphatase</v>
          </cell>
          <cell r="D3701" t="str">
            <v>-</v>
          </cell>
        </row>
        <row r="3702">
          <cell r="A3702" t="str">
            <v>CNAG_04114</v>
          </cell>
          <cell r="B3702" t="str">
            <v>40S ribosomal protein S0</v>
          </cell>
          <cell r="C3702" t="str">
            <v>40S ribosomal protein SA (P40)/Laminin receptor 1</v>
          </cell>
          <cell r="D3702" t="str">
            <v>YLR048W</v>
          </cell>
        </row>
        <row r="3703">
          <cell r="A3703" t="str">
            <v>CNAG_04115</v>
          </cell>
          <cell r="B3703" t="str">
            <v>conserved hypothetical protein</v>
          </cell>
          <cell r="C3703" t="str">
            <v>FOG: PPR repeat</v>
          </cell>
          <cell r="D3703" t="str">
            <v>-</v>
          </cell>
        </row>
        <row r="3704">
          <cell r="A3704" t="str">
            <v>CNAG_04116</v>
          </cell>
          <cell r="B3704" t="str">
            <v>predicted protein</v>
          </cell>
        </row>
        <row r="3705">
          <cell r="A3705" t="str">
            <v>CNAG_04117</v>
          </cell>
          <cell r="B3705" t="str">
            <v>conserved hypothetical protein</v>
          </cell>
        </row>
        <row r="3706">
          <cell r="A3706" t="str">
            <v>CNAG_04118</v>
          </cell>
          <cell r="B3706" t="str">
            <v>CAMK/CDK/CRK7 protein kinase</v>
          </cell>
          <cell r="C3706" t="str">
            <v>Cdc2-related protein kinase</v>
          </cell>
          <cell r="D3706" t="str">
            <v>YKL139W</v>
          </cell>
        </row>
        <row r="3707">
          <cell r="A3707" t="str">
            <v>CNAG_04119</v>
          </cell>
          <cell r="B3707" t="str">
            <v>rho guanyl-nucleotide exchange factor</v>
          </cell>
          <cell r="C3707" t="str">
            <v>RhoGEF GTPase</v>
          </cell>
          <cell r="D3707" t="str">
            <v>YLR371W</v>
          </cell>
        </row>
        <row r="3708">
          <cell r="A3708" t="str">
            <v>CNAG_04120</v>
          </cell>
          <cell r="B3708" t="str">
            <v>conserved hypothetical protein</v>
          </cell>
          <cell r="C3708" t="str">
            <v>TFIIF-interacting CTD phosphatases, including NLI-interacting factor</v>
          </cell>
          <cell r="D3708" t="str">
            <v>YMR277W</v>
          </cell>
        </row>
        <row r="3709">
          <cell r="A3709" t="str">
            <v>CNAG_04121</v>
          </cell>
          <cell r="B3709" t="str">
            <v>conserved hypothetical protein</v>
          </cell>
          <cell r="C3709" t="str">
            <v>Zn-binding protein Push</v>
          </cell>
          <cell r="D3709" t="str">
            <v>-</v>
          </cell>
        </row>
        <row r="3710">
          <cell r="A3710" t="str">
            <v>CNAG_04122</v>
          </cell>
          <cell r="B3710" t="str">
            <v>galactose dehydrogenase</v>
          </cell>
          <cell r="C3710" t="str">
            <v>Predicted oxidoreductase</v>
          </cell>
          <cell r="D3710" t="str">
            <v>YMR041C</v>
          </cell>
        </row>
        <row r="3711">
          <cell r="A3711" t="str">
            <v>CNAG_04123</v>
          </cell>
          <cell r="B3711" t="str">
            <v>predicted protein</v>
          </cell>
        </row>
        <row r="3712">
          <cell r="A3712" t="str">
            <v>CNAG_04124</v>
          </cell>
          <cell r="B3712" t="str">
            <v>predicted protein</v>
          </cell>
        </row>
        <row r="3713">
          <cell r="A3713" t="str">
            <v>CNAG_04126</v>
          </cell>
          <cell r="B3713" t="str">
            <v>hypothetical protein</v>
          </cell>
        </row>
        <row r="3714">
          <cell r="A3714" t="str">
            <v>CNAG_04127</v>
          </cell>
          <cell r="B3714" t="str">
            <v>spliceosomal zinc finger-containing protein</v>
          </cell>
          <cell r="C3714" t="str">
            <v>Predicted E3 ubiquitin ligase</v>
          </cell>
          <cell r="D3714" t="str">
            <v>YLR323C</v>
          </cell>
        </row>
        <row r="3715">
          <cell r="A3715" t="str">
            <v>CNAG_04128</v>
          </cell>
          <cell r="B3715" t="str">
            <v>GTPase inhibitor</v>
          </cell>
          <cell r="C3715" t="str">
            <v>ATP binding protein</v>
          </cell>
          <cell r="D3715" t="str">
            <v>YDR183W</v>
          </cell>
        </row>
        <row r="3716">
          <cell r="A3716" t="str">
            <v>CNAG_04129</v>
          </cell>
          <cell r="B3716" t="str">
            <v>conserved hypothetical protein</v>
          </cell>
          <cell r="C3716" t="str">
            <v>Predicted membrane protein, contains DoH and Cytochrome b-561/ferric reductase transmembrane domains</v>
          </cell>
          <cell r="D3716" t="str">
            <v>-</v>
          </cell>
        </row>
        <row r="3717">
          <cell r="A3717" t="str">
            <v>CNAG_04130</v>
          </cell>
          <cell r="B3717" t="str">
            <v>conserved hypothetical protein</v>
          </cell>
          <cell r="C3717" t="str">
            <v>-</v>
          </cell>
          <cell r="D3717" t="str">
            <v>-</v>
          </cell>
        </row>
        <row r="3718">
          <cell r="A3718" t="str">
            <v>CNAG_04131</v>
          </cell>
          <cell r="B3718" t="str">
            <v>translation repressor</v>
          </cell>
          <cell r="C3718" t="str">
            <v>Cytoplasmic exosomal RNA helicase SKI2, DEAD-box superfamily</v>
          </cell>
          <cell r="D3718" t="str">
            <v>YLR398C</v>
          </cell>
        </row>
        <row r="3719">
          <cell r="A3719" t="str">
            <v>CNAG_04132</v>
          </cell>
          <cell r="B3719" t="str">
            <v>pre-mRNA-splicing factor CWC2</v>
          </cell>
          <cell r="C3719" t="str">
            <v>FOG: RRM domain</v>
          </cell>
          <cell r="D3719" t="str">
            <v>YDL209C</v>
          </cell>
        </row>
        <row r="3720">
          <cell r="A3720" t="str">
            <v>CNAG_04133</v>
          </cell>
          <cell r="B3720" t="str">
            <v>conserved hypothetical protein</v>
          </cell>
          <cell r="C3720" t="str">
            <v>FOG: RCC1 domain</v>
          </cell>
          <cell r="D3720" t="str">
            <v>-</v>
          </cell>
        </row>
        <row r="3721">
          <cell r="A3721" t="str">
            <v>CNAG_04136</v>
          </cell>
          <cell r="B3721" t="str">
            <v>CIG2</v>
          </cell>
          <cell r="C3721" t="str">
            <v>Predicted translation initiation factor related to eIF-2B alpha/beta/delta subunits (CIG2/IDI2)</v>
          </cell>
          <cell r="D3721" t="str">
            <v>YPR118W</v>
          </cell>
        </row>
        <row r="3722">
          <cell r="A3722" t="str">
            <v>CNAG_04137</v>
          </cell>
          <cell r="B3722" t="str">
            <v>conserved hypothetical protein</v>
          </cell>
          <cell r="C3722" t="str">
            <v>-</v>
          </cell>
          <cell r="D3722" t="str">
            <v>-</v>
          </cell>
        </row>
        <row r="3723">
          <cell r="A3723" t="str">
            <v>CNAG_04138</v>
          </cell>
          <cell r="B3723" t="str">
            <v>conserved hypothetical protein</v>
          </cell>
        </row>
        <row r="3724">
          <cell r="A3724" t="str">
            <v>CNAG_04139</v>
          </cell>
          <cell r="B3724" t="str">
            <v>conserved hypothetical protein</v>
          </cell>
          <cell r="C3724" t="str">
            <v>Transcription factor NF-X1, contains NFX-type Zn2+-binding and R3H domains</v>
          </cell>
          <cell r="D3724" t="str">
            <v>-</v>
          </cell>
        </row>
        <row r="3725">
          <cell r="A3725" t="str">
            <v>CNAG_04140</v>
          </cell>
          <cell r="B3725" t="str">
            <v>conserved hypothetical protein</v>
          </cell>
          <cell r="C3725" t="str">
            <v>-</v>
          </cell>
          <cell r="D3725" t="str">
            <v>-</v>
          </cell>
        </row>
        <row r="3726">
          <cell r="A3726" t="str">
            <v>CNAG_04141</v>
          </cell>
          <cell r="B3726" t="str">
            <v>vacuolar protein</v>
          </cell>
          <cell r="C3726" t="str">
            <v>Aminoacylase ACY1 and related metalloexopeptidases</v>
          </cell>
          <cell r="D3726" t="str">
            <v>-</v>
          </cell>
        </row>
        <row r="3727">
          <cell r="A3727" t="str">
            <v>CNAG_04142</v>
          </cell>
          <cell r="B3727" t="str">
            <v>tartrate transporter</v>
          </cell>
          <cell r="C3727" t="str">
            <v>Permease of the major facilitator superfamily</v>
          </cell>
          <cell r="D3727" t="str">
            <v>-</v>
          </cell>
        </row>
        <row r="3728">
          <cell r="A3728" t="str">
            <v>CNAG_04143</v>
          </cell>
          <cell r="B3728" t="str">
            <v>conserved hypothetical protein</v>
          </cell>
        </row>
        <row r="3729">
          <cell r="A3729" t="str">
            <v>CNAG_04146</v>
          </cell>
          <cell r="B3729" t="str">
            <v>conserved hypothetical protein</v>
          </cell>
          <cell r="C3729" t="str">
            <v>Predicted histone tail methylase containing SET domain</v>
          </cell>
          <cell r="D3729" t="str">
            <v>-</v>
          </cell>
        </row>
        <row r="3730">
          <cell r="A3730" t="str">
            <v>CNAG_04147</v>
          </cell>
          <cell r="B3730" t="str">
            <v>ATP-dependent rRNA helicase RRP3</v>
          </cell>
          <cell r="C3730" t="str">
            <v>ATP-dependent RNA helicase</v>
          </cell>
          <cell r="D3730" t="str">
            <v>YHR065C</v>
          </cell>
        </row>
        <row r="3731">
          <cell r="A3731" t="str">
            <v>CNAG_04148</v>
          </cell>
          <cell r="B3731" t="str">
            <v>other/NEK protein kinase</v>
          </cell>
          <cell r="C3731" t="str">
            <v>Ras GTPase activating protein RasGAP/neurofibromin</v>
          </cell>
          <cell r="D3731" t="str">
            <v>YAR018C</v>
          </cell>
        </row>
        <row r="3732">
          <cell r="A3732" t="str">
            <v>CNAG_04149</v>
          </cell>
          <cell r="B3732" t="str">
            <v>nuclear pore complex protein</v>
          </cell>
          <cell r="C3732" t="str">
            <v>Nuclear pore complex, rNup107 component (sc Nup84)</v>
          </cell>
          <cell r="D3732" t="str">
            <v>-</v>
          </cell>
        </row>
        <row r="3733">
          <cell r="A3733" t="str">
            <v>CNAG_04150</v>
          </cell>
          <cell r="B3733" t="str">
            <v>conserved hypothetical protein</v>
          </cell>
          <cell r="C3733" t="str">
            <v>Trypsin</v>
          </cell>
          <cell r="D3733" t="str">
            <v>-</v>
          </cell>
        </row>
        <row r="3734">
          <cell r="A3734" t="str">
            <v>CNAG_04151</v>
          </cell>
          <cell r="B3734" t="str">
            <v>oxysterol-binding protein</v>
          </cell>
          <cell r="C3734" t="str">
            <v>Oxysterol-binding protein</v>
          </cell>
          <cell r="D3734" t="str">
            <v>YAR042W</v>
          </cell>
        </row>
        <row r="3735">
          <cell r="A3735" t="str">
            <v>CNAG_04152</v>
          </cell>
          <cell r="B3735" t="str">
            <v>hydrolase</v>
          </cell>
          <cell r="C3735" t="str">
            <v>Predicted acetyltransferases and hydrolases with the alpha/beta hydrolase fold</v>
          </cell>
          <cell r="D3735" t="str">
            <v>YHR075C</v>
          </cell>
        </row>
        <row r="3736">
          <cell r="A3736" t="str">
            <v>CNAG_04153</v>
          </cell>
          <cell r="B3736" t="str">
            <v>conserved hypothetical protein</v>
          </cell>
          <cell r="C3736" t="str">
            <v>-</v>
          </cell>
          <cell r="D3736" t="str">
            <v>-</v>
          </cell>
        </row>
        <row r="3737">
          <cell r="A3737" t="str">
            <v>CNAG_04154</v>
          </cell>
          <cell r="B3737" t="str">
            <v>conserved hypothetical protein</v>
          </cell>
          <cell r="C3737" t="str">
            <v>Dipeptidyl aminopeptidase</v>
          </cell>
          <cell r="D3737" t="str">
            <v>-</v>
          </cell>
        </row>
        <row r="3738">
          <cell r="A3738" t="str">
            <v>CNAG_04155</v>
          </cell>
          <cell r="B3738" t="str">
            <v>small nuclear ribonucleoprotein E</v>
          </cell>
          <cell r="C3738" t="str">
            <v>Small nuclear ribonucleoprotein E</v>
          </cell>
          <cell r="D3738" t="str">
            <v>YOR159C</v>
          </cell>
        </row>
        <row r="3739">
          <cell r="A3739" t="str">
            <v>CNAG_04156</v>
          </cell>
          <cell r="B3739" t="str">
            <v>homoserine kinase</v>
          </cell>
          <cell r="C3739" t="str">
            <v>Homoserine kinase</v>
          </cell>
          <cell r="D3739" t="str">
            <v>YHR025W</v>
          </cell>
        </row>
        <row r="3740">
          <cell r="A3740" t="str">
            <v>CNAG_04157</v>
          </cell>
          <cell r="B3740" t="str">
            <v>conserved hypothetical protein</v>
          </cell>
          <cell r="C3740" t="str">
            <v>-</v>
          </cell>
          <cell r="D3740" t="str">
            <v>-</v>
          </cell>
        </row>
        <row r="3741">
          <cell r="A3741" t="str">
            <v>CNAG_04158</v>
          </cell>
          <cell r="B3741" t="str">
            <v>transcription corepressor</v>
          </cell>
          <cell r="C3741" t="str">
            <v>Histone transcription regulator HIRA, WD repeat superfamily</v>
          </cell>
          <cell r="D3741" t="str">
            <v>YBL008W</v>
          </cell>
        </row>
        <row r="3742">
          <cell r="A3742" t="str">
            <v>CNAG_04159</v>
          </cell>
          <cell r="B3742" t="str">
            <v>IBR domain-containing protein</v>
          </cell>
          <cell r="C3742" t="str">
            <v>Predicted E3 ubiquitin ligase</v>
          </cell>
          <cell r="D3742" t="str">
            <v>YKR017C</v>
          </cell>
        </row>
        <row r="3743">
          <cell r="A3743" t="str">
            <v>CNAG_04160</v>
          </cell>
          <cell r="B3743" t="str">
            <v>conserved hypothetical protein</v>
          </cell>
        </row>
        <row r="3744">
          <cell r="A3744" t="str">
            <v>CNAG_04161</v>
          </cell>
          <cell r="B3744" t="str">
            <v>conserved hypothetical protein</v>
          </cell>
          <cell r="C3744" t="str">
            <v>mRNA cleavage and polyadenylation factor I/II complex, subunit Pcf11</v>
          </cell>
          <cell r="D3744" t="str">
            <v>-</v>
          </cell>
        </row>
        <row r="3745">
          <cell r="A3745" t="str">
            <v>CNAG_04162</v>
          </cell>
          <cell r="B3745" t="str">
            <v>AGC/PKA protein kinase</v>
          </cell>
          <cell r="C3745" t="str">
            <v>cAMP-dependent protein kinase catalytic subunit (PKA)</v>
          </cell>
          <cell r="D3745" t="str">
            <v>-</v>
          </cell>
        </row>
        <row r="3746">
          <cell r="A3746" t="str">
            <v>CNAG_04163</v>
          </cell>
          <cell r="B3746" t="str">
            <v>conserved hypothetical protein</v>
          </cell>
          <cell r="C3746" t="str">
            <v>Fibrillins and related proteins containing Ca2+-binding EGF-like domains</v>
          </cell>
          <cell r="D3746" t="str">
            <v>-</v>
          </cell>
        </row>
        <row r="3747">
          <cell r="A3747" t="str">
            <v>CNAG_04164</v>
          </cell>
          <cell r="B3747" t="str">
            <v>conserved hypothetical protein</v>
          </cell>
          <cell r="C3747" t="str">
            <v>-</v>
          </cell>
          <cell r="D3747" t="str">
            <v>-</v>
          </cell>
        </row>
        <row r="3748">
          <cell r="A3748" t="str">
            <v>CNAG_04165</v>
          </cell>
          <cell r="B3748" t="str">
            <v>conserved hypothetical protein</v>
          </cell>
          <cell r="C3748" t="str">
            <v>Mitotic checkpoint protein MAD1</v>
          </cell>
          <cell r="D3748" t="str">
            <v>-</v>
          </cell>
        </row>
        <row r="3749">
          <cell r="A3749" t="str">
            <v>CNAG_04166</v>
          </cell>
          <cell r="B3749" t="str">
            <v>FHA domain containing protein</v>
          </cell>
          <cell r="C3749" t="str">
            <v>Transcriptional regulator SNIP1, contains FHA domain</v>
          </cell>
          <cell r="D3749" t="str">
            <v>YLR016C</v>
          </cell>
        </row>
        <row r="3750">
          <cell r="A3750" t="str">
            <v>CNAG_04167</v>
          </cell>
          <cell r="B3750" t="str">
            <v>conserved hypothetical protein</v>
          </cell>
          <cell r="C3750" t="str">
            <v>Predicted DHHC-type Zn-finger protein</v>
          </cell>
          <cell r="D3750" t="str">
            <v>-</v>
          </cell>
        </row>
        <row r="3751">
          <cell r="A3751" t="str">
            <v>CNAG_04168</v>
          </cell>
          <cell r="B3751" t="str">
            <v>conserved hypothetical protein</v>
          </cell>
          <cell r="C3751" t="str">
            <v>Histone H1</v>
          </cell>
          <cell r="D3751" t="str">
            <v>-</v>
          </cell>
        </row>
        <row r="3752">
          <cell r="A3752" t="str">
            <v>CNAG_04169</v>
          </cell>
          <cell r="B3752" t="str">
            <v>conserved hypothetical protein</v>
          </cell>
          <cell r="C3752" t="str">
            <v>Multidomain protein, contains SPEC repeats, PH, SH3, and separate rac-specific and rho-specific guanine nucleotide exchange factor domains</v>
          </cell>
          <cell r="D3752" t="str">
            <v>-</v>
          </cell>
        </row>
        <row r="3753">
          <cell r="A3753" t="str">
            <v>CNAG_04170</v>
          </cell>
          <cell r="B3753" t="str">
            <v>WD domain-containing protein</v>
          </cell>
          <cell r="C3753" t="str">
            <v>WD40 protein</v>
          </cell>
          <cell r="D3753" t="str">
            <v>YDL156W</v>
          </cell>
        </row>
        <row r="3754">
          <cell r="A3754" t="str">
            <v>CNAG_04171</v>
          </cell>
          <cell r="B3754" t="str">
            <v>conserved hypothetical protein</v>
          </cell>
          <cell r="C3754" t="str">
            <v>-</v>
          </cell>
          <cell r="D3754" t="str">
            <v>YMR200W</v>
          </cell>
        </row>
        <row r="3755">
          <cell r="A3755" t="str">
            <v>CNAG_04172</v>
          </cell>
          <cell r="B3755" t="str">
            <v>conserved hypothetical protein</v>
          </cell>
          <cell r="C3755" t="str">
            <v>-</v>
          </cell>
          <cell r="D3755" t="str">
            <v>YDR362C</v>
          </cell>
        </row>
        <row r="3756">
          <cell r="A3756" t="str">
            <v>CNAG_04173</v>
          </cell>
          <cell r="B3756" t="str">
            <v>conserved hypothetical protein</v>
          </cell>
          <cell r="C3756" t="str">
            <v>-</v>
          </cell>
          <cell r="D3756" t="str">
            <v>-</v>
          </cell>
        </row>
        <row r="3757">
          <cell r="A3757" t="str">
            <v>CNAG_04174</v>
          </cell>
          <cell r="B3757" t="str">
            <v>peroxisome assembly factor-2</v>
          </cell>
          <cell r="C3757" t="str">
            <v>Peroxisome assembly factor 2 containing the AAA+-type ATPase domain</v>
          </cell>
          <cell r="D3757" t="str">
            <v>YNL329C</v>
          </cell>
        </row>
        <row r="3758">
          <cell r="A3758" t="str">
            <v>CNAG_04175</v>
          </cell>
          <cell r="B3758" t="str">
            <v>conserved hypothetical protein</v>
          </cell>
          <cell r="C3758" t="str">
            <v>E3 ubiquitin-protein ligase/Putative upstream regulatory element binding protein</v>
          </cell>
          <cell r="D3758" t="str">
            <v>-</v>
          </cell>
        </row>
        <row r="3759">
          <cell r="A3759" t="str">
            <v>CNAG_04176</v>
          </cell>
          <cell r="B3759" t="str">
            <v>conserved hypothetical protein</v>
          </cell>
          <cell r="C3759" t="str">
            <v>Heat shock transcription factor</v>
          </cell>
          <cell r="D3759" t="str">
            <v>-</v>
          </cell>
        </row>
        <row r="3760">
          <cell r="A3760" t="str">
            <v>CNAG_04177</v>
          </cell>
          <cell r="B3760" t="str">
            <v>Cops7b protein</v>
          </cell>
          <cell r="C3760" t="str">
            <v>COP9 signalosome, subunit CSN7</v>
          </cell>
          <cell r="D3760" t="str">
            <v>-</v>
          </cell>
        </row>
        <row r="3761">
          <cell r="A3761" t="str">
            <v>CNAG_04178</v>
          </cell>
          <cell r="B3761" t="str">
            <v>conserved hypothetical protein</v>
          </cell>
          <cell r="C3761" t="str">
            <v>Transcription factor NERF and related proteins, contain ETS domain</v>
          </cell>
          <cell r="D3761" t="str">
            <v>-</v>
          </cell>
        </row>
        <row r="3762">
          <cell r="A3762" t="str">
            <v>CNAG_04179</v>
          </cell>
          <cell r="B3762" t="str">
            <v>lysine-tRNA ligase</v>
          </cell>
          <cell r="C3762" t="str">
            <v>Lysyl-tRNA synthetase (class II)</v>
          </cell>
          <cell r="D3762" t="str">
            <v>YDR037W</v>
          </cell>
        </row>
        <row r="3763">
          <cell r="A3763" t="str">
            <v>CNAG_04180</v>
          </cell>
          <cell r="B3763" t="str">
            <v>ribosomal protein L10</v>
          </cell>
          <cell r="C3763" t="str">
            <v>Mitochondrial/chloroplast ribosomal protein L15/L10</v>
          </cell>
          <cell r="D3763" t="str">
            <v>YNL284C</v>
          </cell>
        </row>
        <row r="3764">
          <cell r="A3764" t="str">
            <v>CNAG_04181</v>
          </cell>
          <cell r="B3764" t="str">
            <v>RNA-binding protein</v>
          </cell>
          <cell r="C3764" t="str">
            <v>Predicted RNA-binding protein (RRM superfamily)</v>
          </cell>
          <cell r="D3764" t="str">
            <v>YIR005W</v>
          </cell>
        </row>
        <row r="3765">
          <cell r="A3765" t="str">
            <v>CNAG_04182</v>
          </cell>
          <cell r="B3765" t="str">
            <v>conserved hypothetical protein</v>
          </cell>
          <cell r="C3765" t="str">
            <v>FOG: Predicted E3 ubiquitin ligase</v>
          </cell>
          <cell r="D3765" t="str">
            <v>-</v>
          </cell>
        </row>
        <row r="3766">
          <cell r="A3766" t="str">
            <v>CNAG_04183</v>
          </cell>
          <cell r="B3766" t="str">
            <v>conserved hypothetical protein</v>
          </cell>
          <cell r="C3766" t="str">
            <v>-</v>
          </cell>
          <cell r="D3766" t="str">
            <v>-</v>
          </cell>
        </row>
        <row r="3767">
          <cell r="A3767" t="str">
            <v>CNAG_04184</v>
          </cell>
          <cell r="B3767" t="str">
            <v>conserved hypothetical protein</v>
          </cell>
          <cell r="C3767" t="str">
            <v>-</v>
          </cell>
          <cell r="D3767" t="str">
            <v>-</v>
          </cell>
        </row>
        <row r="3768">
          <cell r="A3768" t="str">
            <v>CNAG_04185</v>
          </cell>
          <cell r="B3768" t="str">
            <v>conserved hypothetical protein</v>
          </cell>
          <cell r="C3768" t="str">
            <v>-</v>
          </cell>
          <cell r="D3768" t="str">
            <v>-</v>
          </cell>
        </row>
        <row r="3769">
          <cell r="A3769" t="str">
            <v>CNAG_04186</v>
          </cell>
          <cell r="B3769" t="str">
            <v>conserved hypothetical protein</v>
          </cell>
          <cell r="C3769" t="str">
            <v>Putative transcription factor ASH1/LIN-59</v>
          </cell>
          <cell r="D3769" t="str">
            <v>-</v>
          </cell>
        </row>
        <row r="3770">
          <cell r="A3770" t="str">
            <v>CNAG_04187</v>
          </cell>
          <cell r="B3770" t="str">
            <v>GPI-anchored wall transfer protein 1</v>
          </cell>
          <cell r="C3770" t="str">
            <v>Uncharacterized membrane protein</v>
          </cell>
          <cell r="D3770" t="str">
            <v>YJL091C</v>
          </cell>
        </row>
        <row r="3771">
          <cell r="A3771" t="str">
            <v>CNAG_04188</v>
          </cell>
          <cell r="B3771" t="str">
            <v>O-methyltransferase</v>
          </cell>
          <cell r="C3771" t="str">
            <v>O-methyltransferase</v>
          </cell>
          <cell r="D3771" t="str">
            <v>-</v>
          </cell>
        </row>
        <row r="3772">
          <cell r="A3772" t="str">
            <v>CNAG_04189</v>
          </cell>
          <cell r="B3772" t="str">
            <v>succinate dehydrogenase flavoprotein subunit</v>
          </cell>
          <cell r="C3772" t="str">
            <v>Succinate dehydrogenase, flavoprotein subunit</v>
          </cell>
          <cell r="D3772" t="str">
            <v>YKL148C</v>
          </cell>
        </row>
        <row r="3773">
          <cell r="A3773" t="str">
            <v>CNAG_04190</v>
          </cell>
          <cell r="B3773" t="str">
            <v>topoisomerase I</v>
          </cell>
          <cell r="C3773" t="str">
            <v>DNA topoisomerase I</v>
          </cell>
          <cell r="D3773" t="str">
            <v>YOL006C</v>
          </cell>
        </row>
        <row r="3774">
          <cell r="A3774" t="str">
            <v>CNAG_04191</v>
          </cell>
          <cell r="B3774" t="str">
            <v>other/Scy1 protein kinase</v>
          </cell>
          <cell r="C3774" t="str">
            <v>Protein kinase</v>
          </cell>
          <cell r="D3774" t="str">
            <v>YOR112W</v>
          </cell>
        </row>
        <row r="3775">
          <cell r="A3775" t="str">
            <v>CNAG_04192</v>
          </cell>
          <cell r="B3775" t="str">
            <v>phosphoribosylformylglycinamidine synthase</v>
          </cell>
          <cell r="C3775" t="str">
            <v>Phosphoribosylformylglycinamidine synthase</v>
          </cell>
          <cell r="D3775" t="str">
            <v>YGR061C</v>
          </cell>
        </row>
        <row r="3776">
          <cell r="A3776" t="str">
            <v>CNAG_04193</v>
          </cell>
          <cell r="B3776" t="str">
            <v>conserved hypothetical protein</v>
          </cell>
          <cell r="C3776" t="str">
            <v>-</v>
          </cell>
          <cell r="D3776" t="str">
            <v>-</v>
          </cell>
        </row>
        <row r="3777">
          <cell r="A3777" t="str">
            <v>CNAG_04194</v>
          </cell>
          <cell r="B3777" t="str">
            <v>protein transport protein SEC13</v>
          </cell>
          <cell r="C3777" t="str">
            <v>Vesicle coat complex COPII, subunit SEC13</v>
          </cell>
          <cell r="D3777" t="str">
            <v>YLR208W</v>
          </cell>
        </row>
        <row r="3778">
          <cell r="A3778" t="str">
            <v>CNAG_04195</v>
          </cell>
          <cell r="B3778" t="str">
            <v>O-methyltransferase</v>
          </cell>
          <cell r="C3778" t="str">
            <v>O-methyltransferase</v>
          </cell>
          <cell r="D3778" t="str">
            <v>-</v>
          </cell>
        </row>
        <row r="3779">
          <cell r="A3779" t="str">
            <v>CNAG_04196</v>
          </cell>
          <cell r="B3779" t="str">
            <v>actin binding protein</v>
          </cell>
          <cell r="C3779" t="str">
            <v>Actin-related protein Arp2/3 complex, subunit Arp2</v>
          </cell>
          <cell r="D3779" t="str">
            <v>YDL029W</v>
          </cell>
        </row>
        <row r="3780">
          <cell r="A3780" t="str">
            <v>CNAG_04197</v>
          </cell>
          <cell r="B3780" t="str">
            <v>CMGC/DYRK protein kinase</v>
          </cell>
          <cell r="C3780" t="str">
            <v>Dual-specificity tyrosine-phosphorylation regulated kinase</v>
          </cell>
          <cell r="D3780" t="str">
            <v>-</v>
          </cell>
        </row>
        <row r="3781">
          <cell r="A3781" t="str">
            <v>CNAG_04198</v>
          </cell>
          <cell r="B3781" t="str">
            <v>conserved hypothetical protein</v>
          </cell>
          <cell r="C3781" t="str">
            <v>von Willebrand factor and related coagulation proteins</v>
          </cell>
          <cell r="D3781" t="str">
            <v>-</v>
          </cell>
        </row>
        <row r="3782">
          <cell r="A3782" t="str">
            <v>CNAG_04199</v>
          </cell>
          <cell r="B3782" t="str">
            <v>conserved hypothetical protein</v>
          </cell>
          <cell r="C3782" t="str">
            <v>Chromodomain-helicase DNA-binding protein</v>
          </cell>
          <cell r="D3782" t="str">
            <v>-</v>
          </cell>
        </row>
        <row r="3783">
          <cell r="A3783" t="str">
            <v>CNAG_04200</v>
          </cell>
          <cell r="B3783" t="str">
            <v>C2 domain-containing protein</v>
          </cell>
          <cell r="C3783" t="str">
            <v>Ca2+-dependent lipid-binding protein CLB1/vesicle protein vp115/Granuphilin A, contains C2 domain</v>
          </cell>
          <cell r="D3783" t="str">
            <v>-</v>
          </cell>
        </row>
        <row r="3784">
          <cell r="A3784" t="str">
            <v>CNAG_04201</v>
          </cell>
          <cell r="B3784" t="str">
            <v>conserved hypothetical protein</v>
          </cell>
          <cell r="C3784" t="str">
            <v>-</v>
          </cell>
          <cell r="D3784" t="str">
            <v>-</v>
          </cell>
        </row>
        <row r="3785">
          <cell r="A3785" t="str">
            <v>CNAG_04202</v>
          </cell>
          <cell r="B3785" t="str">
            <v>iron hydrogenase</v>
          </cell>
          <cell r="C3785" t="str">
            <v>Nuclear architecture related protein</v>
          </cell>
          <cell r="D3785" t="str">
            <v>YNL240C</v>
          </cell>
        </row>
        <row r="3786">
          <cell r="A3786" t="str">
            <v>CNAG_04203</v>
          </cell>
          <cell r="B3786" t="str">
            <v>conserved hypothetical protein</v>
          </cell>
          <cell r="C3786" t="str">
            <v>FOG: RRM domain</v>
          </cell>
          <cell r="D3786" t="str">
            <v>-</v>
          </cell>
        </row>
        <row r="3787">
          <cell r="A3787" t="str">
            <v>CNAG_04204</v>
          </cell>
          <cell r="B3787" t="str">
            <v>transcription initiation protein spt4</v>
          </cell>
          <cell r="C3787" t="str">
            <v>Transcription elongation factor SPT4</v>
          </cell>
          <cell r="D3787" t="str">
            <v>YGR063C</v>
          </cell>
        </row>
        <row r="3788">
          <cell r="A3788" t="str">
            <v>CNAG_04205</v>
          </cell>
          <cell r="B3788" t="str">
            <v>conserved hypothetical protein</v>
          </cell>
          <cell r="C3788" t="str">
            <v>-</v>
          </cell>
          <cell r="D3788" t="str">
            <v>-</v>
          </cell>
        </row>
        <row r="3789">
          <cell r="A3789" t="str">
            <v>CNAG_04206</v>
          </cell>
          <cell r="B3789" t="str">
            <v>DUF636 domain-containing protein</v>
          </cell>
          <cell r="C3789" t="str">
            <v>Dyneins, heavy chain</v>
          </cell>
          <cell r="D3789" t="str">
            <v>-</v>
          </cell>
        </row>
        <row r="3790">
          <cell r="A3790" t="str">
            <v>CNAG_04207</v>
          </cell>
          <cell r="B3790" t="str">
            <v>conserved hypothetical protein</v>
          </cell>
          <cell r="C3790" t="str">
            <v>Transcription factor/CCAAT displacement protein CDP1</v>
          </cell>
          <cell r="D3790" t="str">
            <v>YKL179C</v>
          </cell>
        </row>
        <row r="3791">
          <cell r="A3791" t="str">
            <v>CNAG_04208</v>
          </cell>
          <cell r="B3791" t="str">
            <v>machado-Joseph disease protein 1</v>
          </cell>
          <cell r="C3791" t="str">
            <v>Ataxin 3/Josephin</v>
          </cell>
          <cell r="D3791" t="str">
            <v>-</v>
          </cell>
        </row>
        <row r="3792">
          <cell r="A3792" t="str">
            <v>CNAG_04209</v>
          </cell>
          <cell r="B3792" t="str">
            <v>voltage-gated potassium channel beta-2 subunit</v>
          </cell>
          <cell r="C3792" t="str">
            <v>Voltage-gated shaker-like K+ channel, subunit beta/KCNAB</v>
          </cell>
          <cell r="D3792" t="str">
            <v>-</v>
          </cell>
        </row>
        <row r="3793">
          <cell r="A3793" t="str">
            <v>CNAG_04210</v>
          </cell>
          <cell r="B3793" t="str">
            <v>sugar transporter</v>
          </cell>
          <cell r="C3793" t="str">
            <v>Predicted transporter (major facilitator superfamily)</v>
          </cell>
          <cell r="D3793" t="str">
            <v>-</v>
          </cell>
        </row>
        <row r="3794">
          <cell r="A3794" t="str">
            <v>CNAG_04211</v>
          </cell>
          <cell r="B3794" t="str">
            <v>conserved hypothetical protein</v>
          </cell>
          <cell r="C3794" t="str">
            <v>mRNA export factor TAP/MEX67</v>
          </cell>
          <cell r="D3794" t="str">
            <v>YPL169C</v>
          </cell>
        </row>
        <row r="3795">
          <cell r="A3795" t="str">
            <v>CNAG_04212</v>
          </cell>
          <cell r="B3795" t="str">
            <v>conserved hypothetical protein</v>
          </cell>
          <cell r="C3795" t="str">
            <v>-</v>
          </cell>
          <cell r="D3795" t="str">
            <v>-</v>
          </cell>
        </row>
        <row r="3796">
          <cell r="A3796" t="str">
            <v>CNAG_04213</v>
          </cell>
          <cell r="B3796" t="str">
            <v>signal transducer</v>
          </cell>
          <cell r="C3796" t="str">
            <v>Chimaerin and related Rho GTPase activating proteins</v>
          </cell>
          <cell r="D3796" t="str">
            <v>YOR127W</v>
          </cell>
        </row>
        <row r="3797">
          <cell r="A3797" t="str">
            <v>CNAG_04215</v>
          </cell>
          <cell r="B3797" t="str">
            <v>sulfate adenylyltransferase</v>
          </cell>
          <cell r="C3797" t="str">
            <v>ATP sulfurylase (sulfate adenylyltransferase)</v>
          </cell>
          <cell r="D3797" t="str">
            <v>YJR010W</v>
          </cell>
        </row>
        <row r="3798">
          <cell r="A3798" t="str">
            <v>CNAG_04216</v>
          </cell>
          <cell r="B3798" t="str">
            <v>conserved hypothetical protein</v>
          </cell>
          <cell r="C3798" t="str">
            <v>Carboxylesterase and related proteins</v>
          </cell>
          <cell r="D3798" t="str">
            <v>-</v>
          </cell>
        </row>
        <row r="3799">
          <cell r="A3799" t="str">
            <v>CNAG_04217</v>
          </cell>
          <cell r="B3799" t="str">
            <v>phosphoenolpyruvate carboxykinase</v>
          </cell>
          <cell r="C3799" t="str">
            <v>-</v>
          </cell>
          <cell r="D3799" t="str">
            <v>YKR097W</v>
          </cell>
        </row>
        <row r="3800">
          <cell r="A3800" t="str">
            <v>CNAG_04218</v>
          </cell>
          <cell r="B3800" t="str">
            <v>conserved hypothetical protein</v>
          </cell>
          <cell r="C3800" t="str">
            <v>-</v>
          </cell>
          <cell r="D3800" t="str">
            <v>-</v>
          </cell>
        </row>
        <row r="3801">
          <cell r="A3801" t="str">
            <v>CNAG_04219</v>
          </cell>
          <cell r="B3801" t="str">
            <v>lactoylglutathione lyase</v>
          </cell>
          <cell r="C3801" t="str">
            <v>Glyoxalase</v>
          </cell>
          <cell r="D3801" t="str">
            <v>YML004C</v>
          </cell>
        </row>
        <row r="3802">
          <cell r="A3802" t="str">
            <v>CNAG_04220</v>
          </cell>
          <cell r="B3802" t="str">
            <v>Ku70 protein</v>
          </cell>
          <cell r="C3802" t="str">
            <v>DNA-binding subunit of a DNA-dependent protein kinase (Ku70 autoantigen)</v>
          </cell>
          <cell r="D3802" t="str">
            <v>YMR284W</v>
          </cell>
        </row>
        <row r="3803">
          <cell r="A3803" t="str">
            <v>CNAG_04221</v>
          </cell>
          <cell r="B3803" t="str">
            <v>fructose-2,6-bisphosphatase</v>
          </cell>
          <cell r="C3803" t="str">
            <v>Fructose-6-phosphate 2-kinase/fructose-2,6-biphosphatase</v>
          </cell>
          <cell r="D3803" t="str">
            <v>YJL155C</v>
          </cell>
        </row>
        <row r="3804">
          <cell r="A3804" t="str">
            <v>CNAG_04222</v>
          </cell>
          <cell r="B3804" t="str">
            <v>SDA1 family protein</v>
          </cell>
          <cell r="C3804" t="str">
            <v>Protein required for actin cytoskeleton organization and cell cycle progression</v>
          </cell>
          <cell r="D3804" t="str">
            <v>YGR245C</v>
          </cell>
        </row>
        <row r="3805">
          <cell r="A3805" t="str">
            <v>CNAG_04223</v>
          </cell>
          <cell r="B3805" t="str">
            <v>predicted protein</v>
          </cell>
        </row>
        <row r="3806">
          <cell r="A3806" t="str">
            <v>CNAG_04224</v>
          </cell>
          <cell r="B3806" t="str">
            <v>plasma membrane phosphatase required for sodium stress response</v>
          </cell>
          <cell r="C3806" t="str">
            <v>TFIIF-interacting CTD phosphatase, including NLI-interacting factor (involved in RNA polymerase II regulation)</v>
          </cell>
          <cell r="D3806" t="str">
            <v>YLR019W</v>
          </cell>
        </row>
        <row r="3807">
          <cell r="A3807" t="str">
            <v>CNAG_04225</v>
          </cell>
          <cell r="B3807" t="str">
            <v>DUF1479 domain-containing protein</v>
          </cell>
          <cell r="C3807" t="str">
            <v>Gamma-glutamyltransferase</v>
          </cell>
          <cell r="D3807" t="str">
            <v>-</v>
          </cell>
        </row>
        <row r="3808">
          <cell r="A3808" t="str">
            <v>CNAG_04226</v>
          </cell>
          <cell r="B3808" t="str">
            <v>conserved hypothetical protein</v>
          </cell>
          <cell r="C3808" t="str">
            <v>U4/U6.U5 snRNP associated protein</v>
          </cell>
          <cell r="D3808" t="str">
            <v>-</v>
          </cell>
        </row>
        <row r="3809">
          <cell r="A3809" t="str">
            <v>CNAG_04227</v>
          </cell>
          <cell r="B3809" t="str">
            <v>conserved hypothetical protein</v>
          </cell>
          <cell r="C3809" t="str">
            <v>-</v>
          </cell>
          <cell r="D3809" t="str">
            <v>-</v>
          </cell>
        </row>
        <row r="3810">
          <cell r="A3810" t="str">
            <v>CNAG_04228</v>
          </cell>
          <cell r="B3810" t="str">
            <v>2,4-dienoyl-CoA reductase</v>
          </cell>
          <cell r="C3810" t="str">
            <v>Reductases with broad range of substrate specificities</v>
          </cell>
          <cell r="D3810" t="str">
            <v>-</v>
          </cell>
        </row>
        <row r="3811">
          <cell r="A3811" t="str">
            <v>CNAG_04229</v>
          </cell>
          <cell r="B3811" t="str">
            <v>phytanoyl-CoA dioxygenase family protein</v>
          </cell>
          <cell r="C3811" t="str">
            <v>Peroxisomal phytanoyl-CoA hydroxylase</v>
          </cell>
          <cell r="D3811" t="str">
            <v>-</v>
          </cell>
        </row>
        <row r="3812">
          <cell r="A3812" t="str">
            <v>CNAG_04230</v>
          </cell>
          <cell r="B3812" t="str">
            <v>thiamine biosynthetic bifunctional enzyme</v>
          </cell>
          <cell r="C3812" t="str">
            <v>-</v>
          </cell>
          <cell r="D3812" t="str">
            <v>YPL214C</v>
          </cell>
        </row>
        <row r="3813">
          <cell r="A3813" t="str">
            <v>CNAG_04231</v>
          </cell>
          <cell r="B3813" t="str">
            <v>conserved hypothetical protein</v>
          </cell>
          <cell r="C3813" t="str">
            <v>Anaphase-promoting complex (APC), subunit 4</v>
          </cell>
          <cell r="D3813" t="str">
            <v>-</v>
          </cell>
        </row>
        <row r="3814">
          <cell r="A3814" t="str">
            <v>CNAG_04232</v>
          </cell>
          <cell r="B3814" t="str">
            <v>conserved hypothetical protein</v>
          </cell>
        </row>
        <row r="3815">
          <cell r="A3815" t="str">
            <v>CNAG_04233</v>
          </cell>
          <cell r="B3815" t="str">
            <v>conserved hypothetical protein</v>
          </cell>
          <cell r="C3815" t="str">
            <v>-</v>
          </cell>
          <cell r="D3815" t="str">
            <v>-</v>
          </cell>
        </row>
        <row r="3816">
          <cell r="A3816" t="str">
            <v>CNAG_04234</v>
          </cell>
          <cell r="B3816" t="str">
            <v>conserved hypothetical protein</v>
          </cell>
          <cell r="C3816" t="str">
            <v>Conserved coiled/coiled coil protein</v>
          </cell>
          <cell r="D3816" t="str">
            <v>-</v>
          </cell>
        </row>
        <row r="3817">
          <cell r="A3817" t="str">
            <v>CNAG_04235</v>
          </cell>
          <cell r="B3817" t="str">
            <v>conserved hypothetical protein</v>
          </cell>
          <cell r="C3817" t="str">
            <v>Mitochondrial/chloroplast ribosomal protein 36a</v>
          </cell>
          <cell r="D3817" t="str">
            <v>YPR100W</v>
          </cell>
        </row>
        <row r="3818">
          <cell r="A3818" t="str">
            <v>CNAG_04236</v>
          </cell>
          <cell r="B3818" t="str">
            <v>acid phosphatase</v>
          </cell>
          <cell r="C3818" t="str">
            <v>Predicted haloacid dehalogenase-like hydrolase</v>
          </cell>
          <cell r="D3818" t="str">
            <v>-</v>
          </cell>
        </row>
        <row r="3819">
          <cell r="A3819" t="str">
            <v>CNAG_04237</v>
          </cell>
          <cell r="B3819" t="str">
            <v>conserved hypothetical protein</v>
          </cell>
          <cell r="C3819" t="str">
            <v>-</v>
          </cell>
          <cell r="D3819" t="str">
            <v>-</v>
          </cell>
        </row>
        <row r="3820">
          <cell r="A3820" t="str">
            <v>CNAG_04238</v>
          </cell>
          <cell r="B3820" t="str">
            <v>2,4-dienoyl-CoA reductase</v>
          </cell>
          <cell r="C3820" t="str">
            <v>Reductases with broad range of substrate specificities</v>
          </cell>
          <cell r="D3820" t="str">
            <v>YNL202W</v>
          </cell>
        </row>
        <row r="3821">
          <cell r="A3821" t="str">
            <v>CNAG_04239</v>
          </cell>
          <cell r="B3821" t="str">
            <v>conserved hypothetical protein</v>
          </cell>
          <cell r="C3821" t="str">
            <v>-</v>
          </cell>
          <cell r="D3821" t="str">
            <v>-</v>
          </cell>
        </row>
        <row r="3822">
          <cell r="A3822" t="str">
            <v>CNAG_04240</v>
          </cell>
          <cell r="B3822" t="str">
            <v>conserved hypothetical protein</v>
          </cell>
          <cell r="C3822" t="str">
            <v>Microtubule-associated protein CRIPT</v>
          </cell>
          <cell r="D3822" t="str">
            <v>-</v>
          </cell>
        </row>
        <row r="3823">
          <cell r="A3823" t="str">
            <v>CNAG_04241</v>
          </cell>
          <cell r="B3823" t="str">
            <v>cytoplasmic protein</v>
          </cell>
          <cell r="C3823" t="str">
            <v>Signaling protein DOCK180</v>
          </cell>
          <cell r="D3823" t="str">
            <v>YLR422W</v>
          </cell>
        </row>
        <row r="3824">
          <cell r="A3824" t="str">
            <v>CNAG_04242</v>
          </cell>
          <cell r="B3824" t="str">
            <v>Si:XX-184l24.3 protein</v>
          </cell>
          <cell r="C3824" t="str">
            <v>-</v>
          </cell>
          <cell r="D3824" t="str">
            <v>-</v>
          </cell>
        </row>
        <row r="3825">
          <cell r="A3825" t="str">
            <v>CNAG_04243</v>
          </cell>
          <cell r="B3825" t="str">
            <v>Cdc24</v>
          </cell>
          <cell r="C3825" t="str">
            <v>Invasion-inducing protein TIAM1/CDC24 and related RhoGEF GTPases</v>
          </cell>
          <cell r="D3825" t="str">
            <v>YAL041W</v>
          </cell>
        </row>
        <row r="3826">
          <cell r="A3826" t="str">
            <v>CNAG_04244</v>
          </cell>
          <cell r="B3826" t="str">
            <v>conserved hypothetical protein</v>
          </cell>
          <cell r="C3826" t="str">
            <v>Permease of the major facilitator superfamily</v>
          </cell>
          <cell r="D3826" t="str">
            <v>-</v>
          </cell>
        </row>
        <row r="3827">
          <cell r="A3827" t="str">
            <v>CNAG_04245</v>
          </cell>
          <cell r="B3827" t="str">
            <v>chitinase</v>
          </cell>
          <cell r="C3827" t="str">
            <v>Chitinase</v>
          </cell>
          <cell r="D3827" t="str">
            <v>-</v>
          </cell>
        </row>
        <row r="3828">
          <cell r="A3828" t="str">
            <v>CNAG_04246</v>
          </cell>
          <cell r="B3828" t="str">
            <v>conserved hypothetical protein</v>
          </cell>
          <cell r="C3828" t="str">
            <v>Vacuolar assembly/sorting protein VPS16</v>
          </cell>
          <cell r="D3828" t="str">
            <v>-</v>
          </cell>
        </row>
        <row r="3829">
          <cell r="A3829" t="str">
            <v>CNAG_04247</v>
          </cell>
          <cell r="B3829" t="str">
            <v>conserved hypothetical protein</v>
          </cell>
          <cell r="C3829" t="str">
            <v>Uncharacterized protein SFI1 involved in G(2)-M transition</v>
          </cell>
          <cell r="D3829" t="str">
            <v>-</v>
          </cell>
        </row>
        <row r="3830">
          <cell r="A3830" t="str">
            <v>CNAG_04248</v>
          </cell>
          <cell r="B3830" t="str">
            <v>ubiquitin thioesterase otubain-like</v>
          </cell>
          <cell r="C3830" t="str">
            <v>-</v>
          </cell>
          <cell r="D3830" t="str">
            <v>-</v>
          </cell>
        </row>
        <row r="3831">
          <cell r="A3831" t="str">
            <v>CNAG_04252</v>
          </cell>
          <cell r="B3831" t="str">
            <v>family with sequence similarity 116</v>
          </cell>
          <cell r="C3831" t="str">
            <v>-</v>
          </cell>
          <cell r="D3831" t="str">
            <v>-</v>
          </cell>
        </row>
        <row r="3832">
          <cell r="A3832" t="str">
            <v>CNAG_04253</v>
          </cell>
          <cell r="B3832" t="str">
            <v>transmembrane protein</v>
          </cell>
          <cell r="C3832" t="str">
            <v>Predicted membrane protein</v>
          </cell>
          <cell r="D3832" t="str">
            <v>-</v>
          </cell>
        </row>
        <row r="3833">
          <cell r="A3833" t="str">
            <v>CNAG_04254</v>
          </cell>
          <cell r="B3833" t="str">
            <v>conserved hypothetical protein</v>
          </cell>
          <cell r="C3833" t="str">
            <v>Vesicle coat complex COPII, subunit SFB3</v>
          </cell>
          <cell r="D3833" t="str">
            <v>-</v>
          </cell>
        </row>
        <row r="3834">
          <cell r="A3834" t="str">
            <v>CNAG_04255</v>
          </cell>
          <cell r="B3834" t="str">
            <v>conserved hypothetical protein</v>
          </cell>
          <cell r="C3834" t="str">
            <v>-</v>
          </cell>
          <cell r="D3834" t="str">
            <v>-</v>
          </cell>
        </row>
        <row r="3835">
          <cell r="A3835" t="str">
            <v>CNAG_04256</v>
          </cell>
          <cell r="B3835" t="str">
            <v>conserved hypothetical protein</v>
          </cell>
          <cell r="C3835" t="str">
            <v>Uncharacterized conserved protein</v>
          </cell>
          <cell r="D3835" t="str">
            <v>-</v>
          </cell>
        </row>
        <row r="3836">
          <cell r="A3836" t="str">
            <v>CNAG_04257</v>
          </cell>
          <cell r="B3836" t="str">
            <v>conserved hypothetical protein</v>
          </cell>
          <cell r="C3836" t="str">
            <v>-</v>
          </cell>
          <cell r="D3836" t="str">
            <v>-</v>
          </cell>
        </row>
        <row r="3837">
          <cell r="A3837" t="str">
            <v>CNAG_04258</v>
          </cell>
          <cell r="B3837" t="str">
            <v>ADP-ribosylation factor</v>
          </cell>
          <cell r="C3837" t="str">
            <v>GTP-binding ADP-ribosylation factor Arf1</v>
          </cell>
          <cell r="D3837" t="str">
            <v>-</v>
          </cell>
        </row>
        <row r="3838">
          <cell r="A3838" t="str">
            <v>CNAG_04259</v>
          </cell>
          <cell r="B3838" t="str">
            <v>small nucleolar RNP protein</v>
          </cell>
          <cell r="C3838" t="str">
            <v>H/ACA small nucleolar RNP component GAR1</v>
          </cell>
          <cell r="D3838" t="str">
            <v>YHR089C</v>
          </cell>
        </row>
        <row r="3839">
          <cell r="A3839" t="str">
            <v>CNAG_04260</v>
          </cell>
          <cell r="B3839" t="str">
            <v>translation initiation factor</v>
          </cell>
          <cell r="C3839" t="str">
            <v>Translation initiation factor 2B, gamma subunit (eIF-2Bgamma/GCD1)</v>
          </cell>
          <cell r="D3839" t="str">
            <v>-</v>
          </cell>
        </row>
        <row r="3840">
          <cell r="A3840" t="str">
            <v>CNAG_04261</v>
          </cell>
          <cell r="B3840" t="str">
            <v>conserved hypothetical protein</v>
          </cell>
          <cell r="C3840" t="str">
            <v>Uncharacterized conserved protein</v>
          </cell>
          <cell r="D3840" t="str">
            <v>-</v>
          </cell>
        </row>
        <row r="3841">
          <cell r="A3841" t="str">
            <v>CNAG_04262</v>
          </cell>
          <cell r="B3841" t="str">
            <v>E3 ubiquitin-protein ligase NRDP1</v>
          </cell>
          <cell r="C3841" t="str">
            <v>-</v>
          </cell>
          <cell r="D3841" t="str">
            <v>-</v>
          </cell>
        </row>
        <row r="3842">
          <cell r="A3842" t="str">
            <v>CNAG_04263</v>
          </cell>
          <cell r="B3842" t="str">
            <v>conserved hypothetical protein</v>
          </cell>
          <cell r="C3842" t="str">
            <v>GATA-4/5/6 transcription factors</v>
          </cell>
          <cell r="D3842" t="str">
            <v>-</v>
          </cell>
        </row>
        <row r="3843">
          <cell r="A3843" t="str">
            <v>CNAG_04264</v>
          </cell>
          <cell r="B3843" t="str">
            <v>ubiquinone biosynthesis monooxygenase</v>
          </cell>
          <cell r="C3843" t="str">
            <v>Monooxygenase involved in coenzyme Q (ubiqui-) biosynthesis</v>
          </cell>
          <cell r="D3843" t="str">
            <v>YGR255C</v>
          </cell>
        </row>
        <row r="3844">
          <cell r="A3844" t="str">
            <v>CNAG_04265</v>
          </cell>
          <cell r="B3844" t="str">
            <v>conserved hypothetical protein</v>
          </cell>
          <cell r="C3844" t="str">
            <v>Cytosolic sorting protein GGA2/TOM1</v>
          </cell>
          <cell r="D3844" t="str">
            <v>YCL034W</v>
          </cell>
        </row>
        <row r="3845">
          <cell r="A3845" t="str">
            <v>CNAG_04266</v>
          </cell>
          <cell r="B3845" t="str">
            <v>YEATS family protein</v>
          </cell>
          <cell r="C3845" t="str">
            <v>Transcription initiation factor IIF, auxiliary subunit</v>
          </cell>
          <cell r="D3845" t="str">
            <v>YNL107W</v>
          </cell>
        </row>
        <row r="3846">
          <cell r="A3846" t="str">
            <v>CNAG_04267</v>
          </cell>
          <cell r="B3846" t="str">
            <v>mitochondrial genome maintenance protein</v>
          </cell>
          <cell r="C3846" t="str">
            <v>-</v>
          </cell>
          <cell r="D3846" t="str">
            <v>YJR144W</v>
          </cell>
        </row>
        <row r="3847">
          <cell r="A3847" t="str">
            <v>CNAG_04268</v>
          </cell>
          <cell r="B3847" t="str">
            <v>DNA-(apurinic or apyrimidinic site) lyase</v>
          </cell>
          <cell r="C3847" t="str">
            <v>Apurinic/apyrimidinic endonuclease and related enzymes</v>
          </cell>
          <cell r="D3847" t="str">
            <v>YBL019W</v>
          </cell>
        </row>
        <row r="3848">
          <cell r="A3848" t="str">
            <v>CNAG_04269</v>
          </cell>
          <cell r="B3848" t="str">
            <v>peptidase</v>
          </cell>
          <cell r="C3848" t="str">
            <v>Transferrin receptor and related proteins containing the protease-associated (PA) domain</v>
          </cell>
          <cell r="D3848" t="str">
            <v>YDR415C</v>
          </cell>
        </row>
        <row r="3849">
          <cell r="A3849" t="str">
            <v>CNAG_04270</v>
          </cell>
          <cell r="B3849" t="str">
            <v>SNAP receptor</v>
          </cell>
          <cell r="C3849" t="str">
            <v>SNARE protein TLG1/Syntaxin 6</v>
          </cell>
          <cell r="D3849" t="str">
            <v>-</v>
          </cell>
        </row>
        <row r="3850">
          <cell r="A3850" t="str">
            <v>CNAG_04271</v>
          </cell>
          <cell r="B3850" t="str">
            <v>conserved hypothetical protein</v>
          </cell>
          <cell r="C3850" t="str">
            <v>-</v>
          </cell>
          <cell r="D3850" t="str">
            <v>-</v>
          </cell>
        </row>
        <row r="3851">
          <cell r="A3851" t="str">
            <v>CNAG_04272</v>
          </cell>
          <cell r="B3851" t="str">
            <v>CAMK/CAMK1 protein kinase</v>
          </cell>
          <cell r="C3851" t="str">
            <v>Ca2+/calmodulin-dependent protein kinase, EF-Hand protein superfamily</v>
          </cell>
          <cell r="D3851" t="str">
            <v>-</v>
          </cell>
        </row>
        <row r="3852">
          <cell r="A3852" t="str">
            <v>CNAG_04273</v>
          </cell>
          <cell r="B3852" t="str">
            <v>conserved hypothetical protein</v>
          </cell>
          <cell r="C3852" t="str">
            <v>Putative nucleic acid-binding protein Hcc-1/proliferation associated cytokine-inducible protein, contains SAP domain</v>
          </cell>
          <cell r="D3852" t="str">
            <v>-</v>
          </cell>
        </row>
        <row r="3853">
          <cell r="A3853" t="str">
            <v>CNAG_04274</v>
          </cell>
          <cell r="B3853" t="str">
            <v>acyl-CoA thioesterase</v>
          </cell>
          <cell r="C3853" t="str">
            <v>-</v>
          </cell>
          <cell r="D3853" t="str">
            <v>YJR019C</v>
          </cell>
        </row>
        <row r="3854">
          <cell r="A3854" t="str">
            <v>CNAG_04275</v>
          </cell>
          <cell r="B3854" t="str">
            <v>metalloendopeptidase</v>
          </cell>
          <cell r="C3854" t="str">
            <v>Peptidase family M48</v>
          </cell>
          <cell r="D3854" t="str">
            <v>-</v>
          </cell>
        </row>
        <row r="3855">
          <cell r="A3855" t="str">
            <v>CNAG_04276</v>
          </cell>
          <cell r="B3855" t="str">
            <v>cytosine-purine permease</v>
          </cell>
          <cell r="C3855" t="str">
            <v>-</v>
          </cell>
          <cell r="D3855" t="str">
            <v>-</v>
          </cell>
        </row>
        <row r="3856">
          <cell r="A3856" t="str">
            <v>CNAG_04277</v>
          </cell>
          <cell r="B3856" t="str">
            <v>conserved hypothetical protein</v>
          </cell>
          <cell r="C3856" t="str">
            <v>Predicted small molecule transporter</v>
          </cell>
          <cell r="D3856" t="str">
            <v>YIL047C</v>
          </cell>
        </row>
        <row r="3857">
          <cell r="A3857" t="str">
            <v>CNAG_04278</v>
          </cell>
          <cell r="B3857" t="str">
            <v>DNA ligase</v>
          </cell>
          <cell r="C3857" t="str">
            <v>ATP-dependent DNA ligase I</v>
          </cell>
          <cell r="D3857" t="str">
            <v>YDL164C</v>
          </cell>
        </row>
        <row r="3858">
          <cell r="A3858" t="str">
            <v>CNAG_04279</v>
          </cell>
          <cell r="B3858" t="str">
            <v>conserved hypothetical protein</v>
          </cell>
          <cell r="C3858" t="str">
            <v>Ran-binding protein RANBP1 and related RanBD domain proteins</v>
          </cell>
          <cell r="D3858" t="str">
            <v>-</v>
          </cell>
        </row>
        <row r="3859">
          <cell r="A3859" t="str">
            <v>CNAG_04280</v>
          </cell>
          <cell r="B3859" t="str">
            <v>conserved hypothetical protein</v>
          </cell>
        </row>
        <row r="3860">
          <cell r="A3860" t="str">
            <v>CNAG_04281</v>
          </cell>
          <cell r="B3860" t="str">
            <v>conserved hypothetical protein</v>
          </cell>
          <cell r="C3860" t="str">
            <v>-</v>
          </cell>
          <cell r="D3860" t="str">
            <v>-</v>
          </cell>
        </row>
        <row r="3861">
          <cell r="A3861" t="str">
            <v>CNAG_04282</v>
          </cell>
          <cell r="B3861" t="str">
            <v>CMGC/MAPK protein kinase</v>
          </cell>
          <cell r="C3861" t="str">
            <v>Mitogen-activated protein kinase</v>
          </cell>
          <cell r="D3861" t="str">
            <v>-</v>
          </cell>
        </row>
        <row r="3862">
          <cell r="A3862" t="str">
            <v>CNAG_04283</v>
          </cell>
          <cell r="B3862" t="str">
            <v>integral membrane protein</v>
          </cell>
          <cell r="C3862" t="str">
            <v>-</v>
          </cell>
          <cell r="D3862" t="str">
            <v>YPL221W</v>
          </cell>
        </row>
        <row r="3863">
          <cell r="A3863" t="str">
            <v>CNAG_04284</v>
          </cell>
          <cell r="B3863" t="str">
            <v>conserved hypothetical protein</v>
          </cell>
          <cell r="C3863" t="str">
            <v>-</v>
          </cell>
          <cell r="D3863" t="str">
            <v>-</v>
          </cell>
        </row>
        <row r="3864">
          <cell r="A3864" t="str">
            <v>CNAG_04285</v>
          </cell>
          <cell r="B3864" t="str">
            <v>conserved hypothetical protein</v>
          </cell>
          <cell r="C3864" t="str">
            <v>FOG: Low-complexity</v>
          </cell>
          <cell r="D3864" t="str">
            <v>-</v>
          </cell>
        </row>
        <row r="3865">
          <cell r="A3865" t="str">
            <v>CNAG_04286</v>
          </cell>
          <cell r="B3865" t="str">
            <v>DNA-directed RNA polymerase I</v>
          </cell>
          <cell r="C3865" t="str">
            <v>RNA polymerase subunit 8</v>
          </cell>
          <cell r="D3865" t="str">
            <v>YOR224C</v>
          </cell>
        </row>
        <row r="3866">
          <cell r="A3866" t="str">
            <v>CNAG_04287</v>
          </cell>
          <cell r="B3866" t="str">
            <v>mitochondrial import inner membrane translocase subunit</v>
          </cell>
          <cell r="C3866" t="str">
            <v>Mitochondrial import inner membrane translocase, subunit TIM17</v>
          </cell>
          <cell r="D3866" t="str">
            <v>YJL143W</v>
          </cell>
        </row>
        <row r="3867">
          <cell r="A3867" t="str">
            <v>CNAG_04288</v>
          </cell>
          <cell r="B3867" t="str">
            <v>conserved hypothetical protein</v>
          </cell>
          <cell r="C3867" t="str">
            <v>Mitochondrial J-type chaperone</v>
          </cell>
          <cell r="D3867" t="str">
            <v>YGL018C</v>
          </cell>
        </row>
        <row r="3868">
          <cell r="A3868" t="str">
            <v>CNAG_04289</v>
          </cell>
          <cell r="B3868" t="str">
            <v>conserved hypothetical protein</v>
          </cell>
          <cell r="C3868" t="str">
            <v>Actin filament-coating protein tropomyosin</v>
          </cell>
          <cell r="D3868" t="str">
            <v>-</v>
          </cell>
        </row>
        <row r="3869">
          <cell r="A3869" t="str">
            <v>CNAG_04290</v>
          </cell>
          <cell r="B3869" t="str">
            <v>conserved hypothetical protein</v>
          </cell>
          <cell r="C3869" t="str">
            <v>-</v>
          </cell>
          <cell r="D3869" t="str">
            <v>-</v>
          </cell>
        </row>
        <row r="3870">
          <cell r="A3870" t="str">
            <v>CNAG_04291</v>
          </cell>
          <cell r="B3870" t="str">
            <v>glycosyl-hydrolase</v>
          </cell>
          <cell r="C3870" t="str">
            <v>-</v>
          </cell>
          <cell r="D3870" t="str">
            <v>-</v>
          </cell>
        </row>
        <row r="3871">
          <cell r="A3871" t="str">
            <v>CNAG_04292</v>
          </cell>
          <cell r="B3871" t="str">
            <v>conserved hypothetical protein</v>
          </cell>
          <cell r="C3871" t="str">
            <v>Mitochondrial/chloroplast ribosomal protein L4/L29</v>
          </cell>
          <cell r="D3871" t="str">
            <v>YLR439W</v>
          </cell>
        </row>
        <row r="3872">
          <cell r="A3872" t="str">
            <v>CNAG_04293</v>
          </cell>
          <cell r="B3872" t="str">
            <v>vacuolar protein sorting 41</v>
          </cell>
          <cell r="C3872" t="str">
            <v>Vacuolar assembly/sorting protein VPS41</v>
          </cell>
          <cell r="D3872" t="str">
            <v>YDR080W</v>
          </cell>
        </row>
        <row r="3873">
          <cell r="A3873" t="str">
            <v>CNAG_04294</v>
          </cell>
          <cell r="B3873" t="str">
            <v>predicted protein</v>
          </cell>
        </row>
        <row r="3874">
          <cell r="A3874" t="str">
            <v>CNAG_04295</v>
          </cell>
          <cell r="B3874" t="str">
            <v>conserved hypothetical protein</v>
          </cell>
          <cell r="C3874" t="str">
            <v>-</v>
          </cell>
          <cell r="D3874" t="str">
            <v>-</v>
          </cell>
        </row>
        <row r="3875">
          <cell r="A3875" t="str">
            <v>CNAG_04296</v>
          </cell>
          <cell r="B3875" t="str">
            <v>conserved hypothetical protein</v>
          </cell>
          <cell r="C3875" t="str">
            <v>-</v>
          </cell>
          <cell r="D3875" t="str">
            <v>-</v>
          </cell>
        </row>
        <row r="3876">
          <cell r="A3876" t="str">
            <v>CNAG_04297</v>
          </cell>
          <cell r="B3876" t="str">
            <v>ribonuclease HI large subunit</v>
          </cell>
          <cell r="C3876" t="str">
            <v>Ribonuclease HI</v>
          </cell>
          <cell r="D3876" t="str">
            <v>YNL072W</v>
          </cell>
        </row>
        <row r="3877">
          <cell r="A3877" t="str">
            <v>CNAG_04298</v>
          </cell>
          <cell r="B3877" t="str">
            <v>AD24</v>
          </cell>
          <cell r="C3877" t="str">
            <v>Protein involved in the nuclear export of pre-ribosomes</v>
          </cell>
          <cell r="D3877" t="str">
            <v>YLR002C</v>
          </cell>
        </row>
        <row r="3878">
          <cell r="A3878" t="str">
            <v>CNAG_04299</v>
          </cell>
          <cell r="B3878" t="str">
            <v>hypothetical protein</v>
          </cell>
        </row>
        <row r="3879">
          <cell r="A3879" t="str">
            <v>CNAG_04300</v>
          </cell>
          <cell r="B3879" t="str">
            <v>conserved hypothetical protein</v>
          </cell>
          <cell r="C3879" t="str">
            <v>-</v>
          </cell>
          <cell r="D3879" t="str">
            <v>-</v>
          </cell>
        </row>
        <row r="3880">
          <cell r="A3880" t="str">
            <v>CNAG_04301</v>
          </cell>
          <cell r="B3880" t="str">
            <v>conserved hypothetical protein</v>
          </cell>
        </row>
        <row r="3881">
          <cell r="A3881" t="str">
            <v>CNAG_04302</v>
          </cell>
          <cell r="B3881" t="str">
            <v>conserved hypothetical protein</v>
          </cell>
          <cell r="C3881" t="str">
            <v>LIS1-interacting protein NUDE</v>
          </cell>
          <cell r="D3881" t="str">
            <v>-</v>
          </cell>
        </row>
        <row r="3882">
          <cell r="A3882" t="str">
            <v>CNAG_04303</v>
          </cell>
          <cell r="B3882" t="str">
            <v>E3 ubiquitin-protein ligase BRE1</v>
          </cell>
          <cell r="C3882" t="str">
            <v>E3 ubiquitin ligase involved in syntaxin degradation</v>
          </cell>
          <cell r="D3882" t="str">
            <v>YDL074C</v>
          </cell>
        </row>
        <row r="3883">
          <cell r="A3883" t="str">
            <v>CNAG_04304</v>
          </cell>
          <cell r="B3883" t="str">
            <v>complex protein 1</v>
          </cell>
          <cell r="C3883" t="str">
            <v>Chaperonin complex component, TCP-1 zeta subunit (CCT6)</v>
          </cell>
          <cell r="D3883" t="str">
            <v>YDR188W</v>
          </cell>
        </row>
        <row r="3884">
          <cell r="A3884" t="str">
            <v>CNAG_04305</v>
          </cell>
          <cell r="B3884" t="str">
            <v>conserved hypothetical protein</v>
          </cell>
          <cell r="C3884" t="str">
            <v>KEKE-like motif-containing transcription regulator (Rlr1)/suppressor of sin4</v>
          </cell>
          <cell r="D3884" t="str">
            <v>-</v>
          </cell>
        </row>
        <row r="3885">
          <cell r="A3885" t="str">
            <v>CNAG_04306</v>
          </cell>
          <cell r="B3885" t="str">
            <v>vesicle transport protein SFT2B</v>
          </cell>
          <cell r="C3885" t="str">
            <v>Membrane protein involved in ER to Golgi transport</v>
          </cell>
          <cell r="D3885" t="str">
            <v>-</v>
          </cell>
        </row>
        <row r="3886">
          <cell r="A3886" t="str">
            <v>CNAG_04307</v>
          </cell>
          <cell r="B3886" t="str">
            <v>uricase</v>
          </cell>
          <cell r="C3886" t="str">
            <v>Uricase (urate oxidase)</v>
          </cell>
          <cell r="D3886" t="str">
            <v>-</v>
          </cell>
        </row>
        <row r="3887">
          <cell r="A3887" t="str">
            <v>CNAG_04308</v>
          </cell>
          <cell r="B3887" t="str">
            <v>short chain 3-hydroxyacyl-CoA dehydrogenase</v>
          </cell>
          <cell r="C3887" t="str">
            <v>3-hydroxyacyl-CoA dehydrogenase</v>
          </cell>
          <cell r="D3887" t="str">
            <v>-</v>
          </cell>
        </row>
        <row r="3888">
          <cell r="A3888" t="str">
            <v>CNAG_04309</v>
          </cell>
          <cell r="B3888" t="str">
            <v>conserved hypothetical protein</v>
          </cell>
          <cell r="C3888" t="str">
            <v>Zn-binding protein Push</v>
          </cell>
          <cell r="D3888" t="str">
            <v>-</v>
          </cell>
        </row>
        <row r="3889">
          <cell r="A3889" t="str">
            <v>CNAG_04310</v>
          </cell>
          <cell r="B3889" t="str">
            <v>conserved hypothetical protein</v>
          </cell>
          <cell r="C3889" t="str">
            <v>Predicted transporter (ABC superfamily)</v>
          </cell>
          <cell r="D3889" t="str">
            <v>YDR061W</v>
          </cell>
        </row>
        <row r="3890">
          <cell r="A3890" t="str">
            <v>CNAG_04311</v>
          </cell>
          <cell r="B3890" t="str">
            <v>conserved hypothetical protein</v>
          </cell>
          <cell r="C3890" t="str">
            <v>Uncharacterized conserved protein</v>
          </cell>
          <cell r="D3890" t="str">
            <v>-</v>
          </cell>
        </row>
        <row r="3891">
          <cell r="A3891" t="str">
            <v>CNAG_04312</v>
          </cell>
          <cell r="B3891" t="str">
            <v>mannose-6-phosphate isomerase</v>
          </cell>
          <cell r="C3891" t="str">
            <v>Mannose-6-phosphate isomerase</v>
          </cell>
          <cell r="D3891" t="str">
            <v>YER003C</v>
          </cell>
        </row>
        <row r="3892">
          <cell r="A3892" t="str">
            <v>CNAG_04313</v>
          </cell>
          <cell r="B3892" t="str">
            <v>NADPH dehydrogenase 2</v>
          </cell>
          <cell r="C3892" t="str">
            <v>NADH:flavin oxidoreductase/12-oxophytodienoate reductase</v>
          </cell>
          <cell r="D3892" t="str">
            <v>YHR179W</v>
          </cell>
        </row>
        <row r="3893">
          <cell r="A3893" t="str">
            <v>CNAG_04314</v>
          </cell>
          <cell r="B3893" t="str">
            <v>NAD+ kinase</v>
          </cell>
          <cell r="C3893" t="str">
            <v>Predicted sugar kinase</v>
          </cell>
          <cell r="D3893" t="str">
            <v>YEL041W</v>
          </cell>
        </row>
        <row r="3894">
          <cell r="A3894" t="str">
            <v>CNAG_04315</v>
          </cell>
          <cell r="B3894" t="str">
            <v>RCC2 protein</v>
          </cell>
          <cell r="C3894" t="str">
            <v>Uncharacterized conserved protein, contains RCC1 domain</v>
          </cell>
          <cell r="D3894" t="str">
            <v>-</v>
          </cell>
        </row>
        <row r="3895">
          <cell r="A3895" t="str">
            <v>CNAG_04316</v>
          </cell>
          <cell r="B3895" t="str">
            <v>NAD+ kinase</v>
          </cell>
          <cell r="C3895" t="str">
            <v>Predicted sugar kinase</v>
          </cell>
          <cell r="D3895" t="str">
            <v>YJR049C</v>
          </cell>
        </row>
        <row r="3896">
          <cell r="A3896" t="str">
            <v>CNAG_04317</v>
          </cell>
          <cell r="B3896" t="str">
            <v>conserved hypothetical protein</v>
          </cell>
          <cell r="C3896" t="str">
            <v>Permease of the major facilitator superfamily</v>
          </cell>
          <cell r="D3896" t="str">
            <v>-</v>
          </cell>
        </row>
        <row r="3897">
          <cell r="A3897" t="str">
            <v>CNAG_04318</v>
          </cell>
          <cell r="B3897" t="str">
            <v>telomeric DNA binding protein</v>
          </cell>
          <cell r="C3897" t="str">
            <v>Uncharacterized conserved protein</v>
          </cell>
          <cell r="D3897" t="str">
            <v>YGR099W</v>
          </cell>
        </row>
        <row r="3898">
          <cell r="A3898" t="str">
            <v>CNAG_04319</v>
          </cell>
          <cell r="B3898" t="str">
            <v>conserved hypothetical protein</v>
          </cell>
          <cell r="C3898" t="str">
            <v>Uncharacterized conserved protein</v>
          </cell>
          <cell r="D3898" t="str">
            <v>-</v>
          </cell>
        </row>
        <row r="3899">
          <cell r="A3899" t="str">
            <v>CNAG_04320</v>
          </cell>
          <cell r="B3899" t="str">
            <v>polysaccharide synthase Cps1p</v>
          </cell>
          <cell r="C3899" t="str">
            <v>Chitin synthase/hyaluronan synthase (glycosyltransferases)</v>
          </cell>
          <cell r="D3899" t="str">
            <v>-</v>
          </cell>
        </row>
        <row r="3900">
          <cell r="A3900" t="str">
            <v>CNAG_04321</v>
          </cell>
          <cell r="B3900" t="str">
            <v>yeast chs5 homologfibronectin type III domain-containing protein</v>
          </cell>
          <cell r="C3900" t="str">
            <v>-</v>
          </cell>
          <cell r="D3900" t="str">
            <v>YLR330W</v>
          </cell>
        </row>
        <row r="3901">
          <cell r="A3901" t="str">
            <v>CNAG_04322</v>
          </cell>
          <cell r="B3901" t="str">
            <v>conserved hypothetical protein</v>
          </cell>
          <cell r="C3901" t="str">
            <v>-</v>
          </cell>
          <cell r="D3901" t="str">
            <v>-</v>
          </cell>
        </row>
        <row r="3902">
          <cell r="A3902" t="str">
            <v>CNAG_04323</v>
          </cell>
          <cell r="B3902" t="str">
            <v>DUF1212 family protein</v>
          </cell>
          <cell r="C3902" t="str">
            <v>-</v>
          </cell>
          <cell r="D3902" t="str">
            <v>-</v>
          </cell>
        </row>
        <row r="3903">
          <cell r="A3903" t="str">
            <v>CNAG_04324</v>
          </cell>
          <cell r="B3903" t="str">
            <v>Atg22B-1p</v>
          </cell>
          <cell r="C3903" t="str">
            <v>-</v>
          </cell>
          <cell r="D3903" t="str">
            <v>-</v>
          </cell>
        </row>
        <row r="3904">
          <cell r="A3904" t="str">
            <v>CNAG_04325</v>
          </cell>
          <cell r="B3904" t="str">
            <v>extradiol ring-cleavage dioxygenase</v>
          </cell>
          <cell r="C3904" t="str">
            <v>-</v>
          </cell>
          <cell r="D3904" t="str">
            <v>-</v>
          </cell>
        </row>
        <row r="3905">
          <cell r="A3905" t="str">
            <v>CNAG_04326</v>
          </cell>
          <cell r="B3905" t="str">
            <v>nad-dependent malic enzyme</v>
          </cell>
          <cell r="C3905" t="str">
            <v>NADP+-dependent malic enzyme</v>
          </cell>
          <cell r="D3905" t="str">
            <v>YKL029C</v>
          </cell>
        </row>
        <row r="3906">
          <cell r="A3906" t="str">
            <v>CNAG_04327</v>
          </cell>
          <cell r="B3906" t="str">
            <v>SCP160 protein</v>
          </cell>
          <cell r="C3906" t="str">
            <v>Vigilin</v>
          </cell>
          <cell r="D3906" t="str">
            <v>YJL080C</v>
          </cell>
        </row>
        <row r="3907">
          <cell r="A3907" t="str">
            <v>CNAG_04328</v>
          </cell>
          <cell r="B3907" t="str">
            <v>ubiquitin-conjugating enzyme e2-18 kda</v>
          </cell>
          <cell r="C3907" t="str">
            <v>Ubiquitin-protein ligase</v>
          </cell>
          <cell r="D3907" t="str">
            <v>YDL064W</v>
          </cell>
        </row>
        <row r="3908">
          <cell r="A3908" t="str">
            <v>CNAG_04329</v>
          </cell>
          <cell r="B3908" t="str">
            <v>conserved hypothetical protein</v>
          </cell>
          <cell r="C3908" t="str">
            <v>-</v>
          </cell>
          <cell r="D3908" t="str">
            <v>-</v>
          </cell>
        </row>
        <row r="3909">
          <cell r="A3909" t="str">
            <v>CNAG_04330</v>
          </cell>
          <cell r="B3909" t="str">
            <v>conserved hypothetical protein</v>
          </cell>
          <cell r="C3909" t="str">
            <v>Signal recognition particle receptor, alpha subunit</v>
          </cell>
          <cell r="D3909" t="str">
            <v>-</v>
          </cell>
        </row>
        <row r="3910">
          <cell r="A3910" t="str">
            <v>CNAG_04331</v>
          </cell>
          <cell r="B3910" t="str">
            <v>conserved hypothetical protein</v>
          </cell>
          <cell r="C3910" t="str">
            <v>RNA polymerase II transcription elongation factor DSIF/SUPT5H/SPT5</v>
          </cell>
          <cell r="D3910" t="str">
            <v>-</v>
          </cell>
        </row>
        <row r="3911">
          <cell r="A3911" t="str">
            <v>CNAG_04332</v>
          </cell>
          <cell r="B3911" t="str">
            <v>60s ribosomal protein l31</v>
          </cell>
          <cell r="C3911" t="str">
            <v>-</v>
          </cell>
          <cell r="D3911" t="str">
            <v>YKL138C</v>
          </cell>
        </row>
        <row r="3912">
          <cell r="A3912" t="str">
            <v>CNAG_04333</v>
          </cell>
          <cell r="B3912" t="str">
            <v>conserved hypothetical protein</v>
          </cell>
          <cell r="C3912" t="str">
            <v>-</v>
          </cell>
          <cell r="D3912" t="str">
            <v>-</v>
          </cell>
        </row>
        <row r="3913">
          <cell r="A3913" t="str">
            <v>CNAG_04334</v>
          </cell>
          <cell r="B3913" t="str">
            <v>conserved hypothetical protein</v>
          </cell>
          <cell r="C3913" t="str">
            <v>-</v>
          </cell>
          <cell r="D3913" t="str">
            <v>YNL306W</v>
          </cell>
        </row>
        <row r="3914">
          <cell r="A3914" t="str">
            <v>CNAG_04335</v>
          </cell>
          <cell r="B3914" t="str">
            <v>phosphatidylinositol 4-kinase</v>
          </cell>
          <cell r="C3914" t="str">
            <v>Phosphatidylinositol 4-kinase</v>
          </cell>
          <cell r="D3914" t="str">
            <v>YLR305C</v>
          </cell>
        </row>
        <row r="3915">
          <cell r="A3915" t="str">
            <v>CNAG_04336</v>
          </cell>
          <cell r="B3915" t="str">
            <v>single-stranded nucleic acid binding protein</v>
          </cell>
          <cell r="C3915" t="str">
            <v>-</v>
          </cell>
          <cell r="D3915" t="str">
            <v>-</v>
          </cell>
        </row>
        <row r="3916">
          <cell r="A3916" t="str">
            <v>CNAG_04337</v>
          </cell>
          <cell r="B3916" t="str">
            <v>cation diffusion facilitator</v>
          </cell>
        </row>
        <row r="3917">
          <cell r="A3917" t="str">
            <v>CNAG_04338</v>
          </cell>
          <cell r="B3917" t="str">
            <v>cation diffusion facilitator 1</v>
          </cell>
        </row>
        <row r="3918">
          <cell r="A3918" t="str">
            <v>CNAG_04339</v>
          </cell>
          <cell r="B3918" t="str">
            <v>nuclear mRNA splicing protein</v>
          </cell>
          <cell r="C3918" t="str">
            <v>Exocyst complex subunit</v>
          </cell>
          <cell r="D3918" t="str">
            <v>YBR102C</v>
          </cell>
        </row>
        <row r="3919">
          <cell r="A3919" t="str">
            <v>CNAG_04340</v>
          </cell>
          <cell r="B3919" t="str">
            <v>conserved hypothetical protein</v>
          </cell>
          <cell r="C3919" t="str">
            <v>RRM motif-containing protein</v>
          </cell>
          <cell r="D3919" t="str">
            <v>-</v>
          </cell>
        </row>
        <row r="3920">
          <cell r="A3920" t="str">
            <v>CNAG_04341</v>
          </cell>
          <cell r="B3920" t="str">
            <v>f-box protein pof6</v>
          </cell>
          <cell r="C3920" t="str">
            <v>Exocyst subunit - Sec10p</v>
          </cell>
          <cell r="D3920" t="str">
            <v>YJL204C</v>
          </cell>
        </row>
        <row r="3921">
          <cell r="A3921" t="str">
            <v>CNAG_04342</v>
          </cell>
          <cell r="B3921" t="str">
            <v>conserved hypothetical protein</v>
          </cell>
          <cell r="C3921" t="str">
            <v>G2/Mitotic-specific cyclin A</v>
          </cell>
          <cell r="D3921" t="str">
            <v>-</v>
          </cell>
        </row>
        <row r="3922">
          <cell r="A3922" t="str">
            <v>CNAG_04343</v>
          </cell>
          <cell r="B3922" t="str">
            <v>nicotinamide mononucleotide permease</v>
          </cell>
          <cell r="C3922" t="str">
            <v>Permease of the major facilitator superfamily</v>
          </cell>
          <cell r="D3922" t="str">
            <v>-</v>
          </cell>
        </row>
        <row r="3923">
          <cell r="A3923" t="str">
            <v>CNAG_04344</v>
          </cell>
          <cell r="B3923" t="str">
            <v>mandelate racemase/muconate lactonizing enzyme</v>
          </cell>
          <cell r="C3923" t="str">
            <v>-</v>
          </cell>
          <cell r="D3923" t="str">
            <v>-</v>
          </cell>
        </row>
        <row r="3924">
          <cell r="A3924" t="str">
            <v>CNAG_04345</v>
          </cell>
          <cell r="B3924" t="str">
            <v>specific RNA polymerase II transcription factor</v>
          </cell>
          <cell r="C3924" t="str">
            <v>-</v>
          </cell>
          <cell r="D3924" t="str">
            <v>-</v>
          </cell>
        </row>
        <row r="3925">
          <cell r="A3925" t="str">
            <v>CNAG_04346</v>
          </cell>
          <cell r="B3925" t="str">
            <v>dihydrodipicolinate synthase</v>
          </cell>
          <cell r="C3925" t="str">
            <v>-</v>
          </cell>
          <cell r="D3925" t="str">
            <v>-</v>
          </cell>
        </row>
        <row r="3926">
          <cell r="A3926" t="str">
            <v>CNAG_04347</v>
          </cell>
          <cell r="B3926" t="str">
            <v>aspartate kinase</v>
          </cell>
          <cell r="C3926" t="str">
            <v>Aspartate kinase</v>
          </cell>
          <cell r="D3926" t="str">
            <v>YER052C</v>
          </cell>
        </row>
        <row r="3927">
          <cell r="A3927" t="str">
            <v>CNAG_04348</v>
          </cell>
          <cell r="B3927" t="str">
            <v>chaperone</v>
          </cell>
          <cell r="C3927" t="str">
            <v>Nucleolar GTPase/ATPase p130</v>
          </cell>
          <cell r="D3927" t="str">
            <v>YKR092C</v>
          </cell>
        </row>
        <row r="3928">
          <cell r="A3928" t="str">
            <v>CNAG_04349</v>
          </cell>
          <cell r="B3928" t="str">
            <v>conserved hypothetical protein</v>
          </cell>
          <cell r="C3928" t="str">
            <v>-</v>
          </cell>
          <cell r="D3928" t="str">
            <v>-</v>
          </cell>
        </row>
        <row r="3929">
          <cell r="A3929" t="str">
            <v>CNAG_04350</v>
          </cell>
          <cell r="B3929" t="str">
            <v>glycerophosphodiesterase</v>
          </cell>
          <cell r="C3929" t="str">
            <v>Glycerophosphoryl diester phosphodiesterase</v>
          </cell>
          <cell r="D3929" t="str">
            <v>-</v>
          </cell>
        </row>
        <row r="3930">
          <cell r="A3930" t="str">
            <v>CNAG_04351</v>
          </cell>
          <cell r="B3930" t="str">
            <v>methylmalonate-semialdehyde dehydrogenase</v>
          </cell>
          <cell r="C3930" t="str">
            <v>Methylmalonate semialdehyde dehydrogenase</v>
          </cell>
          <cell r="D3930" t="str">
            <v>-</v>
          </cell>
        </row>
        <row r="3931">
          <cell r="A3931" t="str">
            <v>CNAG_04352</v>
          </cell>
          <cell r="B3931" t="str">
            <v>zinc-finger protein</v>
          </cell>
          <cell r="C3931" t="str">
            <v>1 FOG: Zn-finger</v>
          </cell>
          <cell r="D3931" t="str">
            <v>-</v>
          </cell>
        </row>
        <row r="3932">
          <cell r="A3932" t="str">
            <v>CNAG_04353</v>
          </cell>
          <cell r="B3932" t="str">
            <v>conserved hypothetical protein</v>
          </cell>
          <cell r="C3932" t="str">
            <v>1 FOG: Zn-finger</v>
          </cell>
          <cell r="D3932" t="str">
            <v>-</v>
          </cell>
        </row>
        <row r="3933">
          <cell r="A3933" t="str">
            <v>CNAG_04354</v>
          </cell>
          <cell r="B3933" t="str">
            <v>exopolyphosphatase</v>
          </cell>
          <cell r="C3933" t="str">
            <v>Exopolyphosphatases and related proteins</v>
          </cell>
          <cell r="D3933" t="str">
            <v>YHR201C</v>
          </cell>
        </row>
        <row r="3934">
          <cell r="A3934" t="str">
            <v>CNAG_04355</v>
          </cell>
          <cell r="B3934" t="str">
            <v>conserved hypothetical protein</v>
          </cell>
          <cell r="C3934" t="str">
            <v>Ubiquitin C-terminal hydrolase</v>
          </cell>
          <cell r="D3934" t="str">
            <v>-</v>
          </cell>
        </row>
        <row r="3935">
          <cell r="A3935" t="str">
            <v>CNAG_04356</v>
          </cell>
          <cell r="B3935" t="str">
            <v>TPR repeat-containing protein</v>
          </cell>
          <cell r="C3935" t="str">
            <v>Uncharacterized conserved protein, contains TPR repeats</v>
          </cell>
          <cell r="D3935" t="str">
            <v>YNL313C</v>
          </cell>
        </row>
        <row r="3936">
          <cell r="A3936" t="str">
            <v>CNAG_04357</v>
          </cell>
          <cell r="B3936" t="str">
            <v>conserved hypothetical protein</v>
          </cell>
          <cell r="C3936" t="str">
            <v>-</v>
          </cell>
          <cell r="D3936" t="str">
            <v>-</v>
          </cell>
        </row>
        <row r="3937">
          <cell r="A3937" t="str">
            <v>CNAG_04358</v>
          </cell>
          <cell r="B3937" t="str">
            <v>iron-sulfur clusters transporter ATM1</v>
          </cell>
          <cell r="C3937" t="str">
            <v>Mitochondrial Fe/S cluster exporter, ABC superfamily</v>
          </cell>
          <cell r="D3937" t="str">
            <v>YMR301C</v>
          </cell>
        </row>
        <row r="3938">
          <cell r="A3938" t="str">
            <v>CNAG_04359</v>
          </cell>
          <cell r="B3938" t="str">
            <v>prib protein</v>
          </cell>
          <cell r="C3938" t="str">
            <v>-</v>
          </cell>
          <cell r="D3938" t="str">
            <v>YBL066C</v>
          </cell>
        </row>
        <row r="3939">
          <cell r="A3939" t="str">
            <v>CNAG_04360</v>
          </cell>
          <cell r="B3939" t="str">
            <v>tRNA methyltransferase</v>
          </cell>
          <cell r="C3939" t="str">
            <v>-</v>
          </cell>
          <cell r="D3939" t="str">
            <v>YHR070W</v>
          </cell>
        </row>
        <row r="3940">
          <cell r="A3940" t="str">
            <v>CNAG_04361</v>
          </cell>
          <cell r="B3940" t="str">
            <v>conserved hypothetical protein</v>
          </cell>
          <cell r="C3940" t="str">
            <v>-</v>
          </cell>
          <cell r="D3940" t="str">
            <v>-</v>
          </cell>
        </row>
        <row r="3941">
          <cell r="A3941" t="str">
            <v>CNAG_04362</v>
          </cell>
          <cell r="B3941" t="str">
            <v>ATP-dependent RNA helicase DBP5</v>
          </cell>
          <cell r="C3941" t="str">
            <v>ATP-dependent RNA helicase</v>
          </cell>
          <cell r="D3941" t="str">
            <v>YOR046C</v>
          </cell>
        </row>
        <row r="3942">
          <cell r="A3942" t="str">
            <v>CNAG_04363</v>
          </cell>
          <cell r="B3942" t="str">
            <v>conserved hypothetical protein</v>
          </cell>
          <cell r="C3942" t="str">
            <v>FOG: Leucine rich repeat</v>
          </cell>
          <cell r="D3942" t="str">
            <v>-</v>
          </cell>
        </row>
        <row r="3943">
          <cell r="A3943" t="str">
            <v>CNAG_04364</v>
          </cell>
          <cell r="B3943" t="str">
            <v>oligosaccharyl transferase stt3 subunit</v>
          </cell>
          <cell r="C3943" t="str">
            <v>Oligosaccharyltransferase, STT3 subunit</v>
          </cell>
          <cell r="D3943" t="str">
            <v>YGL022W</v>
          </cell>
        </row>
        <row r="3944">
          <cell r="A3944" t="str">
            <v>CNAG_04365</v>
          </cell>
          <cell r="B3944" t="str">
            <v>ribosome biogenesis protein</v>
          </cell>
          <cell r="C3944" t="str">
            <v>CAATT-binding transcription factor/60S ribosomal subunit biogenesis protein</v>
          </cell>
          <cell r="D3944" t="str">
            <v>YDR060W</v>
          </cell>
        </row>
        <row r="3945">
          <cell r="A3945" t="str">
            <v>CNAG_04366</v>
          </cell>
          <cell r="B3945" t="str">
            <v>predicted protein</v>
          </cell>
        </row>
        <row r="3946">
          <cell r="A3946" t="str">
            <v>CNAG_04367</v>
          </cell>
          <cell r="B3946" t="str">
            <v>conserved hypothetical protein</v>
          </cell>
          <cell r="C3946" t="str">
            <v>Uncharacterized conserved protein</v>
          </cell>
          <cell r="D3946" t="str">
            <v>YIL096C</v>
          </cell>
        </row>
        <row r="3947">
          <cell r="A3947" t="str">
            <v>CNAG_04368</v>
          </cell>
          <cell r="B3947" t="str">
            <v>conserved hypothetical protein</v>
          </cell>
          <cell r="C3947" t="str">
            <v>Uncharacterized protein involved in protein-protein interaction, contains polyproline-binding GYF domain</v>
          </cell>
          <cell r="D3947" t="str">
            <v>-</v>
          </cell>
        </row>
        <row r="3948">
          <cell r="A3948" t="str">
            <v>CNAG_04369</v>
          </cell>
          <cell r="B3948" t="str">
            <v>conserved hypothetical protein</v>
          </cell>
          <cell r="C3948" t="str">
            <v>-</v>
          </cell>
          <cell r="D3948" t="str">
            <v>-</v>
          </cell>
        </row>
        <row r="3949">
          <cell r="A3949" t="str">
            <v>CNAG_04370</v>
          </cell>
          <cell r="B3949" t="str">
            <v>U3 small nucleolar RNA-associated protein 10</v>
          </cell>
          <cell r="C3949" t="str">
            <v>Uncharacterized conserved protein</v>
          </cell>
          <cell r="D3949" t="str">
            <v>YJL109C</v>
          </cell>
        </row>
        <row r="3950">
          <cell r="A3950" t="str">
            <v>CNAG_04371</v>
          </cell>
          <cell r="B3950" t="str">
            <v>conserved hypothetical protein</v>
          </cell>
          <cell r="C3950" t="str">
            <v>Uncharacterized conserved protein, contains WD40 repeats</v>
          </cell>
          <cell r="D3950" t="str">
            <v>-</v>
          </cell>
        </row>
        <row r="3951">
          <cell r="A3951" t="str">
            <v>CNAG_04372</v>
          </cell>
          <cell r="B3951" t="str">
            <v>DNA-directed RNA polymerase I</v>
          </cell>
          <cell r="C3951" t="str">
            <v>RNA polymerase subunit K</v>
          </cell>
          <cell r="D3951" t="str">
            <v>YPR187W</v>
          </cell>
        </row>
        <row r="3952">
          <cell r="A3952" t="str">
            <v>CNAG_04373</v>
          </cell>
          <cell r="B3952" t="str">
            <v>alginate lyase</v>
          </cell>
          <cell r="C3952" t="str">
            <v>-</v>
          </cell>
          <cell r="D3952" t="str">
            <v>-</v>
          </cell>
        </row>
        <row r="3953">
          <cell r="A3953" t="str">
            <v>CNAG_04374</v>
          </cell>
          <cell r="B3953" t="str">
            <v>conserved hypothetical protein</v>
          </cell>
        </row>
        <row r="3954">
          <cell r="A3954" t="str">
            <v>CNAG_04375</v>
          </cell>
          <cell r="B3954" t="str">
            <v>trans-hexaprenyltranstransferase</v>
          </cell>
          <cell r="C3954" t="str">
            <v>Geranylgeranyl pyrophosphate synthase/Polyprenyl synthetase</v>
          </cell>
          <cell r="D3954" t="str">
            <v>YBR003W</v>
          </cell>
        </row>
        <row r="3955">
          <cell r="A3955" t="str">
            <v>CNAG_04376</v>
          </cell>
          <cell r="B3955" t="str">
            <v>conserved hypothetical protein</v>
          </cell>
          <cell r="C3955" t="str">
            <v>KRR1-interacting protein involved in 40S ribosome biogenesis</v>
          </cell>
          <cell r="D3955" t="str">
            <v>-</v>
          </cell>
        </row>
        <row r="3956">
          <cell r="A3956" t="str">
            <v>CNAG_04377</v>
          </cell>
          <cell r="B3956" t="str">
            <v>vacuolar protein</v>
          </cell>
          <cell r="C3956" t="str">
            <v>WD40 repeat-containing protein</v>
          </cell>
          <cell r="D3956" t="str">
            <v>YOL138C</v>
          </cell>
        </row>
        <row r="3957">
          <cell r="A3957" t="str">
            <v>CNAG_04378</v>
          </cell>
          <cell r="B3957" t="str">
            <v>NADH:ubiquinone oxidoreductase 14kD subunit</v>
          </cell>
          <cell r="C3957" t="str">
            <v>NADH:ubiqui- oxidoreductase, B16.6 subunit/cell death-regulatory protein</v>
          </cell>
          <cell r="D3957" t="str">
            <v>-</v>
          </cell>
        </row>
        <row r="3958">
          <cell r="A3958" t="str">
            <v>CNAG_04379</v>
          </cell>
          <cell r="B3958" t="str">
            <v>conserved hypothetical protein</v>
          </cell>
          <cell r="C3958" t="str">
            <v>Leptin receptor gene-related protein</v>
          </cell>
          <cell r="D3958" t="str">
            <v>YJR044C</v>
          </cell>
        </row>
        <row r="3959">
          <cell r="A3959" t="str">
            <v>CNAG_04380</v>
          </cell>
          <cell r="B3959" t="str">
            <v>peptidase</v>
          </cell>
          <cell r="C3959" t="str">
            <v>Aspartyl protease</v>
          </cell>
          <cell r="D3959" t="str">
            <v>-</v>
          </cell>
        </row>
        <row r="3960">
          <cell r="A3960" t="str">
            <v>CNAG_04381</v>
          </cell>
          <cell r="B3960" t="str">
            <v>RNA polymerase II transcription factor</v>
          </cell>
          <cell r="C3960" t="str">
            <v>RNA polymerase II transcription initiation/nucleotide excision repair factor TFIIH, subunit SSL1</v>
          </cell>
          <cell r="D3960" t="str">
            <v>YLR005W</v>
          </cell>
        </row>
        <row r="3961">
          <cell r="A3961" t="str">
            <v>CNAG_04382</v>
          </cell>
          <cell r="B3961" t="str">
            <v>conserved hypothetical protein</v>
          </cell>
          <cell r="C3961" t="str">
            <v>-</v>
          </cell>
          <cell r="D3961" t="str">
            <v>-</v>
          </cell>
        </row>
        <row r="3962">
          <cell r="A3962" t="str">
            <v>CNAG_04383</v>
          </cell>
          <cell r="B3962" t="str">
            <v>acetyltransferase</v>
          </cell>
          <cell r="C3962" t="str">
            <v>Predicted N-acetyltransferase</v>
          </cell>
          <cell r="D3962" t="str">
            <v>-</v>
          </cell>
        </row>
        <row r="3963">
          <cell r="A3963" t="str">
            <v>CNAG_04384</v>
          </cell>
          <cell r="B3963" t="str">
            <v>aminoacyl-tRNA hydrolase</v>
          </cell>
          <cell r="C3963" t="str">
            <v>Uncharacterized conserved protein</v>
          </cell>
          <cell r="D3963" t="str">
            <v>YBL057C</v>
          </cell>
        </row>
        <row r="3964">
          <cell r="A3964" t="str">
            <v>CNAG_04385</v>
          </cell>
          <cell r="B3964" t="str">
            <v>conserved hypothetical protein</v>
          </cell>
          <cell r="C3964" t="str">
            <v>E3 ubiquitin ligase</v>
          </cell>
          <cell r="D3964" t="str">
            <v>-</v>
          </cell>
        </row>
        <row r="3965">
          <cell r="A3965" t="str">
            <v>CNAG_04386</v>
          </cell>
          <cell r="B3965" t="str">
            <v>conserved hypothetical protein</v>
          </cell>
          <cell r="C3965" t="str">
            <v>-</v>
          </cell>
          <cell r="D3965" t="str">
            <v>-</v>
          </cell>
        </row>
        <row r="3966">
          <cell r="A3966" t="str">
            <v>CNAG_04387</v>
          </cell>
          <cell r="B3966" t="str">
            <v>pre-mRNA splicing factor</v>
          </cell>
          <cell r="C3966" t="str">
            <v>Component of the U4/U6.U5 snRNP/mitosis protein DIM1</v>
          </cell>
          <cell r="D3966" t="str">
            <v>YPR082C</v>
          </cell>
        </row>
        <row r="3967">
          <cell r="A3967" t="str">
            <v>CNAG_04388</v>
          </cell>
          <cell r="B3967" t="str">
            <v>mitochondrial superoxide dismutase Sod2</v>
          </cell>
          <cell r="C3967" t="str">
            <v>Manganese superoxide dismutase</v>
          </cell>
          <cell r="D3967" t="str">
            <v>YHR008C</v>
          </cell>
        </row>
        <row r="3968">
          <cell r="A3968" t="str">
            <v>CNAG_04389</v>
          </cell>
          <cell r="B3968" t="str">
            <v>conserved hypothetical protein</v>
          </cell>
        </row>
        <row r="3969">
          <cell r="A3969" t="str">
            <v>CNAG_04392</v>
          </cell>
          <cell r="B3969" t="str">
            <v>sterol-binding protein</v>
          </cell>
          <cell r="C3969" t="str">
            <v>-</v>
          </cell>
          <cell r="D3969" t="str">
            <v>-</v>
          </cell>
        </row>
        <row r="3970">
          <cell r="A3970" t="str">
            <v>CNAG_04393</v>
          </cell>
          <cell r="B3970" t="str">
            <v>RNA helicase</v>
          </cell>
          <cell r="C3970" t="str">
            <v>DNA/RNA helicase MER3/SLH1, DEAD-box superfamily</v>
          </cell>
          <cell r="D3970" t="str">
            <v>-</v>
          </cell>
        </row>
        <row r="3971">
          <cell r="A3971" t="str">
            <v>CNAG_04394</v>
          </cell>
          <cell r="B3971" t="str">
            <v>conserved hypothetical protein</v>
          </cell>
          <cell r="C3971" t="str">
            <v>-</v>
          </cell>
          <cell r="D3971" t="str">
            <v>-</v>
          </cell>
        </row>
        <row r="3972">
          <cell r="A3972" t="str">
            <v>CNAG_04395</v>
          </cell>
          <cell r="B3972" t="str">
            <v>conserved hypothetical protein</v>
          </cell>
          <cell r="C3972" t="str">
            <v>Apoptosis antagonizing transcription factor/protein transport protein</v>
          </cell>
          <cell r="D3972" t="str">
            <v>YDR299W</v>
          </cell>
        </row>
        <row r="3973">
          <cell r="A3973" t="str">
            <v>CNAG_04396</v>
          </cell>
          <cell r="B3973" t="str">
            <v>Aycl012</v>
          </cell>
          <cell r="C3973" t="str">
            <v>-</v>
          </cell>
          <cell r="D3973" t="str">
            <v>YCL012C</v>
          </cell>
        </row>
        <row r="3974">
          <cell r="A3974" t="str">
            <v>CNAG_04397</v>
          </cell>
          <cell r="B3974" t="str">
            <v>conserved hypothetical protein</v>
          </cell>
          <cell r="C3974" t="str">
            <v>HMG-box transcription factor</v>
          </cell>
          <cell r="D3974" t="str">
            <v>-</v>
          </cell>
        </row>
        <row r="3975">
          <cell r="A3975" t="str">
            <v>CNAG_04398</v>
          </cell>
          <cell r="B3975" t="str">
            <v>specific RNA polymerase II transcription factor</v>
          </cell>
          <cell r="C3975" t="str">
            <v>-</v>
          </cell>
          <cell r="D3975" t="str">
            <v>YDR421W</v>
          </cell>
        </row>
        <row r="3976">
          <cell r="A3976" t="str">
            <v>CNAG_04399</v>
          </cell>
          <cell r="B3976" t="str">
            <v>alanine racemase domain-containing protein</v>
          </cell>
          <cell r="C3976" t="str">
            <v>Proline synthetase co-transcribed protein</v>
          </cell>
          <cell r="D3976" t="str">
            <v>YBL036C</v>
          </cell>
        </row>
        <row r="3977">
          <cell r="A3977" t="str">
            <v>CNAG_04400</v>
          </cell>
          <cell r="B3977" t="str">
            <v>mitochondrial ribosomal protein</v>
          </cell>
          <cell r="C3977" t="str">
            <v>Mitochondrial ribosomal protein S10</v>
          </cell>
          <cell r="D3977" t="str">
            <v>YDR041W</v>
          </cell>
        </row>
        <row r="3978">
          <cell r="A3978" t="str">
            <v>CNAG_04401</v>
          </cell>
          <cell r="B3978" t="str">
            <v>vesicular-fusion protein</v>
          </cell>
          <cell r="C3978" t="str">
            <v>Protein required for fusion of vesicles in vesicular transport, alpha-SNAP</v>
          </cell>
          <cell r="D3978" t="str">
            <v>YBL050W</v>
          </cell>
        </row>
        <row r="3979">
          <cell r="A3979" t="str">
            <v>CNAG_04402</v>
          </cell>
          <cell r="B3979" t="str">
            <v>splicing factor</v>
          </cell>
          <cell r="C3979" t="str">
            <v>U2 snRNP splicing factor, small subunit, and related proteins</v>
          </cell>
          <cell r="D3979" t="str">
            <v>-</v>
          </cell>
        </row>
        <row r="3980">
          <cell r="A3980" t="str">
            <v>CNAG_04403</v>
          </cell>
          <cell r="B3980" t="str">
            <v>CCCH zinc finger protein</v>
          </cell>
          <cell r="C3980" t="str">
            <v>C3H1-type Zn-finger protein</v>
          </cell>
          <cell r="D3980" t="str">
            <v>-</v>
          </cell>
        </row>
        <row r="3981">
          <cell r="A3981" t="str">
            <v>CNAG_04404</v>
          </cell>
          <cell r="B3981" t="str">
            <v>conserved hypothetical protein</v>
          </cell>
          <cell r="C3981" t="str">
            <v>Sister chromatid cohesion complex Cohesin, subunit RAD21/SCC1</v>
          </cell>
          <cell r="D3981" t="str">
            <v>-</v>
          </cell>
        </row>
        <row r="3982">
          <cell r="A3982" t="str">
            <v>CNAG_04405</v>
          </cell>
          <cell r="B3982" t="str">
            <v>cyclin-dependent protein kinase regulator</v>
          </cell>
          <cell r="C3982" t="str">
            <v>Cdk activating kinase (CAK)/RNA polymerase II transcription initiation/nucleotide excision repair factor TFIIH/TFIIK, cyclin H subunit</v>
          </cell>
          <cell r="D3982" t="str">
            <v>YPR025C</v>
          </cell>
        </row>
        <row r="3983">
          <cell r="A3983" t="str">
            <v>CNAG_04406</v>
          </cell>
          <cell r="B3983" t="str">
            <v>conserved hypothetical protein</v>
          </cell>
        </row>
        <row r="3984">
          <cell r="A3984" t="str">
            <v>CNAG_04407</v>
          </cell>
          <cell r="B3984" t="str">
            <v>dynein intermediate chain</v>
          </cell>
          <cell r="C3984" t="str">
            <v>Cytoplasmic dynein intermediate chain</v>
          </cell>
          <cell r="D3984" t="str">
            <v>YDR488C</v>
          </cell>
        </row>
        <row r="3985">
          <cell r="A3985" t="str">
            <v>CNAG_04408</v>
          </cell>
          <cell r="B3985" t="str">
            <v>choline kinase</v>
          </cell>
          <cell r="C3985" t="str">
            <v>Choline kinase</v>
          </cell>
          <cell r="D3985" t="str">
            <v>YLR133W</v>
          </cell>
        </row>
        <row r="3986">
          <cell r="A3986" t="str">
            <v>CNAG_04409</v>
          </cell>
          <cell r="B3986" t="str">
            <v>conserved hypothetical protein</v>
          </cell>
          <cell r="C3986" t="str">
            <v>Voltage-gated A-type K+ channel KCND</v>
          </cell>
          <cell r="D3986" t="str">
            <v>-</v>
          </cell>
        </row>
        <row r="3987">
          <cell r="A3987" t="str">
            <v>CNAG_04410</v>
          </cell>
          <cell r="B3987" t="str">
            <v>endoplasmic reticulum protein</v>
          </cell>
          <cell r="C3987" t="str">
            <v>Arylacetamide deacetylase</v>
          </cell>
          <cell r="D3987" t="str">
            <v>YGR263C</v>
          </cell>
        </row>
        <row r="3988">
          <cell r="A3988" t="str">
            <v>CNAG_04411</v>
          </cell>
          <cell r="B3988" t="str">
            <v>conserved hypothetical protein</v>
          </cell>
          <cell r="C3988" t="str">
            <v>WD40 repeat-containing protein</v>
          </cell>
          <cell r="D3988" t="str">
            <v>-</v>
          </cell>
        </row>
        <row r="3989">
          <cell r="A3989" t="str">
            <v>CNAG_04412</v>
          </cell>
          <cell r="B3989" t="str">
            <v>conserved hypothetical protein</v>
          </cell>
          <cell r="C3989" t="str">
            <v>DNA damage-responsive repressor GIS1/RPH1, jumonji superfamily</v>
          </cell>
          <cell r="D3989" t="str">
            <v>-</v>
          </cell>
        </row>
        <row r="3990">
          <cell r="A3990" t="str">
            <v>CNAG_04413</v>
          </cell>
          <cell r="B3990" t="str">
            <v>conserved hypothetical protein</v>
          </cell>
        </row>
        <row r="3991">
          <cell r="A3991" t="str">
            <v>CNAG_04414</v>
          </cell>
          <cell r="B3991" t="str">
            <v>multidrug resistance protein fnx1</v>
          </cell>
          <cell r="C3991" t="str">
            <v>Predicted transporter (major facilitator superfamily)</v>
          </cell>
          <cell r="D3991" t="str">
            <v>YBR293W</v>
          </cell>
        </row>
        <row r="3992">
          <cell r="A3992" t="str">
            <v>CNAG_04415</v>
          </cell>
          <cell r="B3992" t="str">
            <v>oxidoreductase</v>
          </cell>
          <cell r="C3992" t="str">
            <v>Aldo/keto reductase family proteins</v>
          </cell>
          <cell r="D3992" t="str">
            <v>-</v>
          </cell>
        </row>
        <row r="3993">
          <cell r="A3993" t="str">
            <v>CNAG_04416</v>
          </cell>
          <cell r="B3993" t="str">
            <v>major facilitator superfamily transporter</v>
          </cell>
          <cell r="C3993" t="str">
            <v>Predicted transporter (major facilitator superfamily)</v>
          </cell>
          <cell r="D3993" t="str">
            <v>-</v>
          </cell>
        </row>
        <row r="3994">
          <cell r="A3994" t="str">
            <v>CNAG_04417</v>
          </cell>
          <cell r="B3994" t="str">
            <v>2,4-dichlorophenoxyacetate alpha-ketoglutarate dioxygenase</v>
          </cell>
          <cell r="C3994" t="str">
            <v>-</v>
          </cell>
          <cell r="D3994" t="str">
            <v>-</v>
          </cell>
        </row>
        <row r="3995">
          <cell r="A3995" t="str">
            <v>CNAG_04432</v>
          </cell>
          <cell r="B3995" t="str">
            <v>conserved hypothetical protein</v>
          </cell>
          <cell r="C3995" t="str">
            <v>Rho/Rac GTPase guanine nucleotide exchange factor smgGDS/Vimar</v>
          </cell>
          <cell r="D3995" t="str">
            <v>-</v>
          </cell>
        </row>
        <row r="3996">
          <cell r="A3996" t="str">
            <v>CNAG_04433</v>
          </cell>
          <cell r="B3996" t="str">
            <v>CMGC/DYRK/DYRK2 protein kinase</v>
          </cell>
          <cell r="C3996" t="str">
            <v>Dual-specificity tyrosine-phosphorylation regulated kinase</v>
          </cell>
          <cell r="D3996" t="str">
            <v>YJL141C</v>
          </cell>
        </row>
        <row r="3997">
          <cell r="A3997" t="str">
            <v>CNAG_04434</v>
          </cell>
          <cell r="B3997" t="str">
            <v>conserved hypothetical protein</v>
          </cell>
          <cell r="C3997" t="str">
            <v>FOG: Immunoglobin and related proteins</v>
          </cell>
          <cell r="D3997" t="str">
            <v>-</v>
          </cell>
        </row>
        <row r="3998">
          <cell r="A3998" t="str">
            <v>CNAG_04436</v>
          </cell>
          <cell r="B3998" t="str">
            <v>conserved hypothetical protein</v>
          </cell>
          <cell r="C3998" t="str">
            <v>FOG: RCC1 domain</v>
          </cell>
          <cell r="D3998" t="str">
            <v>-</v>
          </cell>
        </row>
        <row r="3999">
          <cell r="A3999" t="str">
            <v>CNAG_04437</v>
          </cell>
          <cell r="B3999" t="str">
            <v>conserved hypothetical protein</v>
          </cell>
          <cell r="C3999" t="str">
            <v>Uncharacterized protein of the uridine kinase family</v>
          </cell>
          <cell r="D3999" t="str">
            <v>YNL129W</v>
          </cell>
        </row>
        <row r="4000">
          <cell r="A4000" t="str">
            <v>CNAG_04438</v>
          </cell>
          <cell r="B4000" t="str">
            <v>prov protein</v>
          </cell>
          <cell r="C4000" t="str">
            <v>Conserved membrane protein</v>
          </cell>
          <cell r="D4000" t="str">
            <v>-</v>
          </cell>
        </row>
        <row r="4001">
          <cell r="A4001" t="str">
            <v>CNAG_04439</v>
          </cell>
          <cell r="B4001" t="str">
            <v>vacuolar ATP synthase</v>
          </cell>
          <cell r="C4001" t="str">
            <v>-</v>
          </cell>
          <cell r="D4001" t="str">
            <v>YBR127C</v>
          </cell>
        </row>
        <row r="4002">
          <cell r="A4002" t="str">
            <v>CNAG_04440</v>
          </cell>
          <cell r="B4002" t="str">
            <v>thiamine pyrophosphokinase</v>
          </cell>
          <cell r="C4002" t="str">
            <v>Thiamine pyrophosphokinase</v>
          </cell>
          <cell r="D4002" t="str">
            <v>YOR143C</v>
          </cell>
        </row>
        <row r="4003">
          <cell r="A4003" t="str">
            <v>CNAG_04441</v>
          </cell>
          <cell r="B4003" t="str">
            <v>polyadenylate-binding protein</v>
          </cell>
          <cell r="C4003" t="str">
            <v>Polyadenylate-binding protein (RRM superfamily)</v>
          </cell>
          <cell r="D4003" t="str">
            <v>YER165W</v>
          </cell>
        </row>
        <row r="4004">
          <cell r="A4004" t="str">
            <v>CNAG_04442</v>
          </cell>
          <cell r="B4004" t="str">
            <v>conserved hypothetical protein</v>
          </cell>
          <cell r="C4004" t="str">
            <v>-</v>
          </cell>
          <cell r="D4004" t="str">
            <v>-</v>
          </cell>
        </row>
        <row r="4005">
          <cell r="A4005" t="str">
            <v>CNAG_04443</v>
          </cell>
          <cell r="B4005" t="str">
            <v>conserved hypothetical protein</v>
          </cell>
          <cell r="C4005" t="str">
            <v>Predicted hydrolase related to dienelactone hydrolase</v>
          </cell>
          <cell r="D4005" t="str">
            <v>-</v>
          </cell>
        </row>
        <row r="4006">
          <cell r="A4006" t="str">
            <v>CNAG_04444</v>
          </cell>
          <cell r="B4006" t="str">
            <v>small nuclear ribonucleoprotein</v>
          </cell>
          <cell r="C4006" t="str">
            <v>Splicing factor 3b, subunit 1</v>
          </cell>
          <cell r="D4006" t="str">
            <v>YMR288W</v>
          </cell>
        </row>
        <row r="4007">
          <cell r="A4007" t="str">
            <v>CNAG_04445</v>
          </cell>
          <cell r="B4007" t="str">
            <v>40S ribosomal protein S7</v>
          </cell>
          <cell r="C4007" t="str">
            <v>40S ribosomal protein S7</v>
          </cell>
          <cell r="D4007" t="str">
            <v>YNL096C</v>
          </cell>
        </row>
        <row r="4008">
          <cell r="A4008" t="str">
            <v>CNAG_04446</v>
          </cell>
          <cell r="B4008" t="str">
            <v>conserved hypothetical protein</v>
          </cell>
          <cell r="C4008" t="str">
            <v>-</v>
          </cell>
          <cell r="D4008" t="str">
            <v>-</v>
          </cell>
        </row>
        <row r="4009">
          <cell r="A4009" t="str">
            <v>CNAG_04447</v>
          </cell>
          <cell r="B4009" t="str">
            <v>chromosome 20 open reading frame 7</v>
          </cell>
          <cell r="C4009" t="str">
            <v>Predicted methyltransferase</v>
          </cell>
          <cell r="D4009" t="str">
            <v>-</v>
          </cell>
        </row>
        <row r="4010">
          <cell r="A4010" t="str">
            <v>CNAG_04448</v>
          </cell>
          <cell r="B4010" t="str">
            <v>60S ribosomal protein L19</v>
          </cell>
          <cell r="C4010" t="str">
            <v>60s ribosomal protein L19</v>
          </cell>
          <cell r="D4010" t="str">
            <v>YBR084C-A</v>
          </cell>
        </row>
        <row r="4011">
          <cell r="A4011" t="str">
            <v>CNAG_04449</v>
          </cell>
          <cell r="B4011" t="str">
            <v>alpha-1,6-mannosyltransferase</v>
          </cell>
          <cell r="C4011" t="str">
            <v>-</v>
          </cell>
          <cell r="D4011" t="str">
            <v>-</v>
          </cell>
        </row>
        <row r="4012">
          <cell r="A4012" t="str">
            <v>CNAG_04450</v>
          </cell>
          <cell r="B4012" t="str">
            <v>transcription regulator</v>
          </cell>
          <cell r="C4012" t="str">
            <v>Chromodomain-helicase DNA-binding protein</v>
          </cell>
          <cell r="D4012" t="str">
            <v>YER164W</v>
          </cell>
        </row>
        <row r="4013">
          <cell r="A4013" t="str">
            <v>CNAG_04451</v>
          </cell>
          <cell r="B4013" t="str">
            <v>ribonucleases P/MRP protein subunit</v>
          </cell>
          <cell r="C4013" t="str">
            <v>Ribonucleases P/MRP protein subunit</v>
          </cell>
          <cell r="D4013" t="str">
            <v>YNL221C</v>
          </cell>
        </row>
        <row r="4014">
          <cell r="A4014" t="str">
            <v>CNAG_04452</v>
          </cell>
          <cell r="B4014" t="str">
            <v>30S ribosomal protein S18</v>
          </cell>
          <cell r="C4014" t="str">
            <v>Mitochondrial/chloroplast ribosomal protein S18</v>
          </cell>
          <cell r="D4014" t="str">
            <v>-</v>
          </cell>
        </row>
        <row r="4015">
          <cell r="A4015" t="str">
            <v>CNAG_04453</v>
          </cell>
          <cell r="B4015" t="str">
            <v>inositolphosphorylceramide synthase</v>
          </cell>
          <cell r="C4015" t="str">
            <v>-</v>
          </cell>
          <cell r="D4015" t="str">
            <v>YKL004W</v>
          </cell>
        </row>
        <row r="4016">
          <cell r="A4016" t="str">
            <v>CNAG_04454</v>
          </cell>
          <cell r="B4016" t="str">
            <v>conserved hypothetical protein</v>
          </cell>
        </row>
        <row r="4017">
          <cell r="A4017" t="str">
            <v>CNAG_04455</v>
          </cell>
          <cell r="B4017" t="str">
            <v>peroxisomal protein</v>
          </cell>
          <cell r="C4017" t="str">
            <v>-</v>
          </cell>
          <cell r="D4017" t="str">
            <v>-</v>
          </cell>
        </row>
        <row r="4018">
          <cell r="A4018" t="str">
            <v>CNAG_04456</v>
          </cell>
          <cell r="B4018" t="str">
            <v>conserved hypothetical protein</v>
          </cell>
          <cell r="C4018" t="str">
            <v>-</v>
          </cell>
          <cell r="D4018" t="str">
            <v>-</v>
          </cell>
        </row>
        <row r="4019">
          <cell r="A4019" t="str">
            <v>CNAG_04457</v>
          </cell>
          <cell r="B4019" t="str">
            <v>conserved hypothetical protein</v>
          </cell>
        </row>
        <row r="4020">
          <cell r="A4020" t="str">
            <v>CNAG_04458</v>
          </cell>
          <cell r="B4020" t="str">
            <v>DNA helicase</v>
          </cell>
          <cell r="C4020" t="str">
            <v>DNA helicase</v>
          </cell>
          <cell r="D4020" t="str">
            <v>YKL017C</v>
          </cell>
        </row>
        <row r="4021">
          <cell r="A4021" t="str">
            <v>CNAG_04459</v>
          </cell>
          <cell r="B4021" t="str">
            <v>hypothetical protein</v>
          </cell>
          <cell r="C4021" t="str">
            <v>-</v>
          </cell>
          <cell r="D4021" t="str">
            <v>-</v>
          </cell>
        </row>
        <row r="4022">
          <cell r="A4022" t="str">
            <v>CNAG_04460</v>
          </cell>
          <cell r="B4022" t="str">
            <v>RNA polymerase II transcription factor</v>
          </cell>
          <cell r="C4022" t="str">
            <v>Actin and related proteins</v>
          </cell>
          <cell r="D4022" t="str">
            <v>-</v>
          </cell>
        </row>
        <row r="4023">
          <cell r="A4023" t="str">
            <v>CNAG_04461</v>
          </cell>
          <cell r="B4023" t="str">
            <v>DNA helicase</v>
          </cell>
          <cell r="C4023" t="str">
            <v>DNA/RNA helicase MER3/SLH1, DEAD-box superfamily</v>
          </cell>
          <cell r="D4023" t="str">
            <v>YGL251C</v>
          </cell>
        </row>
        <row r="4024">
          <cell r="A4024" t="str">
            <v>CNAG_04462</v>
          </cell>
          <cell r="B4024" t="str">
            <v>F-box domain-containing protein</v>
          </cell>
          <cell r="C4024" t="str">
            <v>F-box protein FBX9</v>
          </cell>
          <cell r="D4024" t="str">
            <v>YLR097C</v>
          </cell>
        </row>
        <row r="4025">
          <cell r="A4025" t="str">
            <v>CNAG_04463</v>
          </cell>
          <cell r="B4025" t="str">
            <v>conserved hypothetical protein</v>
          </cell>
          <cell r="C4025" t="str">
            <v>Transcription factor, subunit of SRB subcomplex of RNA polymerase II</v>
          </cell>
          <cell r="D4025" t="str">
            <v>-</v>
          </cell>
        </row>
        <row r="4026">
          <cell r="A4026" t="str">
            <v>CNAG_04464</v>
          </cell>
          <cell r="B4026" t="str">
            <v>conserved hypothetical protein</v>
          </cell>
          <cell r="C4026" t="str">
            <v>-</v>
          </cell>
          <cell r="D4026" t="str">
            <v>-</v>
          </cell>
        </row>
        <row r="4027">
          <cell r="A4027" t="str">
            <v>CNAG_04465</v>
          </cell>
          <cell r="B4027" t="str">
            <v>small nuclear ribonucleoprotein</v>
          </cell>
          <cell r="C4027" t="str">
            <v>Spliceosome subunit</v>
          </cell>
          <cell r="D4027" t="str">
            <v>YDL087C</v>
          </cell>
        </row>
        <row r="4028">
          <cell r="A4028" t="str">
            <v>CNAG_04466</v>
          </cell>
          <cell r="B4028" t="str">
            <v>UPF0061 protein</v>
          </cell>
          <cell r="C4028" t="str">
            <v>Uncharacterized conserved protein (YdiU family)</v>
          </cell>
          <cell r="D4028" t="str">
            <v>YPL222W</v>
          </cell>
        </row>
        <row r="4029">
          <cell r="A4029" t="str">
            <v>CNAG_04467</v>
          </cell>
          <cell r="B4029" t="str">
            <v>succinate-semialdehyde dehydrogenase</v>
          </cell>
          <cell r="C4029" t="str">
            <v>Aldehyde dehydrogenase</v>
          </cell>
          <cell r="D4029" t="str">
            <v>-</v>
          </cell>
        </row>
        <row r="4030">
          <cell r="A4030" t="str">
            <v>CNAG_04468</v>
          </cell>
          <cell r="B4030" t="str">
            <v>tartrate dehydrogenase</v>
          </cell>
          <cell r="C4030" t="str">
            <v>3-isopropylmalate dehydrogenase</v>
          </cell>
          <cell r="D4030" t="str">
            <v>-</v>
          </cell>
        </row>
        <row r="4031">
          <cell r="A4031" t="str">
            <v>CNAG_04469</v>
          </cell>
          <cell r="B4031" t="str">
            <v>ornithine-oxo-acid aminotransferase</v>
          </cell>
          <cell r="C4031" t="str">
            <v>Acetylornithine aminotransferase</v>
          </cell>
          <cell r="D4031" t="str">
            <v>-</v>
          </cell>
        </row>
        <row r="4032">
          <cell r="A4032" t="str">
            <v>CNAG_04470</v>
          </cell>
          <cell r="B4032" t="str">
            <v>haloacid dehalogenase</v>
          </cell>
          <cell r="C4032" t="str">
            <v>Predicted haloacid-halidohydrolase and related hydrolases</v>
          </cell>
          <cell r="D4032" t="str">
            <v>-</v>
          </cell>
        </row>
        <row r="4033">
          <cell r="A4033" t="str">
            <v>CNAG_04471</v>
          </cell>
          <cell r="B4033" t="str">
            <v>FAD dependent oxidoreductase superfamily</v>
          </cell>
          <cell r="C4033" t="str">
            <v>Dimethylglycine dehydrogenase precursor</v>
          </cell>
          <cell r="D4033" t="str">
            <v>-</v>
          </cell>
        </row>
        <row r="4034">
          <cell r="A4034" t="str">
            <v>CNAG_04472</v>
          </cell>
          <cell r="B4034" t="str">
            <v>membrane protein</v>
          </cell>
          <cell r="C4034" t="str">
            <v>Uncharacterized conserved protein</v>
          </cell>
          <cell r="D4034" t="str">
            <v>-</v>
          </cell>
        </row>
        <row r="4035">
          <cell r="A4035" t="str">
            <v>CNAG_04473</v>
          </cell>
          <cell r="B4035" t="str">
            <v>conserved hypothetical protein</v>
          </cell>
          <cell r="C4035" t="str">
            <v>-</v>
          </cell>
          <cell r="D4035" t="str">
            <v>-</v>
          </cell>
        </row>
        <row r="4036">
          <cell r="A4036" t="str">
            <v>CNAG_04474</v>
          </cell>
          <cell r="B4036" t="str">
            <v>monocarboxylic acid transporter</v>
          </cell>
          <cell r="C4036" t="str">
            <v>-</v>
          </cell>
          <cell r="D4036" t="str">
            <v>-</v>
          </cell>
        </row>
        <row r="4037">
          <cell r="A4037" t="str">
            <v>CNAG_04475</v>
          </cell>
          <cell r="B4037" t="str">
            <v>conserved hypothetical protein</v>
          </cell>
          <cell r="C4037" t="str">
            <v>Predicted phosphoglycerate mutase</v>
          </cell>
          <cell r="D4037" t="str">
            <v>-</v>
          </cell>
        </row>
        <row r="4038">
          <cell r="A4038" t="str">
            <v>CNAG_04476</v>
          </cell>
          <cell r="B4038" t="str">
            <v>conserved hypothetical protein</v>
          </cell>
        </row>
        <row r="4039">
          <cell r="A4039" t="str">
            <v>CNAG_04478</v>
          </cell>
          <cell r="B4039" t="str">
            <v>conserved hypothetical protein</v>
          </cell>
          <cell r="C4039" t="str">
            <v>AAA ATPase containing von Willebrand factor type A (vWA) domain</v>
          </cell>
          <cell r="D4039" t="str">
            <v>-</v>
          </cell>
        </row>
        <row r="4040">
          <cell r="A4040" t="str">
            <v>CNAG_04479</v>
          </cell>
          <cell r="B4040" t="str">
            <v>conserved hypothetical protein</v>
          </cell>
          <cell r="C4040" t="str">
            <v>Fibrillins and related proteins containing Ca2+-binding EGF-like domains</v>
          </cell>
          <cell r="D4040" t="str">
            <v>-</v>
          </cell>
        </row>
        <row r="4041">
          <cell r="A4041" t="str">
            <v>CNAG_04484</v>
          </cell>
          <cell r="B4041" t="str">
            <v>AousoA</v>
          </cell>
          <cell r="C4041" t="str">
            <v>ER-Golgi vesicle-tethering protein p115</v>
          </cell>
          <cell r="D4041" t="str">
            <v>YDL058W</v>
          </cell>
        </row>
        <row r="4042">
          <cell r="A4042" t="str">
            <v>CNAG_04485</v>
          </cell>
          <cell r="B4042" t="str">
            <v>long-chain-fatty-acid-CoA-ligase</v>
          </cell>
          <cell r="C4042" t="str">
            <v>Acyl-CoA synthetase</v>
          </cell>
          <cell r="D4042" t="str">
            <v>YOR317W</v>
          </cell>
        </row>
        <row r="4043">
          <cell r="A4043" t="str">
            <v>CNAG_04486</v>
          </cell>
          <cell r="B4043" t="str">
            <v>conserved hypothetical protein</v>
          </cell>
        </row>
        <row r="4044">
          <cell r="A4044" t="str">
            <v>CNAG_04487</v>
          </cell>
          <cell r="B4044" t="str">
            <v>transcription regulator</v>
          </cell>
          <cell r="C4044" t="str">
            <v>-</v>
          </cell>
          <cell r="D4044" t="str">
            <v>YCL055W</v>
          </cell>
        </row>
        <row r="4045">
          <cell r="A4045" t="str">
            <v>CNAG_04488</v>
          </cell>
          <cell r="B4045" t="str">
            <v>ketoreductase</v>
          </cell>
          <cell r="C4045" t="str">
            <v>17 beta-hydroxysteroid dehydrogenase type 3, HSD17B3</v>
          </cell>
          <cell r="D4045" t="str">
            <v>YBR159W</v>
          </cell>
        </row>
        <row r="4046">
          <cell r="A4046" t="str">
            <v>CNAG_04492</v>
          </cell>
          <cell r="B4046" t="str">
            <v>conserved hypothetical protein</v>
          </cell>
          <cell r="C4046" t="str">
            <v>-</v>
          </cell>
          <cell r="D4046" t="str">
            <v>-</v>
          </cell>
        </row>
        <row r="4047">
          <cell r="A4047" t="str">
            <v>CNAG_04493</v>
          </cell>
          <cell r="B4047" t="str">
            <v>ubiquitin specific peptidase 48</v>
          </cell>
          <cell r="C4047" t="str">
            <v>Ubiquitin carboxyl-terminal hydrolase</v>
          </cell>
          <cell r="D4047" t="str">
            <v>-</v>
          </cell>
        </row>
        <row r="4048">
          <cell r="A4048" t="str">
            <v>CNAG_04494</v>
          </cell>
          <cell r="B4048" t="str">
            <v>U1 small nuclear ribonucleoprotein</v>
          </cell>
          <cell r="C4048" t="str">
            <v>U1 snRNP-specific protein C</v>
          </cell>
          <cell r="D4048" t="str">
            <v>YLR298C</v>
          </cell>
        </row>
        <row r="4049">
          <cell r="A4049" t="str">
            <v>CNAG_04495</v>
          </cell>
          <cell r="B4049" t="str">
            <v>conserved hypothetical protein</v>
          </cell>
        </row>
        <row r="4050">
          <cell r="A4050" t="str">
            <v>CNAG_04496</v>
          </cell>
          <cell r="B4050" t="str">
            <v>rab GTPase activator</v>
          </cell>
          <cell r="C4050" t="str">
            <v>PDZ-domain interacting protein EPI64, contains TBC domain</v>
          </cell>
          <cell r="D4050" t="str">
            <v>-</v>
          </cell>
        </row>
        <row r="4051">
          <cell r="A4051" t="str">
            <v>CNAG_04497</v>
          </cell>
          <cell r="B4051" t="str">
            <v>conserved hypothetical protein</v>
          </cell>
          <cell r="C4051" t="str">
            <v>-</v>
          </cell>
          <cell r="D4051" t="str">
            <v>-</v>
          </cell>
        </row>
        <row r="4052">
          <cell r="A4052" t="str">
            <v>CNAG_04498</v>
          </cell>
          <cell r="B4052" t="str">
            <v>alpha-1,2-mannosidase</v>
          </cell>
          <cell r="C4052" t="str">
            <v>-</v>
          </cell>
          <cell r="D4052" t="str">
            <v>-</v>
          </cell>
        </row>
        <row r="4053">
          <cell r="A4053" t="str">
            <v>CNAG_04499</v>
          </cell>
          <cell r="B4053" t="str">
            <v>clathrin light chain</v>
          </cell>
          <cell r="C4053" t="str">
            <v>Vesicle coat protein clathrin, light chain</v>
          </cell>
          <cell r="D4053" t="str">
            <v>YGR167W</v>
          </cell>
        </row>
        <row r="4054">
          <cell r="A4054" t="str">
            <v>CNAG_04500</v>
          </cell>
          <cell r="B4054" t="str">
            <v>conserved hypothetical protein</v>
          </cell>
          <cell r="C4054" t="str">
            <v>MORC family ATPases</v>
          </cell>
          <cell r="D4054" t="str">
            <v>-</v>
          </cell>
        </row>
        <row r="4055">
          <cell r="A4055" t="str">
            <v>CNAG_04501</v>
          </cell>
          <cell r="B4055" t="str">
            <v>anthranilate synthase component 2</v>
          </cell>
          <cell r="C4055" t="str">
            <v>Anthranilate synthase component II</v>
          </cell>
          <cell r="D4055" t="str">
            <v>YKL211C</v>
          </cell>
        </row>
        <row r="4056">
          <cell r="A4056" t="str">
            <v>CNAG_04502</v>
          </cell>
          <cell r="B4056" t="str">
            <v>conserved hypothetical protein</v>
          </cell>
          <cell r="C4056" t="str">
            <v>Aminopeptidases of the M20 family</v>
          </cell>
          <cell r="D4056" t="str">
            <v>YBR074W</v>
          </cell>
        </row>
        <row r="4057">
          <cell r="A4057" t="str">
            <v>CNAG_04503</v>
          </cell>
          <cell r="B4057" t="str">
            <v>conserved hypothetical protein</v>
          </cell>
        </row>
        <row r="4058">
          <cell r="A4058" t="str">
            <v>CNAG_04504</v>
          </cell>
          <cell r="B4058" t="str">
            <v>conserved hypothetical protein</v>
          </cell>
          <cell r="C4058" t="str">
            <v>-</v>
          </cell>
          <cell r="D4058" t="str">
            <v>-</v>
          </cell>
        </row>
        <row r="4059">
          <cell r="A4059" t="str">
            <v>CNAG_04505</v>
          </cell>
          <cell r="B4059" t="str">
            <v>guanine nucleotide-binding protein subunit alpha</v>
          </cell>
          <cell r="C4059" t="str">
            <v>G-protein alpha subunit (small G protein superfamily)</v>
          </cell>
          <cell r="D4059" t="str">
            <v>YER020W</v>
          </cell>
        </row>
        <row r="4060">
          <cell r="A4060" t="str">
            <v>CNAG_04506</v>
          </cell>
          <cell r="B4060" t="str">
            <v>conserved hypothetical protein</v>
          </cell>
          <cell r="C4060" t="str">
            <v>-</v>
          </cell>
          <cell r="D4060" t="str">
            <v>-</v>
          </cell>
        </row>
        <row r="4061">
          <cell r="A4061" t="str">
            <v>CNAG_04507</v>
          </cell>
          <cell r="B4061" t="str">
            <v>conserved hypothetical protein</v>
          </cell>
          <cell r="C4061" t="str">
            <v>-</v>
          </cell>
          <cell r="D4061" t="str">
            <v>-</v>
          </cell>
        </row>
        <row r="4062">
          <cell r="A4062" t="str">
            <v>CNAG_04508</v>
          </cell>
          <cell r="B4062" t="str">
            <v>conserved hypothetical protein</v>
          </cell>
          <cell r="C4062" t="str">
            <v>Glutathione S-transferase</v>
          </cell>
          <cell r="D4062" t="str">
            <v>-</v>
          </cell>
        </row>
        <row r="4063">
          <cell r="A4063" t="str">
            <v>CNAG_04509</v>
          </cell>
          <cell r="B4063" t="str">
            <v>conserved hypothetical protein</v>
          </cell>
          <cell r="C4063" t="str">
            <v>Karyopherin (importin) alpha</v>
          </cell>
          <cell r="D4063" t="str">
            <v>-</v>
          </cell>
        </row>
        <row r="4064">
          <cell r="A4064" t="str">
            <v>CNAG_04510</v>
          </cell>
          <cell r="B4064" t="str">
            <v>ATPase</v>
          </cell>
          <cell r="C4064" t="str">
            <v>AAA+-type ATPase</v>
          </cell>
          <cell r="D4064" t="str">
            <v>YPR173C</v>
          </cell>
        </row>
        <row r="4065">
          <cell r="A4065" t="str">
            <v>CNAG_04511</v>
          </cell>
          <cell r="B4065" t="str">
            <v>conserved hypothetical protein</v>
          </cell>
          <cell r="C4065" t="str">
            <v>-</v>
          </cell>
          <cell r="D4065" t="str">
            <v>-</v>
          </cell>
        </row>
        <row r="4066">
          <cell r="A4066" t="str">
            <v>CNAG_04512</v>
          </cell>
          <cell r="B4066" t="str">
            <v>conserved hypothetical protein</v>
          </cell>
          <cell r="C4066" t="str">
            <v>-</v>
          </cell>
          <cell r="D4066" t="str">
            <v>-</v>
          </cell>
        </row>
        <row r="4067">
          <cell r="A4067" t="str">
            <v>CNAG_04513</v>
          </cell>
          <cell r="B4067" t="str">
            <v>DNA-directed RNA polymerase</v>
          </cell>
          <cell r="C4067" t="str">
            <v>RNA polymerase III, second largest subunit</v>
          </cell>
          <cell r="D4067" t="str">
            <v>YOR207C</v>
          </cell>
        </row>
        <row r="4068">
          <cell r="A4068" t="str">
            <v>CNAG_04514</v>
          </cell>
          <cell r="B4068" t="str">
            <v>CMGC/MAPK/ERK protein kinase</v>
          </cell>
          <cell r="C4068" t="str">
            <v>Mitogen-activated protein kinase</v>
          </cell>
          <cell r="D4068" t="str">
            <v>YHR030C</v>
          </cell>
        </row>
        <row r="4069">
          <cell r="A4069" t="str">
            <v>CNAG_04515</v>
          </cell>
          <cell r="B4069" t="str">
            <v>conserved hypothetical protein</v>
          </cell>
          <cell r="C4069" t="str">
            <v>Nuclear matrix protein</v>
          </cell>
          <cell r="D4069" t="str">
            <v>-</v>
          </cell>
        </row>
        <row r="4070">
          <cell r="A4070" t="str">
            <v>CNAG_04516</v>
          </cell>
          <cell r="B4070" t="str">
            <v>WSC domain-containing protein</v>
          </cell>
        </row>
        <row r="4071">
          <cell r="A4071" t="str">
            <v>CNAG_04517</v>
          </cell>
          <cell r="B4071" t="str">
            <v>predicted protein</v>
          </cell>
        </row>
        <row r="4072">
          <cell r="A4072" t="str">
            <v>CNAG_04518</v>
          </cell>
          <cell r="B4072" t="str">
            <v>conserved hypothetical protein</v>
          </cell>
          <cell r="C4072" t="str">
            <v>1 FOG: Zn-finger</v>
          </cell>
          <cell r="D4072" t="str">
            <v>-</v>
          </cell>
        </row>
        <row r="4073">
          <cell r="A4073" t="str">
            <v>CNAG_04519</v>
          </cell>
          <cell r="B4073" t="str">
            <v>D-serine dehydratase</v>
          </cell>
          <cell r="C4073" t="str">
            <v>-</v>
          </cell>
          <cell r="D4073" t="str">
            <v>YGL196W</v>
          </cell>
        </row>
        <row r="4074">
          <cell r="A4074" t="str">
            <v>CNAG_04520</v>
          </cell>
          <cell r="B4074" t="str">
            <v>D-aminoacylase</v>
          </cell>
          <cell r="C4074" t="str">
            <v>-</v>
          </cell>
          <cell r="D4074" t="str">
            <v>-</v>
          </cell>
        </row>
        <row r="4075">
          <cell r="A4075" t="str">
            <v>CNAG_04521</v>
          </cell>
          <cell r="B4075" t="str">
            <v>oxidoreductase</v>
          </cell>
          <cell r="C4075" t="str">
            <v>NADH-dehydrogenase (ubiqui-)</v>
          </cell>
          <cell r="D4075" t="str">
            <v>YNR074C</v>
          </cell>
        </row>
        <row r="4076">
          <cell r="A4076" t="str">
            <v>CNAG_04522</v>
          </cell>
          <cell r="B4076" t="str">
            <v>conserved hypothetical protein</v>
          </cell>
          <cell r="C4076" t="str">
            <v>Predicted phosphate acyltransferase, contains PlsC domain</v>
          </cell>
          <cell r="D4076" t="str">
            <v>-</v>
          </cell>
        </row>
        <row r="4077">
          <cell r="A4077" t="str">
            <v>CNAG_04523</v>
          </cell>
          <cell r="B4077" t="str">
            <v>glyceraldehyde 3-phosphate dehydrogenase</v>
          </cell>
          <cell r="C4077" t="str">
            <v>Glyceraldehyde 3-phosphate dehydrogenase</v>
          </cell>
          <cell r="D4077" t="str">
            <v>-</v>
          </cell>
        </row>
        <row r="4078">
          <cell r="A4078" t="str">
            <v>CNAG_04524</v>
          </cell>
          <cell r="B4078" t="str">
            <v>zinc metalloprotease</v>
          </cell>
          <cell r="C4078" t="str">
            <v>Meltrins, fertilins and related Zn-dependent metalloproteinases of the ADAMs family</v>
          </cell>
          <cell r="D4078" t="str">
            <v>-</v>
          </cell>
        </row>
        <row r="4079">
          <cell r="A4079" t="str">
            <v>CNAG_04525</v>
          </cell>
          <cell r="B4079" t="str">
            <v>GPI-anchor transamidase</v>
          </cell>
          <cell r="C4079" t="str">
            <v>Glycosylphosphatidylinositol anchor attachment protein GAA1</v>
          </cell>
          <cell r="D4079" t="str">
            <v>YLR088W</v>
          </cell>
        </row>
        <row r="4080">
          <cell r="A4080" t="str">
            <v>CNAG_04526</v>
          </cell>
          <cell r="B4080" t="str">
            <v>conserved hypothetical protein</v>
          </cell>
          <cell r="C4080" t="str">
            <v>-</v>
          </cell>
          <cell r="D4080" t="str">
            <v>-</v>
          </cell>
        </row>
        <row r="4081">
          <cell r="A4081" t="str">
            <v>CNAG_04527</v>
          </cell>
          <cell r="B4081" t="str">
            <v>conserved hypothetical protein</v>
          </cell>
          <cell r="C4081" t="str">
            <v>Uncharacterized conserved protein</v>
          </cell>
          <cell r="D4081" t="str">
            <v>-</v>
          </cell>
        </row>
        <row r="4082">
          <cell r="A4082" t="str">
            <v>CNAG_04528</v>
          </cell>
          <cell r="B4082" t="str">
            <v>conserved hypothetical protein</v>
          </cell>
          <cell r="C4082" t="str">
            <v>FOG: Immunoglobin and related proteins</v>
          </cell>
          <cell r="D4082" t="str">
            <v>-</v>
          </cell>
        </row>
        <row r="4083">
          <cell r="A4083" t="str">
            <v>CNAG_04529</v>
          </cell>
          <cell r="B4083" t="str">
            <v>cytochrome c oxidase-assembly factor COX16</v>
          </cell>
          <cell r="C4083" t="str">
            <v>-</v>
          </cell>
          <cell r="D4083" t="str">
            <v>YJL003W</v>
          </cell>
        </row>
        <row r="4084">
          <cell r="A4084" t="str">
            <v>CNAG_04530</v>
          </cell>
          <cell r="B4084" t="str">
            <v>DNA-binding protein</v>
          </cell>
          <cell r="C4084" t="str">
            <v>Predicted ubiquitin regulatory protein</v>
          </cell>
          <cell r="D4084" t="str">
            <v>-</v>
          </cell>
        </row>
        <row r="4085">
          <cell r="A4085" t="str">
            <v>CNAG_04531</v>
          </cell>
          <cell r="B4085" t="str">
            <v>enoyl-CoA hydratase</v>
          </cell>
          <cell r="C4085" t="str">
            <v>Enoyl-CoA hydratase</v>
          </cell>
          <cell r="D4085" t="str">
            <v>-</v>
          </cell>
        </row>
        <row r="4086">
          <cell r="A4086" t="str">
            <v>CNAG_04534</v>
          </cell>
          <cell r="B4086" t="str">
            <v>conserved hypothetical protein</v>
          </cell>
          <cell r="C4086" t="str">
            <v>-</v>
          </cell>
          <cell r="D4086" t="str">
            <v>-</v>
          </cell>
        </row>
        <row r="4087">
          <cell r="A4087" t="str">
            <v>CNAG_04535</v>
          </cell>
          <cell r="B4087" t="str">
            <v>tartrate dehydrogenase</v>
          </cell>
          <cell r="C4087" t="str">
            <v>Isocitrate dehydrogenase, alpha subunit</v>
          </cell>
          <cell r="D4087" t="str">
            <v>-</v>
          </cell>
        </row>
        <row r="4088">
          <cell r="A4088" t="str">
            <v>CNAG_04536</v>
          </cell>
          <cell r="B4088" t="str">
            <v>nicotinamide mononucleotide permease</v>
          </cell>
          <cell r="C4088" t="str">
            <v>Permease of the major facilitator superfamily</v>
          </cell>
          <cell r="D4088" t="str">
            <v>-</v>
          </cell>
        </row>
        <row r="4089">
          <cell r="A4089" t="str">
            <v>CNAG_04537</v>
          </cell>
          <cell r="B4089" t="str">
            <v>conserved hypothetical protein</v>
          </cell>
          <cell r="C4089" t="str">
            <v>Signaling protein DOCK180</v>
          </cell>
          <cell r="D4089" t="str">
            <v>-</v>
          </cell>
        </row>
        <row r="4090">
          <cell r="A4090" t="str">
            <v>CNAG_04538</v>
          </cell>
          <cell r="B4090" t="str">
            <v>autophagy APG7</v>
          </cell>
          <cell r="C4090" t="str">
            <v>Ubiquitin activating E1 enzyme-like protein</v>
          </cell>
          <cell r="D4090" t="str">
            <v>YHR171W</v>
          </cell>
        </row>
        <row r="4091">
          <cell r="A4091" t="str">
            <v>CNAG_04539</v>
          </cell>
          <cell r="B4091" t="str">
            <v>mitochondrial protein required for respiration</v>
          </cell>
          <cell r="C4091" t="str">
            <v>Mitochondrial protein Surfeit 1/SURF1/SHY1, required for expression of cytochrome oxidase</v>
          </cell>
          <cell r="D4091" t="str">
            <v>YGR112W</v>
          </cell>
        </row>
        <row r="4092">
          <cell r="A4092" t="str">
            <v>CNAG_04540</v>
          </cell>
          <cell r="B4092" t="str">
            <v>endoplasmic reticulum receptor</v>
          </cell>
          <cell r="C4092" t="str">
            <v>Membrane component of ER protein translocation complex</v>
          </cell>
          <cell r="D4092" t="str">
            <v>YPL094C</v>
          </cell>
        </row>
        <row r="4093">
          <cell r="A4093" t="str">
            <v>CNAG_04541</v>
          </cell>
          <cell r="B4093" t="str">
            <v>polyadenylation factor 64 kDa subunit</v>
          </cell>
        </row>
        <row r="4094">
          <cell r="A4094" t="str">
            <v>CNAG_04544</v>
          </cell>
          <cell r="B4094" t="str">
            <v>conserved hypothetical protein</v>
          </cell>
          <cell r="C4094" t="str">
            <v>Uncharacterized conserved protein</v>
          </cell>
          <cell r="D4094" t="str">
            <v>-</v>
          </cell>
        </row>
        <row r="4095">
          <cell r="A4095" t="str">
            <v>CNAG_04545</v>
          </cell>
          <cell r="B4095" t="str">
            <v>conserved hypothetical protein</v>
          </cell>
          <cell r="C4095" t="str">
            <v>-</v>
          </cell>
          <cell r="D4095" t="str">
            <v>-</v>
          </cell>
        </row>
        <row r="4096">
          <cell r="A4096" t="str">
            <v>CNAG_04546</v>
          </cell>
          <cell r="B4096" t="str">
            <v>multidrug transporter</v>
          </cell>
          <cell r="C4096" t="str">
            <v>Synaptic vesicle transporter SVOP and related transporters (major facilitator superfamily)</v>
          </cell>
          <cell r="D4096" t="str">
            <v>YOR273C</v>
          </cell>
        </row>
        <row r="4097">
          <cell r="A4097" t="str">
            <v>CNAG_04548</v>
          </cell>
          <cell r="B4097" t="str">
            <v>conserved hypothetical protein</v>
          </cell>
        </row>
        <row r="4098">
          <cell r="A4098" t="str">
            <v>CNAG_04551</v>
          </cell>
          <cell r="B4098" t="str">
            <v>conserved hypothetical protein</v>
          </cell>
        </row>
        <row r="4099">
          <cell r="A4099" t="str">
            <v>CNAG_04552</v>
          </cell>
          <cell r="B4099" t="str">
            <v>ITR1</v>
          </cell>
        </row>
        <row r="4100">
          <cell r="A4100" t="str">
            <v>CNAG_04553</v>
          </cell>
          <cell r="B4100" t="str">
            <v>conserved hypothetical protein</v>
          </cell>
        </row>
        <row r="4101">
          <cell r="A4101" t="str">
            <v>CNAG_04556</v>
          </cell>
          <cell r="B4101" t="str">
            <v>endoplasmic reticulum receptor</v>
          </cell>
        </row>
        <row r="4102">
          <cell r="A4102" t="str">
            <v>CNAG_04557</v>
          </cell>
          <cell r="B4102" t="str">
            <v>predicted protein</v>
          </cell>
        </row>
        <row r="4103">
          <cell r="A4103" t="str">
            <v>CNAG_04558</v>
          </cell>
          <cell r="B4103" t="str">
            <v>predicted protein</v>
          </cell>
        </row>
        <row r="4104">
          <cell r="A4104" t="str">
            <v>CNAG_04561</v>
          </cell>
          <cell r="B4104" t="str">
            <v>monooxygenase protein</v>
          </cell>
        </row>
        <row r="4105">
          <cell r="A4105" t="str">
            <v>CNAG_04562</v>
          </cell>
          <cell r="B4105" t="str">
            <v>predicted protein</v>
          </cell>
        </row>
        <row r="4106">
          <cell r="A4106" t="str">
            <v>CNAG_04563</v>
          </cell>
          <cell r="B4106" t="str">
            <v>fungal specific transcription factor</v>
          </cell>
        </row>
        <row r="4107">
          <cell r="A4107" t="str">
            <v>CNAG_04564</v>
          </cell>
          <cell r="B4107" t="str">
            <v>phytanoyl-CoA dioxygenase family protein</v>
          </cell>
          <cell r="C4107" t="str">
            <v>Predicted phosphatase</v>
          </cell>
          <cell r="D4107" t="str">
            <v>-</v>
          </cell>
        </row>
        <row r="4108">
          <cell r="A4108" t="str">
            <v>CNAG_04565</v>
          </cell>
          <cell r="B4108" t="str">
            <v>conserved hypothetical protein</v>
          </cell>
          <cell r="C4108" t="str">
            <v>-</v>
          </cell>
          <cell r="D4108" t="str">
            <v>-</v>
          </cell>
        </row>
        <row r="4109">
          <cell r="A4109" t="str">
            <v>CNAG_04566</v>
          </cell>
          <cell r="B4109" t="str">
            <v>beta-flanking protein</v>
          </cell>
          <cell r="C4109" t="str">
            <v>1,3-beta-glucan synthase/callose synthase catalytic subunit</v>
          </cell>
          <cell r="D4109" t="str">
            <v>-</v>
          </cell>
        </row>
        <row r="4110">
          <cell r="A4110" t="str">
            <v>CNAG_04567</v>
          </cell>
          <cell r="B4110" t="str">
            <v>drug transporter</v>
          </cell>
          <cell r="C4110" t="str">
            <v>Synaptic vesicle transporter SVOP and related transporters (major facilitator superfamily)</v>
          </cell>
          <cell r="D4110" t="str">
            <v>-</v>
          </cell>
        </row>
        <row r="4111">
          <cell r="A4111" t="str">
            <v>CNAG_04570</v>
          </cell>
          <cell r="B4111" t="str">
            <v>conserved hypothetical protein</v>
          </cell>
          <cell r="C4111" t="str">
            <v>RNA-binding protein LARP/SRO9 and related La domain proteins</v>
          </cell>
          <cell r="D4111" t="str">
            <v>-</v>
          </cell>
        </row>
        <row r="4112">
          <cell r="A4112" t="str">
            <v>CNAG_04571</v>
          </cell>
          <cell r="B4112" t="str">
            <v>rRNA (adenine-N6,N6-)-dimethyltransferase</v>
          </cell>
          <cell r="C4112" t="str">
            <v>Ribosomal RNA adenine dimethylase</v>
          </cell>
          <cell r="D4112" t="str">
            <v>YPL266W</v>
          </cell>
        </row>
        <row r="4113">
          <cell r="A4113" t="str">
            <v>CNAG_04574</v>
          </cell>
          <cell r="B4113" t="str">
            <v>conserved hypothetical protein</v>
          </cell>
          <cell r="C4113" t="str">
            <v>Dolichol phosphate-mannose regulatory protein (DPM2)</v>
          </cell>
          <cell r="D4113" t="str">
            <v>-</v>
          </cell>
        </row>
        <row r="4114">
          <cell r="A4114" t="str">
            <v>CNAG_04575</v>
          </cell>
          <cell r="B4114" t="str">
            <v>g2/mitotic-specific cyclin cdc13</v>
          </cell>
          <cell r="C4114" t="str">
            <v>Cyclin B and related kinase-activating proteins</v>
          </cell>
          <cell r="D4114" t="str">
            <v>YPR119W</v>
          </cell>
        </row>
        <row r="4115">
          <cell r="A4115" t="str">
            <v>CNAG_04576</v>
          </cell>
          <cell r="B4115" t="str">
            <v>conserved hypothetical protein</v>
          </cell>
          <cell r="C4115" t="str">
            <v>Multidrug resistance-associated protein/mitoxantrone resistance protein, ABC superfamily</v>
          </cell>
          <cell r="D4115" t="str">
            <v>-</v>
          </cell>
        </row>
        <row r="4116">
          <cell r="A4116" t="str">
            <v>CNAG_04577</v>
          </cell>
          <cell r="B4116" t="str">
            <v>nucleoside-diphosphate kinase</v>
          </cell>
          <cell r="C4116" t="str">
            <v>Nucleoside diphosphate kinase</v>
          </cell>
          <cell r="D4116" t="str">
            <v>-</v>
          </cell>
        </row>
        <row r="4117">
          <cell r="A4117" t="str">
            <v>CNAG_04579</v>
          </cell>
          <cell r="B4117" t="str">
            <v>alpha-1,2-mannosyltransferase alg11</v>
          </cell>
          <cell r="C4117" t="str">
            <v>Glycosyltransferase</v>
          </cell>
          <cell r="D4117" t="str">
            <v>YNL048W</v>
          </cell>
        </row>
        <row r="4118">
          <cell r="A4118" t="str">
            <v>CNAG_04580</v>
          </cell>
          <cell r="B4118" t="str">
            <v>RNA helicase</v>
          </cell>
          <cell r="C4118" t="str">
            <v>ATP-dependent RNA helicase pitchoune</v>
          </cell>
          <cell r="D4118" t="str">
            <v>-</v>
          </cell>
        </row>
        <row r="4119">
          <cell r="A4119" t="str">
            <v>CNAG_04581</v>
          </cell>
          <cell r="B4119" t="str">
            <v>conserved hypothetical protein</v>
          </cell>
          <cell r="C4119" t="str">
            <v>Uncharacterized conserved protein</v>
          </cell>
          <cell r="D4119" t="str">
            <v>-</v>
          </cell>
        </row>
        <row r="4120">
          <cell r="A4120" t="str">
            <v>CNAG_04582</v>
          </cell>
          <cell r="B4120" t="str">
            <v>conserved hypothetical protein</v>
          </cell>
          <cell r="C4120" t="str">
            <v>-</v>
          </cell>
          <cell r="D4120" t="str">
            <v>-</v>
          </cell>
        </row>
        <row r="4121">
          <cell r="A4121" t="str">
            <v>CNAG_04583</v>
          </cell>
          <cell r="B4121" t="str">
            <v>conserved hypothetical protein</v>
          </cell>
          <cell r="C4121" t="str">
            <v>Chromatin remodeling complex WSTF-ISWI, large subunit (contains heterochromatin localization, PHD and BROMO domains)</v>
          </cell>
          <cell r="D4121" t="str">
            <v>YGL133W</v>
          </cell>
        </row>
        <row r="4122">
          <cell r="A4122" t="str">
            <v>CNAG_04584</v>
          </cell>
          <cell r="B4122" t="str">
            <v>cytoplasmic protein</v>
          </cell>
          <cell r="C4122" t="str">
            <v>PolyC-binding proteins alphaCP-1 and related KH domain proteins</v>
          </cell>
          <cell r="D4122" t="str">
            <v>YBR233W</v>
          </cell>
        </row>
        <row r="4123">
          <cell r="A4123" t="str">
            <v>CNAG_04585</v>
          </cell>
          <cell r="B4123" t="str">
            <v>conserved hypothetical protein</v>
          </cell>
          <cell r="C4123" t="str">
            <v>-</v>
          </cell>
          <cell r="D4123" t="str">
            <v>-</v>
          </cell>
        </row>
        <row r="4124">
          <cell r="A4124" t="str">
            <v>CNAG_04586</v>
          </cell>
          <cell r="B4124" t="str">
            <v>LIM-homeobox protein</v>
          </cell>
          <cell r="C4124" t="str">
            <v>Transcription factor, contains HOX domain</v>
          </cell>
          <cell r="D4124" t="str">
            <v>-</v>
          </cell>
        </row>
        <row r="4125">
          <cell r="A4125" t="str">
            <v>CNAG_04587</v>
          </cell>
          <cell r="B4125" t="str">
            <v>conserved hypothetical protein</v>
          </cell>
          <cell r="C4125" t="str">
            <v>Adenine deaminase/adenosine deaminase</v>
          </cell>
          <cell r="D4125" t="str">
            <v>-</v>
          </cell>
        </row>
        <row r="4126">
          <cell r="A4126" t="str">
            <v>CNAG_04588</v>
          </cell>
          <cell r="B4126" t="str">
            <v>conserved hypothetical protein</v>
          </cell>
          <cell r="C4126" t="str">
            <v>-</v>
          </cell>
          <cell r="D4126" t="str">
            <v>YBR239C</v>
          </cell>
        </row>
        <row r="4127">
          <cell r="A4127" t="str">
            <v>CNAG_04589</v>
          </cell>
          <cell r="B4127" t="str">
            <v>conserved hypothetical protein</v>
          </cell>
          <cell r="C4127" t="str">
            <v>-</v>
          </cell>
          <cell r="D4127" t="str">
            <v>-</v>
          </cell>
        </row>
        <row r="4128">
          <cell r="A4128" t="str">
            <v>CNAG_04590</v>
          </cell>
          <cell r="B4128" t="str">
            <v>hypothetical protein</v>
          </cell>
        </row>
        <row r="4129">
          <cell r="A4129" t="str">
            <v>CNAG_04591</v>
          </cell>
          <cell r="B4129" t="str">
            <v>predicted protein</v>
          </cell>
        </row>
        <row r="4130">
          <cell r="A4130" t="str">
            <v>CNAG_04592</v>
          </cell>
          <cell r="B4130" t="str">
            <v>conserved hypothetical protein</v>
          </cell>
        </row>
        <row r="4131">
          <cell r="A4131" t="str">
            <v>CNAG_04593</v>
          </cell>
          <cell r="B4131" t="str">
            <v>predicted protein</v>
          </cell>
        </row>
        <row r="4132">
          <cell r="A4132" t="str">
            <v>CNAG_04594</v>
          </cell>
          <cell r="B4132" t="str">
            <v>PRO1 protein</v>
          </cell>
          <cell r="C4132" t="str">
            <v>-</v>
          </cell>
          <cell r="D4132" t="str">
            <v>-</v>
          </cell>
        </row>
        <row r="4133">
          <cell r="A4133" t="str">
            <v>CNAG_04595</v>
          </cell>
          <cell r="B4133" t="str">
            <v>conserved hypothetical protein</v>
          </cell>
          <cell r="C4133" t="str">
            <v>-</v>
          </cell>
          <cell r="D4133" t="str">
            <v>-</v>
          </cell>
        </row>
        <row r="4134">
          <cell r="A4134" t="str">
            <v>CNAG_04596</v>
          </cell>
          <cell r="B4134" t="str">
            <v>prolyl endopeptidase</v>
          </cell>
          <cell r="C4134" t="str">
            <v>-</v>
          </cell>
          <cell r="D4134" t="str">
            <v>-</v>
          </cell>
        </row>
        <row r="4135">
          <cell r="A4135" t="str">
            <v>CNAG_04597</v>
          </cell>
          <cell r="B4135" t="str">
            <v>conserved hypothetical protein</v>
          </cell>
          <cell r="C4135" t="str">
            <v>Predicted transporter ADD1 (major facilitator superfamily)</v>
          </cell>
          <cell r="D4135" t="str">
            <v>-</v>
          </cell>
        </row>
        <row r="4136">
          <cell r="A4136" t="str">
            <v>CNAG_04598</v>
          </cell>
          <cell r="B4136" t="str">
            <v>conserved hypothetical protein</v>
          </cell>
          <cell r="C4136" t="str">
            <v>-</v>
          </cell>
          <cell r="D4136" t="str">
            <v>-</v>
          </cell>
        </row>
        <row r="4137">
          <cell r="A4137" t="str">
            <v>CNAG_04599</v>
          </cell>
          <cell r="B4137" t="str">
            <v>3-methyl-2-oxobutanoate hydroxymethyltransferase</v>
          </cell>
          <cell r="C4137" t="str">
            <v>Ketopantoate hydroxymethyltransferase</v>
          </cell>
          <cell r="D4137" t="str">
            <v>YBR176W</v>
          </cell>
        </row>
        <row r="4138">
          <cell r="A4138" t="str">
            <v>CNAG_04600</v>
          </cell>
          <cell r="B4138" t="str">
            <v>DNA topoisomerase type I</v>
          </cell>
          <cell r="C4138" t="str">
            <v>DNA topoisomerase III alpha</v>
          </cell>
          <cell r="D4138" t="str">
            <v>YLR234W</v>
          </cell>
        </row>
        <row r="4139">
          <cell r="A4139" t="str">
            <v>CNAG_04601</v>
          </cell>
          <cell r="B4139" t="str">
            <v>glycine hydroxymethyltransferase</v>
          </cell>
          <cell r="C4139" t="str">
            <v>Glycine/serine hydroxymethyltransferase</v>
          </cell>
          <cell r="D4139" t="str">
            <v>YLR058C</v>
          </cell>
        </row>
        <row r="4140">
          <cell r="A4140" t="str">
            <v>CNAG_04602</v>
          </cell>
          <cell r="B4140" t="str">
            <v>conserved hypothetical protein</v>
          </cell>
        </row>
        <row r="4141">
          <cell r="A4141" t="str">
            <v>CNAG_04603</v>
          </cell>
          <cell r="B4141" t="str">
            <v>conserved hypothetical protein</v>
          </cell>
        </row>
        <row r="4142">
          <cell r="A4142" t="str">
            <v>CNAG_04604</v>
          </cell>
          <cell r="B4142" t="str">
            <v>tryptophan-tRNA ligase</v>
          </cell>
          <cell r="C4142" t="str">
            <v>Cytoplasmic tryptophanyl-tRNA synthetase</v>
          </cell>
          <cell r="D4142" t="str">
            <v>YOL097C</v>
          </cell>
        </row>
        <row r="4143">
          <cell r="A4143" t="str">
            <v>CNAG_04605</v>
          </cell>
          <cell r="B4143" t="str">
            <v>C-3 sterol dehydrogenase</v>
          </cell>
          <cell r="C4143" t="str">
            <v>C-3 sterol dehydrogenase/3-beta-hydroxysteroid dehydrogenase and related dehydrogenases</v>
          </cell>
          <cell r="D4143" t="str">
            <v>YGL001C</v>
          </cell>
        </row>
        <row r="4144">
          <cell r="A4144" t="str">
            <v>CNAG_04606</v>
          </cell>
          <cell r="B4144" t="str">
            <v>conserved hypothetical protein</v>
          </cell>
          <cell r="C4144" t="str">
            <v>Vesicle coat complex COPII, subunit SEC31</v>
          </cell>
          <cell r="D4144" t="str">
            <v>-</v>
          </cell>
        </row>
        <row r="4145">
          <cell r="A4145" t="str">
            <v>CNAG_04607</v>
          </cell>
          <cell r="B4145" t="str">
            <v>hypothetical protein</v>
          </cell>
        </row>
        <row r="4146">
          <cell r="A4146" t="str">
            <v>CNAG_04608</v>
          </cell>
          <cell r="B4146" t="str">
            <v>signal peptidase I</v>
          </cell>
          <cell r="C4146" t="str">
            <v>Signal peptidase I</v>
          </cell>
          <cell r="D4146" t="str">
            <v>YIR022W</v>
          </cell>
        </row>
        <row r="4147">
          <cell r="A4147" t="str">
            <v>CNAG_04609</v>
          </cell>
          <cell r="B4147" t="str">
            <v>eukaryotic translation initiation factor 2C 2</v>
          </cell>
          <cell r="C4147" t="str">
            <v>Translation initiation factor 2C (eIF-2C) and related proteins</v>
          </cell>
          <cell r="D4147" t="str">
            <v>-</v>
          </cell>
        </row>
        <row r="4148">
          <cell r="A4148" t="str">
            <v>CNAG_04610</v>
          </cell>
          <cell r="B4148" t="str">
            <v>conserved hypothetical protein</v>
          </cell>
        </row>
        <row r="4149">
          <cell r="A4149" t="str">
            <v>CNAG_04611</v>
          </cell>
          <cell r="B4149" t="str">
            <v>ubiquitin-protein ligase</v>
          </cell>
          <cell r="C4149" t="str">
            <v>Ubiquitin-protein ligase</v>
          </cell>
          <cell r="D4149" t="str">
            <v>YEL012W</v>
          </cell>
        </row>
        <row r="4150">
          <cell r="A4150" t="str">
            <v>CNAG_04612</v>
          </cell>
          <cell r="B4150" t="str">
            <v>conserved hypothetical protein</v>
          </cell>
          <cell r="C4150" t="str">
            <v>-</v>
          </cell>
          <cell r="D4150" t="str">
            <v>-</v>
          </cell>
        </row>
        <row r="4151">
          <cell r="A4151" t="str">
            <v>CNAG_04613</v>
          </cell>
          <cell r="B4151" t="str">
            <v>ATP-dependent transporter</v>
          </cell>
          <cell r="C4151" t="str">
            <v>ATPase component of ABC transporters with duplicated ATPase domains/Translation elongation factor EF-3b</v>
          </cell>
          <cell r="D4151" t="str">
            <v>YFR009W</v>
          </cell>
        </row>
        <row r="4152">
          <cell r="A4152" t="str">
            <v>CNAG_04614</v>
          </cell>
          <cell r="B4152" t="str">
            <v>conserved hypothetical protein</v>
          </cell>
          <cell r="C4152" t="str">
            <v>Chromatin remodeling complex WSTF-ISWI, large subunit (contains heterochromatin localization, PHD and BROMO domains)</v>
          </cell>
          <cell r="D4152" t="str">
            <v>-</v>
          </cell>
        </row>
        <row r="4153">
          <cell r="A4153" t="str">
            <v>CNAG_04615</v>
          </cell>
          <cell r="B4153" t="str">
            <v>L-aminoadipate-semialdehyde dehydrogenase</v>
          </cell>
          <cell r="C4153" t="str">
            <v>Non-ribosomal peptide synthetase/alpha-aminoadipate reductase and related enzymes</v>
          </cell>
          <cell r="D4153" t="str">
            <v>-</v>
          </cell>
        </row>
        <row r="4154">
          <cell r="A4154" t="str">
            <v>CNAG_04616</v>
          </cell>
          <cell r="B4154" t="str">
            <v>conserved hypothetical protein</v>
          </cell>
          <cell r="C4154" t="str">
            <v>Permease of the major facilitator superfamily</v>
          </cell>
          <cell r="D4154" t="str">
            <v>-</v>
          </cell>
        </row>
        <row r="4155">
          <cell r="A4155" t="str">
            <v>CNAG_04617</v>
          </cell>
          <cell r="B4155" t="str">
            <v>small oligopeptide transporter</v>
          </cell>
          <cell r="C4155" t="str">
            <v>Sexual differentiation process protein ISP4</v>
          </cell>
          <cell r="D4155" t="str">
            <v>YPR194C</v>
          </cell>
        </row>
        <row r="4156">
          <cell r="A4156" t="str">
            <v>CNAG_04618</v>
          </cell>
          <cell r="B4156" t="str">
            <v>PRO1 protein</v>
          </cell>
          <cell r="C4156" t="str">
            <v>-</v>
          </cell>
          <cell r="D4156" t="str">
            <v>YDL170W</v>
          </cell>
        </row>
        <row r="4157">
          <cell r="A4157" t="str">
            <v>CNAG_04619</v>
          </cell>
          <cell r="B4157" t="str">
            <v>prolyl endopeptidase</v>
          </cell>
          <cell r="C4157" t="str">
            <v>-</v>
          </cell>
          <cell r="D4157" t="str">
            <v>-</v>
          </cell>
        </row>
        <row r="4158">
          <cell r="A4158" t="str">
            <v>CNAG_04620</v>
          </cell>
          <cell r="B4158" t="str">
            <v>conserved hypothetical protein</v>
          </cell>
        </row>
        <row r="4159">
          <cell r="A4159" t="str">
            <v>CNAG_04621</v>
          </cell>
          <cell r="B4159" t="str">
            <v>glycogen synthase</v>
          </cell>
          <cell r="C4159" t="str">
            <v>-</v>
          </cell>
          <cell r="D4159" t="str">
            <v>YFR015C</v>
          </cell>
        </row>
        <row r="4160">
          <cell r="A4160" t="str">
            <v>CNAG_04622</v>
          </cell>
          <cell r="B4160" t="str">
            <v>endoplasmic reticulum protein</v>
          </cell>
          <cell r="C4160" t="str">
            <v>-</v>
          </cell>
          <cell r="D4160" t="str">
            <v>YGR197C</v>
          </cell>
        </row>
        <row r="4161">
          <cell r="A4161" t="str">
            <v>CNAG_04623</v>
          </cell>
          <cell r="B4161" t="str">
            <v>conserved hypothetical protein</v>
          </cell>
        </row>
        <row r="4162">
          <cell r="A4162" t="str">
            <v>CNAG_04625</v>
          </cell>
          <cell r="B4162" t="str">
            <v>serine-type endopeptidase</v>
          </cell>
          <cell r="C4162" t="str">
            <v>Subtilisin-related protease/Vacuolar protease B</v>
          </cell>
          <cell r="D4162" t="str">
            <v>YEL060C</v>
          </cell>
        </row>
        <row r="4163">
          <cell r="A4163" t="str">
            <v>CNAG_04626</v>
          </cell>
          <cell r="B4163" t="str">
            <v>conserved hypothetical protein</v>
          </cell>
        </row>
        <row r="4164">
          <cell r="A4164" t="str">
            <v>CNAG_04627</v>
          </cell>
          <cell r="B4164" t="str">
            <v>COP9 signalosome complex subunit 12</v>
          </cell>
          <cell r="C4164" t="str">
            <v>Transcription-associated recombination protein - Thp1p</v>
          </cell>
          <cell r="D4164" t="str">
            <v>YJR084W</v>
          </cell>
        </row>
        <row r="4165">
          <cell r="A4165" t="str">
            <v>CNAG_04628</v>
          </cell>
          <cell r="B4165" t="str">
            <v>eukaryotic translation initiation factor 6</v>
          </cell>
          <cell r="C4165" t="str">
            <v>Translation initiation factor 6 (eIF-6)</v>
          </cell>
          <cell r="D4165" t="str">
            <v>YPR016C</v>
          </cell>
        </row>
        <row r="4166">
          <cell r="A4166" t="str">
            <v>CNAG_04629</v>
          </cell>
          <cell r="B4166" t="str">
            <v>Mob1 family protein</v>
          </cell>
          <cell r="C4166" t="str">
            <v>-</v>
          </cell>
          <cell r="D4166" t="str">
            <v>-</v>
          </cell>
        </row>
        <row r="4167">
          <cell r="A4167" t="str">
            <v>CNAG_04630</v>
          </cell>
          <cell r="B4167" t="str">
            <v>conserved hypothetical protein</v>
          </cell>
          <cell r="C4167" t="str">
            <v>-</v>
          </cell>
          <cell r="D4167" t="str">
            <v>-</v>
          </cell>
        </row>
        <row r="4168">
          <cell r="A4168" t="str">
            <v>CNAG_04631</v>
          </cell>
          <cell r="B4168" t="str">
            <v>ribitol kinase</v>
          </cell>
          <cell r="C4168" t="str">
            <v>Ribulose kinase and related carbohydrate kinases</v>
          </cell>
          <cell r="D4168" t="str">
            <v>YDR109C</v>
          </cell>
        </row>
        <row r="4169">
          <cell r="A4169" t="str">
            <v>CNAG_04632</v>
          </cell>
          <cell r="B4169" t="str">
            <v>uracil permease</v>
          </cell>
          <cell r="C4169" t="str">
            <v>Uridine permease/thiamine transporter/allantoin transport</v>
          </cell>
          <cell r="D4169" t="str">
            <v>YBR021W</v>
          </cell>
        </row>
        <row r="4170">
          <cell r="A4170" t="str">
            <v>CNAG_04633</v>
          </cell>
          <cell r="B4170" t="str">
            <v>conserved hypothetical protein</v>
          </cell>
          <cell r="C4170" t="str">
            <v>-</v>
          </cell>
          <cell r="D4170" t="str">
            <v>-</v>
          </cell>
        </row>
        <row r="4171">
          <cell r="A4171" t="str">
            <v>CNAG_04634</v>
          </cell>
          <cell r="B4171" t="str">
            <v>conserved hypothetical protein</v>
          </cell>
          <cell r="C4171" t="str">
            <v>von Willebrand factor and related coagulation proteins</v>
          </cell>
          <cell r="D4171" t="str">
            <v>-</v>
          </cell>
        </row>
        <row r="4172">
          <cell r="A4172" t="str">
            <v>CNAG_04635</v>
          </cell>
          <cell r="B4172" t="str">
            <v>endopeptidase</v>
          </cell>
          <cell r="C4172" t="str">
            <v>Aspartyl protease</v>
          </cell>
          <cell r="D4172" t="str">
            <v>-</v>
          </cell>
        </row>
        <row r="4173">
          <cell r="A4173" t="str">
            <v>CNAG_04636</v>
          </cell>
          <cell r="B4173" t="str">
            <v>metacaspase</v>
          </cell>
          <cell r="C4173" t="str">
            <v>Metacaspase involved in regulation of apoptosis</v>
          </cell>
          <cell r="D4173" t="str">
            <v>YOR197W</v>
          </cell>
        </row>
        <row r="4174">
          <cell r="A4174" t="str">
            <v>CNAG_04637</v>
          </cell>
          <cell r="B4174" t="str">
            <v>MBF1</v>
          </cell>
          <cell r="C4174" t="str">
            <v>Transcription factor MBF1</v>
          </cell>
          <cell r="D4174" t="str">
            <v>YOR298C-A</v>
          </cell>
        </row>
        <row r="4175">
          <cell r="A4175" t="str">
            <v>CNAG_04638</v>
          </cell>
          <cell r="B4175" t="str">
            <v>conserved hypothetical protein</v>
          </cell>
          <cell r="C4175" t="str">
            <v>Putative growth response protein</v>
          </cell>
          <cell r="D4175" t="str">
            <v>-</v>
          </cell>
        </row>
        <row r="4176">
          <cell r="A4176" t="str">
            <v>CNAG_04639</v>
          </cell>
          <cell r="B4176" t="str">
            <v>conserved hypothetical protein</v>
          </cell>
          <cell r="C4176" t="str">
            <v>Guanine nucleotide exchange factor</v>
          </cell>
          <cell r="D4176" t="str">
            <v>YNL272C</v>
          </cell>
        </row>
        <row r="4177">
          <cell r="A4177" t="str">
            <v>CNAG_04640</v>
          </cell>
          <cell r="B4177" t="str">
            <v>acly protein</v>
          </cell>
          <cell r="C4177" t="str">
            <v>ATP-citrate lyase</v>
          </cell>
          <cell r="D4177" t="str">
            <v>-</v>
          </cell>
        </row>
        <row r="4178">
          <cell r="A4178" t="str">
            <v>CNAG_04641</v>
          </cell>
          <cell r="B4178" t="str">
            <v>RNA polymerase III transcription factor</v>
          </cell>
          <cell r="C4178" t="str">
            <v>RNA polymerase III transcription factor TFIIIC</v>
          </cell>
          <cell r="D4178" t="str">
            <v>YGR047C</v>
          </cell>
        </row>
        <row r="4179">
          <cell r="A4179" t="str">
            <v>CNAG_04642</v>
          </cell>
          <cell r="B4179" t="str">
            <v>tetraspanin Tsp2</v>
          </cell>
          <cell r="C4179" t="str">
            <v>Tetraspanin family integral membrane protein</v>
          </cell>
          <cell r="D4179" t="str">
            <v>-</v>
          </cell>
        </row>
        <row r="4180">
          <cell r="A4180" t="str">
            <v>CNAG_04646</v>
          </cell>
          <cell r="B4180" t="str">
            <v>conserved hypothetical protein</v>
          </cell>
          <cell r="C4180" t="str">
            <v>-</v>
          </cell>
          <cell r="D4180" t="str">
            <v>-</v>
          </cell>
        </row>
        <row r="4181">
          <cell r="A4181" t="str">
            <v>CNAG_04647</v>
          </cell>
          <cell r="B4181" t="str">
            <v>glutathione synthase</v>
          </cell>
          <cell r="C4181" t="str">
            <v>Glutathione synthetase</v>
          </cell>
          <cell r="D4181" t="str">
            <v>YOL049W</v>
          </cell>
        </row>
        <row r="4182">
          <cell r="A4182" t="str">
            <v>CNAG_04648</v>
          </cell>
          <cell r="B4182" t="str">
            <v>conserved hypothetical protein</v>
          </cell>
          <cell r="C4182" t="str">
            <v>Sister chromatid cohesion complex Cohesin, subunit PDS5</v>
          </cell>
          <cell r="D4182" t="str">
            <v>YMR076C</v>
          </cell>
        </row>
        <row r="4183">
          <cell r="A4183" t="str">
            <v>CNAG_04649</v>
          </cell>
          <cell r="B4183" t="str">
            <v>L-A virus GAG protein N-acetyltransferase</v>
          </cell>
          <cell r="C4183" t="str">
            <v>N-acetyltransferase</v>
          </cell>
          <cell r="D4183" t="str">
            <v>YPR051W</v>
          </cell>
        </row>
        <row r="4184">
          <cell r="A4184" t="str">
            <v>CNAG_04650</v>
          </cell>
          <cell r="B4184" t="str">
            <v>actin-like protein ARP6</v>
          </cell>
          <cell r="C4184" t="str">
            <v>Actin-related protein - Arp6p</v>
          </cell>
          <cell r="D4184" t="str">
            <v>YLR085C</v>
          </cell>
        </row>
        <row r="4185">
          <cell r="A4185" t="str">
            <v>CNAG_04651</v>
          </cell>
          <cell r="B4185" t="str">
            <v>conserved hypothetical protein</v>
          </cell>
          <cell r="C4185" t="str">
            <v>Putative cargo transport protein ERV29</v>
          </cell>
          <cell r="D4185" t="str">
            <v>YGR284C</v>
          </cell>
        </row>
        <row r="4186">
          <cell r="A4186" t="str">
            <v>CNAG_04652</v>
          </cell>
          <cell r="B4186" t="str">
            <v>enoyl reductase</v>
          </cell>
          <cell r="C4186" t="str">
            <v>Zinc-binding oxidoreductase</v>
          </cell>
          <cell r="D4186" t="str">
            <v>YNL134C</v>
          </cell>
        </row>
        <row r="4187">
          <cell r="A4187" t="str">
            <v>CNAG_04653</v>
          </cell>
          <cell r="B4187" t="str">
            <v>conserved hypothetical protein</v>
          </cell>
        </row>
        <row r="4188">
          <cell r="A4188" t="str">
            <v>CNAG_04654</v>
          </cell>
          <cell r="B4188" t="str">
            <v>UNC-50 family protein</v>
          </cell>
          <cell r="C4188" t="str">
            <v>Uncharacterized conserved protein</v>
          </cell>
          <cell r="D4188" t="str">
            <v>YKR030W</v>
          </cell>
        </row>
        <row r="4189">
          <cell r="A4189" t="str">
            <v>CNAG_04655</v>
          </cell>
          <cell r="B4189" t="str">
            <v>rab family GTP-binding protein</v>
          </cell>
          <cell r="C4189" t="str">
            <v>GTPase Rab5/YPT51 and related small G protein superfamily GTPases</v>
          </cell>
          <cell r="D4189" t="str">
            <v>-</v>
          </cell>
        </row>
        <row r="4190">
          <cell r="A4190" t="str">
            <v>CNAG_04656</v>
          </cell>
          <cell r="B4190" t="str">
            <v>arginyl-tRNA-protein transferase</v>
          </cell>
        </row>
        <row r="4191">
          <cell r="A4191" t="str">
            <v>CNAG_04657</v>
          </cell>
          <cell r="B4191" t="str">
            <v>short chain dehydrogenase</v>
          </cell>
          <cell r="C4191" t="str">
            <v>17 beta-hydroxysteroid dehydrogenase type 3, HSD17B3</v>
          </cell>
          <cell r="D4191" t="str">
            <v>-</v>
          </cell>
        </row>
        <row r="4192">
          <cell r="A4192" t="str">
            <v>CNAG_04658</v>
          </cell>
          <cell r="B4192" t="str">
            <v>conserved hypothetical protein</v>
          </cell>
          <cell r="C4192" t="str">
            <v>-</v>
          </cell>
          <cell r="D4192" t="str">
            <v>-</v>
          </cell>
        </row>
        <row r="4193">
          <cell r="A4193" t="str">
            <v>CNAG_04659</v>
          </cell>
          <cell r="B4193" t="str">
            <v>pyruvate decarboxylase</v>
          </cell>
          <cell r="C4193" t="str">
            <v>Thiamine pyrophosphate-requiring enzyme</v>
          </cell>
          <cell r="D4193" t="str">
            <v>YLR044C</v>
          </cell>
        </row>
        <row r="4194">
          <cell r="A4194" t="str">
            <v>CNAG_04660</v>
          </cell>
          <cell r="B4194" t="str">
            <v>conserved hypothetical protein</v>
          </cell>
          <cell r="C4194" t="str">
            <v>FOG: 7 transmembrane receptor</v>
          </cell>
          <cell r="D4194" t="str">
            <v>-</v>
          </cell>
        </row>
        <row r="4195">
          <cell r="A4195" t="str">
            <v>CNAG_04661</v>
          </cell>
          <cell r="B4195" t="str">
            <v>conserved hypothetical protein</v>
          </cell>
        </row>
        <row r="4196">
          <cell r="A4196" t="str">
            <v>CNAG_04662</v>
          </cell>
          <cell r="B4196" t="str">
            <v>sepB</v>
          </cell>
          <cell r="C4196" t="str">
            <v>WD40 repeat protein</v>
          </cell>
          <cell r="D4196" t="str">
            <v>YPR135W</v>
          </cell>
        </row>
        <row r="4197">
          <cell r="A4197" t="str">
            <v>CNAG_04663</v>
          </cell>
          <cell r="B4197" t="str">
            <v>conserved hypothetical protein</v>
          </cell>
        </row>
        <row r="4198">
          <cell r="A4198" t="str">
            <v>CNAG_04664</v>
          </cell>
          <cell r="B4198" t="str">
            <v>60s ribosomal protein l37</v>
          </cell>
          <cell r="C4198" t="str">
            <v>Mitochondrial/chloroplast ribosomal protein L54/L37</v>
          </cell>
          <cell r="D4198" t="str">
            <v>YBR268W</v>
          </cell>
        </row>
        <row r="4199">
          <cell r="A4199" t="str">
            <v>CNAG_04665</v>
          </cell>
          <cell r="B4199" t="str">
            <v>conserved hypothetical protein</v>
          </cell>
          <cell r="C4199" t="str">
            <v>-</v>
          </cell>
          <cell r="D4199" t="str">
            <v>-</v>
          </cell>
        </row>
        <row r="4200">
          <cell r="A4200" t="str">
            <v>CNAG_04666</v>
          </cell>
          <cell r="B4200" t="str">
            <v>endopeptidase</v>
          </cell>
          <cell r="C4200" t="str">
            <v>26S proteasome regulatory complex, ATPase RPT6</v>
          </cell>
          <cell r="D4200" t="str">
            <v>YGL048C</v>
          </cell>
        </row>
        <row r="4201">
          <cell r="A4201" t="str">
            <v>CNAG_04667</v>
          </cell>
          <cell r="B4201" t="str">
            <v>conserved hypothetical protein</v>
          </cell>
          <cell r="C4201" t="str">
            <v>-</v>
          </cell>
          <cell r="D4201" t="str">
            <v>-</v>
          </cell>
        </row>
        <row r="4202">
          <cell r="A4202" t="str">
            <v>CNAG_04668</v>
          </cell>
          <cell r="B4202" t="str">
            <v>E2 ubiquitin-conjugating enzyme</v>
          </cell>
          <cell r="C4202" t="str">
            <v>Ubiquitin-protein ligase</v>
          </cell>
          <cell r="D4202" t="str">
            <v>YLR306W</v>
          </cell>
        </row>
        <row r="4203">
          <cell r="A4203" t="str">
            <v>CNAG_04669</v>
          </cell>
          <cell r="B4203" t="str">
            <v>mitochondrial matrix protein import protein</v>
          </cell>
          <cell r="C4203" t="str">
            <v>Uncharacterized conserved protein</v>
          </cell>
          <cell r="D4203" t="str">
            <v>YGR046W</v>
          </cell>
        </row>
        <row r="4204">
          <cell r="A4204" t="str">
            <v>CNAG_04670</v>
          </cell>
          <cell r="B4204" t="str">
            <v>conserved hypothetical protein</v>
          </cell>
          <cell r="C4204" t="str">
            <v>Nuclear pore complex, p54 component (sc Nup57)</v>
          </cell>
          <cell r="D4204" t="str">
            <v>YGR119C</v>
          </cell>
        </row>
        <row r="4205">
          <cell r="A4205" t="str">
            <v>CNAG_04671</v>
          </cell>
          <cell r="B4205" t="str">
            <v>conserved hypothetical protein</v>
          </cell>
          <cell r="C4205" t="str">
            <v>Predicted small molecule transporter</v>
          </cell>
          <cell r="D4205" t="str">
            <v>-</v>
          </cell>
        </row>
        <row r="4206">
          <cell r="A4206" t="str">
            <v>CNAG_04673</v>
          </cell>
          <cell r="B4206" t="str">
            <v>NAD dependent epimerase/dehydratase family protein</v>
          </cell>
        </row>
        <row r="4207">
          <cell r="A4207" t="str">
            <v>CNAG_04674</v>
          </cell>
          <cell r="B4207" t="str">
            <v>ada3 protein</v>
          </cell>
          <cell r="C4207" t="str">
            <v>Histone acetyltransferases PCAF/SAGA/ADA, subunit TADA3L/NGG1</v>
          </cell>
          <cell r="D4207" t="str">
            <v>YDR176W</v>
          </cell>
        </row>
        <row r="4208">
          <cell r="A4208" t="str">
            <v>CNAG_04675</v>
          </cell>
          <cell r="B4208" t="str">
            <v>conserved hypothetical protein</v>
          </cell>
        </row>
        <row r="4209">
          <cell r="A4209" t="str">
            <v>CNAG_04676</v>
          </cell>
          <cell r="B4209" t="str">
            <v>6-phosphofructokinase</v>
          </cell>
          <cell r="C4209" t="str">
            <v>Pyrophosphate-dependent phosphofructo-1-kinase</v>
          </cell>
          <cell r="D4209" t="str">
            <v>YMR205C</v>
          </cell>
        </row>
        <row r="4210">
          <cell r="A4210" t="str">
            <v>CNAG_04677</v>
          </cell>
          <cell r="B4210" t="str">
            <v>xylitol dehydrogenase</v>
          </cell>
          <cell r="C4210" t="str">
            <v>Sorbitol dehydrogenase</v>
          </cell>
          <cell r="D4210" t="str">
            <v>-</v>
          </cell>
        </row>
        <row r="4211">
          <cell r="A4211" t="str">
            <v>CNAG_04678</v>
          </cell>
          <cell r="B4211" t="str">
            <v>AGC/AKT protein kinase</v>
          </cell>
          <cell r="C4211" t="str">
            <v>Ribosomal protein S6 kinase and related proteins</v>
          </cell>
          <cell r="D4211" t="str">
            <v>YKL126W</v>
          </cell>
        </row>
        <row r="4212">
          <cell r="A4212" t="str">
            <v>CNAG_04679</v>
          </cell>
          <cell r="B4212" t="str">
            <v>conserved hypothetical protein</v>
          </cell>
          <cell r="C4212" t="str">
            <v>Transcriptional co-repressor component</v>
          </cell>
          <cell r="D4212" t="str">
            <v>-</v>
          </cell>
        </row>
        <row r="4213">
          <cell r="A4213" t="str">
            <v>CNAG_04680</v>
          </cell>
          <cell r="B4213" t="str">
            <v>conserved hypothetical protein</v>
          </cell>
          <cell r="C4213" t="str">
            <v>RNA polymerase II transcription elongation factor DSIF/SUPT5H/SPT5</v>
          </cell>
          <cell r="D4213" t="str">
            <v>-</v>
          </cell>
        </row>
        <row r="4214">
          <cell r="A4214" t="str">
            <v>CNAG_04681</v>
          </cell>
          <cell r="B4214" t="str">
            <v>conserved hypothetical protein</v>
          </cell>
          <cell r="C4214" t="str">
            <v>-</v>
          </cell>
          <cell r="D4214" t="str">
            <v>-</v>
          </cell>
        </row>
        <row r="4215">
          <cell r="A4215" t="str">
            <v>CNAG_04682</v>
          </cell>
          <cell r="B4215" t="str">
            <v>DNA replication complex GINS protein PSF3</v>
          </cell>
        </row>
        <row r="4216">
          <cell r="A4216" t="str">
            <v>CNAG_04683</v>
          </cell>
          <cell r="B4216" t="str">
            <v>conserved hypothetical protein</v>
          </cell>
          <cell r="C4216" t="str">
            <v>Mitochondrial ribosomal protein L27</v>
          </cell>
          <cell r="D4216" t="str">
            <v>-</v>
          </cell>
        </row>
        <row r="4217">
          <cell r="A4217" t="str">
            <v>CNAG_04684</v>
          </cell>
          <cell r="B4217" t="str">
            <v>protein transport protein SEC23</v>
          </cell>
          <cell r="C4217" t="str">
            <v>Vesicle coat complex COPII, subunit SEC23</v>
          </cell>
          <cell r="D4217" t="str">
            <v>YPR181C</v>
          </cell>
        </row>
        <row r="4218">
          <cell r="A4218" t="str">
            <v>CNAG_04686</v>
          </cell>
          <cell r="B4218" t="str">
            <v>conserved hypothetical protein</v>
          </cell>
          <cell r="C4218" t="str">
            <v>Uncharacterized conserved protein</v>
          </cell>
          <cell r="D4218" t="str">
            <v>-</v>
          </cell>
        </row>
        <row r="4219">
          <cell r="A4219" t="str">
            <v>CNAG_04687</v>
          </cell>
          <cell r="B4219" t="str">
            <v>stearoyl-CoA 9-desaturase</v>
          </cell>
          <cell r="C4219" t="str">
            <v>Fatty acid desaturase</v>
          </cell>
          <cell r="D4219" t="str">
            <v>YGL055W</v>
          </cell>
        </row>
        <row r="4220">
          <cell r="A4220" t="str">
            <v>CNAG_04688</v>
          </cell>
          <cell r="B4220" t="str">
            <v>acyl-CoA dehydrogenase</v>
          </cell>
          <cell r="C4220" t="str">
            <v>Predicted acyl-CoA dehydrogenase</v>
          </cell>
          <cell r="D4220" t="str">
            <v>-</v>
          </cell>
        </row>
        <row r="4221">
          <cell r="A4221" t="str">
            <v>CNAG_04689</v>
          </cell>
          <cell r="B4221" t="str">
            <v>conserved hypothetical protein</v>
          </cell>
          <cell r="C4221" t="str">
            <v>-</v>
          </cell>
          <cell r="D4221" t="str">
            <v>-</v>
          </cell>
        </row>
        <row r="4222">
          <cell r="A4222" t="str">
            <v>CNAG_04690</v>
          </cell>
          <cell r="B4222" t="str">
            <v>mitochondrial protein</v>
          </cell>
          <cell r="C4222" t="str">
            <v>Predicted fumarylacetoacetate hydralase</v>
          </cell>
          <cell r="D4222" t="str">
            <v>YNL168C</v>
          </cell>
        </row>
        <row r="4223">
          <cell r="A4223" t="str">
            <v>CNAG_04691</v>
          </cell>
          <cell r="B4223" t="str">
            <v>conserved hypothetical protein</v>
          </cell>
          <cell r="C4223" t="str">
            <v>-</v>
          </cell>
          <cell r="D4223" t="str">
            <v>-</v>
          </cell>
        </row>
        <row r="4224">
          <cell r="A4224" t="str">
            <v>CNAG_04692</v>
          </cell>
          <cell r="B4224" t="str">
            <v>thymidylate synthase</v>
          </cell>
          <cell r="C4224" t="str">
            <v>Thymidylate synthase</v>
          </cell>
          <cell r="D4224" t="str">
            <v>YOR074C</v>
          </cell>
        </row>
        <row r="4225">
          <cell r="A4225" t="str">
            <v>CNAG_04693</v>
          </cell>
          <cell r="B4225" t="str">
            <v>conserved hypothetical protein</v>
          </cell>
          <cell r="C4225" t="str">
            <v>Stress-activated MAP kinase-interacting protein, Sin1p</v>
          </cell>
          <cell r="D4225" t="str">
            <v>YOL078W</v>
          </cell>
        </row>
        <row r="4226">
          <cell r="A4226" t="str">
            <v>CNAG_04694</v>
          </cell>
          <cell r="B4226" t="str">
            <v>periodic tryptophan protein 1</v>
          </cell>
          <cell r="C4226" t="str">
            <v>WD40 repeat-containing protein</v>
          </cell>
          <cell r="D4226" t="str">
            <v>-</v>
          </cell>
        </row>
        <row r="4227">
          <cell r="A4227" t="str">
            <v>CNAG_04695</v>
          </cell>
          <cell r="B4227" t="str">
            <v>predicted protein</v>
          </cell>
        </row>
        <row r="4228">
          <cell r="A4228" t="str">
            <v>CNAG_04696</v>
          </cell>
          <cell r="B4228" t="str">
            <v>DNA clamp loader</v>
          </cell>
          <cell r="C4228" t="str">
            <v>Pre-initiation complex, subunit CDC6, AAA+ superfamily ATPase</v>
          </cell>
          <cell r="D4228" t="str">
            <v>-</v>
          </cell>
        </row>
        <row r="4229">
          <cell r="A4229" t="str">
            <v>CNAG_04697</v>
          </cell>
          <cell r="B4229" t="str">
            <v>zinc finger protein</v>
          </cell>
          <cell r="C4229" t="str">
            <v>Predicted GTPase-activating protein</v>
          </cell>
          <cell r="D4229" t="str">
            <v>-</v>
          </cell>
        </row>
        <row r="4230">
          <cell r="A4230" t="str">
            <v>CNAG_04698</v>
          </cell>
          <cell r="B4230" t="str">
            <v>cytoplasmic protein</v>
          </cell>
          <cell r="C4230" t="str">
            <v>Uncharacterized conserved protein</v>
          </cell>
          <cell r="D4230" t="str">
            <v>YPL225W</v>
          </cell>
        </row>
        <row r="4231">
          <cell r="A4231" t="str">
            <v>CNAG_04699</v>
          </cell>
          <cell r="B4231" t="str">
            <v>conserved hypothetical protein</v>
          </cell>
          <cell r="C4231" t="str">
            <v>Microfibrillar-associated protein MFAP1</v>
          </cell>
          <cell r="D4231" t="str">
            <v>-</v>
          </cell>
        </row>
        <row r="4232">
          <cell r="A4232" t="str">
            <v>CNAG_04700</v>
          </cell>
          <cell r="B4232" t="str">
            <v>conserved hypothetical protein</v>
          </cell>
          <cell r="C4232" t="str">
            <v>FOG: PPR repeat</v>
          </cell>
          <cell r="D4232" t="str">
            <v>-</v>
          </cell>
        </row>
        <row r="4233">
          <cell r="A4233" t="str">
            <v>CNAG_04701</v>
          </cell>
          <cell r="B4233" t="str">
            <v>predicted protein</v>
          </cell>
        </row>
        <row r="4234">
          <cell r="A4234" t="str">
            <v>CNAG_04702</v>
          </cell>
          <cell r="B4234" t="str">
            <v>conserved hypothetical protein</v>
          </cell>
          <cell r="C4234" t="str">
            <v>RNA polymerase II transcription mediator</v>
          </cell>
          <cell r="D4234" t="str">
            <v>-</v>
          </cell>
        </row>
        <row r="4235">
          <cell r="A4235" t="str">
            <v>CNAG_04703</v>
          </cell>
          <cell r="B4235" t="str">
            <v>DNA clamp loader</v>
          </cell>
          <cell r="C4235" t="str">
            <v>Pre-initiation complex, subunit CDC6, AAA+ superfamily ATPase</v>
          </cell>
          <cell r="D4235" t="str">
            <v>-</v>
          </cell>
        </row>
        <row r="4236">
          <cell r="A4236" t="str">
            <v>CNAG_04704</v>
          </cell>
          <cell r="B4236" t="str">
            <v>carboxylic acid transport protein</v>
          </cell>
          <cell r="C4236" t="str">
            <v>-</v>
          </cell>
          <cell r="D4236" t="str">
            <v>YKL217W</v>
          </cell>
        </row>
        <row r="4237">
          <cell r="A4237" t="str">
            <v>CNAG_04705</v>
          </cell>
          <cell r="B4237" t="str">
            <v>conserved hypothetical protein</v>
          </cell>
          <cell r="C4237" t="str">
            <v>-</v>
          </cell>
          <cell r="D4237" t="str">
            <v>-</v>
          </cell>
        </row>
        <row r="4238">
          <cell r="A4238" t="str">
            <v>CNAG_04707</v>
          </cell>
          <cell r="B4238" t="str">
            <v>conserved hypothetical protein</v>
          </cell>
          <cell r="C4238" t="str">
            <v>-</v>
          </cell>
          <cell r="D4238" t="str">
            <v>-</v>
          </cell>
        </row>
        <row r="4239">
          <cell r="A4239" t="str">
            <v>CNAG_04708</v>
          </cell>
          <cell r="B4239" t="str">
            <v>conserved hypothetical protein</v>
          </cell>
          <cell r="C4239" t="str">
            <v>Apoptosis inhibitor IAP1 and related BIR domain proteins</v>
          </cell>
          <cell r="D4239" t="str">
            <v>YJR089W</v>
          </cell>
        </row>
        <row r="4240">
          <cell r="A4240" t="str">
            <v>CNAG_04709</v>
          </cell>
          <cell r="B4240" t="str">
            <v>conserved hypothetical protein</v>
          </cell>
          <cell r="C4240" t="str">
            <v>Predicted mitochondrial ribosomal protein L23</v>
          </cell>
          <cell r="D4240" t="str">
            <v>-</v>
          </cell>
        </row>
        <row r="4241">
          <cell r="A4241" t="str">
            <v>CNAG_04710</v>
          </cell>
          <cell r="B4241" t="str">
            <v>DUF803 domain membrane protein</v>
          </cell>
          <cell r="C4241" t="str">
            <v>-</v>
          </cell>
          <cell r="D4241" t="str">
            <v>-</v>
          </cell>
        </row>
        <row r="4242">
          <cell r="A4242" t="str">
            <v>CNAG_04711</v>
          </cell>
          <cell r="B4242" t="str">
            <v>predicted protein</v>
          </cell>
        </row>
        <row r="4243">
          <cell r="A4243" t="str">
            <v>CNAG_04712</v>
          </cell>
          <cell r="B4243" t="str">
            <v>dicarboxylic acid transporter</v>
          </cell>
          <cell r="C4243" t="str">
            <v>Mitochondrial oxoglutarate/malate carrier proteins</v>
          </cell>
          <cell r="D4243" t="str">
            <v>YLR348C</v>
          </cell>
        </row>
        <row r="4244">
          <cell r="A4244" t="str">
            <v>CNAG_04713</v>
          </cell>
          <cell r="B4244" t="str">
            <v>CLYBL protein</v>
          </cell>
          <cell r="C4244" t="str">
            <v>-</v>
          </cell>
          <cell r="D4244" t="str">
            <v>-</v>
          </cell>
        </row>
        <row r="4245">
          <cell r="A4245" t="str">
            <v>CNAG_04714</v>
          </cell>
          <cell r="B4245" t="str">
            <v>MFS multidrug transporter protein</v>
          </cell>
          <cell r="C4245" t="str">
            <v>Synaptic vesicle transporter SVOP and related transporters (major facilitator superfamily)</v>
          </cell>
          <cell r="D4245" t="str">
            <v>-</v>
          </cell>
        </row>
        <row r="4246">
          <cell r="A4246" t="str">
            <v>CNAG_04715</v>
          </cell>
          <cell r="B4246" t="str">
            <v>oligosaccharyltransferase alpha subunit</v>
          </cell>
          <cell r="C4246" t="str">
            <v>Oligosaccharyltransferase, alpha subunit (ribophorin I)</v>
          </cell>
          <cell r="D4246" t="str">
            <v>YJL002C</v>
          </cell>
        </row>
        <row r="4247">
          <cell r="A4247" t="str">
            <v>CNAG_04716</v>
          </cell>
          <cell r="B4247" t="str">
            <v>KH domain-containing protein</v>
          </cell>
          <cell r="C4247" t="str">
            <v>Predicted RNA-binding protein, contains KH domains</v>
          </cell>
          <cell r="D4247" t="str">
            <v>-</v>
          </cell>
        </row>
        <row r="4248">
          <cell r="A4248" t="str">
            <v>CNAG_04717</v>
          </cell>
          <cell r="B4248" t="str">
            <v>conserved hypothetical protein</v>
          </cell>
          <cell r="C4248" t="str">
            <v>Uncharacterized conserved protein, contains TBC domain</v>
          </cell>
          <cell r="D4248" t="str">
            <v>-</v>
          </cell>
        </row>
        <row r="4249">
          <cell r="A4249" t="str">
            <v>CNAG_04718</v>
          </cell>
          <cell r="B4249" t="str">
            <v>conserved hypothetical protein</v>
          </cell>
        </row>
        <row r="4250">
          <cell r="A4250" t="str">
            <v>CNAG_04719</v>
          </cell>
          <cell r="B4250" t="str">
            <v>solute carrier family 41 member 1</v>
          </cell>
          <cell r="C4250" t="str">
            <v>Predicted divalent cation transporter</v>
          </cell>
          <cell r="D4250" t="str">
            <v>-</v>
          </cell>
        </row>
        <row r="4251">
          <cell r="A4251" t="str">
            <v>CNAG_04720</v>
          </cell>
          <cell r="B4251" t="str">
            <v>GTPase activating protein</v>
          </cell>
          <cell r="C4251" t="str">
            <v>GTPase-activating protein VRP</v>
          </cell>
          <cell r="D4251" t="str">
            <v>YGR100W</v>
          </cell>
        </row>
        <row r="4252">
          <cell r="A4252" t="str">
            <v>CNAG_04721</v>
          </cell>
          <cell r="B4252" t="str">
            <v>conserved hypothetical protein</v>
          </cell>
          <cell r="C4252" t="str">
            <v>Decapping enzyme complex component DCP1</v>
          </cell>
          <cell r="D4252" t="str">
            <v>-</v>
          </cell>
        </row>
        <row r="4253">
          <cell r="A4253" t="str">
            <v>CNAG_04723</v>
          </cell>
          <cell r="B4253" t="str">
            <v>conserved hypothetical protein</v>
          </cell>
          <cell r="C4253" t="str">
            <v>-</v>
          </cell>
          <cell r="D4253" t="str">
            <v>-</v>
          </cell>
        </row>
        <row r="4254">
          <cell r="A4254" t="str">
            <v>CNAG_04724</v>
          </cell>
          <cell r="B4254" t="str">
            <v>Ube3c protein</v>
          </cell>
          <cell r="C4254" t="str">
            <v>E3 ubiquitin protein ligase</v>
          </cell>
          <cell r="D4254" t="str">
            <v>YGL141W</v>
          </cell>
        </row>
        <row r="4255">
          <cell r="A4255" t="str">
            <v>CNAG_04725</v>
          </cell>
          <cell r="B4255" t="str">
            <v>conserved hypothetical protein</v>
          </cell>
          <cell r="C4255" t="str">
            <v>Extracellular matrix glycoprotein Laminin subunits alpha and gamma</v>
          </cell>
          <cell r="D4255" t="str">
            <v>-</v>
          </cell>
        </row>
        <row r="4256">
          <cell r="A4256" t="str">
            <v>CNAG_04726</v>
          </cell>
          <cell r="B4256" t="str">
            <v>60s ribosomal protein l20</v>
          </cell>
          <cell r="C4256" t="str">
            <v>60S ribosomal protein L18A</v>
          </cell>
          <cell r="D4256" t="str">
            <v>YOR312C</v>
          </cell>
        </row>
        <row r="4257">
          <cell r="A4257" t="str">
            <v>CNAG_04727</v>
          </cell>
          <cell r="B4257" t="str">
            <v>conserved hypothetical protein</v>
          </cell>
          <cell r="C4257" t="str">
            <v>Membrane glycoprotein LIG-1</v>
          </cell>
          <cell r="D4257" t="str">
            <v>-</v>
          </cell>
        </row>
        <row r="4258">
          <cell r="A4258" t="str">
            <v>CNAG_04728</v>
          </cell>
          <cell r="B4258" t="str">
            <v>conserved hypothetical protein</v>
          </cell>
          <cell r="C4258" t="str">
            <v>DNA-directed RNA polymerase subunit E'</v>
          </cell>
          <cell r="D4258" t="str">
            <v>YKL144C</v>
          </cell>
        </row>
        <row r="4259">
          <cell r="A4259" t="str">
            <v>CNAG_04729</v>
          </cell>
          <cell r="B4259" t="str">
            <v>ATP-dependent RNA helicase DBP7</v>
          </cell>
          <cell r="C4259" t="str">
            <v>ATP-dependent RNA helicase</v>
          </cell>
          <cell r="D4259" t="str">
            <v>YKR024C</v>
          </cell>
        </row>
        <row r="4260">
          <cell r="A4260" t="str">
            <v>CNAG_04730</v>
          </cell>
          <cell r="B4260" t="str">
            <v>conserved hypothetical protein</v>
          </cell>
          <cell r="C4260" t="str">
            <v>-</v>
          </cell>
          <cell r="D4260" t="str">
            <v>-</v>
          </cell>
        </row>
        <row r="4261">
          <cell r="A4261" t="str">
            <v>CNAG_04731</v>
          </cell>
          <cell r="B4261" t="str">
            <v>conserved hypothetical protein</v>
          </cell>
          <cell r="C4261" t="str">
            <v>Peroxisomal NUDIX hydrolase</v>
          </cell>
          <cell r="D4261" t="str">
            <v>-</v>
          </cell>
        </row>
        <row r="4262">
          <cell r="A4262" t="str">
            <v>CNAG_04732</v>
          </cell>
          <cell r="B4262" t="str">
            <v>conserved hypothetical protein</v>
          </cell>
        </row>
        <row r="4263">
          <cell r="A4263" t="str">
            <v>CNAG_04733</v>
          </cell>
          <cell r="B4263" t="str">
            <v>DNA repair protein RAD5</v>
          </cell>
          <cell r="C4263" t="str">
            <v>Helicase-like transcription factor HLTF/DNA helicase RAD5, DEAD-box superfamily</v>
          </cell>
          <cell r="D4263" t="str">
            <v>-</v>
          </cell>
        </row>
        <row r="4264">
          <cell r="A4264" t="str">
            <v>CNAG_04734</v>
          </cell>
          <cell r="B4264" t="str">
            <v>ornithine carrier protein</v>
          </cell>
          <cell r="C4264" t="str">
            <v>Mitochondrial carnitine-acylcarnitine carrier protein</v>
          </cell>
          <cell r="D4264" t="str">
            <v>YOR130C</v>
          </cell>
        </row>
        <row r="4265">
          <cell r="A4265" t="str">
            <v>CNAG_04735</v>
          </cell>
          <cell r="B4265" t="str">
            <v>extracellular elastinolytic metalloproteinase</v>
          </cell>
          <cell r="C4265" t="str">
            <v>Carboxylesterase and related proteins</v>
          </cell>
          <cell r="D4265" t="str">
            <v>-</v>
          </cell>
        </row>
        <row r="4266">
          <cell r="A4266" t="str">
            <v>CNAG_04736</v>
          </cell>
          <cell r="B4266" t="str">
            <v>conserved hypothetical protein</v>
          </cell>
          <cell r="C4266" t="str">
            <v>RNA-binding protein RBM5 and related proteins, contain G-patch and RRM domains</v>
          </cell>
          <cell r="D4266" t="str">
            <v>-</v>
          </cell>
        </row>
        <row r="4267">
          <cell r="A4267" t="str">
            <v>CNAG_04737</v>
          </cell>
          <cell r="B4267" t="str">
            <v>DUF323 domain-containing protein</v>
          </cell>
          <cell r="C4267" t="str">
            <v>-</v>
          </cell>
          <cell r="D4267" t="str">
            <v>-</v>
          </cell>
        </row>
        <row r="4268">
          <cell r="A4268" t="str">
            <v>CNAG_04738</v>
          </cell>
          <cell r="B4268" t="str">
            <v>fimbrin</v>
          </cell>
          <cell r="C4268" t="str">
            <v>Ca2+-binding actin-bundling protein (fimbrin/plastin), EF-Hand protein superfamily</v>
          </cell>
          <cell r="D4268" t="str">
            <v>YDR129C</v>
          </cell>
        </row>
        <row r="4269">
          <cell r="A4269" t="str">
            <v>CNAG_04739</v>
          </cell>
          <cell r="B4269" t="str">
            <v>metal ion transporter</v>
          </cell>
          <cell r="C4269" t="str">
            <v>Putative cytochrome c oxidase, subunit COX19</v>
          </cell>
          <cell r="D4269" t="str">
            <v>YLL018C-A</v>
          </cell>
        </row>
        <row r="4270">
          <cell r="A4270" t="str">
            <v>CNAG_04740</v>
          </cell>
          <cell r="B4270" t="str">
            <v>conserved hypothetical protein</v>
          </cell>
          <cell r="C4270" t="str">
            <v>-</v>
          </cell>
          <cell r="D4270" t="str">
            <v>YKL072W</v>
          </cell>
        </row>
        <row r="4271">
          <cell r="A4271" t="str">
            <v>CNAG_04741</v>
          </cell>
          <cell r="B4271" t="str">
            <v>endosome protein</v>
          </cell>
          <cell r="C4271" t="str">
            <v>SPRY domain-containing proteins</v>
          </cell>
          <cell r="D4271" t="str">
            <v>YMR171C</v>
          </cell>
        </row>
        <row r="4272">
          <cell r="A4272" t="str">
            <v>CNAG_04742</v>
          </cell>
          <cell r="B4272" t="str">
            <v>DNA primase large subunit</v>
          </cell>
          <cell r="C4272" t="str">
            <v>Eukaryotic-type DNA primase, large subunit</v>
          </cell>
          <cell r="D4272" t="str">
            <v>YKL045W</v>
          </cell>
        </row>
        <row r="4273">
          <cell r="A4273" t="str">
            <v>CNAG_04743</v>
          </cell>
          <cell r="B4273" t="str">
            <v>dolichyl-diphosphooligosaccharide-protein glycotransferase</v>
          </cell>
          <cell r="C4273" t="str">
            <v>Oligosaccharyltransferase, beta subunit</v>
          </cell>
          <cell r="D4273" t="str">
            <v>YEL002C</v>
          </cell>
        </row>
        <row r="4274">
          <cell r="A4274" t="str">
            <v>CNAG_04744</v>
          </cell>
          <cell r="B4274" t="str">
            <v>mannose-6-phosphate isomerase</v>
          </cell>
          <cell r="C4274" t="str">
            <v>Mannose-6-phosphate isomerase</v>
          </cell>
          <cell r="D4274" t="str">
            <v>-</v>
          </cell>
        </row>
        <row r="4275">
          <cell r="A4275" t="str">
            <v>CNAG_04745</v>
          </cell>
          <cell r="B4275" t="str">
            <v>conserved hypothetical protein</v>
          </cell>
          <cell r="C4275" t="str">
            <v>Nuclear-export-signal (NES)-containing protein/polyadenylated-RNA export factor</v>
          </cell>
          <cell r="D4275" t="str">
            <v>YDL207W</v>
          </cell>
        </row>
        <row r="4276">
          <cell r="A4276" t="str">
            <v>CNAG_04746</v>
          </cell>
          <cell r="B4276" t="str">
            <v>conserved hypothetical protein</v>
          </cell>
          <cell r="C4276" t="str">
            <v>-</v>
          </cell>
          <cell r="D4276" t="str">
            <v>YPR155C</v>
          </cell>
        </row>
        <row r="4277">
          <cell r="A4277" t="str">
            <v>CNAG_04747</v>
          </cell>
          <cell r="B4277" t="str">
            <v>conserved hypothetical protein</v>
          </cell>
        </row>
        <row r="4278">
          <cell r="A4278" t="str">
            <v>CNAG_04748</v>
          </cell>
          <cell r="B4278" t="str">
            <v>conserved hypothetical protein</v>
          </cell>
          <cell r="C4278" t="str">
            <v>Protein OS-9</v>
          </cell>
          <cell r="D4278" t="str">
            <v>-</v>
          </cell>
        </row>
        <row r="4279">
          <cell r="A4279" t="str">
            <v>CNAG_04749</v>
          </cell>
          <cell r="B4279" t="str">
            <v>conserved hypothetical protein</v>
          </cell>
          <cell r="C4279" t="str">
            <v>Palmitoyl protein thioesterase</v>
          </cell>
          <cell r="D4279" t="str">
            <v>-</v>
          </cell>
        </row>
        <row r="4280">
          <cell r="A4280" t="str">
            <v>CNAG_04750</v>
          </cell>
          <cell r="B4280" t="str">
            <v>conserved hypothetical protein</v>
          </cell>
          <cell r="C4280" t="str">
            <v>Uncharacterized conserved protein</v>
          </cell>
          <cell r="D4280" t="str">
            <v>-</v>
          </cell>
        </row>
        <row r="4281">
          <cell r="A4281" t="str">
            <v>CNAG_04751</v>
          </cell>
          <cell r="B4281" t="str">
            <v>conserved hypothetical protein</v>
          </cell>
          <cell r="C4281" t="str">
            <v>-</v>
          </cell>
          <cell r="D4281" t="str">
            <v>-</v>
          </cell>
        </row>
        <row r="4282">
          <cell r="A4282" t="str">
            <v>CNAG_04752</v>
          </cell>
          <cell r="B4282" t="str">
            <v>conserved hypothetical protein</v>
          </cell>
          <cell r="C4282" t="str">
            <v>SNF2 family DNA-dependent ATPase</v>
          </cell>
          <cell r="D4282" t="str">
            <v>-</v>
          </cell>
        </row>
        <row r="4283">
          <cell r="A4283" t="str">
            <v>CNAG_04753</v>
          </cell>
          <cell r="B4283" t="str">
            <v>lactonohydrolase</v>
          </cell>
          <cell r="C4283" t="str">
            <v>Vacuolar protein sorting-associated protein</v>
          </cell>
          <cell r="D4283" t="str">
            <v>-</v>
          </cell>
        </row>
        <row r="4284">
          <cell r="A4284" t="str">
            <v>CNAG_04755</v>
          </cell>
          <cell r="B4284" t="str">
            <v>STE/STE11 protein kinase</v>
          </cell>
          <cell r="C4284" t="str">
            <v>MEKK and related serine/threonine protein kinases</v>
          </cell>
          <cell r="D4284" t="str">
            <v>YJL095W</v>
          </cell>
        </row>
        <row r="4285">
          <cell r="A4285" t="str">
            <v>CNAG_04756</v>
          </cell>
          <cell r="B4285" t="str">
            <v>conserved hypothetical protein</v>
          </cell>
          <cell r="C4285" t="str">
            <v>Ribonuclease H</v>
          </cell>
          <cell r="D4285" t="str">
            <v>-</v>
          </cell>
        </row>
        <row r="4286">
          <cell r="A4286" t="str">
            <v>CNAG_04757</v>
          </cell>
          <cell r="B4286" t="str">
            <v>mitochondrial protein</v>
          </cell>
          <cell r="C4286" t="str">
            <v>Uncharacterized conserved protein</v>
          </cell>
          <cell r="D4286" t="str">
            <v>YER182W</v>
          </cell>
        </row>
        <row r="4287">
          <cell r="A4287" t="str">
            <v>CNAG_04758</v>
          </cell>
          <cell r="B4287" t="str">
            <v>ammonium transporter</v>
          </cell>
          <cell r="C4287" t="str">
            <v>Ammonia permease</v>
          </cell>
          <cell r="D4287" t="str">
            <v>YNL142W</v>
          </cell>
        </row>
        <row r="4288">
          <cell r="A4288" t="str">
            <v>CNAG_04759</v>
          </cell>
          <cell r="B4288" t="str">
            <v>conserved hypothetical protein</v>
          </cell>
          <cell r="C4288" t="str">
            <v>-</v>
          </cell>
          <cell r="D4288" t="str">
            <v>-</v>
          </cell>
        </row>
        <row r="4289">
          <cell r="A4289" t="str">
            <v>CNAG_04760</v>
          </cell>
          <cell r="B4289" t="str">
            <v>cytoplasmic protein</v>
          </cell>
          <cell r="C4289" t="str">
            <v>-</v>
          </cell>
          <cell r="D4289" t="str">
            <v>-</v>
          </cell>
        </row>
        <row r="4290">
          <cell r="A4290" t="str">
            <v>CNAG_04761</v>
          </cell>
          <cell r="B4290" t="str">
            <v>Ras2</v>
          </cell>
          <cell r="C4290" t="str">
            <v>Ras-related GTPase</v>
          </cell>
          <cell r="D4290" t="str">
            <v>-</v>
          </cell>
        </row>
        <row r="4291">
          <cell r="A4291" t="str">
            <v>CNAG_04762</v>
          </cell>
          <cell r="B4291" t="str">
            <v>Ras2</v>
          </cell>
          <cell r="C4291" t="str">
            <v>Ribosomal protein RPL1/RPL2/RL4L4</v>
          </cell>
          <cell r="D4291" t="str">
            <v>YDR012W</v>
          </cell>
        </row>
        <row r="4292">
          <cell r="A4292" t="str">
            <v>CNAG_04763</v>
          </cell>
          <cell r="B4292" t="str">
            <v>dolichyl-phosphate-mannose-protein mannosyltransferase</v>
          </cell>
          <cell r="C4292" t="str">
            <v>Dolichyl-phosphate-mannose:protein O-mannosyl transferase</v>
          </cell>
          <cell r="D4292" t="str">
            <v>YAL023C</v>
          </cell>
        </row>
        <row r="4293">
          <cell r="A4293" t="str">
            <v>CNAG_04764</v>
          </cell>
          <cell r="B4293" t="str">
            <v>dihydrofolate reductase</v>
          </cell>
          <cell r="C4293" t="str">
            <v>Dihydrofolate reductase</v>
          </cell>
          <cell r="D4293" t="str">
            <v>YOR236W</v>
          </cell>
        </row>
        <row r="4294">
          <cell r="A4294" t="str">
            <v>CNAG_04765</v>
          </cell>
          <cell r="B4294" t="str">
            <v>arp2/3 complex 21 kda subunit</v>
          </cell>
          <cell r="C4294" t="str">
            <v>Actin-related protein Arp2/3 complex, subunit ARPC3</v>
          </cell>
          <cell r="D4294" t="str">
            <v>YLR370C</v>
          </cell>
        </row>
        <row r="4295">
          <cell r="A4295" t="str">
            <v>CNAG_04766</v>
          </cell>
          <cell r="B4295" t="str">
            <v>predicted protein</v>
          </cell>
        </row>
        <row r="4296">
          <cell r="A4296" t="str">
            <v>CNAG_04767</v>
          </cell>
          <cell r="B4296" t="str">
            <v>conserved hypothetical protein</v>
          </cell>
          <cell r="C4296" t="str">
            <v>-</v>
          </cell>
          <cell r="D4296" t="str">
            <v>YOR390W</v>
          </cell>
        </row>
        <row r="4297">
          <cell r="A4297" t="str">
            <v>CNAG_04768</v>
          </cell>
          <cell r="B4297" t="str">
            <v>conserved hypothetical protein</v>
          </cell>
          <cell r="C4297" t="str">
            <v>-</v>
          </cell>
          <cell r="D4297" t="str">
            <v>-</v>
          </cell>
        </row>
        <row r="4298">
          <cell r="A4298" t="str">
            <v>CNAG_04769</v>
          </cell>
          <cell r="B4298" t="str">
            <v>conserved hypothetical protein</v>
          </cell>
          <cell r="C4298" t="str">
            <v>-</v>
          </cell>
          <cell r="D4298" t="str">
            <v>-</v>
          </cell>
        </row>
        <row r="4299">
          <cell r="A4299" t="str">
            <v>CNAG_04770</v>
          </cell>
          <cell r="B4299" t="str">
            <v>nucleolar essential protein 1</v>
          </cell>
          <cell r="C4299" t="str">
            <v>Protein required for 18S rRNA maturation and 40S ribosome biogenesis</v>
          </cell>
          <cell r="D4299" t="str">
            <v>YLR186W</v>
          </cell>
        </row>
        <row r="4300">
          <cell r="A4300" t="str">
            <v>CNAG_04771</v>
          </cell>
          <cell r="B4300" t="str">
            <v>GTPase</v>
          </cell>
          <cell r="C4300" t="str">
            <v>GTPase Rab5/YPT51 and related small G protein superfamily GTPases</v>
          </cell>
          <cell r="D4300" t="str">
            <v>-</v>
          </cell>
        </row>
        <row r="4301">
          <cell r="A4301" t="str">
            <v>CNAG_04772</v>
          </cell>
          <cell r="B4301" t="str">
            <v>conserved hypothetical protein</v>
          </cell>
          <cell r="C4301" t="str">
            <v>Protein Mei2, essential for commitment to meiosis, and related proteins</v>
          </cell>
          <cell r="D4301" t="str">
            <v>-</v>
          </cell>
        </row>
        <row r="4302">
          <cell r="A4302" t="str">
            <v>CNAG_04773</v>
          </cell>
          <cell r="B4302" t="str">
            <v>conserved hypothetical protein</v>
          </cell>
        </row>
        <row r="4303">
          <cell r="A4303" t="str">
            <v>CNAG_04774</v>
          </cell>
          <cell r="B4303" t="str">
            <v>nuclear protein</v>
          </cell>
          <cell r="C4303" t="str">
            <v>-</v>
          </cell>
          <cell r="D4303" t="str">
            <v>-</v>
          </cell>
        </row>
        <row r="4304">
          <cell r="A4304" t="str">
            <v>CNAG_04775</v>
          </cell>
          <cell r="B4304" t="str">
            <v>conserved hypothetical protein</v>
          </cell>
        </row>
        <row r="4305">
          <cell r="A4305" t="str">
            <v>CNAG_04776</v>
          </cell>
          <cell r="B4305" t="str">
            <v>homoserine dehydrogenase Hom6</v>
          </cell>
          <cell r="C4305" t="str">
            <v>Homoserine dehydrogenase</v>
          </cell>
          <cell r="D4305" t="str">
            <v>YJR139C</v>
          </cell>
        </row>
        <row r="4306">
          <cell r="A4306" t="str">
            <v>CNAG_04777</v>
          </cell>
          <cell r="B4306" t="str">
            <v>S-adenosylmethionine-dependent methyltransferase</v>
          </cell>
          <cell r="C4306" t="str">
            <v>Predicted methyltransferase</v>
          </cell>
          <cell r="D4306" t="str">
            <v>YOR239W</v>
          </cell>
        </row>
        <row r="4307">
          <cell r="A4307" t="str">
            <v>CNAG_04781</v>
          </cell>
          <cell r="B4307" t="str">
            <v>predicted protein</v>
          </cell>
        </row>
        <row r="4308">
          <cell r="A4308" t="str">
            <v>CNAG_04782</v>
          </cell>
          <cell r="B4308" t="str">
            <v>conserved hypothetical protein</v>
          </cell>
          <cell r="C4308" t="str">
            <v>Predicted DNA repair exonuclease SIA1</v>
          </cell>
          <cell r="D4308" t="str">
            <v>YLR361C</v>
          </cell>
        </row>
        <row r="4309">
          <cell r="A4309" t="str">
            <v>CNAG_04783</v>
          </cell>
          <cell r="B4309" t="str">
            <v>monosaccharide transporter</v>
          </cell>
          <cell r="C4309" t="str">
            <v>Predicted transporter (major facilitator superfamily)</v>
          </cell>
          <cell r="D4309" t="str">
            <v>-</v>
          </cell>
        </row>
        <row r="4310">
          <cell r="A4310" t="str">
            <v>CNAG_04784</v>
          </cell>
          <cell r="B4310" t="str">
            <v>monosaccharide transporter</v>
          </cell>
        </row>
        <row r="4311">
          <cell r="A4311" t="str">
            <v>CNAG_04785</v>
          </cell>
          <cell r="B4311" t="str">
            <v>conserved hypothetical protein</v>
          </cell>
          <cell r="C4311" t="str">
            <v>-</v>
          </cell>
          <cell r="D4311" t="str">
            <v>-</v>
          </cell>
        </row>
        <row r="4312">
          <cell r="A4312" t="str">
            <v>CNAG_04786</v>
          </cell>
          <cell r="B4312" t="str">
            <v>conserved hypothetical protein</v>
          </cell>
          <cell r="C4312" t="str">
            <v>Uncharacterized conserved protein</v>
          </cell>
          <cell r="D4312" t="str">
            <v>-</v>
          </cell>
        </row>
        <row r="4313">
          <cell r="A4313" t="str">
            <v>CNAG_04787</v>
          </cell>
          <cell r="B4313" t="str">
            <v>membrane protein</v>
          </cell>
        </row>
        <row r="4314">
          <cell r="A4314" t="str">
            <v>CNAG_04788</v>
          </cell>
          <cell r="B4314" t="str">
            <v>conserved hypothetical protein</v>
          </cell>
          <cell r="C4314" t="str">
            <v>DEAH-box RNA helicase</v>
          </cell>
          <cell r="D4314" t="str">
            <v>-</v>
          </cell>
        </row>
        <row r="4315">
          <cell r="A4315" t="str">
            <v>CNAG_04789</v>
          </cell>
          <cell r="B4315" t="str">
            <v>conserved hypothetical protein</v>
          </cell>
          <cell r="C4315" t="str">
            <v>Actin-binding protein Coronin, contains WD40 repeats</v>
          </cell>
          <cell r="D4315" t="str">
            <v>-</v>
          </cell>
        </row>
        <row r="4316">
          <cell r="A4316" t="str">
            <v>CNAG_04790</v>
          </cell>
          <cell r="B4316" t="str">
            <v>conserved hypothetical protein</v>
          </cell>
          <cell r="C4316" t="str">
            <v>Uncharacterized conserved protein, contains ankyrin and BTB/POZ domains</v>
          </cell>
          <cell r="D4316" t="str">
            <v>-</v>
          </cell>
        </row>
        <row r="4317">
          <cell r="A4317" t="str">
            <v>CNAG_04791</v>
          </cell>
          <cell r="B4317" t="str">
            <v>conserved hypothetical protein</v>
          </cell>
          <cell r="C4317" t="str">
            <v>-</v>
          </cell>
          <cell r="D4317" t="str">
            <v>-</v>
          </cell>
        </row>
        <row r="4318">
          <cell r="A4318" t="str">
            <v>CNAG_04792</v>
          </cell>
          <cell r="B4318" t="str">
            <v>phosphatidylserine decarboxylase</v>
          </cell>
          <cell r="C4318" t="str">
            <v>Phosphatidylserine decarboxylase</v>
          </cell>
          <cell r="D4318" t="str">
            <v>YGR170W</v>
          </cell>
        </row>
        <row r="4319">
          <cell r="A4319" t="str">
            <v>CNAG_04793</v>
          </cell>
          <cell r="B4319" t="str">
            <v>predicted protein</v>
          </cell>
        </row>
        <row r="4320">
          <cell r="A4320" t="str">
            <v>CNAG_04794</v>
          </cell>
          <cell r="B4320" t="str">
            <v>spermine transporter</v>
          </cell>
          <cell r="C4320" t="str">
            <v>Synaptic vesicle transporter SVOP and related transporters (major facilitator superfamily)</v>
          </cell>
          <cell r="D4320" t="str">
            <v>-</v>
          </cell>
        </row>
        <row r="4321">
          <cell r="A4321" t="str">
            <v>CNAG_04795</v>
          </cell>
          <cell r="B4321" t="str">
            <v>adenine nucleotide transporter</v>
          </cell>
          <cell r="C4321" t="str">
            <v>Predicted mitochondrial carrier protein</v>
          </cell>
          <cell r="D4321" t="str">
            <v>YPR128C</v>
          </cell>
        </row>
        <row r="4322">
          <cell r="A4322" t="str">
            <v>CNAG_04796</v>
          </cell>
          <cell r="B4322" t="str">
            <v>serine/threonine-protein phosphatase 2B catalytic subunit A1</v>
          </cell>
          <cell r="C4322" t="str">
            <v>Serine-threonine phosphatase 2B, catalytic subunit</v>
          </cell>
          <cell r="D4322" t="str">
            <v>YML057W</v>
          </cell>
        </row>
        <row r="4323">
          <cell r="A4323" t="str">
            <v>CNAG_04797</v>
          </cell>
          <cell r="B4323" t="str">
            <v>signal recognition particle protein</v>
          </cell>
          <cell r="C4323" t="str">
            <v>Signal recognition particle, subunit Srp19</v>
          </cell>
          <cell r="D4323" t="str">
            <v>YML105C</v>
          </cell>
        </row>
        <row r="4324">
          <cell r="A4324" t="str">
            <v>CNAG_04798</v>
          </cell>
          <cell r="B4324" t="str">
            <v>regulatory protein cys-3</v>
          </cell>
          <cell r="C4324" t="str">
            <v>-</v>
          </cell>
          <cell r="D4324" t="str">
            <v>-</v>
          </cell>
        </row>
        <row r="4325">
          <cell r="A4325" t="str">
            <v>CNAG_04799</v>
          </cell>
          <cell r="B4325" t="str">
            <v>ribosomal protein L14</v>
          </cell>
          <cell r="C4325" t="str">
            <v>60S ribosomal protein L14</v>
          </cell>
          <cell r="D4325" t="str">
            <v>YHL001W</v>
          </cell>
        </row>
        <row r="4326">
          <cell r="A4326" t="str">
            <v>CNAG_04800</v>
          </cell>
          <cell r="B4326" t="str">
            <v>phenylalanine-tRNA ligase</v>
          </cell>
          <cell r="C4326" t="str">
            <v>Phenylalanyl-tRNA synthetase, beta subunit</v>
          </cell>
          <cell r="D4326" t="str">
            <v>YFL022C</v>
          </cell>
        </row>
        <row r="4327">
          <cell r="A4327" t="str">
            <v>CNAG_04801</v>
          </cell>
          <cell r="B4327" t="str">
            <v>conserved hypothetical protein</v>
          </cell>
          <cell r="C4327" t="str">
            <v>Endocytic adaptor protein intersectin</v>
          </cell>
          <cell r="D4327" t="str">
            <v>-</v>
          </cell>
        </row>
        <row r="4328">
          <cell r="A4328" t="str">
            <v>CNAG_04802</v>
          </cell>
          <cell r="B4328" t="str">
            <v>ribosomal RNA-processing protein 9</v>
          </cell>
          <cell r="C4328" t="str">
            <v>U3 snoRNP-associated protein (contains WD40 repeats)</v>
          </cell>
          <cell r="D4328" t="str">
            <v>YPR137W</v>
          </cell>
        </row>
        <row r="4329">
          <cell r="A4329" t="str">
            <v>CNAG_04803</v>
          </cell>
          <cell r="B4329" t="str">
            <v>structural molecule</v>
          </cell>
          <cell r="C4329" t="str">
            <v>Vesicle coat complex COPII, subunit SEC31</v>
          </cell>
          <cell r="D4329" t="str">
            <v>YDL195W</v>
          </cell>
        </row>
        <row r="4330">
          <cell r="A4330" t="str">
            <v>CNAG_04804</v>
          </cell>
          <cell r="B4330" t="str">
            <v>conserved hypothetical protein</v>
          </cell>
          <cell r="C4330" t="str">
            <v>Predicted DNA-binding protein</v>
          </cell>
          <cell r="D4330" t="str">
            <v>-</v>
          </cell>
        </row>
        <row r="4331">
          <cell r="A4331" t="str">
            <v>CNAG_04805</v>
          </cell>
          <cell r="B4331" t="str">
            <v>peptidyl-prolyl isomerase CWC27</v>
          </cell>
          <cell r="C4331" t="str">
            <v>Peptidyl-prolyl cis-trans isomerase</v>
          </cell>
          <cell r="D4331" t="str">
            <v>-</v>
          </cell>
        </row>
        <row r="4332">
          <cell r="A4332" t="str">
            <v>CNAG_04806</v>
          </cell>
          <cell r="B4332" t="str">
            <v>golgi phosphoprotein 3 domain containing protein</v>
          </cell>
          <cell r="C4332" t="str">
            <v>Golgi protein</v>
          </cell>
          <cell r="D4332" t="str">
            <v>YDR372C</v>
          </cell>
        </row>
        <row r="4333">
          <cell r="A4333" t="str">
            <v>CNAG_04807</v>
          </cell>
          <cell r="B4333" t="str">
            <v>conserved hypothetical protein</v>
          </cell>
        </row>
        <row r="4334">
          <cell r="A4334" t="str">
            <v>CNAG_04808</v>
          </cell>
          <cell r="B4334" t="str">
            <v>XPG N-terminal domain-containing protein</v>
          </cell>
          <cell r="C4334" t="str">
            <v>-</v>
          </cell>
          <cell r="D4334" t="str">
            <v>YNL085W</v>
          </cell>
        </row>
        <row r="4335">
          <cell r="A4335" t="str">
            <v>CNAG_04809</v>
          </cell>
          <cell r="B4335" t="str">
            <v>COP9 signalosome complex subunit 5</v>
          </cell>
          <cell r="C4335" t="str">
            <v>COP9 signalosome, subunit CSN5</v>
          </cell>
          <cell r="D4335" t="str">
            <v>YDL216C</v>
          </cell>
        </row>
        <row r="4336">
          <cell r="A4336" t="str">
            <v>CNAG_04810</v>
          </cell>
          <cell r="B4336" t="str">
            <v>conserved hypothetical protein</v>
          </cell>
          <cell r="C4336" t="str">
            <v>-</v>
          </cell>
          <cell r="D4336" t="str">
            <v>-</v>
          </cell>
        </row>
        <row r="4337">
          <cell r="A4337" t="str">
            <v>CNAG_04813</v>
          </cell>
          <cell r="B4337" t="str">
            <v>hydrogen-transporting ATPase</v>
          </cell>
          <cell r="C4337" t="str">
            <v>Vacuolar H+-ATPase V0 sector, subunit c''</v>
          </cell>
          <cell r="D4337" t="str">
            <v>YHR026W</v>
          </cell>
        </row>
        <row r="4338">
          <cell r="A4338" t="str">
            <v>CNAG_04814</v>
          </cell>
          <cell r="B4338" t="str">
            <v>conserved hypothetical protein</v>
          </cell>
          <cell r="C4338" t="str">
            <v>TRAPP 20 K subunit</v>
          </cell>
          <cell r="D4338" t="str">
            <v>YBR254C</v>
          </cell>
        </row>
        <row r="4339">
          <cell r="A4339" t="str">
            <v>CNAG_04815</v>
          </cell>
          <cell r="B4339" t="str">
            <v>cytokinesis protein sepa</v>
          </cell>
          <cell r="C4339" t="str">
            <v>Rho GTPase effector BNI1 and related formins</v>
          </cell>
          <cell r="D4339" t="str">
            <v>YNL271C</v>
          </cell>
        </row>
        <row r="4340">
          <cell r="A4340" t="str">
            <v>CNAG_04816</v>
          </cell>
          <cell r="B4340" t="str">
            <v>conserved hypothetical protein</v>
          </cell>
          <cell r="C4340" t="str">
            <v>-</v>
          </cell>
          <cell r="D4340" t="str">
            <v>-</v>
          </cell>
        </row>
        <row r="4341">
          <cell r="A4341" t="str">
            <v>CNAG_04817</v>
          </cell>
          <cell r="B4341" t="str">
            <v>conserved hypothetical protein</v>
          </cell>
          <cell r="C4341" t="str">
            <v>Stress-induced protein UVI31+</v>
          </cell>
          <cell r="D4341" t="str">
            <v>YAL044W-A</v>
          </cell>
        </row>
        <row r="4342">
          <cell r="A4342" t="str">
            <v>CNAG_04818</v>
          </cell>
          <cell r="B4342" t="str">
            <v>conserved hypothetical protein</v>
          </cell>
          <cell r="C4342" t="str">
            <v>-</v>
          </cell>
          <cell r="D4342" t="str">
            <v>YOL119C</v>
          </cell>
        </row>
        <row r="4343">
          <cell r="A4343" t="str">
            <v>CNAG_04819</v>
          </cell>
          <cell r="B4343" t="str">
            <v>conserved hypothetical protein</v>
          </cell>
        </row>
        <row r="4344">
          <cell r="A4344" t="str">
            <v>CNAG_04820</v>
          </cell>
          <cell r="B4344" t="str">
            <v>conserved hypothetical protein</v>
          </cell>
          <cell r="C4344" t="str">
            <v>Molecular chaperone (DnaJ superfamily)</v>
          </cell>
          <cell r="D4344" t="str">
            <v>-</v>
          </cell>
        </row>
        <row r="4345">
          <cell r="A4345" t="str">
            <v>CNAG_04821</v>
          </cell>
          <cell r="B4345" t="str">
            <v>poly(A)-specific ribonuclease</v>
          </cell>
          <cell r="C4345" t="str">
            <v>Poly(A) ribonuclease subunit</v>
          </cell>
          <cell r="D4345" t="str">
            <v>YKL025C</v>
          </cell>
        </row>
        <row r="4346">
          <cell r="A4346" t="str">
            <v>CNAG_04822</v>
          </cell>
          <cell r="B4346" t="str">
            <v>deoxyhypusine synthase</v>
          </cell>
          <cell r="C4346" t="str">
            <v>Deoxyhypusine synthase</v>
          </cell>
          <cell r="D4346" t="str">
            <v>YHR068W</v>
          </cell>
        </row>
        <row r="4347">
          <cell r="A4347" t="str">
            <v>CNAG_04823</v>
          </cell>
          <cell r="B4347" t="str">
            <v>peptidyl-prolyl cis-trans isomerase H</v>
          </cell>
          <cell r="C4347" t="str">
            <v>U-snRNP-associated cyclophilin type peptidyl-prolyl cis-trans isomerase</v>
          </cell>
          <cell r="D4347" t="str">
            <v>-</v>
          </cell>
        </row>
        <row r="4348">
          <cell r="A4348" t="str">
            <v>CNAG_04824</v>
          </cell>
          <cell r="B4348" t="str">
            <v>conserved hypothetical protein</v>
          </cell>
          <cell r="C4348" t="str">
            <v>Mitotic checkpoint protein MAD1</v>
          </cell>
          <cell r="D4348" t="str">
            <v>YGL086W</v>
          </cell>
        </row>
        <row r="4349">
          <cell r="A4349" t="str">
            <v>CNAG_04825</v>
          </cell>
          <cell r="B4349" t="str">
            <v>TIP41</v>
          </cell>
          <cell r="C4349" t="str">
            <v>Uncharacterized conserved protein</v>
          </cell>
          <cell r="D4349" t="str">
            <v>YPR040W</v>
          </cell>
        </row>
        <row r="4350">
          <cell r="A4350" t="str">
            <v>CNAG_04826</v>
          </cell>
          <cell r="B4350" t="str">
            <v>homocysteine S-methyltransferase</v>
          </cell>
          <cell r="C4350" t="str">
            <v>Homocysteine S-methyltransferase</v>
          </cell>
          <cell r="D4350" t="str">
            <v>YPL273W</v>
          </cell>
        </row>
        <row r="4351">
          <cell r="A4351" t="str">
            <v>CNAG_04827</v>
          </cell>
          <cell r="B4351" t="str">
            <v>conserved hypothetical protein</v>
          </cell>
          <cell r="C4351" t="str">
            <v>-</v>
          </cell>
          <cell r="D4351" t="str">
            <v>-</v>
          </cell>
        </row>
        <row r="4352">
          <cell r="A4352" t="str">
            <v>CNAG_04828</v>
          </cell>
          <cell r="B4352" t="str">
            <v>histone</v>
          </cell>
          <cell r="C4352" t="str">
            <v>Histones H3 and H4</v>
          </cell>
          <cell r="D4352" t="str">
            <v>YNL031C</v>
          </cell>
        </row>
        <row r="4353">
          <cell r="A4353" t="str">
            <v>CNAG_04829</v>
          </cell>
          <cell r="B4353" t="str">
            <v>conserved hypothetical protein</v>
          </cell>
        </row>
        <row r="4354">
          <cell r="A4354" t="str">
            <v>CNAG_04830</v>
          </cell>
          <cell r="B4354" t="str">
            <v>predicted protein</v>
          </cell>
          <cell r="C4354" t="str">
            <v>Mitochondrial/chloroplast ribosomal protein L33-like</v>
          </cell>
          <cell r="D4354" t="str">
            <v>-</v>
          </cell>
        </row>
        <row r="4355">
          <cell r="A4355" t="str">
            <v>CNAG_04831</v>
          </cell>
          <cell r="B4355" t="str">
            <v>conserved hypothetical protein</v>
          </cell>
        </row>
        <row r="4356">
          <cell r="A4356" t="str">
            <v>CNAG_04832</v>
          </cell>
          <cell r="B4356" t="str">
            <v>signal transducer</v>
          </cell>
          <cell r="C4356" t="str">
            <v>Rac GTPase-activating protein BCR/ABR</v>
          </cell>
          <cell r="D4356" t="str">
            <v>YPL115C</v>
          </cell>
        </row>
        <row r="4357">
          <cell r="A4357" t="str">
            <v>CNAG_04833</v>
          </cell>
          <cell r="B4357" t="str">
            <v>conserved hypothetical protein</v>
          </cell>
          <cell r="C4357" t="str">
            <v>Clathrin coat dissociation kinase GAK/PTEN/Auxilin and related tyrosine phosphatases</v>
          </cell>
          <cell r="D4357" t="str">
            <v>-</v>
          </cell>
        </row>
        <row r="4358">
          <cell r="A4358" t="str">
            <v>CNAG_04834</v>
          </cell>
          <cell r="B4358" t="str">
            <v>MFS transporter</v>
          </cell>
          <cell r="C4358" t="str">
            <v>Permease of the major facilitator superfamily</v>
          </cell>
          <cell r="D4358" t="str">
            <v>-</v>
          </cell>
        </row>
        <row r="4359">
          <cell r="A4359" t="str">
            <v>CNAG_04835</v>
          </cell>
          <cell r="B4359" t="str">
            <v>dihydrodipicolinate synthase DapA</v>
          </cell>
          <cell r="C4359" t="str">
            <v>-</v>
          </cell>
          <cell r="D4359" t="str">
            <v>-</v>
          </cell>
        </row>
        <row r="4360">
          <cell r="A4360" t="str">
            <v>CNAG_04836</v>
          </cell>
          <cell r="B4360" t="str">
            <v>nuclear protein</v>
          </cell>
          <cell r="C4360" t="str">
            <v>-</v>
          </cell>
          <cell r="D4360" t="str">
            <v>-</v>
          </cell>
        </row>
        <row r="4361">
          <cell r="A4361" t="str">
            <v>CNAG_04837</v>
          </cell>
          <cell r="B4361" t="str">
            <v>conserved hypothetical protein</v>
          </cell>
          <cell r="C4361" t="str">
            <v>Helix loop helix transcription factor EB</v>
          </cell>
          <cell r="D4361" t="str">
            <v>-</v>
          </cell>
        </row>
        <row r="4362">
          <cell r="A4362" t="str">
            <v>CNAG_04838</v>
          </cell>
          <cell r="B4362" t="str">
            <v>conserved hypothetical protein</v>
          </cell>
          <cell r="C4362" t="str">
            <v>FOG: FHA domain</v>
          </cell>
          <cell r="D4362" t="str">
            <v>YLR238W</v>
          </cell>
        </row>
        <row r="4363">
          <cell r="A4363" t="str">
            <v>CNAG_04839</v>
          </cell>
          <cell r="B4363" t="str">
            <v>conserved hypothetical protein</v>
          </cell>
          <cell r="C4363" t="str">
            <v>Exosomal 3'-5' exoribonuclease complex, subunit Rrp41 and related exoribonucleases</v>
          </cell>
          <cell r="D4363" t="str">
            <v>-</v>
          </cell>
        </row>
        <row r="4364">
          <cell r="A4364" t="str">
            <v>CNAG_04840</v>
          </cell>
          <cell r="B4364" t="str">
            <v>SMB</v>
          </cell>
          <cell r="C4364" t="str">
            <v>U1 snRNP component</v>
          </cell>
          <cell r="D4364" t="str">
            <v>YER029C</v>
          </cell>
        </row>
        <row r="4365">
          <cell r="A4365" t="str">
            <v>CNAG_04841</v>
          </cell>
          <cell r="B4365" t="str">
            <v>transcriptional regulatory protein</v>
          </cell>
          <cell r="C4365" t="str">
            <v>-</v>
          </cell>
          <cell r="D4365" t="str">
            <v>-</v>
          </cell>
        </row>
        <row r="4366">
          <cell r="A4366" t="str">
            <v>CNAG_04842</v>
          </cell>
          <cell r="B4366" t="str">
            <v>conserved hypothetical protein</v>
          </cell>
          <cell r="C4366" t="str">
            <v>-</v>
          </cell>
          <cell r="D4366" t="str">
            <v>-</v>
          </cell>
        </row>
        <row r="4367">
          <cell r="A4367" t="str">
            <v>CNAG_04843</v>
          </cell>
          <cell r="B4367" t="str">
            <v>atypical/ABC1/ABC1-B protein kinase</v>
          </cell>
          <cell r="C4367" t="str">
            <v>Predicted unusual protein kinase</v>
          </cell>
          <cell r="D4367" t="str">
            <v>YLR253W</v>
          </cell>
        </row>
        <row r="4368">
          <cell r="A4368" t="str">
            <v>CNAG_04844</v>
          </cell>
          <cell r="B4368" t="str">
            <v>mitochondrial import receptor subunit tom22</v>
          </cell>
          <cell r="C4368" t="str">
            <v>Translocase of outer mitochondrial membrane complex, subunit TOM22</v>
          </cell>
          <cell r="D4368" t="str">
            <v>-</v>
          </cell>
        </row>
        <row r="4369">
          <cell r="A4369" t="str">
            <v>CNAG_04845</v>
          </cell>
          <cell r="B4369" t="str">
            <v>MPU1p</v>
          </cell>
          <cell r="C4369" t="str">
            <v>Predicted endoplasmic reticulum membrane protein Lec35/MPDU1 involved in monosaccharide-P-dolichol utilization</v>
          </cell>
          <cell r="D4369" t="str">
            <v>-</v>
          </cell>
        </row>
        <row r="4370">
          <cell r="A4370" t="str">
            <v>CNAG_04846</v>
          </cell>
          <cell r="B4370" t="str">
            <v>membrane protein</v>
          </cell>
          <cell r="C4370" t="str">
            <v>-</v>
          </cell>
          <cell r="D4370" t="str">
            <v>YLR152C</v>
          </cell>
        </row>
        <row r="4371">
          <cell r="A4371" t="str">
            <v>CNAG_04847</v>
          </cell>
          <cell r="B4371" t="str">
            <v>conserved hypothetical protein</v>
          </cell>
          <cell r="C4371" t="str">
            <v>Glucose-repressible alcohol dehydrogenase transcriptional effector CCR4 and related proteins</v>
          </cell>
          <cell r="D4371" t="str">
            <v>-</v>
          </cell>
        </row>
        <row r="4372">
          <cell r="A4372" t="str">
            <v>CNAG_04848</v>
          </cell>
          <cell r="B4372" t="str">
            <v>mRNA binding protein</v>
          </cell>
          <cell r="C4372" t="str">
            <v>Alternative splicing factor SRp55/B52/SRp75 (RRM superfamily)</v>
          </cell>
          <cell r="D4372" t="str">
            <v>-</v>
          </cell>
        </row>
        <row r="4373">
          <cell r="A4373" t="str">
            <v>CNAG_04849</v>
          </cell>
          <cell r="B4373" t="str">
            <v>vacuolar protein</v>
          </cell>
          <cell r="C4373" t="str">
            <v>Predicted DHHC-type Zn-finger protein</v>
          </cell>
          <cell r="D4373" t="str">
            <v>-</v>
          </cell>
        </row>
        <row r="4374">
          <cell r="A4374" t="str">
            <v>CNAG_04850</v>
          </cell>
          <cell r="B4374" t="str">
            <v>conserved hypothetical protein</v>
          </cell>
        </row>
        <row r="4375">
          <cell r="A4375" t="str">
            <v>CNAG_04851</v>
          </cell>
          <cell r="B4375" t="str">
            <v>MMS2</v>
          </cell>
          <cell r="C4375" t="str">
            <v>AAA+-type ATPase</v>
          </cell>
          <cell r="D4375" t="str">
            <v>YDL126C</v>
          </cell>
        </row>
        <row r="4376">
          <cell r="A4376" t="str">
            <v>CNAG_04852</v>
          </cell>
          <cell r="B4376" t="str">
            <v>conserved hypothetical protein</v>
          </cell>
          <cell r="C4376" t="str">
            <v>-</v>
          </cell>
          <cell r="D4376" t="str">
            <v>-</v>
          </cell>
        </row>
        <row r="4377">
          <cell r="A4377" t="str">
            <v>CNAG_04853</v>
          </cell>
          <cell r="B4377" t="str">
            <v>conserved hypothetical protein</v>
          </cell>
        </row>
        <row r="4378">
          <cell r="A4378" t="str">
            <v>CNAG_04854</v>
          </cell>
          <cell r="B4378" t="str">
            <v>predicted protein</v>
          </cell>
        </row>
        <row r="4379">
          <cell r="A4379" t="str">
            <v>CNAG_04855</v>
          </cell>
          <cell r="B4379" t="str">
            <v>conserved hypothetical protein</v>
          </cell>
          <cell r="C4379" t="str">
            <v>-</v>
          </cell>
          <cell r="D4379" t="str">
            <v>-</v>
          </cell>
        </row>
        <row r="4380">
          <cell r="A4380" t="str">
            <v>CNAG_04857</v>
          </cell>
          <cell r="B4380" t="str">
            <v>hypothetical protein</v>
          </cell>
          <cell r="C4380" t="str">
            <v>Chromatin remodeling complex WSTF-ISWI, large subunit (contains heterochromatin localization, PHD and BROMO domains)</v>
          </cell>
          <cell r="D4380" t="str">
            <v>-</v>
          </cell>
        </row>
        <row r="4381">
          <cell r="A4381" t="str">
            <v>CNAG_04858</v>
          </cell>
          <cell r="B4381" t="str">
            <v>predicted protein</v>
          </cell>
        </row>
        <row r="4382">
          <cell r="A4382" t="str">
            <v>CNAG_04859</v>
          </cell>
          <cell r="B4382" t="str">
            <v>rho small monomeric GTPase</v>
          </cell>
          <cell r="C4382" t="str">
            <v>Ras-related small GTPase, Rho type</v>
          </cell>
          <cell r="D4382" t="str">
            <v>-</v>
          </cell>
        </row>
        <row r="4383">
          <cell r="A4383" t="str">
            <v>CNAG_04860</v>
          </cell>
          <cell r="B4383" t="str">
            <v>conserved hypothetical protein</v>
          </cell>
          <cell r="C4383" t="str">
            <v>-</v>
          </cell>
          <cell r="D4383" t="str">
            <v>-</v>
          </cell>
        </row>
        <row r="4384">
          <cell r="A4384" t="str">
            <v>CNAG_04861</v>
          </cell>
          <cell r="B4384" t="str">
            <v>transglycosylase SLT domain-containing protein</v>
          </cell>
          <cell r="C4384" t="str">
            <v>Cdc4 and related F-box and WD-40 proteins</v>
          </cell>
          <cell r="D4384" t="str">
            <v>-</v>
          </cell>
        </row>
        <row r="4385">
          <cell r="A4385" t="str">
            <v>CNAG_04862</v>
          </cell>
          <cell r="B4385" t="str">
            <v>glutamate synthase</v>
          </cell>
          <cell r="C4385" t="str">
            <v>Glutamate synthase</v>
          </cell>
          <cell r="D4385" t="str">
            <v>YDL171C</v>
          </cell>
        </row>
        <row r="4386">
          <cell r="A4386" t="str">
            <v>CNAG_04863</v>
          </cell>
          <cell r="B4386" t="str">
            <v>conserved hypothetical protein</v>
          </cell>
        </row>
        <row r="4387">
          <cell r="A4387" t="str">
            <v>CNAG_04864</v>
          </cell>
          <cell r="B4387" t="str">
            <v>iron regulator 1</v>
          </cell>
          <cell r="C4387" t="str">
            <v>GATA-4/5/6 transcription factors</v>
          </cell>
          <cell r="D4387" t="str">
            <v>-</v>
          </cell>
        </row>
        <row r="4388">
          <cell r="A4388" t="str">
            <v>CNAG_04865</v>
          </cell>
          <cell r="B4388" t="str">
            <v>mannitol dehydrogenase</v>
          </cell>
        </row>
        <row r="4389">
          <cell r="A4389" t="str">
            <v>CNAG_04866</v>
          </cell>
          <cell r="B4389" t="str">
            <v>histone deacetylase</v>
          </cell>
          <cell r="C4389" t="str">
            <v>Sirtuin 5 and related class III sirtuins (SIR2 family)</v>
          </cell>
          <cell r="D4389" t="str">
            <v>YOL068C</v>
          </cell>
        </row>
        <row r="4390">
          <cell r="A4390" t="str">
            <v>CNAG_04867</v>
          </cell>
          <cell r="B4390" t="str">
            <v>vacuolar protein</v>
          </cell>
          <cell r="C4390" t="str">
            <v>-</v>
          </cell>
          <cell r="D4390" t="str">
            <v>YJR054W</v>
          </cell>
        </row>
        <row r="4391">
          <cell r="A4391" t="str">
            <v>CNAG_04868</v>
          </cell>
          <cell r="B4391" t="str">
            <v>cytoplasmic protein</v>
          </cell>
          <cell r="C4391" t="str">
            <v>Predicted ATPase (PP-loop superfamily)</v>
          </cell>
          <cell r="D4391" t="str">
            <v>YLR143W</v>
          </cell>
        </row>
        <row r="4392">
          <cell r="A4392" t="str">
            <v>CNAG_04869</v>
          </cell>
          <cell r="B4392" t="str">
            <v>carboxylesterases</v>
          </cell>
        </row>
        <row r="4393">
          <cell r="A4393" t="str">
            <v>CNAG_04870</v>
          </cell>
          <cell r="B4393" t="str">
            <v>conserved hypothetical protein</v>
          </cell>
          <cell r="C4393" t="str">
            <v>-</v>
          </cell>
          <cell r="D4393" t="str">
            <v>-</v>
          </cell>
        </row>
        <row r="4394">
          <cell r="A4394" t="str">
            <v>CNAG_04871</v>
          </cell>
          <cell r="B4394" t="str">
            <v>conserved hypothetical protein</v>
          </cell>
        </row>
        <row r="4395">
          <cell r="A4395" t="str">
            <v>CNAG_04872</v>
          </cell>
          <cell r="B4395" t="str">
            <v>mitochondrial protein</v>
          </cell>
          <cell r="C4395" t="str">
            <v>Sideroflexin</v>
          </cell>
          <cell r="D4395" t="str">
            <v>YOR271C</v>
          </cell>
        </row>
        <row r="4396">
          <cell r="A4396" t="str">
            <v>CNAG_04873</v>
          </cell>
          <cell r="B4396" t="str">
            <v>conserved hypothetical protein</v>
          </cell>
          <cell r="C4396" t="str">
            <v>-</v>
          </cell>
          <cell r="D4396" t="str">
            <v>-</v>
          </cell>
        </row>
        <row r="4397">
          <cell r="A4397" t="str">
            <v>CNAG_04874</v>
          </cell>
          <cell r="B4397" t="str">
            <v>conserved hypothetical protein</v>
          </cell>
          <cell r="C4397" t="str">
            <v>-</v>
          </cell>
          <cell r="D4397" t="str">
            <v>-</v>
          </cell>
        </row>
        <row r="4398">
          <cell r="A4398" t="str">
            <v>CNAG_04875</v>
          </cell>
          <cell r="B4398" t="str">
            <v>conserved hypothetical protein</v>
          </cell>
          <cell r="C4398" t="str">
            <v>-</v>
          </cell>
          <cell r="D4398" t="str">
            <v>-</v>
          </cell>
        </row>
        <row r="4399">
          <cell r="A4399" t="str">
            <v>CNAG_04876</v>
          </cell>
          <cell r="B4399" t="str">
            <v>endo-1,3(4)-beta-glucanase</v>
          </cell>
          <cell r="C4399" t="str">
            <v>-</v>
          </cell>
          <cell r="D4399" t="str">
            <v>-</v>
          </cell>
        </row>
        <row r="4400">
          <cell r="A4400" t="str">
            <v>CNAG_04877</v>
          </cell>
          <cell r="B4400" t="str">
            <v>conserved hypothetical protein</v>
          </cell>
          <cell r="C4400" t="str">
            <v>Clathrin assembly protein AP180 and related proteins, contain ENTH domain</v>
          </cell>
          <cell r="D4400" t="str">
            <v>-</v>
          </cell>
        </row>
        <row r="4401">
          <cell r="A4401" t="str">
            <v>CNAG_04878</v>
          </cell>
          <cell r="B4401" t="str">
            <v>conserved hypothetical protein</v>
          </cell>
          <cell r="C4401" t="str">
            <v>Dimeric dihydrodiol dehydrogenase</v>
          </cell>
          <cell r="D4401" t="str">
            <v>-</v>
          </cell>
        </row>
        <row r="4402">
          <cell r="A4402" t="str">
            <v>CNAG_04879</v>
          </cell>
          <cell r="B4402" t="str">
            <v>glycogen debranching enzyme</v>
          </cell>
          <cell r="C4402" t="str">
            <v>-</v>
          </cell>
          <cell r="D4402" t="str">
            <v>YPR184W</v>
          </cell>
        </row>
        <row r="4403">
          <cell r="A4403" t="str">
            <v>CNAG_04880</v>
          </cell>
          <cell r="B4403" t="str">
            <v>conserved hypothetical protein</v>
          </cell>
        </row>
        <row r="4404">
          <cell r="A4404" t="str">
            <v>CNAG_04882</v>
          </cell>
          <cell r="B4404" t="str">
            <v>conserved hypothetical protein</v>
          </cell>
          <cell r="C4404" t="str">
            <v>E3 ubiquitin ligase</v>
          </cell>
          <cell r="D4404" t="str">
            <v>-</v>
          </cell>
        </row>
        <row r="4405">
          <cell r="A4405" t="str">
            <v>CNAG_04883</v>
          </cell>
          <cell r="B4405" t="str">
            <v>ribosomal protein S18</v>
          </cell>
          <cell r="C4405" t="str">
            <v>Ribosomal protein S18</v>
          </cell>
          <cell r="D4405" t="str">
            <v>YML026C</v>
          </cell>
        </row>
        <row r="4406">
          <cell r="A4406" t="str">
            <v>CNAG_04884</v>
          </cell>
          <cell r="B4406" t="str">
            <v>ribosomal protein L41</v>
          </cell>
          <cell r="C4406" t="str">
            <v>60S ribosomal protein L44</v>
          </cell>
          <cell r="D4406" t="str">
            <v>YNL162W</v>
          </cell>
        </row>
        <row r="4407">
          <cell r="A4407" t="str">
            <v>CNAG_04885</v>
          </cell>
          <cell r="B4407" t="str">
            <v>conserved hypothetical protein</v>
          </cell>
        </row>
        <row r="4408">
          <cell r="A4408" t="str">
            <v>CNAG_04886</v>
          </cell>
          <cell r="B4408" t="str">
            <v>conserved hypothetical protein</v>
          </cell>
          <cell r="C4408" t="str">
            <v>-</v>
          </cell>
          <cell r="D4408" t="str">
            <v>-</v>
          </cell>
        </row>
        <row r="4409">
          <cell r="A4409" t="str">
            <v>CNAG_04887</v>
          </cell>
          <cell r="B4409" t="str">
            <v>conserved hypothetical protein</v>
          </cell>
        </row>
        <row r="4410">
          <cell r="A4410" t="str">
            <v>CNAG_04888</v>
          </cell>
          <cell r="B4410" t="str">
            <v>conserved hypothetical protein</v>
          </cell>
          <cell r="C4410" t="str">
            <v>-</v>
          </cell>
          <cell r="D4410" t="str">
            <v>-</v>
          </cell>
        </row>
        <row r="4411">
          <cell r="A4411" t="str">
            <v>CNAG_04889</v>
          </cell>
          <cell r="B4411" t="str">
            <v>conserved hypothetical protein</v>
          </cell>
        </row>
        <row r="4412">
          <cell r="A4412" t="str">
            <v>CNAG_04890</v>
          </cell>
          <cell r="B4412" t="str">
            <v>conserved hypothetical protein</v>
          </cell>
        </row>
        <row r="4413">
          <cell r="A4413" t="str">
            <v>CNAG_04891</v>
          </cell>
          <cell r="B4413" t="str">
            <v>conserved hypothetical protein</v>
          </cell>
          <cell r="C4413" t="str">
            <v>Polypeptide N-acetylgalactosaminyltransferase</v>
          </cell>
          <cell r="D4413" t="str">
            <v>-</v>
          </cell>
        </row>
        <row r="4414">
          <cell r="A4414" t="str">
            <v>CNAG_04892</v>
          </cell>
          <cell r="B4414" t="str">
            <v>conserved hypothetical protein</v>
          </cell>
          <cell r="C4414" t="str">
            <v>-</v>
          </cell>
          <cell r="D4414" t="str">
            <v>-</v>
          </cell>
        </row>
        <row r="4415">
          <cell r="A4415" t="str">
            <v>CNAG_04893</v>
          </cell>
          <cell r="B4415" t="str">
            <v>conserved hypothetical protein</v>
          </cell>
        </row>
        <row r="4416">
          <cell r="A4416" t="str">
            <v>CNAG_04894</v>
          </cell>
          <cell r="B4416" t="str">
            <v>predicted protein</v>
          </cell>
        </row>
        <row r="4417">
          <cell r="A4417" t="str">
            <v>CNAG_04895</v>
          </cell>
          <cell r="B4417" t="str">
            <v>nuclear protein</v>
          </cell>
          <cell r="C4417" t="str">
            <v>-</v>
          </cell>
          <cell r="D4417" t="str">
            <v>-</v>
          </cell>
        </row>
        <row r="4418">
          <cell r="A4418" t="str">
            <v>CNAG_04896</v>
          </cell>
          <cell r="B4418" t="str">
            <v>tyrosine-tRNA ligase</v>
          </cell>
          <cell r="C4418" t="str">
            <v>Tyrosyl-tRNA synthetase</v>
          </cell>
          <cell r="D4418" t="str">
            <v>YPL097W</v>
          </cell>
        </row>
        <row r="4419">
          <cell r="A4419" t="str">
            <v>CNAG_04897</v>
          </cell>
          <cell r="B4419" t="str">
            <v>conserved hypothetical protein</v>
          </cell>
          <cell r="C4419" t="str">
            <v>NADP/FAD dependent oxidoreductase</v>
          </cell>
          <cell r="D4419" t="str">
            <v>-</v>
          </cell>
        </row>
        <row r="4420">
          <cell r="A4420" t="str">
            <v>CNAG_04898</v>
          </cell>
          <cell r="B4420" t="str">
            <v>MFS transporter</v>
          </cell>
          <cell r="C4420" t="str">
            <v>Predicted transporter (major facilitator superfamily)</v>
          </cell>
          <cell r="D4420" t="str">
            <v>YOR378W</v>
          </cell>
        </row>
        <row r="4421">
          <cell r="A4421" t="str">
            <v>CNAG_04899</v>
          </cell>
          <cell r="B4421" t="str">
            <v>cytoplasmic protein</v>
          </cell>
          <cell r="C4421" t="str">
            <v>Cobalamin synthesis protein</v>
          </cell>
          <cell r="D4421" t="str">
            <v>-</v>
          </cell>
        </row>
        <row r="4422">
          <cell r="A4422" t="str">
            <v>CNAG_04900</v>
          </cell>
          <cell r="B4422" t="str">
            <v>WD40 protein Ciao1 variant</v>
          </cell>
          <cell r="C4422" t="str">
            <v>WD40 repeat protein</v>
          </cell>
          <cell r="D4422" t="str">
            <v>YDR267C</v>
          </cell>
        </row>
        <row r="4423">
          <cell r="A4423" t="str">
            <v>CNAG_04901</v>
          </cell>
          <cell r="B4423" t="str">
            <v>conserved hypothetical protein</v>
          </cell>
        </row>
        <row r="4424">
          <cell r="A4424" t="str">
            <v>CNAG_04902</v>
          </cell>
          <cell r="B4424" t="str">
            <v>MMS2</v>
          </cell>
          <cell r="C4424" t="str">
            <v>Extracellular protein SEL-1 and related proteins</v>
          </cell>
          <cell r="D4424" t="str">
            <v>YLR207W</v>
          </cell>
        </row>
        <row r="4425">
          <cell r="A4425" t="str">
            <v>CNAG_04903</v>
          </cell>
          <cell r="B4425" t="str">
            <v>conserved hypothetical protein</v>
          </cell>
          <cell r="C4425" t="str">
            <v>AAA ATPase containing von Willebrand factor type A (vWA) domain</v>
          </cell>
          <cell r="D4425" t="str">
            <v>-</v>
          </cell>
        </row>
        <row r="4426">
          <cell r="A4426" t="str">
            <v>CNAG_04904</v>
          </cell>
          <cell r="B4426" t="str">
            <v>clathrin heavy chain 1</v>
          </cell>
          <cell r="C4426" t="str">
            <v>Vesicle coat protein clathrin, heavy chain</v>
          </cell>
          <cell r="D4426" t="str">
            <v>YGL206C</v>
          </cell>
        </row>
        <row r="4427">
          <cell r="A4427" t="str">
            <v>CNAG_04905</v>
          </cell>
          <cell r="B4427" t="str">
            <v>tRNA methyltransferase</v>
          </cell>
          <cell r="C4427" t="str">
            <v>tRNA uracil-5-methyltransferase and related tRNA-modifying enzymes</v>
          </cell>
          <cell r="D4427" t="str">
            <v>YKR056W</v>
          </cell>
        </row>
        <row r="4428">
          <cell r="A4428" t="str">
            <v>CNAG_04906</v>
          </cell>
          <cell r="B4428" t="str">
            <v>ATPase</v>
          </cell>
          <cell r="C4428" t="str">
            <v>26S proteasome regulatory complex, ATPase RPT4</v>
          </cell>
          <cell r="D4428" t="str">
            <v>YOR259C</v>
          </cell>
        </row>
        <row r="4429">
          <cell r="A4429" t="str">
            <v>CNAG_04907</v>
          </cell>
          <cell r="B4429" t="str">
            <v>conserved hypothetical protein</v>
          </cell>
          <cell r="C4429" t="str">
            <v>-</v>
          </cell>
          <cell r="D4429" t="str">
            <v>-</v>
          </cell>
        </row>
        <row r="4430">
          <cell r="A4430" t="str">
            <v>CNAG_04908</v>
          </cell>
          <cell r="B4430" t="str">
            <v>conserved hypothetical protein</v>
          </cell>
          <cell r="C4430" t="str">
            <v>-</v>
          </cell>
          <cell r="D4430" t="str">
            <v>-</v>
          </cell>
        </row>
        <row r="4431">
          <cell r="A4431" t="str">
            <v>CNAG_04909</v>
          </cell>
          <cell r="B4431" t="str">
            <v>serine carboxypeptidase-like 33</v>
          </cell>
          <cell r="C4431" t="str">
            <v>Serine carboxypeptidases (lysosomal cathepsin A)</v>
          </cell>
          <cell r="D4431" t="str">
            <v>-</v>
          </cell>
        </row>
        <row r="4432">
          <cell r="A4432" t="str">
            <v>CNAG_04911</v>
          </cell>
          <cell r="B4432" t="str">
            <v>conserved hypothetical protein</v>
          </cell>
          <cell r="C4432" t="str">
            <v>-</v>
          </cell>
          <cell r="D4432" t="str">
            <v>-</v>
          </cell>
        </row>
        <row r="4433">
          <cell r="A4433" t="str">
            <v>CNAG_04912</v>
          </cell>
          <cell r="B4433" t="str">
            <v>predicted protein</v>
          </cell>
        </row>
        <row r="4434">
          <cell r="A4434" t="str">
            <v>CNAG_04913</v>
          </cell>
          <cell r="B4434" t="str">
            <v>integral membrane protein sed5</v>
          </cell>
          <cell r="C4434" t="str">
            <v>SNARE protein SED5/Syntaxin 5</v>
          </cell>
          <cell r="D4434" t="str">
            <v>YLR026C</v>
          </cell>
        </row>
        <row r="4435">
          <cell r="A4435" t="str">
            <v>CNAG_04914</v>
          </cell>
          <cell r="B4435" t="str">
            <v>conserved hypothetical protein</v>
          </cell>
          <cell r="C4435" t="str">
            <v>Small Nuclear ribonucleoprotein G</v>
          </cell>
          <cell r="D4435" t="str">
            <v>YFL017W-A</v>
          </cell>
        </row>
        <row r="4436">
          <cell r="A4436" t="str">
            <v>CNAG_04915</v>
          </cell>
          <cell r="B4436" t="str">
            <v>predicted protein</v>
          </cell>
        </row>
        <row r="4437">
          <cell r="A4437" t="str">
            <v>CNAG_04916</v>
          </cell>
          <cell r="B4437" t="str">
            <v>conserved hypothetical protein</v>
          </cell>
        </row>
        <row r="4438">
          <cell r="A4438" t="str">
            <v>CNAG_04919</v>
          </cell>
          <cell r="B4438" t="str">
            <v>conserved hypothetical protein</v>
          </cell>
          <cell r="C4438" t="str">
            <v>-</v>
          </cell>
          <cell r="D4438" t="str">
            <v>-</v>
          </cell>
        </row>
        <row r="4439">
          <cell r="A4439" t="str">
            <v>CNAG_04920</v>
          </cell>
          <cell r="B4439" t="str">
            <v>galactose transporter</v>
          </cell>
          <cell r="C4439" t="str">
            <v>Predicted transporter (major facilitator superfamily)</v>
          </cell>
          <cell r="D4439" t="str">
            <v>-</v>
          </cell>
        </row>
        <row r="4440">
          <cell r="A4440" t="str">
            <v>CNAG_04921</v>
          </cell>
          <cell r="B4440" t="str">
            <v>conserved hypothetical protein</v>
          </cell>
        </row>
        <row r="4441">
          <cell r="A4441" t="str">
            <v>CNAG_04922</v>
          </cell>
          <cell r="B4441" t="str">
            <v>predicted protein</v>
          </cell>
        </row>
        <row r="4442">
          <cell r="A4442" t="str">
            <v>CNAG_04923</v>
          </cell>
          <cell r="B4442" t="str">
            <v>predicted protein</v>
          </cell>
        </row>
        <row r="4443">
          <cell r="A4443" t="str">
            <v>CNAG_04925</v>
          </cell>
          <cell r="B4443" t="str">
            <v>nuclear protein</v>
          </cell>
        </row>
        <row r="4444">
          <cell r="A4444" t="str">
            <v>CNAG_04926</v>
          </cell>
          <cell r="B4444" t="str">
            <v>conserved hypothetical protein</v>
          </cell>
          <cell r="C4444" t="str">
            <v>Reductases with broad range of substrate specificities</v>
          </cell>
          <cell r="D4444" t="str">
            <v>-</v>
          </cell>
        </row>
        <row r="4445">
          <cell r="A4445" t="str">
            <v>CNAG_04927</v>
          </cell>
          <cell r="B4445" t="str">
            <v>conserved hypothetical protein</v>
          </cell>
          <cell r="C4445" t="str">
            <v>Predicted panthothenate kinase/uridine kinase-related protein</v>
          </cell>
          <cell r="D4445" t="str">
            <v>-</v>
          </cell>
        </row>
        <row r="4446">
          <cell r="A4446" t="str">
            <v>CNAG_04931</v>
          </cell>
          <cell r="B4446" t="str">
            <v>receptor</v>
          </cell>
          <cell r="C4446" t="str">
            <v>Predicted transporter (major facilitator superfamily)</v>
          </cell>
          <cell r="D4446" t="str">
            <v>YDL138W</v>
          </cell>
        </row>
        <row r="4447">
          <cell r="A4447" t="str">
            <v>CNAG_04932</v>
          </cell>
          <cell r="B4447" t="str">
            <v>conserved hypothetical protein</v>
          </cell>
        </row>
        <row r="4448">
          <cell r="A4448" t="str">
            <v>CNAG_04933</v>
          </cell>
          <cell r="B4448" t="str">
            <v>conserved hypothetical protein</v>
          </cell>
        </row>
        <row r="4449">
          <cell r="A4449" t="str">
            <v>CNAG_04934</v>
          </cell>
          <cell r="B4449" t="str">
            <v>conserved hypothetical protein</v>
          </cell>
          <cell r="C4449" t="str">
            <v>-</v>
          </cell>
          <cell r="D4449" t="str">
            <v>-</v>
          </cell>
        </row>
        <row r="4450">
          <cell r="A4450" t="str">
            <v>CNAG_04935</v>
          </cell>
          <cell r="B4450" t="str">
            <v>conserved hypothetical protein</v>
          </cell>
          <cell r="C4450" t="str">
            <v>Dystonin, GAS (Growth-arrest-specific protein), and related proteins</v>
          </cell>
          <cell r="D4450" t="str">
            <v>-</v>
          </cell>
        </row>
        <row r="4451">
          <cell r="A4451" t="str">
            <v>CNAG_04936</v>
          </cell>
          <cell r="B4451" t="str">
            <v>conserved hypothetical protein</v>
          </cell>
          <cell r="C4451" t="str">
            <v>Chromosome condensation complex Condensin, subunit H</v>
          </cell>
          <cell r="D4451" t="str">
            <v>YBL097W</v>
          </cell>
        </row>
        <row r="4452">
          <cell r="A4452" t="str">
            <v>CNAG_04937</v>
          </cell>
          <cell r="B4452" t="str">
            <v>conserved hypothetical protein</v>
          </cell>
          <cell r="C4452" t="str">
            <v>Predicted E3 ubiquitin ligase involved in peroxisome organization</v>
          </cell>
          <cell r="D4452" t="str">
            <v>YMR026C</v>
          </cell>
        </row>
        <row r="4453">
          <cell r="A4453" t="str">
            <v>CNAG_04938</v>
          </cell>
          <cell r="B4453" t="str">
            <v>conserved hypothetical protein</v>
          </cell>
          <cell r="C4453" t="str">
            <v>-</v>
          </cell>
          <cell r="D4453" t="str">
            <v>-</v>
          </cell>
        </row>
        <row r="4454">
          <cell r="A4454" t="str">
            <v>CNAG_04939</v>
          </cell>
          <cell r="B4454" t="str">
            <v>conserved hypothetical protein</v>
          </cell>
          <cell r="C4454" t="str">
            <v>-</v>
          </cell>
          <cell r="D4454" t="str">
            <v>-</v>
          </cell>
        </row>
        <row r="4455">
          <cell r="A4455" t="str">
            <v>CNAG_04943</v>
          </cell>
          <cell r="B4455" t="str">
            <v>CBS domain-containing protein</v>
          </cell>
          <cell r="C4455" t="str">
            <v>Predicted membrane protein, contains two CBS domains</v>
          </cell>
          <cell r="D4455" t="str">
            <v>-</v>
          </cell>
        </row>
        <row r="4456">
          <cell r="A4456" t="str">
            <v>CNAG_04944</v>
          </cell>
          <cell r="B4456" t="str">
            <v>conserved hypothetical protein</v>
          </cell>
          <cell r="C4456" t="str">
            <v>-</v>
          </cell>
          <cell r="D4456" t="str">
            <v>-</v>
          </cell>
        </row>
        <row r="4457">
          <cell r="A4457" t="str">
            <v>CNAG_04945</v>
          </cell>
          <cell r="B4457" t="str">
            <v>conserved hypothetical protein</v>
          </cell>
          <cell r="C4457" t="str">
            <v>-</v>
          </cell>
          <cell r="D4457" t="str">
            <v>-</v>
          </cell>
        </row>
        <row r="4458">
          <cell r="A4458" t="str">
            <v>CNAG_04946</v>
          </cell>
          <cell r="B4458" t="str">
            <v>conserved hypothetical protein</v>
          </cell>
          <cell r="C4458" t="str">
            <v>FAD-dependent oxidoreductase</v>
          </cell>
          <cell r="D4458" t="str">
            <v>-</v>
          </cell>
        </row>
        <row r="4459">
          <cell r="A4459" t="str">
            <v>CNAG_04947</v>
          </cell>
          <cell r="B4459" t="str">
            <v>high-affinity nicotinic acid transporter</v>
          </cell>
          <cell r="C4459" t="str">
            <v>Permease of the major facilitator superfamily</v>
          </cell>
          <cell r="D4459" t="str">
            <v>-</v>
          </cell>
        </row>
        <row r="4460">
          <cell r="A4460" t="str">
            <v>CNAG_04948</v>
          </cell>
          <cell r="B4460" t="str">
            <v>tubulin beta chain</v>
          </cell>
          <cell r="C4460" t="str">
            <v>Beta tubulin</v>
          </cell>
          <cell r="D4460" t="str">
            <v>-</v>
          </cell>
        </row>
        <row r="4461">
          <cell r="A4461" t="str">
            <v>CNAG_04949</v>
          </cell>
          <cell r="B4461" t="str">
            <v>conserved hypothetical protein</v>
          </cell>
          <cell r="C4461" t="str">
            <v>-</v>
          </cell>
          <cell r="D4461" t="str">
            <v>-</v>
          </cell>
        </row>
        <row r="4462">
          <cell r="A4462" t="str">
            <v>CNAG_04950</v>
          </cell>
          <cell r="B4462" t="str">
            <v>conserved hypothetical protein</v>
          </cell>
          <cell r="C4462" t="str">
            <v>Prenylated rab acceptor 1</v>
          </cell>
          <cell r="D4462" t="str">
            <v>YNL044W</v>
          </cell>
        </row>
        <row r="4463">
          <cell r="A4463" t="str">
            <v>CNAG_04951</v>
          </cell>
          <cell r="B4463" t="str">
            <v>phospho-2-dehydro-3-deoxyheptonate aldolase</v>
          </cell>
          <cell r="C4463" t="str">
            <v>-</v>
          </cell>
          <cell r="D4463" t="str">
            <v>YDR035W</v>
          </cell>
        </row>
        <row r="4464">
          <cell r="A4464" t="str">
            <v>CNAG_04952</v>
          </cell>
          <cell r="B4464" t="str">
            <v>put. CPS1 protein</v>
          </cell>
          <cell r="C4464" t="str">
            <v>GTP-binding ADP-ribosylation factor Arf6 (dArf3)</v>
          </cell>
          <cell r="D4464" t="str">
            <v>-</v>
          </cell>
        </row>
        <row r="4465">
          <cell r="A4465" t="str">
            <v>CNAG_04953</v>
          </cell>
          <cell r="B4465" t="str">
            <v>conserved hypothetical protein</v>
          </cell>
          <cell r="C4465" t="str">
            <v>-</v>
          </cell>
          <cell r="D4465" t="str">
            <v>-</v>
          </cell>
        </row>
        <row r="4466">
          <cell r="A4466" t="str">
            <v>CNAG_04954</v>
          </cell>
          <cell r="B4466" t="str">
            <v>conserved hypothetical protein</v>
          </cell>
          <cell r="C4466" t="str">
            <v>Nuclear protein, contains WD40 repeats</v>
          </cell>
          <cell r="D4466" t="str">
            <v>-</v>
          </cell>
        </row>
        <row r="4467">
          <cell r="A4467" t="str">
            <v>CNAG_04955</v>
          </cell>
          <cell r="B4467" t="str">
            <v>oxidoreductase</v>
          </cell>
          <cell r="C4467" t="str">
            <v>D-3-phosphoglycerate dehydrogenase, D-isomer-specific 2-hydroxy acid dehydrogenase superfamily</v>
          </cell>
          <cell r="D4467" t="str">
            <v>-</v>
          </cell>
        </row>
        <row r="4468">
          <cell r="A4468" t="str">
            <v>CNAG_04956</v>
          </cell>
          <cell r="B4468" t="str">
            <v>high-affinity nicotinic acid transporter</v>
          </cell>
        </row>
        <row r="4469">
          <cell r="A4469" t="str">
            <v>CNAG_04957</v>
          </cell>
          <cell r="B4469" t="str">
            <v>conserved hypothetical protein</v>
          </cell>
          <cell r="C4469" t="str">
            <v>-</v>
          </cell>
          <cell r="D4469" t="str">
            <v>-</v>
          </cell>
        </row>
        <row r="4470">
          <cell r="A4470" t="str">
            <v>CNAG_04958</v>
          </cell>
          <cell r="B4470" t="str">
            <v>ubiquitin fusion degradation protein 1</v>
          </cell>
          <cell r="C4470" t="str">
            <v>Ubiquitin fusion-degradation protein</v>
          </cell>
          <cell r="D4470" t="str">
            <v>YGR048W</v>
          </cell>
        </row>
        <row r="4471">
          <cell r="A4471" t="str">
            <v>CNAG_04959</v>
          </cell>
          <cell r="B4471" t="str">
            <v>t-SNARE</v>
          </cell>
          <cell r="C4471" t="str">
            <v>SNARE protein TLG2/Syntaxin 16</v>
          </cell>
          <cell r="D4471" t="str">
            <v>YOL018C</v>
          </cell>
        </row>
        <row r="4472">
          <cell r="A4472" t="str">
            <v>CNAG_04960</v>
          </cell>
          <cell r="B4472" t="str">
            <v>conserved hypothetical protein</v>
          </cell>
        </row>
        <row r="4473">
          <cell r="A4473" t="str">
            <v>CNAG_04961</v>
          </cell>
          <cell r="B4473" t="str">
            <v>orotidine-5'-phosphate decarboxylase</v>
          </cell>
          <cell r="C4473" t="str">
            <v>Uridine 5'- monophosphate synthase/orotate phosphoribosyltransferase</v>
          </cell>
          <cell r="D4473" t="str">
            <v>YEL021W</v>
          </cell>
        </row>
        <row r="4474">
          <cell r="A4474" t="str">
            <v>CNAG_04962</v>
          </cell>
          <cell r="B4474" t="str">
            <v>conserved hypothetical protein</v>
          </cell>
          <cell r="C4474" t="str">
            <v>Extracellular matrix glycoprotein Laminin subunits alpha and gamma</v>
          </cell>
          <cell r="D4474" t="str">
            <v>-</v>
          </cell>
        </row>
        <row r="4475">
          <cell r="A4475" t="str">
            <v>CNAG_04963</v>
          </cell>
          <cell r="B4475" t="str">
            <v>conserved hypothetical protein</v>
          </cell>
          <cell r="C4475" t="str">
            <v>Dystonin, GAS (Growth-arrest-specific protein), and related proteins</v>
          </cell>
          <cell r="D4475" t="str">
            <v>-</v>
          </cell>
        </row>
        <row r="4476">
          <cell r="A4476" t="str">
            <v>CNAG_04967</v>
          </cell>
          <cell r="B4476" t="str">
            <v>conserved hypothetical protein</v>
          </cell>
          <cell r="C4476" t="str">
            <v>Molecular chaperones HSP105/HSP110/SSE1, HSP70 superfamily</v>
          </cell>
          <cell r="D4476" t="str">
            <v>-</v>
          </cell>
        </row>
        <row r="4477">
          <cell r="A4477" t="str">
            <v>CNAG_04968</v>
          </cell>
          <cell r="B4477" t="str">
            <v>conserved hypothetical protein</v>
          </cell>
          <cell r="C4477" t="str">
            <v>-</v>
          </cell>
          <cell r="D4477" t="str">
            <v>-</v>
          </cell>
        </row>
        <row r="4478">
          <cell r="A4478" t="str">
            <v>CNAG_04969</v>
          </cell>
          <cell r="B4478" t="str">
            <v>UDP-glucose dehydrogenase</v>
          </cell>
          <cell r="C4478" t="str">
            <v>-</v>
          </cell>
          <cell r="D4478" t="str">
            <v>-</v>
          </cell>
        </row>
        <row r="4479">
          <cell r="A4479" t="str">
            <v>CNAG_04970</v>
          </cell>
          <cell r="B4479" t="str">
            <v>conserved hypothetical protein</v>
          </cell>
          <cell r="C4479" t="str">
            <v>Uncharacterized conserved protein</v>
          </cell>
          <cell r="D4479" t="str">
            <v>-</v>
          </cell>
        </row>
        <row r="4480">
          <cell r="A4480" t="str">
            <v>CNAG_04973</v>
          </cell>
          <cell r="B4480" t="str">
            <v>conserved hypothetical protein</v>
          </cell>
          <cell r="C4480" t="str">
            <v>Predicted importin 9</v>
          </cell>
          <cell r="D4480" t="str">
            <v>YGL241W</v>
          </cell>
        </row>
        <row r="4481">
          <cell r="A4481" t="str">
            <v>CNAG_04974</v>
          </cell>
          <cell r="B4481" t="str">
            <v>conserved hypothetical protein</v>
          </cell>
          <cell r="C4481" t="str">
            <v>-</v>
          </cell>
          <cell r="D4481" t="str">
            <v>-</v>
          </cell>
        </row>
        <row r="4482">
          <cell r="A4482" t="str">
            <v>CNAG_04975</v>
          </cell>
          <cell r="B4482" t="str">
            <v>predicted protein</v>
          </cell>
        </row>
        <row r="4483">
          <cell r="A4483" t="str">
            <v>CNAG_04976</v>
          </cell>
          <cell r="B4483" t="str">
            <v>zuotin</v>
          </cell>
          <cell r="C4483" t="str">
            <v>Zuotin and related molecular chaperones (DnaJ superfamily), contains DNA-binding domains</v>
          </cell>
          <cell r="D4483" t="str">
            <v>YGR285C</v>
          </cell>
        </row>
        <row r="4484">
          <cell r="A4484" t="str">
            <v>CNAG_04977</v>
          </cell>
          <cell r="B4484" t="str">
            <v>conserved hypothetical protein</v>
          </cell>
          <cell r="C4484" t="str">
            <v>Predicted RNA-binding protein (RRM superfamily)</v>
          </cell>
          <cell r="D4484" t="str">
            <v>-</v>
          </cell>
        </row>
        <row r="4485">
          <cell r="A4485" t="str">
            <v>CNAG_04978</v>
          </cell>
          <cell r="B4485" t="str">
            <v>phytanoyl-CoA dioxygenase family protein</v>
          </cell>
          <cell r="C4485" t="str">
            <v>-</v>
          </cell>
          <cell r="D4485" t="str">
            <v>-</v>
          </cell>
        </row>
        <row r="4486">
          <cell r="A4486" t="str">
            <v>CNAG_04979</v>
          </cell>
          <cell r="B4486" t="str">
            <v>conserved hypothetical protein</v>
          </cell>
          <cell r="C4486" t="str">
            <v>Nuclear envelope protein lamin, intermediate filament superfamily</v>
          </cell>
          <cell r="D4486" t="str">
            <v>-</v>
          </cell>
        </row>
        <row r="4487">
          <cell r="A4487" t="str">
            <v>CNAG_04980</v>
          </cell>
          <cell r="B4487" t="str">
            <v>RNA cap binding protein</v>
          </cell>
          <cell r="C4487" t="str">
            <v>Small Nuclear ribonucleoprotein splicing factor</v>
          </cell>
          <cell r="D4487" t="str">
            <v>YJL124C</v>
          </cell>
        </row>
        <row r="4488">
          <cell r="A4488" t="str">
            <v>CNAG_04981</v>
          </cell>
          <cell r="B4488" t="str">
            <v>catalase A</v>
          </cell>
          <cell r="C4488" t="str">
            <v>Catalase</v>
          </cell>
          <cell r="D4488" t="str">
            <v>-</v>
          </cell>
        </row>
        <row r="4489">
          <cell r="A4489" t="str">
            <v>CNAG_04982</v>
          </cell>
          <cell r="B4489" t="str">
            <v>cytosine-purine permease</v>
          </cell>
          <cell r="C4489" t="str">
            <v>-</v>
          </cell>
          <cell r="D4489" t="str">
            <v>-</v>
          </cell>
        </row>
        <row r="4490">
          <cell r="A4490" t="str">
            <v>CNAG_04983</v>
          </cell>
          <cell r="B4490" t="str">
            <v>conserved hypothetical protein</v>
          </cell>
          <cell r="C4490" t="str">
            <v>Cytosine deaminase FCY1 and related enzymes</v>
          </cell>
          <cell r="D4490" t="str">
            <v>-</v>
          </cell>
        </row>
        <row r="4491">
          <cell r="A4491" t="str">
            <v>CNAG_04984</v>
          </cell>
          <cell r="B4491" t="str">
            <v>pleiotropic drug resistance protein</v>
          </cell>
          <cell r="C4491" t="str">
            <v>Phosphatidylinositol transfer protein PDR16 and related proteins</v>
          </cell>
          <cell r="D4491" t="str">
            <v>YNL231C</v>
          </cell>
        </row>
        <row r="4492">
          <cell r="A4492" t="str">
            <v>CNAG_04985</v>
          </cell>
          <cell r="B4492" t="str">
            <v>nascent polypeptide-associated complex subunit alpha</v>
          </cell>
          <cell r="C4492" t="str">
            <v>Transcription factor containing NAC and TS-N domains</v>
          </cell>
          <cell r="D4492" t="str">
            <v>YHR193C</v>
          </cell>
        </row>
        <row r="4493">
          <cell r="A4493" t="str">
            <v>CNAG_04986</v>
          </cell>
          <cell r="B4493" t="str">
            <v>predicted protein</v>
          </cell>
        </row>
        <row r="4494">
          <cell r="A4494" t="str">
            <v>CNAG_04987</v>
          </cell>
          <cell r="B4494" t="str">
            <v>conserved hypothetical protein</v>
          </cell>
          <cell r="C4494" t="str">
            <v>Predicted E3 ubiquitin ligase</v>
          </cell>
          <cell r="D4494" t="str">
            <v>-</v>
          </cell>
        </row>
        <row r="4495">
          <cell r="A4495" t="str">
            <v>CNAG_04988</v>
          </cell>
          <cell r="B4495" t="str">
            <v>carboxypeptidase s</v>
          </cell>
          <cell r="C4495" t="str">
            <v>Aminoacylase ACY1 and related metalloexopeptidases</v>
          </cell>
          <cell r="D4495" t="str">
            <v>-</v>
          </cell>
        </row>
        <row r="4496">
          <cell r="A4496" t="str">
            <v>CNAG_04989</v>
          </cell>
          <cell r="B4496" t="str">
            <v>conserved hypothetical protein</v>
          </cell>
          <cell r="C4496" t="str">
            <v>Predicted actin-bundling protein</v>
          </cell>
          <cell r="D4496" t="str">
            <v>-</v>
          </cell>
        </row>
        <row r="4497">
          <cell r="A4497" t="str">
            <v>CNAG_04990</v>
          </cell>
          <cell r="B4497" t="str">
            <v>glutamate-5-semialdehyde dehydrogenase</v>
          </cell>
          <cell r="C4497" t="str">
            <v>Gamma-glutamyl phosphate reductase</v>
          </cell>
          <cell r="D4497" t="str">
            <v>YOR323C</v>
          </cell>
        </row>
        <row r="4498">
          <cell r="A4498" t="str">
            <v>CNAG_04991</v>
          </cell>
          <cell r="B4498" t="str">
            <v>conserved hypothetical protein</v>
          </cell>
          <cell r="C4498" t="str">
            <v>Putative GTPase activating proteins (GAPs)</v>
          </cell>
          <cell r="D4498" t="str">
            <v>-</v>
          </cell>
        </row>
        <row r="4499">
          <cell r="A4499" t="str">
            <v>CNAG_04992</v>
          </cell>
          <cell r="B4499" t="str">
            <v>conserved hypothetical protein</v>
          </cell>
          <cell r="C4499" t="str">
            <v>Predicted membrane protein</v>
          </cell>
          <cell r="D4499" t="str">
            <v>-</v>
          </cell>
        </row>
        <row r="4500">
          <cell r="A4500" t="str">
            <v>CNAG_04993</v>
          </cell>
          <cell r="B4500" t="str">
            <v>conserved hypothetical protein</v>
          </cell>
          <cell r="C4500" t="str">
            <v>-</v>
          </cell>
          <cell r="D4500" t="str">
            <v>-</v>
          </cell>
        </row>
        <row r="4501">
          <cell r="A4501" t="str">
            <v>CNAG_04994</v>
          </cell>
          <cell r="B4501" t="str">
            <v>conserved hypothetical protein</v>
          </cell>
          <cell r="C4501" t="str">
            <v>-</v>
          </cell>
          <cell r="D4501" t="str">
            <v>-</v>
          </cell>
        </row>
        <row r="4502">
          <cell r="A4502" t="str">
            <v>CNAG_04997</v>
          </cell>
          <cell r="B4502" t="str">
            <v>cytoplasmic protein</v>
          </cell>
          <cell r="C4502" t="str">
            <v>Predicted tubulin-tyrosine ligase</v>
          </cell>
          <cell r="D4502" t="str">
            <v>-</v>
          </cell>
        </row>
        <row r="4503">
          <cell r="A4503" t="str">
            <v>CNAG_04998</v>
          </cell>
          <cell r="B4503" t="str">
            <v>conserved hypothetical protein</v>
          </cell>
        </row>
        <row r="4504">
          <cell r="A4504" t="str">
            <v>CNAG_04999</v>
          </cell>
          <cell r="B4504" t="str">
            <v>predicted protein</v>
          </cell>
        </row>
        <row r="4505">
          <cell r="A4505" t="str">
            <v>CNAG_05000</v>
          </cell>
          <cell r="B4505" t="str">
            <v>conserved hypothetical protein</v>
          </cell>
          <cell r="C4505" t="str">
            <v>Vesicle coat complex COPII, subunit SEC31</v>
          </cell>
          <cell r="D4505" t="str">
            <v>-</v>
          </cell>
        </row>
        <row r="4506">
          <cell r="A4506" t="str">
            <v>CNAG_05001</v>
          </cell>
          <cell r="B4506" t="str">
            <v>hypothetical protein</v>
          </cell>
          <cell r="C4506" t="str">
            <v>Uncharacterized conserved protein</v>
          </cell>
          <cell r="D4506" t="str">
            <v>-</v>
          </cell>
        </row>
        <row r="4507">
          <cell r="A4507" t="str">
            <v>CNAG_05002</v>
          </cell>
          <cell r="B4507" t="str">
            <v>conserved hypothetical protein</v>
          </cell>
        </row>
        <row r="4508">
          <cell r="A4508" t="str">
            <v>CNAG_05003</v>
          </cell>
          <cell r="B4508" t="str">
            <v>conserved hypothetical protein</v>
          </cell>
          <cell r="C4508" t="str">
            <v>-</v>
          </cell>
          <cell r="D4508" t="str">
            <v>YDL237W</v>
          </cell>
        </row>
        <row r="4509">
          <cell r="A4509" t="str">
            <v>CNAG_05004</v>
          </cell>
          <cell r="B4509" t="str">
            <v>GTP-Binding protein lepA</v>
          </cell>
          <cell r="C4509" t="str">
            <v>Elongation factor-type GTP-binding protein</v>
          </cell>
          <cell r="D4509" t="str">
            <v>YLR289W</v>
          </cell>
        </row>
        <row r="4510">
          <cell r="A4510" t="str">
            <v>CNAG_05005</v>
          </cell>
          <cell r="B4510" t="str">
            <v>other/ULK protein kinase</v>
          </cell>
          <cell r="C4510" t="str">
            <v>Serine/threonine-protein kinase involved in autophagy</v>
          </cell>
          <cell r="D4510" t="str">
            <v>YGL180W</v>
          </cell>
        </row>
        <row r="4511">
          <cell r="A4511" t="str">
            <v>CNAG_05006</v>
          </cell>
          <cell r="B4511" t="str">
            <v>conserved hypothetical protein</v>
          </cell>
          <cell r="C4511" t="str">
            <v>FOG: PPR repeat</v>
          </cell>
          <cell r="D4511" t="str">
            <v>-</v>
          </cell>
        </row>
        <row r="4512">
          <cell r="A4512" t="str">
            <v>CNAG_05007</v>
          </cell>
          <cell r="B4512" t="str">
            <v>eukaryotic translation initiation factor 2B subunit 2</v>
          </cell>
          <cell r="C4512" t="str">
            <v>Translation initiation factor 2B, beta subunit (eIF-2Bbeta/GCD7)</v>
          </cell>
          <cell r="D4512" t="str">
            <v>YLR291C</v>
          </cell>
        </row>
        <row r="4513">
          <cell r="A4513" t="str">
            <v>CNAG_05008</v>
          </cell>
          <cell r="B4513" t="str">
            <v>hypothetical protein</v>
          </cell>
        </row>
        <row r="4514">
          <cell r="A4514" t="str">
            <v>CNAG_05009</v>
          </cell>
          <cell r="B4514" t="str">
            <v>integral membrane protein</v>
          </cell>
          <cell r="C4514" t="str">
            <v>-</v>
          </cell>
          <cell r="D4514" t="str">
            <v>-</v>
          </cell>
        </row>
        <row r="4515">
          <cell r="A4515" t="str">
            <v>CNAG_05010</v>
          </cell>
          <cell r="B4515" t="str">
            <v>conserved hypothetical protein</v>
          </cell>
          <cell r="C4515" t="str">
            <v>1 FOG: Zn-finger</v>
          </cell>
          <cell r="D4515" t="str">
            <v>-</v>
          </cell>
        </row>
        <row r="4516">
          <cell r="A4516" t="str">
            <v>CNAG_05011</v>
          </cell>
          <cell r="B4516" t="str">
            <v>mitochondrial iron uptake protein</v>
          </cell>
          <cell r="C4516" t="str">
            <v>Mitochondrial matrix protein frataxin, involved in Fe/S protein biosynthesis</v>
          </cell>
          <cell r="D4516" t="str">
            <v>YDL120W</v>
          </cell>
        </row>
        <row r="4517">
          <cell r="A4517" t="str">
            <v>CNAG_05012</v>
          </cell>
          <cell r="B4517" t="str">
            <v>conserved hypothetical protein</v>
          </cell>
          <cell r="C4517" t="str">
            <v>Collagens (type IV and type XIII), and related proteins</v>
          </cell>
          <cell r="D4517" t="str">
            <v>-</v>
          </cell>
        </row>
        <row r="4518">
          <cell r="A4518" t="str">
            <v>CNAG_05013</v>
          </cell>
          <cell r="B4518" t="str">
            <v>RNP domain-containing protein</v>
          </cell>
          <cell r="C4518" t="str">
            <v>FOG: RRM domain</v>
          </cell>
          <cell r="D4518" t="str">
            <v>YNL004W</v>
          </cell>
        </row>
        <row r="4519">
          <cell r="A4519" t="str">
            <v>CNAG_05015</v>
          </cell>
          <cell r="B4519" t="str">
            <v>catalase 4</v>
          </cell>
          <cell r="C4519" t="str">
            <v>Catalase</v>
          </cell>
          <cell r="D4519" t="str">
            <v>YGR088W</v>
          </cell>
        </row>
        <row r="4520">
          <cell r="A4520" t="str">
            <v>CNAG_05016</v>
          </cell>
          <cell r="B4520" t="str">
            <v>conserved hypothetical protein</v>
          </cell>
          <cell r="C4520" t="str">
            <v>Metallopeptidase</v>
          </cell>
          <cell r="D4520" t="str">
            <v>-</v>
          </cell>
        </row>
        <row r="4521">
          <cell r="A4521" t="str">
            <v>CNAG_05017</v>
          </cell>
          <cell r="B4521" t="str">
            <v>GabA permease</v>
          </cell>
          <cell r="C4521" t="str">
            <v>Amino acid transporters</v>
          </cell>
          <cell r="D4521" t="str">
            <v>-</v>
          </cell>
        </row>
        <row r="4522">
          <cell r="A4522" t="str">
            <v>CNAG_05018</v>
          </cell>
          <cell r="B4522" t="str">
            <v>conserved hypothetical protein</v>
          </cell>
          <cell r="C4522" t="str">
            <v>Carboxylesterase and related proteins</v>
          </cell>
          <cell r="D4522" t="str">
            <v>-</v>
          </cell>
        </row>
        <row r="4523">
          <cell r="A4523" t="str">
            <v>CNAG_05019</v>
          </cell>
          <cell r="B4523" t="str">
            <v>conserved hypothetical protein</v>
          </cell>
          <cell r="C4523" t="str">
            <v>-</v>
          </cell>
          <cell r="D4523" t="str">
            <v>-</v>
          </cell>
        </row>
        <row r="4524">
          <cell r="A4524" t="str">
            <v>CNAG_05020</v>
          </cell>
          <cell r="B4524" t="str">
            <v>NAD-binding Rossmann fold oxidoreductase family protein</v>
          </cell>
          <cell r="C4524" t="str">
            <v>Predicted oxidoreductase</v>
          </cell>
          <cell r="D4524" t="str">
            <v>YMR315W</v>
          </cell>
        </row>
        <row r="4525">
          <cell r="A4525" t="str">
            <v>CNAG_05021</v>
          </cell>
          <cell r="B4525" t="str">
            <v>conserved hypothetical protein</v>
          </cell>
          <cell r="C4525" t="str">
            <v>-</v>
          </cell>
          <cell r="D4525" t="str">
            <v>-</v>
          </cell>
        </row>
        <row r="4526">
          <cell r="A4526" t="str">
            <v>CNAG_05022</v>
          </cell>
          <cell r="B4526" t="str">
            <v>conserved hypothetical protein</v>
          </cell>
          <cell r="C4526" t="str">
            <v>-</v>
          </cell>
          <cell r="D4526" t="str">
            <v>-</v>
          </cell>
        </row>
        <row r="4527">
          <cell r="A4527" t="str">
            <v>CNAG_05023</v>
          </cell>
          <cell r="B4527" t="str">
            <v>maltose O-acetyltransferase</v>
          </cell>
          <cell r="C4527" t="str">
            <v>Serine O-acetyltransferase</v>
          </cell>
          <cell r="D4527" t="str">
            <v>-</v>
          </cell>
        </row>
        <row r="4528">
          <cell r="A4528" t="str">
            <v>CNAG_05024</v>
          </cell>
          <cell r="B4528" t="str">
            <v>L-xylulose reductase</v>
          </cell>
          <cell r="C4528" t="str">
            <v>Reductases with broad range of substrate specificities</v>
          </cell>
          <cell r="D4528" t="str">
            <v>-</v>
          </cell>
        </row>
        <row r="4529">
          <cell r="A4529" t="str">
            <v>CNAG_05025</v>
          </cell>
          <cell r="B4529" t="str">
            <v>amine oxidase</v>
          </cell>
          <cell r="C4529" t="str">
            <v>Amine oxidase</v>
          </cell>
          <cell r="D4529" t="str">
            <v>-</v>
          </cell>
        </row>
        <row r="4530">
          <cell r="A4530" t="str">
            <v>CNAG_05026</v>
          </cell>
          <cell r="B4530" t="str">
            <v>mango esterase</v>
          </cell>
          <cell r="C4530" t="str">
            <v>Isoamyl acetate-hydrolyzing esterase</v>
          </cell>
          <cell r="D4530" t="str">
            <v>-</v>
          </cell>
        </row>
        <row r="4531">
          <cell r="A4531" t="str">
            <v>CNAG_05027</v>
          </cell>
          <cell r="B4531" t="str">
            <v>amine oxidase</v>
          </cell>
          <cell r="C4531" t="str">
            <v>Amine oxidase</v>
          </cell>
          <cell r="D4531" t="str">
            <v>-</v>
          </cell>
        </row>
        <row r="4532">
          <cell r="A4532" t="str">
            <v>CNAG_05028</v>
          </cell>
          <cell r="B4532" t="str">
            <v>cysteine synthase</v>
          </cell>
          <cell r="C4532" t="str">
            <v>Cysteine synthase</v>
          </cell>
          <cell r="D4532" t="str">
            <v>-</v>
          </cell>
        </row>
        <row r="4533">
          <cell r="A4533" t="str">
            <v>CNAG_05029</v>
          </cell>
          <cell r="B4533" t="str">
            <v>meiotic Sister-Chromatid recombination aldehyde dehydrogenase</v>
          </cell>
          <cell r="C4533" t="str">
            <v>Vacuolar H+-ATPase V1 sector, subunit G</v>
          </cell>
          <cell r="D4533" t="str">
            <v>YHR039C</v>
          </cell>
        </row>
        <row r="4534">
          <cell r="A4534" t="str">
            <v>CNAG_05030</v>
          </cell>
          <cell r="B4534" t="str">
            <v>conserved hypothetical protein</v>
          </cell>
        </row>
        <row r="4535">
          <cell r="A4535" t="str">
            <v>CNAG_05031</v>
          </cell>
          <cell r="B4535" t="str">
            <v>succinyl-CoA:3-ketoacid-coenzyme A transferase</v>
          </cell>
          <cell r="C4535" t="str">
            <v>-</v>
          </cell>
          <cell r="D4535" t="str">
            <v>-</v>
          </cell>
        </row>
        <row r="4536">
          <cell r="A4536" t="str">
            <v>CNAG_05032</v>
          </cell>
          <cell r="B4536" t="str">
            <v>conserved hypothetical protein</v>
          </cell>
          <cell r="C4536" t="str">
            <v>-</v>
          </cell>
          <cell r="D4536" t="str">
            <v>-</v>
          </cell>
        </row>
        <row r="4537">
          <cell r="A4537" t="str">
            <v>CNAG_05033</v>
          </cell>
          <cell r="B4537" t="str">
            <v>conserved hypothetical protein</v>
          </cell>
          <cell r="C4537" t="str">
            <v>-</v>
          </cell>
          <cell r="D4537" t="str">
            <v>-</v>
          </cell>
        </row>
        <row r="4538">
          <cell r="A4538" t="str">
            <v>CNAG_05034</v>
          </cell>
          <cell r="B4538" t="str">
            <v>ubiquitin conjugating enzyme family protein</v>
          </cell>
          <cell r="C4538" t="str">
            <v>Ubiquitin-conjugating enzyme</v>
          </cell>
          <cell r="D4538" t="str">
            <v>-</v>
          </cell>
        </row>
        <row r="4539">
          <cell r="A4539" t="str">
            <v>CNAG_05035</v>
          </cell>
          <cell r="B4539" t="str">
            <v>NADPH-adrenodoxin reductase</v>
          </cell>
          <cell r="C4539" t="str">
            <v>Ferredoxin/adrenodoxin reductase</v>
          </cell>
          <cell r="D4539" t="str">
            <v>YDR376W</v>
          </cell>
        </row>
        <row r="4540">
          <cell r="A4540" t="str">
            <v>CNAG_05036</v>
          </cell>
          <cell r="B4540" t="str">
            <v>conserved hypothetical protein</v>
          </cell>
          <cell r="C4540" t="str">
            <v>von Willebrand factor and related coagulation proteins</v>
          </cell>
          <cell r="D4540" t="str">
            <v>-</v>
          </cell>
        </row>
        <row r="4541">
          <cell r="A4541" t="str">
            <v>CNAG_05037</v>
          </cell>
          <cell r="B4541" t="str">
            <v>conserved hypothetical protein</v>
          </cell>
          <cell r="C4541" t="str">
            <v>17 beta-hydroxysteroid dehydrogenase type 3, HSD17B3</v>
          </cell>
          <cell r="D4541" t="str">
            <v>-</v>
          </cell>
        </row>
        <row r="4542">
          <cell r="A4542" t="str">
            <v>CNAG_05038</v>
          </cell>
          <cell r="B4542" t="str">
            <v>conserved hypothetical protein</v>
          </cell>
          <cell r="C4542" t="str">
            <v>-</v>
          </cell>
          <cell r="D4542" t="str">
            <v>-</v>
          </cell>
        </row>
        <row r="4543">
          <cell r="A4543" t="str">
            <v>CNAG_05039</v>
          </cell>
          <cell r="B4543" t="str">
            <v>conserved hypothetical protein</v>
          </cell>
          <cell r="C4543" t="str">
            <v>Uncharacterized conserved protein, contains TBC domain</v>
          </cell>
          <cell r="D4543" t="str">
            <v>-</v>
          </cell>
        </row>
        <row r="4544">
          <cell r="A4544" t="str">
            <v>CNAG_05040</v>
          </cell>
          <cell r="B4544" t="str">
            <v>predicted protein</v>
          </cell>
        </row>
        <row r="4545">
          <cell r="A4545" t="str">
            <v>CNAG_05041</v>
          </cell>
          <cell r="B4545" t="str">
            <v>mitochondrial complex I subunit NDUFS8</v>
          </cell>
          <cell r="C4545" t="str">
            <v>NADH:ubiqui- oxidoreductase, NDUFS8/23 kDa subunit</v>
          </cell>
          <cell r="D4545" t="str">
            <v>-</v>
          </cell>
        </row>
        <row r="4546">
          <cell r="A4546" t="str">
            <v>CNAG_05042</v>
          </cell>
          <cell r="B4546" t="str">
            <v>carnitine acetyltransferase</v>
          </cell>
          <cell r="C4546" t="str">
            <v>Carnitine O-acyltransferase CRAT</v>
          </cell>
          <cell r="D4546" t="str">
            <v>-</v>
          </cell>
        </row>
        <row r="4547">
          <cell r="A4547" t="str">
            <v>CNAG_05043</v>
          </cell>
          <cell r="B4547" t="str">
            <v>conserved hypothetical protein</v>
          </cell>
          <cell r="C4547" t="str">
            <v>Ubinuclein, nuclear protein interacting with cellular and viral transcription factors</v>
          </cell>
          <cell r="D4547" t="str">
            <v>-</v>
          </cell>
        </row>
        <row r="4548">
          <cell r="A4548" t="str">
            <v>CNAG_05044</v>
          </cell>
          <cell r="B4548" t="str">
            <v>conserved hypothetical protein</v>
          </cell>
        </row>
        <row r="4549">
          <cell r="A4549" t="str">
            <v>CNAG_05045</v>
          </cell>
          <cell r="B4549" t="str">
            <v>conserved hypothetical protein</v>
          </cell>
        </row>
        <row r="4550">
          <cell r="A4550" t="str">
            <v>CNAG_05046</v>
          </cell>
          <cell r="B4550" t="str">
            <v>predicted protein</v>
          </cell>
        </row>
        <row r="4551">
          <cell r="A4551" t="str">
            <v>CNAG_05049</v>
          </cell>
          <cell r="B4551" t="str">
            <v>conserved hypothetical protein</v>
          </cell>
          <cell r="C4551" t="str">
            <v>FOG: Transposon-encoded proteins with TYA, reverse transcriptase, integrase domains in various combinations</v>
          </cell>
          <cell r="D4551" t="str">
            <v>YDR034C</v>
          </cell>
        </row>
        <row r="4552">
          <cell r="A4552" t="str">
            <v>CNAG_05050</v>
          </cell>
          <cell r="B4552" t="str">
            <v>ARF GTPase activator</v>
          </cell>
          <cell r="C4552" t="str">
            <v>ADP-ribosylation factor GTPase activator</v>
          </cell>
          <cell r="D4552" t="str">
            <v>YDL226C</v>
          </cell>
        </row>
        <row r="4553">
          <cell r="A4553" t="str">
            <v>CNAG_05053</v>
          </cell>
          <cell r="B4553" t="str">
            <v>conserved hypothetical protein</v>
          </cell>
          <cell r="C4553" t="str">
            <v>-</v>
          </cell>
          <cell r="D4553" t="str">
            <v>-</v>
          </cell>
        </row>
        <row r="4554">
          <cell r="A4554" t="str">
            <v>CNAG_05055</v>
          </cell>
          <cell r="B4554" t="str">
            <v>C2H2 finger domain containing protein</v>
          </cell>
          <cell r="C4554" t="str">
            <v>Protein containing a U1-type Zn-finger and implicated in RNA splicing or processing</v>
          </cell>
          <cell r="D4554" t="str">
            <v>YOR077W</v>
          </cell>
        </row>
        <row r="4555">
          <cell r="A4555" t="str">
            <v>CNAG_05056</v>
          </cell>
          <cell r="B4555" t="str">
            <v>conserved hypothetical protein</v>
          </cell>
          <cell r="C4555" t="str">
            <v>-</v>
          </cell>
          <cell r="D4555" t="str">
            <v>-</v>
          </cell>
        </row>
        <row r="4556">
          <cell r="A4556" t="str">
            <v>CNAG_05057</v>
          </cell>
          <cell r="B4556" t="str">
            <v>conserved hypothetical protein</v>
          </cell>
        </row>
        <row r="4557">
          <cell r="A4557" t="str">
            <v>CNAG_05058</v>
          </cell>
          <cell r="B4557" t="str">
            <v>essential GTPase</v>
          </cell>
          <cell r="C4557" t="str">
            <v>Predicted GTP-binding protein (ODN superfamily)</v>
          </cell>
          <cell r="D4557" t="str">
            <v>YHR168W</v>
          </cell>
        </row>
        <row r="4558">
          <cell r="A4558" t="str">
            <v>CNAG_05059</v>
          </cell>
          <cell r="B4558" t="str">
            <v>pyruvate dehydrogenase e1 component beta subunit</v>
          </cell>
          <cell r="C4558" t="str">
            <v>Pyruvate dehydrogenase E1, beta subunit</v>
          </cell>
          <cell r="D4558" t="str">
            <v>YBR221C</v>
          </cell>
        </row>
        <row r="4559">
          <cell r="A4559" t="str">
            <v>CNAG_05060</v>
          </cell>
          <cell r="B4559" t="str">
            <v>conserved hypothetical protein</v>
          </cell>
          <cell r="C4559" t="str">
            <v>Peroxisomal membrane protein MPV17 and related proteins</v>
          </cell>
          <cell r="D4559" t="str">
            <v>-</v>
          </cell>
        </row>
        <row r="4560">
          <cell r="A4560" t="str">
            <v>CNAG_05061</v>
          </cell>
          <cell r="B4560" t="str">
            <v>conserved hypothetical protein</v>
          </cell>
          <cell r="C4560" t="str">
            <v>Cytochrome P450 CYP4/CYP19/CYP26 subfamilies</v>
          </cell>
          <cell r="D4560" t="str">
            <v>-</v>
          </cell>
        </row>
        <row r="4561">
          <cell r="A4561" t="str">
            <v>CNAG_05062</v>
          </cell>
          <cell r="B4561" t="str">
            <v>conserved hypothetical protein</v>
          </cell>
          <cell r="C4561" t="str">
            <v>-</v>
          </cell>
          <cell r="D4561" t="str">
            <v>-</v>
          </cell>
        </row>
        <row r="4562">
          <cell r="A4562" t="str">
            <v>CNAG_05063</v>
          </cell>
          <cell r="B4562" t="str">
            <v>STE/STE11 protein kinase</v>
          </cell>
          <cell r="C4562" t="str">
            <v>MAPKKK (MAP kinase kinase kinase) SSK2 and related serine/threonine protein kinases</v>
          </cell>
          <cell r="D4562" t="str">
            <v>YNR031C</v>
          </cell>
        </row>
        <row r="4563">
          <cell r="A4563" t="str">
            <v>CNAG_05064</v>
          </cell>
          <cell r="B4563" t="str">
            <v>conserved hypothetical protein</v>
          </cell>
          <cell r="C4563" t="str">
            <v>Protein involved in membrane traffic (YOP1/TB2/DP1/HVA22 family)</v>
          </cell>
          <cell r="D4563" t="str">
            <v>-</v>
          </cell>
        </row>
        <row r="4564">
          <cell r="A4564" t="str">
            <v>CNAG_05065</v>
          </cell>
          <cell r="B4564" t="str">
            <v>conserved hypothetical protein</v>
          </cell>
        </row>
        <row r="4565">
          <cell r="A4565" t="str">
            <v>CNAG_05066</v>
          </cell>
          <cell r="B4565" t="str">
            <v>conserved hypothetical protein</v>
          </cell>
          <cell r="C4565" t="str">
            <v>1 FOG: Zn-finger</v>
          </cell>
          <cell r="D4565" t="str">
            <v>-</v>
          </cell>
        </row>
        <row r="4566">
          <cell r="A4566" t="str">
            <v>CNAG_05067</v>
          </cell>
          <cell r="B4566" t="str">
            <v>conserved hypothetical protein</v>
          </cell>
          <cell r="C4566" t="str">
            <v>DNA helicase PIF1/RRM3</v>
          </cell>
          <cell r="D4566" t="str">
            <v>-</v>
          </cell>
        </row>
        <row r="4567">
          <cell r="A4567" t="str">
            <v>CNAG_05068</v>
          </cell>
          <cell r="B4567" t="str">
            <v>GTP-binding protein ypt1</v>
          </cell>
          <cell r="C4567" t="str">
            <v>GTPase Rab1/YPT1, small G protein superfamily, and related GTP-binding proteins</v>
          </cell>
          <cell r="D4567" t="str">
            <v>YFL038C</v>
          </cell>
        </row>
        <row r="4568">
          <cell r="A4568" t="str">
            <v>CNAG_05069</v>
          </cell>
          <cell r="B4568" t="str">
            <v>hypothetical protein</v>
          </cell>
          <cell r="C4568" t="str">
            <v>-</v>
          </cell>
          <cell r="D4568" t="str">
            <v>-</v>
          </cell>
        </row>
        <row r="4569">
          <cell r="A4569" t="str">
            <v>CNAG_05070</v>
          </cell>
          <cell r="B4569" t="str">
            <v>sulfite reductase beta subunit</v>
          </cell>
          <cell r="C4569" t="str">
            <v>Sulfite reductase (ferredoxin)</v>
          </cell>
          <cell r="D4569" t="str">
            <v>YJR137C</v>
          </cell>
        </row>
        <row r="4570">
          <cell r="A4570" t="str">
            <v>CNAG_05071</v>
          </cell>
          <cell r="B4570" t="str">
            <v>conserved hypothetical protein</v>
          </cell>
        </row>
        <row r="4571">
          <cell r="A4571" t="str">
            <v>CNAG_05072</v>
          </cell>
          <cell r="B4571" t="str">
            <v>endopeptidase</v>
          </cell>
          <cell r="C4571" t="str">
            <v>Aspartyl protease</v>
          </cell>
          <cell r="D4571" t="str">
            <v>-</v>
          </cell>
        </row>
        <row r="4572">
          <cell r="A4572" t="str">
            <v>CNAG_05074</v>
          </cell>
          <cell r="B4572" t="str">
            <v>conserved hypothetical protein</v>
          </cell>
          <cell r="C4572" t="str">
            <v>ACK and related non-receptor tyrosine kinases</v>
          </cell>
          <cell r="D4572" t="str">
            <v>-</v>
          </cell>
        </row>
        <row r="4573">
          <cell r="A4573" t="str">
            <v>CNAG_05075</v>
          </cell>
          <cell r="B4573" t="str">
            <v>sodium:inorganic phosphate symporter</v>
          </cell>
          <cell r="C4573" t="str">
            <v>-</v>
          </cell>
          <cell r="D4573" t="str">
            <v>YBR296C</v>
          </cell>
        </row>
        <row r="4574">
          <cell r="A4574" t="str">
            <v>CNAG_05076</v>
          </cell>
          <cell r="B4574" t="str">
            <v>conserved hypothetical protein</v>
          </cell>
        </row>
        <row r="4575">
          <cell r="A4575" t="str">
            <v>CNAG_05077</v>
          </cell>
          <cell r="B4575" t="str">
            <v>glycosyl hydrolase</v>
          </cell>
          <cell r="C4575" t="str">
            <v>-</v>
          </cell>
          <cell r="D4575" t="str">
            <v>-</v>
          </cell>
        </row>
        <row r="4576">
          <cell r="A4576" t="str">
            <v>CNAG_05078</v>
          </cell>
          <cell r="B4576" t="str">
            <v>transferase</v>
          </cell>
          <cell r="C4576" t="str">
            <v>Initiator tRNA phosphoribosyl-transferase</v>
          </cell>
          <cell r="D4576" t="str">
            <v>YMR283C</v>
          </cell>
        </row>
        <row r="4577">
          <cell r="A4577" t="str">
            <v>CNAG_05079</v>
          </cell>
          <cell r="B4577" t="str">
            <v>predicted protein</v>
          </cell>
        </row>
        <row r="4578">
          <cell r="A4578" t="str">
            <v>CNAG_05080</v>
          </cell>
          <cell r="B4578" t="str">
            <v>calcofluor white hypersensitive protein</v>
          </cell>
          <cell r="C4578" t="str">
            <v>-</v>
          </cell>
          <cell r="D4578" t="str">
            <v>YCR017C</v>
          </cell>
        </row>
        <row r="4579">
          <cell r="A4579" t="str">
            <v>CNAG_05081</v>
          </cell>
          <cell r="B4579" t="str">
            <v>phosphodiesterase</v>
          </cell>
          <cell r="C4579" t="str">
            <v>-</v>
          </cell>
          <cell r="D4579" t="str">
            <v>-</v>
          </cell>
        </row>
        <row r="4580">
          <cell r="A4580" t="str">
            <v>CNAG_05082</v>
          </cell>
          <cell r="B4580" t="str">
            <v>conserved hypothetical protein</v>
          </cell>
          <cell r="C4580" t="str">
            <v>Filamentous baseplate protein Ligatin, contains PUA domain</v>
          </cell>
          <cell r="D4580" t="str">
            <v>YDR117C</v>
          </cell>
        </row>
        <row r="4581">
          <cell r="A4581" t="str">
            <v>CNAG_05083</v>
          </cell>
          <cell r="B4581" t="str">
            <v>esterase/lipase</v>
          </cell>
          <cell r="C4581" t="str">
            <v>Arylacetamide deacetylase</v>
          </cell>
          <cell r="D4581" t="str">
            <v>-</v>
          </cell>
        </row>
        <row r="4582">
          <cell r="A4582" t="str">
            <v>CNAG_05084</v>
          </cell>
          <cell r="B4582" t="str">
            <v>phospholipase A-2-activating protein</v>
          </cell>
          <cell r="C4582" t="str">
            <v>Phospholipase A2-activating protein (contains WD40 repeats)</v>
          </cell>
          <cell r="D4582" t="str">
            <v>YKL213C</v>
          </cell>
        </row>
        <row r="4583">
          <cell r="A4583" t="str">
            <v>CNAG_05085</v>
          </cell>
          <cell r="B4583" t="str">
            <v>deoxyhypusine hydroxylase</v>
          </cell>
          <cell r="C4583" t="str">
            <v>HEAT repeat-containing protein</v>
          </cell>
          <cell r="D4583" t="str">
            <v>YJR070C</v>
          </cell>
        </row>
        <row r="4584">
          <cell r="A4584" t="str">
            <v>CNAG_05086</v>
          </cell>
          <cell r="B4584" t="str">
            <v>chromosome 9 open reading frame 74</v>
          </cell>
          <cell r="C4584" t="str">
            <v>Ubiquitin-like protein</v>
          </cell>
          <cell r="D4584" t="str">
            <v>YIL008W</v>
          </cell>
        </row>
        <row r="4585">
          <cell r="A4585" t="str">
            <v>CNAG_05087</v>
          </cell>
          <cell r="B4585" t="str">
            <v>conserved hypothetical protein</v>
          </cell>
          <cell r="C4585" t="str">
            <v>Predicted histone tail methylase containing SET domain</v>
          </cell>
          <cell r="D4585" t="str">
            <v>-</v>
          </cell>
        </row>
        <row r="4586">
          <cell r="A4586" t="str">
            <v>CNAG_05089</v>
          </cell>
          <cell r="B4586" t="str">
            <v>conserved hypothetical protein</v>
          </cell>
        </row>
        <row r="4587">
          <cell r="A4587" t="str">
            <v>CNAG_05090</v>
          </cell>
          <cell r="B4587" t="str">
            <v>quinone oxidoreductase</v>
          </cell>
          <cell r="C4587" t="str">
            <v>Zinc-binding oxidoreductase</v>
          </cell>
          <cell r="D4587" t="str">
            <v>-</v>
          </cell>
        </row>
        <row r="4588">
          <cell r="A4588" t="str">
            <v>CNAG_05091</v>
          </cell>
          <cell r="B4588" t="str">
            <v>conserved hypothetical protein</v>
          </cell>
          <cell r="C4588" t="str">
            <v>Mitochondrial ribosomal protein L28</v>
          </cell>
          <cell r="D4588" t="str">
            <v>-</v>
          </cell>
        </row>
        <row r="4589">
          <cell r="A4589" t="str">
            <v>CNAG_05092</v>
          </cell>
          <cell r="B4589" t="str">
            <v>predicted protein</v>
          </cell>
        </row>
        <row r="4590">
          <cell r="A4590" t="str">
            <v>CNAG_05093</v>
          </cell>
          <cell r="B4590" t="str">
            <v>conserved hypothetical protein</v>
          </cell>
        </row>
        <row r="4591">
          <cell r="A4591" t="str">
            <v>CNAG_05094</v>
          </cell>
          <cell r="B4591" t="str">
            <v>predicted protein</v>
          </cell>
        </row>
        <row r="4592">
          <cell r="A4592" t="str">
            <v>CNAG_05095</v>
          </cell>
          <cell r="B4592" t="str">
            <v>putativepod-specific dehydrogenase SAC25</v>
          </cell>
          <cell r="C4592" t="str">
            <v>Dehydrogenases with different specificities (related to short-chain alcohol dehydrogenases)</v>
          </cell>
          <cell r="D4592" t="str">
            <v>YOR246C</v>
          </cell>
        </row>
        <row r="4593">
          <cell r="A4593" t="str">
            <v>CNAG_05096</v>
          </cell>
          <cell r="B4593" t="str">
            <v>histone deacetylase 3</v>
          </cell>
          <cell r="C4593" t="str">
            <v>Histone deacetylase complex, catalytic component RPD3</v>
          </cell>
          <cell r="D4593" t="str">
            <v>-</v>
          </cell>
        </row>
        <row r="4594">
          <cell r="A4594" t="str">
            <v>CNAG_05097</v>
          </cell>
          <cell r="B4594" t="str">
            <v>cytoplasmic protein</v>
          </cell>
          <cell r="C4594" t="str">
            <v>Predicted sugar kinase</v>
          </cell>
          <cell r="D4594" t="str">
            <v>YKL151C</v>
          </cell>
        </row>
        <row r="4595">
          <cell r="A4595" t="str">
            <v>CNAG_05098</v>
          </cell>
          <cell r="B4595" t="str">
            <v>ubiquitin-like protein 5</v>
          </cell>
          <cell r="C4595" t="str">
            <v>Ubiquitin-like protein</v>
          </cell>
          <cell r="D4595" t="str">
            <v>YNR032C-A</v>
          </cell>
        </row>
        <row r="4596">
          <cell r="A4596" t="str">
            <v>CNAG_05099</v>
          </cell>
          <cell r="B4596" t="str">
            <v>conserved hypothetical protein</v>
          </cell>
          <cell r="C4596" t="str">
            <v>-</v>
          </cell>
          <cell r="D4596" t="str">
            <v>-</v>
          </cell>
        </row>
        <row r="4597">
          <cell r="A4597" t="str">
            <v>CNAG_05100</v>
          </cell>
          <cell r="B4597" t="str">
            <v>ENTH domain-containing protein c</v>
          </cell>
          <cell r="C4597" t="str">
            <v>Equilibrative nucleoside transporter protein</v>
          </cell>
          <cell r="D4597" t="str">
            <v>YJR125C</v>
          </cell>
        </row>
        <row r="4598">
          <cell r="A4598" t="str">
            <v>CNAG_05101</v>
          </cell>
          <cell r="B4598" t="str">
            <v>WD-repeat protein</v>
          </cell>
          <cell r="C4598" t="str">
            <v>WD40-repeat-containing subunit of the 18S rRNA processing complex</v>
          </cell>
          <cell r="D4598" t="str">
            <v>YLR129W</v>
          </cell>
        </row>
        <row r="4599">
          <cell r="A4599" t="str">
            <v>CNAG_05102</v>
          </cell>
          <cell r="B4599" t="str">
            <v>DNA repair protein rad5</v>
          </cell>
          <cell r="C4599" t="str">
            <v>Helicase-like transcription factor HLTF/DNA helicase RAD5, DEAD-box superfamily</v>
          </cell>
          <cell r="D4599" t="str">
            <v>-</v>
          </cell>
        </row>
        <row r="4600">
          <cell r="A4600" t="str">
            <v>CNAG_05103</v>
          </cell>
          <cell r="B4600" t="str">
            <v>conserved hypothetical protein</v>
          </cell>
          <cell r="C4600" t="str">
            <v>Transcription initiation factor IIF, small subunit (RAP30)</v>
          </cell>
          <cell r="D4600" t="str">
            <v>YGR005C</v>
          </cell>
        </row>
        <row r="4601">
          <cell r="A4601" t="str">
            <v>CNAG_05104</v>
          </cell>
          <cell r="B4601" t="str">
            <v>CAMK-group protein kinase</v>
          </cell>
          <cell r="C4601" t="str">
            <v>Serine/threonine protein kinase</v>
          </cell>
          <cell r="D4601" t="str">
            <v>-</v>
          </cell>
        </row>
        <row r="4602">
          <cell r="A4602" t="str">
            <v>CNAG_05105</v>
          </cell>
          <cell r="B4602" t="str">
            <v>eukaryotic translation initiation factor 3 subunit 6</v>
          </cell>
          <cell r="C4602" t="str">
            <v>RNA polymerase I-associated factor - PAF67</v>
          </cell>
          <cell r="D4602" t="str">
            <v>-</v>
          </cell>
        </row>
        <row r="4603">
          <cell r="A4603" t="str">
            <v>CNAG_05106</v>
          </cell>
          <cell r="B4603" t="str">
            <v>conserved hypothetical protein</v>
          </cell>
        </row>
        <row r="4604">
          <cell r="A4604" t="str">
            <v>CNAG_05107</v>
          </cell>
          <cell r="B4604" t="str">
            <v>gim complex component GIM3</v>
          </cell>
          <cell r="C4604" t="str">
            <v>Molecular chaperone Prefoldin, subunit 4</v>
          </cell>
          <cell r="D4604" t="str">
            <v>YNL153C</v>
          </cell>
        </row>
        <row r="4605">
          <cell r="A4605" t="str">
            <v>CNAG_05109</v>
          </cell>
          <cell r="B4605" t="str">
            <v>CBS and PB1 domain-containing protein</v>
          </cell>
          <cell r="C4605" t="str">
            <v>-</v>
          </cell>
          <cell r="D4605" t="str">
            <v>-</v>
          </cell>
        </row>
        <row r="4606">
          <cell r="A4606" t="str">
            <v>CNAG_05110</v>
          </cell>
          <cell r="B4606" t="str">
            <v>30s ribosomal protein s13</v>
          </cell>
          <cell r="C4606" t="str">
            <v>Ribosomal protein S18</v>
          </cell>
          <cell r="D4606" t="str">
            <v>YNL081C</v>
          </cell>
        </row>
        <row r="4607">
          <cell r="A4607" t="str">
            <v>CNAG_05111</v>
          </cell>
          <cell r="B4607" t="str">
            <v>conserved hypothetical protein</v>
          </cell>
          <cell r="C4607" t="str">
            <v>FOG: RRM domain</v>
          </cell>
          <cell r="D4607" t="str">
            <v>-</v>
          </cell>
        </row>
        <row r="4608">
          <cell r="A4608" t="str">
            <v>CNAG_05112</v>
          </cell>
          <cell r="B4608" t="str">
            <v>conserved hypothetical protein</v>
          </cell>
          <cell r="C4608" t="str">
            <v>-</v>
          </cell>
          <cell r="D4608" t="str">
            <v>YOR337W</v>
          </cell>
        </row>
        <row r="4609">
          <cell r="A4609" t="str">
            <v>CNAG_05113</v>
          </cell>
          <cell r="B4609" t="str">
            <v>aldehyde dehydrogenase</v>
          </cell>
          <cell r="C4609" t="str">
            <v>Aldehyde dehydrogenase</v>
          </cell>
          <cell r="D4609" t="str">
            <v>-</v>
          </cell>
        </row>
        <row r="4610">
          <cell r="A4610" t="str">
            <v>CNAG_05114</v>
          </cell>
          <cell r="B4610" t="str">
            <v>peroxisomal copper amine oxidase</v>
          </cell>
          <cell r="C4610" t="str">
            <v>Copper amine oxidase</v>
          </cell>
          <cell r="D4610" t="str">
            <v>-</v>
          </cell>
        </row>
        <row r="4611">
          <cell r="A4611" t="str">
            <v>CNAG_05115</v>
          </cell>
          <cell r="B4611" t="str">
            <v>sarcosine oxidase</v>
          </cell>
          <cell r="C4611" t="str">
            <v>FAD-dependent oxidoreductase</v>
          </cell>
          <cell r="D4611" t="str">
            <v>-</v>
          </cell>
        </row>
        <row r="4612">
          <cell r="A4612" t="str">
            <v>CNAG_05116</v>
          </cell>
          <cell r="B4612" t="str">
            <v>beta DNA polymerase</v>
          </cell>
          <cell r="C4612" t="str">
            <v>DNA polymerase IV (family X)</v>
          </cell>
          <cell r="D4612" t="str">
            <v>-</v>
          </cell>
        </row>
        <row r="4613">
          <cell r="A4613" t="str">
            <v>CNAG_05117</v>
          </cell>
          <cell r="B4613" t="str">
            <v>conserved hypothetical protein</v>
          </cell>
          <cell r="C4613" t="str">
            <v>Oxysterol-binding protein</v>
          </cell>
          <cell r="D4613" t="str">
            <v>-</v>
          </cell>
        </row>
        <row r="4614">
          <cell r="A4614" t="str">
            <v>CNAG_05118</v>
          </cell>
          <cell r="B4614" t="str">
            <v>conserved hypothetical protein</v>
          </cell>
          <cell r="C4614" t="str">
            <v>-</v>
          </cell>
          <cell r="D4614" t="str">
            <v>-</v>
          </cell>
        </row>
        <row r="4615">
          <cell r="A4615" t="str">
            <v>CNAG_05119</v>
          </cell>
          <cell r="B4615" t="str">
            <v>GabA permease</v>
          </cell>
          <cell r="C4615" t="str">
            <v>Amino acid transporters</v>
          </cell>
          <cell r="D4615" t="str">
            <v>YKL174C</v>
          </cell>
        </row>
        <row r="4616">
          <cell r="A4616" t="str">
            <v>CNAG_05120</v>
          </cell>
          <cell r="B4616" t="str">
            <v>nicotinate phosphoribosyltransferase</v>
          </cell>
          <cell r="C4616" t="str">
            <v>Nicotinic acid phosphoribosyltransferase</v>
          </cell>
          <cell r="D4616" t="str">
            <v>YOR209C</v>
          </cell>
        </row>
        <row r="4617">
          <cell r="A4617" t="str">
            <v>CNAG_05121</v>
          </cell>
          <cell r="B4617" t="str">
            <v>conserved hypothetical protein</v>
          </cell>
          <cell r="C4617" t="str">
            <v>FOG: PPR repeat</v>
          </cell>
          <cell r="D4617" t="str">
            <v>-</v>
          </cell>
        </row>
        <row r="4618">
          <cell r="A4618" t="str">
            <v>CNAG_05122</v>
          </cell>
          <cell r="B4618" t="str">
            <v>homoserine O-acetyltransferase</v>
          </cell>
          <cell r="C4618" t="str">
            <v>-</v>
          </cell>
          <cell r="D4618" t="str">
            <v>YNL277W</v>
          </cell>
        </row>
        <row r="4619">
          <cell r="A4619" t="str">
            <v>CNAG_05123</v>
          </cell>
          <cell r="B4619" t="str">
            <v>conserved hypothetical protein</v>
          </cell>
          <cell r="C4619" t="str">
            <v>Predicted membrane protein</v>
          </cell>
          <cell r="D4619" t="str">
            <v>-</v>
          </cell>
        </row>
        <row r="4620">
          <cell r="A4620" t="str">
            <v>CNAG_05124</v>
          </cell>
          <cell r="B4620" t="str">
            <v>conserved hypothetical protein</v>
          </cell>
          <cell r="C4620" t="str">
            <v>GTP-binding protein</v>
          </cell>
          <cell r="D4620" t="str">
            <v>YOR165W</v>
          </cell>
        </row>
        <row r="4621">
          <cell r="A4621" t="str">
            <v>CNAG_05125</v>
          </cell>
          <cell r="B4621" t="str">
            <v>diphosphomevalonate decarboxylase</v>
          </cell>
          <cell r="C4621" t="str">
            <v>Mevalonate pyrophosphate decarboxylase</v>
          </cell>
          <cell r="D4621" t="str">
            <v>YNR043W</v>
          </cell>
        </row>
        <row r="4622">
          <cell r="A4622" t="str">
            <v>CNAG_05129</v>
          </cell>
          <cell r="B4622" t="str">
            <v>predicted protein</v>
          </cell>
        </row>
        <row r="4623">
          <cell r="A4623" t="str">
            <v>CNAG_05130</v>
          </cell>
          <cell r="B4623" t="str">
            <v>conserved hypothetical protein</v>
          </cell>
          <cell r="C4623" t="str">
            <v>Synaptic vesicle transporter SVOP and related transporters (major facilitator superfamily)</v>
          </cell>
          <cell r="D4623" t="str">
            <v>YBR043C</v>
          </cell>
        </row>
        <row r="4624">
          <cell r="A4624" t="str">
            <v>CNAG_05131</v>
          </cell>
          <cell r="B4624" t="str">
            <v>conserved hypothetical protein</v>
          </cell>
          <cell r="C4624" t="str">
            <v>HMG box-containing protein</v>
          </cell>
          <cell r="D4624" t="str">
            <v>-</v>
          </cell>
        </row>
        <row r="4625">
          <cell r="A4625" t="str">
            <v>CNAG_05132</v>
          </cell>
          <cell r="B4625" t="str">
            <v>cytochrome c oxidase polypeptide IV</v>
          </cell>
          <cell r="C4625" t="str">
            <v>Cytochrome c oxidase, subunit Vb/COX4</v>
          </cell>
          <cell r="D4625" t="str">
            <v>YGL187C</v>
          </cell>
        </row>
        <row r="4626">
          <cell r="A4626" t="str">
            <v>CNAG_05134</v>
          </cell>
          <cell r="B4626" t="str">
            <v>ornithine-oxo-acid transaminase</v>
          </cell>
          <cell r="C4626" t="str">
            <v>Ornithine aminotransferase</v>
          </cell>
          <cell r="D4626" t="str">
            <v>YLR438W</v>
          </cell>
        </row>
        <row r="4627">
          <cell r="A4627" t="str">
            <v>CNAG_05135</v>
          </cell>
          <cell r="B4627" t="str">
            <v>calcium-transporting ATPase</v>
          </cell>
          <cell r="C4627" t="str">
            <v>Ca2+ transporting ATPase</v>
          </cell>
          <cell r="D4627" t="str">
            <v>YGL167C</v>
          </cell>
        </row>
        <row r="4628">
          <cell r="A4628" t="str">
            <v>CNAG_05136</v>
          </cell>
          <cell r="B4628" t="str">
            <v>ATPase</v>
          </cell>
          <cell r="C4628" t="str">
            <v>P-type ATPase</v>
          </cell>
          <cell r="D4628" t="str">
            <v>YEL031W</v>
          </cell>
        </row>
        <row r="4629">
          <cell r="A4629" t="str">
            <v>CNAG_05137</v>
          </cell>
          <cell r="B4629" t="str">
            <v>HDEL sequence binding protein</v>
          </cell>
          <cell r="C4629" t="str">
            <v>ER lumen protein retaining receptor</v>
          </cell>
          <cell r="D4629" t="str">
            <v>YBL040C</v>
          </cell>
        </row>
        <row r="4630">
          <cell r="A4630" t="str">
            <v>CNAG_05138</v>
          </cell>
          <cell r="B4630" t="str">
            <v>exo-beta-1,3-glucanase</v>
          </cell>
          <cell r="C4630" t="str">
            <v>-</v>
          </cell>
          <cell r="D4630" t="str">
            <v>-</v>
          </cell>
        </row>
        <row r="4631">
          <cell r="A4631" t="str">
            <v>CNAG_05139</v>
          </cell>
          <cell r="B4631" t="str">
            <v>UGT1</v>
          </cell>
          <cell r="C4631" t="str">
            <v>Predicted UDP-galactose transporter</v>
          </cell>
          <cell r="D4631" t="str">
            <v>-</v>
          </cell>
        </row>
        <row r="4632">
          <cell r="A4632" t="str">
            <v>CNAG_05140</v>
          </cell>
          <cell r="B4632" t="str">
            <v>methylenetetrahydrofolate reductase</v>
          </cell>
          <cell r="C4632" t="str">
            <v>5,10-methylenetetrahydrofolate reductase</v>
          </cell>
          <cell r="D4632" t="str">
            <v>YGL125W</v>
          </cell>
        </row>
        <row r="4633">
          <cell r="A4633" t="str">
            <v>CNAG_05141</v>
          </cell>
          <cell r="B4633" t="str">
            <v>DUF803 domain-containing protein</v>
          </cell>
          <cell r="C4633" t="str">
            <v>-</v>
          </cell>
          <cell r="D4633" t="str">
            <v>-</v>
          </cell>
        </row>
        <row r="4634">
          <cell r="A4634" t="str">
            <v>CNAG_05142</v>
          </cell>
          <cell r="B4634" t="str">
            <v>alpha-1,3-mannosyltransferase</v>
          </cell>
          <cell r="C4634" t="str">
            <v>Mannosyltransferase</v>
          </cell>
          <cell r="D4634" t="str">
            <v>YBL082C</v>
          </cell>
        </row>
        <row r="4635">
          <cell r="A4635" t="str">
            <v>CNAG_05144</v>
          </cell>
          <cell r="B4635" t="str">
            <v>carbonic anhydrase 2</v>
          </cell>
          <cell r="C4635" t="str">
            <v>Predicted carbonic anhydrase involved in protection against oxidative damage</v>
          </cell>
          <cell r="D4635" t="str">
            <v>YNL036W</v>
          </cell>
        </row>
        <row r="4636">
          <cell r="A4636" t="str">
            <v>CNAG_05145</v>
          </cell>
          <cell r="B4636" t="str">
            <v>DNA helicase</v>
          </cell>
          <cell r="C4636" t="str">
            <v>RNA helicase nonsense mRNA reducing factor (pNORF1)</v>
          </cell>
          <cell r="D4636" t="str">
            <v>-</v>
          </cell>
        </row>
        <row r="4637">
          <cell r="A4637" t="str">
            <v>CNAG_05146</v>
          </cell>
          <cell r="B4637" t="str">
            <v>conserved hypothetical protein</v>
          </cell>
        </row>
        <row r="4638">
          <cell r="A4638" t="str">
            <v>CNAG_05147</v>
          </cell>
          <cell r="B4638" t="str">
            <v>conserved hypothetical protein</v>
          </cell>
          <cell r="C4638" t="str">
            <v>Myosin class I heavy chain</v>
          </cell>
          <cell r="D4638" t="str">
            <v>-</v>
          </cell>
        </row>
        <row r="4639">
          <cell r="A4639" t="str">
            <v>CNAG_05148</v>
          </cell>
          <cell r="B4639" t="str">
            <v>Cap3p</v>
          </cell>
          <cell r="C4639" t="str">
            <v>Endoplasmic reticulum protein EP58, contains filamin rod domain and KDEL motif</v>
          </cell>
          <cell r="D4639" t="str">
            <v>-</v>
          </cell>
        </row>
        <row r="4640">
          <cell r="A4640" t="str">
            <v>CNAG_05149</v>
          </cell>
          <cell r="B4640" t="str">
            <v>protoheme IX farnesyltransferase</v>
          </cell>
          <cell r="C4640" t="str">
            <v>Heme A farnesyltransferase</v>
          </cell>
          <cell r="D4640" t="str">
            <v>YPL172C</v>
          </cell>
        </row>
        <row r="4641">
          <cell r="A4641" t="str">
            <v>CNAG_05150</v>
          </cell>
          <cell r="B4641" t="str">
            <v>ATP-binding cassette</v>
          </cell>
          <cell r="C4641" t="str">
            <v>Peptide exporter, ABC superfamily</v>
          </cell>
          <cell r="D4641" t="str">
            <v>-</v>
          </cell>
        </row>
        <row r="4642">
          <cell r="A4642" t="str">
            <v>CNAG_05151</v>
          </cell>
          <cell r="B4642" t="str">
            <v>u3 small nucleolar RNA-associated protein 11</v>
          </cell>
          <cell r="C4642" t="str">
            <v>Uncharacterized conserved protein</v>
          </cell>
          <cell r="D4642" t="str">
            <v>YKL099C</v>
          </cell>
        </row>
        <row r="4643">
          <cell r="A4643" t="str">
            <v>CNAG_05152</v>
          </cell>
          <cell r="B4643" t="str">
            <v>phospholipid:diacylglycerol acyltransferase</v>
          </cell>
          <cell r="C4643" t="str">
            <v>Lecithin:cholesterol acyltransferase (LCAT)/Acyl-ceramide synthase</v>
          </cell>
          <cell r="D4643" t="str">
            <v>YNR008W</v>
          </cell>
        </row>
        <row r="4644">
          <cell r="A4644" t="str">
            <v>CNAG_05153</v>
          </cell>
          <cell r="B4644" t="str">
            <v>conserved hypothetical protein</v>
          </cell>
          <cell r="C4644" t="str">
            <v>GATA-4/5/6 transcription factors</v>
          </cell>
          <cell r="D4644" t="str">
            <v>-</v>
          </cell>
        </row>
        <row r="4645">
          <cell r="A4645" t="str">
            <v>CNAG_05154</v>
          </cell>
          <cell r="B4645" t="str">
            <v>membrane fraction protein</v>
          </cell>
          <cell r="C4645" t="str">
            <v>Uncharacterized membrane protein</v>
          </cell>
          <cell r="D4645" t="str">
            <v>YLR220W</v>
          </cell>
        </row>
        <row r="4646">
          <cell r="A4646" t="str">
            <v>CNAG_05155</v>
          </cell>
          <cell r="B4646" t="str">
            <v>protein-tyrosine-phosphatase</v>
          </cell>
          <cell r="C4646" t="str">
            <v>Protein tyrosine phosphatase</v>
          </cell>
          <cell r="D4646" t="str">
            <v>YER075C</v>
          </cell>
        </row>
        <row r="4647">
          <cell r="A4647" t="str">
            <v>CNAG_05156</v>
          </cell>
          <cell r="B4647" t="str">
            <v>hypothetical protein</v>
          </cell>
          <cell r="C4647" t="str">
            <v>Ubiquitin protein ligase RSP5/NEDD4</v>
          </cell>
          <cell r="D4647" t="str">
            <v>-</v>
          </cell>
        </row>
        <row r="4648">
          <cell r="A4648" t="str">
            <v>CNAG_05157</v>
          </cell>
          <cell r="B4648" t="str">
            <v>conserved hypothetical protein</v>
          </cell>
          <cell r="C4648" t="str">
            <v>Sulfatase</v>
          </cell>
          <cell r="D4648" t="str">
            <v>-</v>
          </cell>
        </row>
        <row r="4649">
          <cell r="A4649" t="str">
            <v>CNAG_05158</v>
          </cell>
          <cell r="B4649" t="str">
            <v>conserved hypothetical protein</v>
          </cell>
          <cell r="C4649" t="str">
            <v>Diphthine synthase</v>
          </cell>
          <cell r="D4649" t="str">
            <v>-</v>
          </cell>
        </row>
        <row r="4650">
          <cell r="A4650" t="str">
            <v>CNAG_05159</v>
          </cell>
          <cell r="B4650" t="str">
            <v>hypothetical protein</v>
          </cell>
        </row>
        <row r="4651">
          <cell r="A4651" t="str">
            <v>CNAG_05160</v>
          </cell>
          <cell r="B4651" t="str">
            <v>predicted protein</v>
          </cell>
        </row>
        <row r="4652">
          <cell r="A4652" t="str">
            <v>CNAG_05161</v>
          </cell>
          <cell r="B4652" t="str">
            <v>conserved hypothetical protein</v>
          </cell>
          <cell r="C4652" t="str">
            <v>-</v>
          </cell>
          <cell r="D4652" t="str">
            <v>-</v>
          </cell>
        </row>
        <row r="4653">
          <cell r="A4653" t="str">
            <v>CNAG_05162</v>
          </cell>
          <cell r="B4653" t="str">
            <v>predicted protein</v>
          </cell>
          <cell r="C4653" t="str">
            <v>Vacuolar H+-ATPase V0 sector, subunit M9.7 (M9.2)</v>
          </cell>
          <cell r="D4653" t="str">
            <v>YCL005W-A</v>
          </cell>
        </row>
        <row r="4654">
          <cell r="A4654" t="str">
            <v>CNAG_05163</v>
          </cell>
          <cell r="B4654" t="str">
            <v>exoribonuclease II</v>
          </cell>
          <cell r="C4654" t="str">
            <v>Exosomal 3'-5' exoribonuclease complex, subunit Rrp44/Dis3</v>
          </cell>
          <cell r="D4654" t="str">
            <v>YMR287C</v>
          </cell>
        </row>
        <row r="4655">
          <cell r="A4655" t="str">
            <v>CNAG_05164</v>
          </cell>
          <cell r="B4655" t="str">
            <v>splicing factor 3b subunit 4</v>
          </cell>
          <cell r="C4655" t="str">
            <v>Splicing factor 3b, subunit 4</v>
          </cell>
          <cell r="D4655" t="str">
            <v>YOR319W</v>
          </cell>
        </row>
        <row r="4656">
          <cell r="A4656" t="str">
            <v>CNAG_05165</v>
          </cell>
          <cell r="B4656" t="str">
            <v>conserved hypothetical protein</v>
          </cell>
          <cell r="C4656" t="str">
            <v>Predicted membrane protein</v>
          </cell>
          <cell r="D4656" t="str">
            <v>-</v>
          </cell>
        </row>
        <row r="4657">
          <cell r="A4657" t="str">
            <v>CNAG_05166</v>
          </cell>
          <cell r="B4657" t="str">
            <v>helicase SWR1</v>
          </cell>
          <cell r="C4657" t="str">
            <v>SNF2 family DNA-dependent ATPase</v>
          </cell>
          <cell r="D4657" t="str">
            <v>YDR334W</v>
          </cell>
        </row>
        <row r="4658">
          <cell r="A4658" t="str">
            <v>CNAG_05167</v>
          </cell>
          <cell r="B4658" t="str">
            <v>conserved hypothetical protein</v>
          </cell>
          <cell r="C4658" t="str">
            <v>-</v>
          </cell>
          <cell r="D4658" t="str">
            <v>-</v>
          </cell>
        </row>
        <row r="4659">
          <cell r="A4659" t="str">
            <v>CNAG_05168</v>
          </cell>
          <cell r="B4659" t="str">
            <v>conserved hypothetical protein</v>
          </cell>
        </row>
        <row r="4660">
          <cell r="A4660" t="str">
            <v>CNAG_05169</v>
          </cell>
          <cell r="B4660" t="str">
            <v>cytochrome b2</v>
          </cell>
          <cell r="C4660" t="str">
            <v>Glycolate oxidase</v>
          </cell>
          <cell r="D4660" t="str">
            <v>YML054C</v>
          </cell>
        </row>
        <row r="4661">
          <cell r="A4661" t="str">
            <v>CNAG_05170</v>
          </cell>
          <cell r="B4661" t="str">
            <v>conserved hypothetical protein</v>
          </cell>
          <cell r="C4661" t="str">
            <v>-</v>
          </cell>
          <cell r="D4661" t="str">
            <v>-</v>
          </cell>
        </row>
        <row r="4662">
          <cell r="A4662" t="str">
            <v>CNAG_05171</v>
          </cell>
          <cell r="B4662" t="str">
            <v>ccr4-not transcription complex</v>
          </cell>
          <cell r="C4662" t="str">
            <v>mRNA deadenylase subunit</v>
          </cell>
          <cell r="D4662" t="str">
            <v>YNR052C</v>
          </cell>
        </row>
        <row r="4663">
          <cell r="A4663" t="str">
            <v>CNAG_05172</v>
          </cell>
          <cell r="B4663" t="str">
            <v>microfilament motor</v>
          </cell>
          <cell r="C4663" t="str">
            <v>Myosin class I heavy chain</v>
          </cell>
          <cell r="D4663" t="str">
            <v>YMR109W</v>
          </cell>
        </row>
        <row r="4664">
          <cell r="A4664" t="str">
            <v>CNAG_05173</v>
          </cell>
          <cell r="B4664" t="str">
            <v>DNA-3-methyladenine glycosidase</v>
          </cell>
          <cell r="C4664" t="str">
            <v>3-methyladenine DNA glycosidase</v>
          </cell>
          <cell r="D4664" t="str">
            <v>YER142C</v>
          </cell>
        </row>
        <row r="4665">
          <cell r="A4665" t="str">
            <v>CNAG_05176</v>
          </cell>
          <cell r="B4665" t="str">
            <v>conserved hypothetical protein</v>
          </cell>
          <cell r="C4665" t="str">
            <v>Transcription factor zerknullt and related HOX domain proteins</v>
          </cell>
          <cell r="D4665" t="str">
            <v>-</v>
          </cell>
        </row>
        <row r="4666">
          <cell r="A4666" t="str">
            <v>CNAG_05177</v>
          </cell>
          <cell r="B4666" t="str">
            <v>DNA-directed polymerase kappa</v>
          </cell>
          <cell r="C4666" t="str">
            <v>Predicted DNA damage inducible protein</v>
          </cell>
          <cell r="D4666" t="str">
            <v>-</v>
          </cell>
        </row>
        <row r="4667">
          <cell r="A4667" t="str">
            <v>CNAG_05178</v>
          </cell>
          <cell r="B4667" t="str">
            <v>conserved hypothetical protein</v>
          </cell>
          <cell r="C4667" t="str">
            <v>Predicted mitochondrial carrier protein</v>
          </cell>
          <cell r="D4667" t="str">
            <v>-</v>
          </cell>
        </row>
        <row r="4668">
          <cell r="A4668" t="str">
            <v>CNAG_05179</v>
          </cell>
          <cell r="B4668" t="str">
            <v>ubiquinol-cytochrome C reductase complex core protein 2</v>
          </cell>
          <cell r="C4668" t="str">
            <v>Ubiquinol cytochrome c reductase, subunit QCR2</v>
          </cell>
          <cell r="D4668" t="str">
            <v>YPR191W</v>
          </cell>
        </row>
        <row r="4669">
          <cell r="A4669" t="str">
            <v>CNAG_05180</v>
          </cell>
          <cell r="B4669" t="str">
            <v>conserved hypothetical protein</v>
          </cell>
          <cell r="C4669" t="str">
            <v>FOG: FHA domain</v>
          </cell>
          <cell r="D4669" t="str">
            <v>-</v>
          </cell>
        </row>
        <row r="4670">
          <cell r="A4670" t="str">
            <v>CNAG_05181</v>
          </cell>
          <cell r="B4670" t="str">
            <v>white collar 1 protein</v>
          </cell>
          <cell r="C4670" t="str">
            <v>-</v>
          </cell>
          <cell r="D4670" t="str">
            <v>-</v>
          </cell>
        </row>
        <row r="4671">
          <cell r="A4671" t="str">
            <v>CNAG_05182</v>
          </cell>
          <cell r="B4671" t="str">
            <v>conserved hypothetical protein</v>
          </cell>
        </row>
        <row r="4672">
          <cell r="A4672" t="str">
            <v>CNAG_05183</v>
          </cell>
          <cell r="B4672" t="str">
            <v>conserved hypothetical protein</v>
          </cell>
          <cell r="C4672" t="str">
            <v>Peptidase family M48</v>
          </cell>
          <cell r="D4672" t="str">
            <v>-</v>
          </cell>
        </row>
        <row r="4673">
          <cell r="A4673" t="str">
            <v>CNAG_05184</v>
          </cell>
          <cell r="B4673" t="str">
            <v>glycosyl transferase family 8 protein</v>
          </cell>
          <cell r="C4673" t="str">
            <v>Glycosyl transferase, family 8 - glycogenin</v>
          </cell>
          <cell r="D4673" t="str">
            <v>-</v>
          </cell>
        </row>
        <row r="4674">
          <cell r="A4674" t="str">
            <v>CNAG_05185</v>
          </cell>
          <cell r="B4674" t="str">
            <v>conserved hypothetical protein</v>
          </cell>
        </row>
        <row r="4675">
          <cell r="A4675" t="str">
            <v>CNAG_05186</v>
          </cell>
          <cell r="B4675" t="str">
            <v>conserved hypothetical protein</v>
          </cell>
          <cell r="C4675" t="str">
            <v>Kinesin (KAR3 subfamily)</v>
          </cell>
          <cell r="D4675" t="str">
            <v>-</v>
          </cell>
        </row>
        <row r="4676">
          <cell r="A4676" t="str">
            <v>CNAG_05187</v>
          </cell>
          <cell r="B4676" t="str">
            <v>conserved hypothetical protein</v>
          </cell>
          <cell r="C4676" t="str">
            <v>-</v>
          </cell>
          <cell r="D4676" t="str">
            <v>-</v>
          </cell>
        </row>
        <row r="4677">
          <cell r="A4677" t="str">
            <v>CNAG_05188</v>
          </cell>
          <cell r="B4677" t="str">
            <v>conserved hypothetical protein</v>
          </cell>
          <cell r="C4677" t="str">
            <v>Glycosyl transferase, family 8 - glycogenin</v>
          </cell>
          <cell r="D4677" t="str">
            <v>-</v>
          </cell>
        </row>
        <row r="4678">
          <cell r="A4678" t="str">
            <v>CNAG_05189</v>
          </cell>
          <cell r="B4678" t="str">
            <v>conserved hypothetical protein</v>
          </cell>
          <cell r="C4678" t="str">
            <v>FOG: Immunoglobin and related proteins</v>
          </cell>
          <cell r="D4678" t="str">
            <v>-</v>
          </cell>
        </row>
        <row r="4679">
          <cell r="A4679" t="str">
            <v>CNAG_05190</v>
          </cell>
          <cell r="B4679" t="str">
            <v>conserved hypothetical protein</v>
          </cell>
          <cell r="C4679" t="str">
            <v>Predicted G-protein coupled receptor</v>
          </cell>
          <cell r="D4679" t="str">
            <v>-</v>
          </cell>
        </row>
        <row r="4680">
          <cell r="A4680" t="str">
            <v>CNAG_05191</v>
          </cell>
          <cell r="B4680" t="str">
            <v>conserved hypothetical protein</v>
          </cell>
          <cell r="C4680" t="str">
            <v>Uncharacterized conserved protein</v>
          </cell>
          <cell r="D4680" t="str">
            <v>YOR154W</v>
          </cell>
        </row>
        <row r="4681">
          <cell r="A4681" t="str">
            <v>CNAG_05192</v>
          </cell>
          <cell r="B4681" t="str">
            <v>predicted protein</v>
          </cell>
        </row>
        <row r="4682">
          <cell r="A4682" t="str">
            <v>CNAG_05193</v>
          </cell>
          <cell r="B4682" t="str">
            <v>endoplasmic reticulum-Golgi intermediate compartment protein 2</v>
          </cell>
          <cell r="C4682" t="str">
            <v>COPII vesicle protein</v>
          </cell>
          <cell r="D4682" t="str">
            <v>YML067C</v>
          </cell>
        </row>
        <row r="4683">
          <cell r="A4683" t="str">
            <v>CNAG_05194</v>
          </cell>
          <cell r="B4683" t="str">
            <v>lipoic acid synthetase</v>
          </cell>
          <cell r="C4683" t="str">
            <v>Lipoate synthase</v>
          </cell>
          <cell r="D4683" t="str">
            <v>YOR196C</v>
          </cell>
        </row>
        <row r="4684">
          <cell r="A4684" t="str">
            <v>CNAG_05195</v>
          </cell>
          <cell r="B4684" t="str">
            <v>ubiquitin fusion degradation protein-2</v>
          </cell>
          <cell r="C4684" t="str">
            <v>Ubiquitin fusion degradation protein-2</v>
          </cell>
          <cell r="D4684" t="str">
            <v>YDL190C</v>
          </cell>
        </row>
        <row r="4685">
          <cell r="A4685" t="str">
            <v>CNAG_05196</v>
          </cell>
          <cell r="B4685" t="str">
            <v>20 kda nuclear cap binding protein</v>
          </cell>
          <cell r="C4685" t="str">
            <v>Nuclear cap-binding protein complex, subunit CBP20 (RRM superfamily)</v>
          </cell>
          <cell r="D4685" t="str">
            <v>YPL178W</v>
          </cell>
        </row>
        <row r="4686">
          <cell r="A4686" t="str">
            <v>CNAG_05197</v>
          </cell>
          <cell r="B4686" t="str">
            <v>NADH-ubiquinone oxidoreductase subunit</v>
          </cell>
          <cell r="C4686" t="str">
            <v>NADH:ubiqui- oxidoreductase, NDUFA8/PGIV/19 kDa subunit</v>
          </cell>
          <cell r="D4686" t="str">
            <v>-</v>
          </cell>
        </row>
        <row r="4687">
          <cell r="A4687" t="str">
            <v>CNAG_05198</v>
          </cell>
          <cell r="B4687" t="str">
            <v>DNA dependent ATPase</v>
          </cell>
          <cell r="C4687" t="str">
            <v>Leucine rich repeat proteins, some proteins contain F-box</v>
          </cell>
          <cell r="D4687" t="str">
            <v>YJR052W</v>
          </cell>
        </row>
        <row r="4688">
          <cell r="A4688" t="str">
            <v>CNAG_05199</v>
          </cell>
          <cell r="B4688" t="str">
            <v>heat shock protein</v>
          </cell>
          <cell r="C4688" t="str">
            <v>Molecular chaperones mortalin/PBP74/GRP75, HSP70 superfamily</v>
          </cell>
          <cell r="D4688" t="str">
            <v>YJR045C</v>
          </cell>
        </row>
        <row r="4689">
          <cell r="A4689" t="str">
            <v>CNAG_05200</v>
          </cell>
          <cell r="B4689" t="str">
            <v>bud site selection protein 16</v>
          </cell>
          <cell r="C4689" t="str">
            <v>Pyridoxal/pyridoxine/pyridoxamine kinase</v>
          </cell>
          <cell r="D4689" t="str">
            <v>YEL029C</v>
          </cell>
        </row>
        <row r="4690">
          <cell r="A4690" t="str">
            <v>CNAG_05201</v>
          </cell>
          <cell r="B4690" t="str">
            <v>conserved hypothetical protein</v>
          </cell>
          <cell r="C4690" t="str">
            <v>Mismatch repair ATPase MSH4 (MutS family)</v>
          </cell>
          <cell r="D4690" t="str">
            <v>YFL003C</v>
          </cell>
        </row>
        <row r="4691">
          <cell r="A4691" t="str">
            <v>CNAG_05202</v>
          </cell>
          <cell r="B4691" t="str">
            <v>nuclear protein</v>
          </cell>
          <cell r="C4691" t="str">
            <v>Uncharacterized conserved protein</v>
          </cell>
          <cell r="D4691" t="str">
            <v>YDR257C</v>
          </cell>
        </row>
        <row r="4692">
          <cell r="A4692" t="str">
            <v>CNAG_05212</v>
          </cell>
          <cell r="B4692" t="str">
            <v>predicted protein</v>
          </cell>
          <cell r="C4692" t="str">
            <v>-</v>
          </cell>
          <cell r="D4692" t="str">
            <v>-</v>
          </cell>
        </row>
        <row r="4693">
          <cell r="A4693" t="str">
            <v>CNAG_05215</v>
          </cell>
          <cell r="B4693" t="str">
            <v>conserved hypothetical protein</v>
          </cell>
          <cell r="C4693" t="str">
            <v>Uncharacterized conserved protein, contains BSD domain</v>
          </cell>
          <cell r="D4693" t="str">
            <v>-</v>
          </cell>
        </row>
        <row r="4694">
          <cell r="A4694" t="str">
            <v>CNAG_05216</v>
          </cell>
          <cell r="B4694" t="str">
            <v>CAMK/RAD53 protein kinase</v>
          </cell>
          <cell r="C4694" t="str">
            <v>Serine/threonine protein kinase Chk2 and related proteins</v>
          </cell>
          <cell r="D4694" t="str">
            <v>YPL153C</v>
          </cell>
        </row>
        <row r="4695">
          <cell r="A4695" t="str">
            <v>CNAG_05217</v>
          </cell>
          <cell r="B4695" t="str">
            <v>conserved hypothetical protein</v>
          </cell>
          <cell r="C4695" t="str">
            <v>Predicted N6-DNA-methyltransferase</v>
          </cell>
          <cell r="D4695" t="str">
            <v>YDR140W</v>
          </cell>
        </row>
        <row r="4696">
          <cell r="A4696" t="str">
            <v>CNAG_05218</v>
          </cell>
          <cell r="B4696" t="str">
            <v>adenylyl cyclase-associated protein</v>
          </cell>
          <cell r="C4696" t="str">
            <v>Adenylate cyclase-associated protein (CAP/Srv2p)</v>
          </cell>
          <cell r="D4696" t="str">
            <v>YNL138W</v>
          </cell>
        </row>
        <row r="4697">
          <cell r="A4697" t="str">
            <v>CNAG_05219</v>
          </cell>
          <cell r="B4697" t="str">
            <v>conserved hypothetical protein</v>
          </cell>
          <cell r="C4697" t="str">
            <v>FOG: WD40 repeat</v>
          </cell>
          <cell r="D4697" t="str">
            <v>-</v>
          </cell>
        </row>
        <row r="4698">
          <cell r="A4698" t="str">
            <v>CNAG_05220</v>
          </cell>
          <cell r="B4698" t="str">
            <v>phosphatidylinositol 3-kinase</v>
          </cell>
          <cell r="C4698" t="str">
            <v>DNA-dependent protein kinase</v>
          </cell>
          <cell r="D4698" t="str">
            <v>-</v>
          </cell>
        </row>
        <row r="4699">
          <cell r="A4699" t="str">
            <v>CNAG_05221</v>
          </cell>
          <cell r="B4699" t="str">
            <v>histone H2A.4</v>
          </cell>
          <cell r="C4699" t="str">
            <v>Histone 2A</v>
          </cell>
          <cell r="D4699" t="str">
            <v>YOL012C</v>
          </cell>
        </row>
        <row r="4700">
          <cell r="A4700" t="str">
            <v>CNAG_05222</v>
          </cell>
          <cell r="B4700" t="str">
            <v>transcriptional regulator Nrg1</v>
          </cell>
          <cell r="C4700" t="str">
            <v>1 FOG: Zn-finger</v>
          </cell>
          <cell r="D4700" t="str">
            <v>YDR043C</v>
          </cell>
        </row>
        <row r="4701">
          <cell r="A4701" t="str">
            <v>CNAG_05223</v>
          </cell>
          <cell r="B4701" t="str">
            <v>conserved hypothetical protein</v>
          </cell>
          <cell r="C4701" t="str">
            <v>Uncharacterized conserved protein, contains LRR repeats</v>
          </cell>
          <cell r="D4701" t="str">
            <v>-</v>
          </cell>
        </row>
        <row r="4702">
          <cell r="A4702" t="str">
            <v>CNAG_05224</v>
          </cell>
          <cell r="B4702" t="str">
            <v>conserved hypothetical protein</v>
          </cell>
          <cell r="C4702" t="str">
            <v>-</v>
          </cell>
          <cell r="D4702" t="str">
            <v>-</v>
          </cell>
        </row>
        <row r="4703">
          <cell r="A4703" t="str">
            <v>CNAG_05225</v>
          </cell>
          <cell r="B4703" t="str">
            <v>cell cycle control protein cwf14</v>
          </cell>
          <cell r="C4703" t="str">
            <v>G10 protein/predicted nuclear transcription regulator</v>
          </cell>
          <cell r="D4703" t="str">
            <v>YCR063W</v>
          </cell>
        </row>
        <row r="4704">
          <cell r="A4704" t="str">
            <v>CNAG_05226</v>
          </cell>
          <cell r="B4704" t="str">
            <v>conserved hypothetical protein</v>
          </cell>
          <cell r="C4704" t="str">
            <v>-</v>
          </cell>
          <cell r="D4704" t="str">
            <v>YDR530C</v>
          </cell>
        </row>
        <row r="4705">
          <cell r="A4705" t="str">
            <v>CNAG_05227</v>
          </cell>
          <cell r="B4705" t="str">
            <v>conserved hypothetical protein</v>
          </cell>
          <cell r="C4705" t="str">
            <v>NADH:flavin oxidoreductase/12-oxophytodienoate reductase</v>
          </cell>
          <cell r="D4705" t="str">
            <v>-</v>
          </cell>
        </row>
        <row r="4706">
          <cell r="A4706" t="str">
            <v>CNAG_05228</v>
          </cell>
          <cell r="B4706" t="str">
            <v>conserved hypothetical protein</v>
          </cell>
          <cell r="C4706" t="str">
            <v>Protein involved in rRNA processing</v>
          </cell>
          <cell r="D4706" t="str">
            <v>-</v>
          </cell>
        </row>
        <row r="4707">
          <cell r="A4707" t="str">
            <v>CNAG_05229</v>
          </cell>
          <cell r="B4707" t="str">
            <v>stomatin family protein</v>
          </cell>
          <cell r="C4707" t="str">
            <v>Prohibitins and stomatins of the PID superfamily</v>
          </cell>
          <cell r="D4707" t="str">
            <v>-</v>
          </cell>
        </row>
        <row r="4708">
          <cell r="A4708" t="str">
            <v>CNAG_05230</v>
          </cell>
          <cell r="B4708" t="str">
            <v>sentrin/sumo-specific protease</v>
          </cell>
          <cell r="C4708" t="str">
            <v>Protease, Ulp1 family</v>
          </cell>
          <cell r="D4708" t="str">
            <v>YPL020C</v>
          </cell>
        </row>
        <row r="4709">
          <cell r="A4709" t="str">
            <v>CNAG_05231</v>
          </cell>
          <cell r="B4709" t="str">
            <v>nuclear protein</v>
          </cell>
          <cell r="C4709" t="str">
            <v>Protein predicted to be involved in carbohydrate metabolism</v>
          </cell>
          <cell r="D4709" t="str">
            <v>YNL201C</v>
          </cell>
        </row>
        <row r="4710">
          <cell r="A4710" t="str">
            <v>CNAG_05232</v>
          </cell>
          <cell r="B4710" t="str">
            <v>ribosomal protein L8</v>
          </cell>
          <cell r="C4710" t="str">
            <v>60s ribosomal protein L2/L8</v>
          </cell>
          <cell r="D4710" t="str">
            <v>YIL018W</v>
          </cell>
        </row>
        <row r="4711">
          <cell r="A4711" t="str">
            <v>CNAG_05233</v>
          </cell>
          <cell r="B4711" t="str">
            <v>conserved hypothetical protein</v>
          </cell>
          <cell r="C4711" t="str">
            <v>Nonsense-mediated mRNA decay protein</v>
          </cell>
          <cell r="D4711" t="str">
            <v>-</v>
          </cell>
        </row>
        <row r="4712">
          <cell r="A4712" t="str">
            <v>CNAG_05234</v>
          </cell>
          <cell r="B4712" t="str">
            <v>mitochondrial import inner membrane translocase subunit TIM54</v>
          </cell>
          <cell r="C4712" t="str">
            <v>-</v>
          </cell>
          <cell r="D4712" t="str">
            <v>-</v>
          </cell>
        </row>
        <row r="4713">
          <cell r="A4713" t="str">
            <v>CNAG_05235</v>
          </cell>
          <cell r="B4713" t="str">
            <v>conserved hypothetical protein</v>
          </cell>
          <cell r="C4713" t="str">
            <v>Multifunctional chaperone (14-3-3 family)</v>
          </cell>
          <cell r="D4713" t="str">
            <v>YDR099W</v>
          </cell>
        </row>
        <row r="4714">
          <cell r="A4714" t="str">
            <v>CNAG_05236</v>
          </cell>
          <cell r="B4714" t="str">
            <v>conserved hypothetical protein</v>
          </cell>
          <cell r="C4714" t="str">
            <v>-</v>
          </cell>
          <cell r="D4714" t="str">
            <v>YPL260W</v>
          </cell>
        </row>
        <row r="4715">
          <cell r="A4715" t="str">
            <v>CNAG_05237</v>
          </cell>
          <cell r="B4715" t="str">
            <v>conserved hypothetical protein</v>
          </cell>
        </row>
        <row r="4716">
          <cell r="A4716" t="str">
            <v>CNAG_05238</v>
          </cell>
          <cell r="B4716" t="str">
            <v>predicted protein</v>
          </cell>
        </row>
        <row r="4717">
          <cell r="A4717" t="str">
            <v>CNAG_05239</v>
          </cell>
          <cell r="B4717" t="str">
            <v>cytoplasmic protein</v>
          </cell>
          <cell r="C4717" t="str">
            <v>Uncharacterized conserved protein</v>
          </cell>
          <cell r="D4717" t="str">
            <v>YKR074W</v>
          </cell>
        </row>
        <row r="4718">
          <cell r="A4718" t="str">
            <v>CNAG_05240</v>
          </cell>
          <cell r="B4718" t="str">
            <v>conserved hypothetical protein</v>
          </cell>
          <cell r="C4718" t="str">
            <v>Signal recognition particle, subunit Srp68</v>
          </cell>
          <cell r="D4718" t="str">
            <v>-</v>
          </cell>
        </row>
        <row r="4719">
          <cell r="A4719" t="str">
            <v>CNAG_05241</v>
          </cell>
          <cell r="B4719" t="str">
            <v>U6 snRNA binding protein</v>
          </cell>
          <cell r="C4719" t="str">
            <v>Small Nuclear ribonucleoprotein splicing factor</v>
          </cell>
          <cell r="D4719" t="str">
            <v>YNL147W</v>
          </cell>
        </row>
        <row r="4720">
          <cell r="A4720" t="str">
            <v>CNAG_05242</v>
          </cell>
          <cell r="B4720" t="str">
            <v>conserved hypothetical protein</v>
          </cell>
          <cell r="C4720" t="str">
            <v>Thyroid hormone receptor-associated coactivator complex component (TRAP170)</v>
          </cell>
          <cell r="D4720" t="str">
            <v>-</v>
          </cell>
        </row>
        <row r="4721">
          <cell r="A4721" t="str">
            <v>CNAG_05243</v>
          </cell>
          <cell r="B4721" t="str">
            <v>xylulokinase</v>
          </cell>
          <cell r="C4721" t="str">
            <v>Sugar (pentulose and hexulose) kinases</v>
          </cell>
          <cell r="D4721" t="str">
            <v>YGR194C</v>
          </cell>
        </row>
        <row r="4722">
          <cell r="A4722" t="str">
            <v>CNAG_05244</v>
          </cell>
          <cell r="B4722" t="str">
            <v>conserved hypothetical protein</v>
          </cell>
        </row>
        <row r="4723">
          <cell r="A4723" t="str">
            <v>CNAG_05245</v>
          </cell>
          <cell r="B4723" t="str">
            <v>conserved hypothetical protein</v>
          </cell>
          <cell r="C4723" t="str">
            <v>Ferric reductase, NADH/NADPH oxidase and related proteins</v>
          </cell>
          <cell r="D4723" t="str">
            <v>-</v>
          </cell>
        </row>
        <row r="4724">
          <cell r="A4724" t="str">
            <v>CNAG_05246</v>
          </cell>
          <cell r="B4724" t="str">
            <v>conserved hypothetical protein</v>
          </cell>
          <cell r="C4724" t="str">
            <v>Glia maturation factor beta</v>
          </cell>
          <cell r="D4724" t="str">
            <v>YDR063W</v>
          </cell>
        </row>
        <row r="4725">
          <cell r="A4725" t="str">
            <v>CNAG_05247</v>
          </cell>
          <cell r="B4725" t="str">
            <v>1-acylglycerol-3-phosphate O-acyltransferase</v>
          </cell>
          <cell r="C4725" t="str">
            <v>1-acyl-sn-glycerol-3-phosphate acyltransferase</v>
          </cell>
          <cell r="D4725" t="str">
            <v>YDL052C</v>
          </cell>
        </row>
        <row r="4726">
          <cell r="A4726" t="str">
            <v>CNAG_05248</v>
          </cell>
          <cell r="B4726" t="str">
            <v>clathrin binding protein</v>
          </cell>
          <cell r="C4726" t="str">
            <v>Vesicle coat complex AP-1/AP-2/AP-4, beta subunit</v>
          </cell>
          <cell r="D4726" t="str">
            <v>YKL135C</v>
          </cell>
        </row>
        <row r="4727">
          <cell r="A4727" t="str">
            <v>CNAG_05250</v>
          </cell>
          <cell r="B4727" t="str">
            <v>telomere maintenance protein</v>
          </cell>
          <cell r="C4727" t="str">
            <v>FOG: RRM domain</v>
          </cell>
          <cell r="D4727" t="str">
            <v>-</v>
          </cell>
        </row>
        <row r="4728">
          <cell r="A4728" t="str">
            <v>CNAG_05251</v>
          </cell>
          <cell r="B4728" t="str">
            <v>conserved hypothetical protein</v>
          </cell>
          <cell r="C4728" t="str">
            <v>-</v>
          </cell>
          <cell r="D4728" t="str">
            <v>-</v>
          </cell>
        </row>
        <row r="4729">
          <cell r="A4729" t="str">
            <v>CNAG_05252</v>
          </cell>
          <cell r="B4729" t="str">
            <v>chaperone regulator</v>
          </cell>
          <cell r="C4729" t="str">
            <v>Molecular chaperone (DnaJ superfamily)</v>
          </cell>
          <cell r="D4729" t="str">
            <v>YMR214W</v>
          </cell>
        </row>
        <row r="4730">
          <cell r="A4730" t="str">
            <v>CNAG_05253</v>
          </cell>
          <cell r="B4730" t="str">
            <v>conserved hypothetical protein</v>
          </cell>
          <cell r="C4730" t="str">
            <v>-</v>
          </cell>
          <cell r="D4730" t="str">
            <v>-</v>
          </cell>
        </row>
        <row r="4731">
          <cell r="A4731" t="str">
            <v>CNAG_05254</v>
          </cell>
          <cell r="B4731" t="str">
            <v>UDP-galactose transporter</v>
          </cell>
          <cell r="C4731" t="str">
            <v>UDP-galactose transporter related protein</v>
          </cell>
          <cell r="D4731" t="str">
            <v>YPL244C</v>
          </cell>
        </row>
        <row r="4732">
          <cell r="A4732" t="str">
            <v>CNAG_05255</v>
          </cell>
          <cell r="B4732" t="str">
            <v>conserved hypothetical protein</v>
          </cell>
          <cell r="C4732" t="str">
            <v>-</v>
          </cell>
          <cell r="D4732" t="str">
            <v>-</v>
          </cell>
        </row>
        <row r="4733">
          <cell r="A4733" t="str">
            <v>CNAG_05256</v>
          </cell>
          <cell r="B4733" t="str">
            <v>catalase</v>
          </cell>
          <cell r="C4733" t="str">
            <v>Catalase</v>
          </cell>
          <cell r="D4733" t="str">
            <v>-</v>
          </cell>
        </row>
        <row r="4734">
          <cell r="A4734" t="str">
            <v>CNAG_05257</v>
          </cell>
          <cell r="B4734" t="str">
            <v>predicted protein</v>
          </cell>
        </row>
        <row r="4735">
          <cell r="A4735" t="str">
            <v>CNAG_05258</v>
          </cell>
          <cell r="B4735" t="str">
            <v>glucose-methanol-choline oxidoreductase</v>
          </cell>
          <cell r="C4735" t="str">
            <v>-</v>
          </cell>
          <cell r="D4735" t="str">
            <v>-</v>
          </cell>
        </row>
        <row r="4736">
          <cell r="A4736" t="str">
            <v>CNAG_05259</v>
          </cell>
          <cell r="B4736" t="str">
            <v>conserved hypothetical protein</v>
          </cell>
          <cell r="C4736" t="str">
            <v>-</v>
          </cell>
          <cell r="D4736" t="str">
            <v>-</v>
          </cell>
        </row>
        <row r="4737">
          <cell r="A4737" t="str">
            <v>CNAG_05260</v>
          </cell>
          <cell r="B4737" t="str">
            <v>glutamate decarboxylase</v>
          </cell>
          <cell r="C4737" t="str">
            <v>-</v>
          </cell>
          <cell r="D4737" t="str">
            <v>YMR250W</v>
          </cell>
        </row>
        <row r="4738">
          <cell r="A4738" t="str">
            <v>CNAG_05261</v>
          </cell>
          <cell r="B4738" t="str">
            <v>conserved hypothetical protein</v>
          </cell>
          <cell r="C4738" t="str">
            <v>Predicted ubiquitin-protein ligase/hyperplastic discs protein, HECT superfamily</v>
          </cell>
          <cell r="D4738" t="str">
            <v>-</v>
          </cell>
        </row>
        <row r="4739">
          <cell r="A4739" t="str">
            <v>CNAG_05262</v>
          </cell>
          <cell r="B4739" t="str">
            <v>conserved hypothetical protein</v>
          </cell>
          <cell r="C4739" t="str">
            <v>Transcription factor, Myb superfamily</v>
          </cell>
          <cell r="D4739" t="str">
            <v>-</v>
          </cell>
        </row>
        <row r="4740">
          <cell r="A4740" t="str">
            <v>CNAG_05263</v>
          </cell>
          <cell r="B4740" t="str">
            <v>predicted protein</v>
          </cell>
        </row>
        <row r="4741">
          <cell r="A4741" t="str">
            <v>CNAG_05264</v>
          </cell>
          <cell r="B4741" t="str">
            <v>alpha-amylase AmyA</v>
          </cell>
        </row>
        <row r="4742">
          <cell r="A4742" t="str">
            <v>CNAG_05265</v>
          </cell>
          <cell r="B4742" t="str">
            <v>hypothetical protein</v>
          </cell>
          <cell r="C4742" t="str">
            <v>-</v>
          </cell>
          <cell r="D4742" t="str">
            <v>-</v>
          </cell>
        </row>
        <row r="4743">
          <cell r="A4743" t="str">
            <v>CNAG_05266</v>
          </cell>
          <cell r="B4743" t="str">
            <v>membrane protein</v>
          </cell>
          <cell r="C4743" t="str">
            <v>-</v>
          </cell>
          <cell r="D4743" t="str">
            <v>-</v>
          </cell>
        </row>
        <row r="4744">
          <cell r="A4744" t="str">
            <v>CNAG_05267</v>
          </cell>
          <cell r="B4744" t="str">
            <v>conserved hypothetical protein</v>
          </cell>
          <cell r="C4744" t="str">
            <v>-</v>
          </cell>
          <cell r="D4744" t="str">
            <v>-</v>
          </cell>
        </row>
        <row r="4745">
          <cell r="A4745" t="str">
            <v>CNAG_05268</v>
          </cell>
          <cell r="B4745" t="str">
            <v>conserved hypothetical protein</v>
          </cell>
          <cell r="C4745" t="str">
            <v>Predicted phosphoglucosamine acetyltransferase</v>
          </cell>
          <cell r="D4745" t="str">
            <v>-</v>
          </cell>
        </row>
        <row r="4746">
          <cell r="A4746" t="str">
            <v>CNAG_05269</v>
          </cell>
          <cell r="B4746" t="str">
            <v>proteasome subunit alpha type 3</v>
          </cell>
          <cell r="C4746" t="str">
            <v>20S proteasome, regulatory subunit alpha type PSMA3/PRE10</v>
          </cell>
          <cell r="D4746" t="str">
            <v>YOR362C</v>
          </cell>
        </row>
        <row r="4747">
          <cell r="A4747" t="str">
            <v>CNAG_05270</v>
          </cell>
          <cell r="B4747" t="str">
            <v>pseudouridine synthase</v>
          </cell>
          <cell r="C4747" t="str">
            <v>Uncharacterized conserved protein</v>
          </cell>
          <cell r="D4747" t="str">
            <v>YOR243C</v>
          </cell>
        </row>
        <row r="4748">
          <cell r="A4748" t="str">
            <v>CNAG_05271</v>
          </cell>
          <cell r="B4748" t="str">
            <v>conserved hypothetical protein</v>
          </cell>
          <cell r="C4748" t="str">
            <v>Transcription initiation factor IIE, beta subunit</v>
          </cell>
          <cell r="D4748" t="str">
            <v>-</v>
          </cell>
        </row>
        <row r="4749">
          <cell r="A4749" t="str">
            <v>CNAG_05272</v>
          </cell>
          <cell r="B4749" t="str">
            <v>conserved hypothetical protein</v>
          </cell>
          <cell r="C4749" t="str">
            <v>-</v>
          </cell>
          <cell r="D4749" t="str">
            <v>-</v>
          </cell>
        </row>
        <row r="4750">
          <cell r="A4750" t="str">
            <v>CNAG_05273</v>
          </cell>
          <cell r="B4750" t="str">
            <v>1,2-dihydroxy-3-keto-5-methylthiopentene dioxygenase</v>
          </cell>
          <cell r="C4750" t="str">
            <v>Uncharacterized conserved protein, contains double-stranded beta-helix domain</v>
          </cell>
          <cell r="D4750" t="str">
            <v>YMR009W</v>
          </cell>
        </row>
        <row r="4751">
          <cell r="A4751" t="str">
            <v>CNAG_05274</v>
          </cell>
          <cell r="B4751" t="str">
            <v>STE/STE20/YSK protein kinase</v>
          </cell>
          <cell r="C4751" t="str">
            <v>Serine/threonine protein kinase</v>
          </cell>
          <cell r="D4751" t="str">
            <v>-</v>
          </cell>
        </row>
        <row r="4752">
          <cell r="A4752" t="str">
            <v>CNAG_05276</v>
          </cell>
          <cell r="B4752" t="str">
            <v>histone deacetylase 1-1</v>
          </cell>
          <cell r="C4752" t="str">
            <v>Histone deacetylase complex, catalytic component RPD3</v>
          </cell>
          <cell r="D4752" t="str">
            <v>-</v>
          </cell>
        </row>
        <row r="4753">
          <cell r="A4753" t="str">
            <v>CNAG_05277</v>
          </cell>
          <cell r="B4753" t="str">
            <v>V-SNARE</v>
          </cell>
          <cell r="C4753" t="str">
            <v>Synaptobrevin/VAMP-like protein</v>
          </cell>
          <cell r="D4753" t="str">
            <v>YOR327C</v>
          </cell>
        </row>
        <row r="4754">
          <cell r="A4754" t="str">
            <v>CNAG_05278</v>
          </cell>
          <cell r="B4754" t="str">
            <v>hypothetical protein</v>
          </cell>
          <cell r="C4754" t="str">
            <v>Molecular chaperones HSP105/HSP110/SSE1, HSP70 superfamily</v>
          </cell>
          <cell r="D4754" t="str">
            <v>-</v>
          </cell>
        </row>
        <row r="4755">
          <cell r="A4755" t="str">
            <v>CNAG_05279</v>
          </cell>
          <cell r="B4755" t="str">
            <v>conserved hypothetical protein</v>
          </cell>
          <cell r="C4755" t="str">
            <v>Proteins containing the RNA recognition motif</v>
          </cell>
          <cell r="D4755" t="str">
            <v>-</v>
          </cell>
        </row>
        <row r="4756">
          <cell r="A4756" t="str">
            <v>CNAG_05280</v>
          </cell>
          <cell r="B4756" t="str">
            <v>ubiquitin-protein ligase</v>
          </cell>
          <cell r="C4756" t="str">
            <v>Leucine rich repeat proteins, some proteins contain F-box</v>
          </cell>
          <cell r="D4756" t="str">
            <v>YJR090C</v>
          </cell>
        </row>
        <row r="4757">
          <cell r="A4757" t="str">
            <v>CNAG_05281</v>
          </cell>
          <cell r="B4757" t="str">
            <v>predicted protein</v>
          </cell>
        </row>
        <row r="4758">
          <cell r="A4758" t="str">
            <v>CNAG_05282</v>
          </cell>
          <cell r="B4758" t="str">
            <v>protein transporter</v>
          </cell>
          <cell r="C4758" t="str">
            <v>P-type ATPase</v>
          </cell>
          <cell r="D4758" t="str">
            <v>YIL048W</v>
          </cell>
        </row>
        <row r="4759">
          <cell r="A4759" t="str">
            <v>CNAG_05283</v>
          </cell>
          <cell r="B4759" t="str">
            <v>coenzyme A transporter</v>
          </cell>
          <cell r="C4759" t="str">
            <v>Mitochondrial solute carrier protein</v>
          </cell>
          <cell r="D4759" t="str">
            <v>YHR002W</v>
          </cell>
        </row>
        <row r="4760">
          <cell r="A4760" t="str">
            <v>CNAG_05284</v>
          </cell>
          <cell r="B4760" t="str">
            <v>conserved hypothetical protein</v>
          </cell>
          <cell r="C4760" t="str">
            <v>HVA22/DP1 gene product-related proteins</v>
          </cell>
          <cell r="D4760" t="str">
            <v>-</v>
          </cell>
        </row>
        <row r="4761">
          <cell r="A4761" t="str">
            <v>CNAG_05285</v>
          </cell>
          <cell r="B4761" t="str">
            <v>conserved hypothetical protein</v>
          </cell>
          <cell r="C4761" t="str">
            <v>Uncharacterized mRNA-associated protein RAP55</v>
          </cell>
          <cell r="D4761" t="str">
            <v>-</v>
          </cell>
        </row>
        <row r="4762">
          <cell r="A4762" t="str">
            <v>CNAG_05286</v>
          </cell>
          <cell r="B4762" t="str">
            <v>conserved hypothetical protein</v>
          </cell>
        </row>
        <row r="4763">
          <cell r="A4763" t="str">
            <v>CNAG_05287</v>
          </cell>
          <cell r="B4763" t="str">
            <v>conserved hypothetical protein</v>
          </cell>
        </row>
        <row r="4764">
          <cell r="A4764" t="str">
            <v>CNAG_05288</v>
          </cell>
          <cell r="B4764" t="str">
            <v>conserved hypothetical protein</v>
          </cell>
          <cell r="C4764" t="str">
            <v>Checkpoint 9-1-1 complex, HUS1 component</v>
          </cell>
          <cell r="D4764" t="str">
            <v>-</v>
          </cell>
        </row>
        <row r="4765">
          <cell r="A4765" t="str">
            <v>CNAG_05289</v>
          </cell>
          <cell r="B4765" t="str">
            <v>conserved hypothetical protein</v>
          </cell>
          <cell r="C4765" t="str">
            <v>-</v>
          </cell>
          <cell r="D4765" t="str">
            <v>-</v>
          </cell>
        </row>
        <row r="4766">
          <cell r="A4766" t="str">
            <v>CNAG_05290</v>
          </cell>
          <cell r="B4766" t="str">
            <v>transcription cofactor</v>
          </cell>
          <cell r="C4766" t="str">
            <v>Histone acetyltransferase PCAF/SAGA, subunit SUPT3H/SPT3</v>
          </cell>
          <cell r="D4766" t="str">
            <v>YDR392W</v>
          </cell>
        </row>
        <row r="4767">
          <cell r="A4767" t="str">
            <v>CNAG_05291</v>
          </cell>
          <cell r="B4767" t="str">
            <v>conserved hypothetical protein</v>
          </cell>
          <cell r="C4767" t="str">
            <v>-</v>
          </cell>
          <cell r="D4767" t="str">
            <v>-</v>
          </cell>
        </row>
        <row r="4768">
          <cell r="A4768" t="str">
            <v>CNAG_05292</v>
          </cell>
          <cell r="B4768" t="str">
            <v>alpha,alpha-trehalose-phosphate synthase</v>
          </cell>
          <cell r="C4768" t="str">
            <v>Trehalose-6-phosphate synthase component TPS1 and related subunits</v>
          </cell>
          <cell r="D4768" t="str">
            <v>YBR126C</v>
          </cell>
        </row>
        <row r="4769">
          <cell r="A4769" t="str">
            <v>CNAG_05293</v>
          </cell>
          <cell r="B4769" t="str">
            <v>glycogenin glucosyltransferase</v>
          </cell>
          <cell r="C4769" t="str">
            <v>Glycosyl transferase, family 8 - glycogenin</v>
          </cell>
          <cell r="D4769" t="str">
            <v>YKR058W</v>
          </cell>
        </row>
        <row r="4770">
          <cell r="A4770" t="str">
            <v>CNAG_05294</v>
          </cell>
          <cell r="B4770" t="str">
            <v>ubiquitin-protein ligase</v>
          </cell>
          <cell r="C4770" t="str">
            <v>Cdc4 and related F-box and WD-40 proteins</v>
          </cell>
          <cell r="D4770" t="str">
            <v>-</v>
          </cell>
        </row>
        <row r="4771">
          <cell r="A4771" t="str">
            <v>CNAG_05295</v>
          </cell>
          <cell r="B4771" t="str">
            <v>conserved hypothetical protein</v>
          </cell>
        </row>
        <row r="4772">
          <cell r="A4772" t="str">
            <v>CNAG_05296</v>
          </cell>
          <cell r="B4772" t="str">
            <v>metallochaperone</v>
          </cell>
          <cell r="C4772" t="str">
            <v>Mitochondrial carrier protein CGI-69</v>
          </cell>
          <cell r="D4772" t="str">
            <v>YGR257C</v>
          </cell>
        </row>
        <row r="4773">
          <cell r="A4773" t="str">
            <v>CNAG_05297</v>
          </cell>
          <cell r="B4773" t="str">
            <v>conserved hypothetical protein</v>
          </cell>
          <cell r="C4773" t="str">
            <v>Glycosyl hydrolase, family 38 - alpha-mannosidase</v>
          </cell>
          <cell r="D4773" t="str">
            <v>-</v>
          </cell>
        </row>
        <row r="4774">
          <cell r="A4774" t="str">
            <v>CNAG_05298</v>
          </cell>
          <cell r="B4774" t="str">
            <v>conserved hypothetical protein</v>
          </cell>
          <cell r="C4774" t="str">
            <v>-</v>
          </cell>
          <cell r="D4774" t="str">
            <v>-</v>
          </cell>
        </row>
        <row r="4775">
          <cell r="A4775" t="str">
            <v>CNAG_05299</v>
          </cell>
          <cell r="B4775" t="str">
            <v>oxidoreductase</v>
          </cell>
          <cell r="C4775" t="str">
            <v>Aldo/keto reductase family proteins</v>
          </cell>
          <cell r="D4775" t="str">
            <v>-</v>
          </cell>
        </row>
        <row r="4776">
          <cell r="A4776" t="str">
            <v>CNAG_05300</v>
          </cell>
          <cell r="B4776" t="str">
            <v>mitochondrial carrier protein</v>
          </cell>
          <cell r="C4776" t="str">
            <v>Mitochondrial solute carrier protein</v>
          </cell>
          <cell r="D4776" t="str">
            <v>-</v>
          </cell>
        </row>
        <row r="4777">
          <cell r="A4777" t="str">
            <v>CNAG_05301</v>
          </cell>
          <cell r="B4777" t="str">
            <v>microtubule binding protein</v>
          </cell>
          <cell r="C4777" t="str">
            <v>Actin-binding protein Coronin, contains WD40 repeats</v>
          </cell>
          <cell r="D4777" t="str">
            <v>YLR429W</v>
          </cell>
        </row>
        <row r="4778">
          <cell r="A4778" t="str">
            <v>CNAG_05302</v>
          </cell>
          <cell r="B4778" t="str">
            <v>amine oxidase</v>
          </cell>
          <cell r="C4778" t="str">
            <v>-</v>
          </cell>
          <cell r="D4778" t="str">
            <v>-</v>
          </cell>
        </row>
        <row r="4779">
          <cell r="A4779" t="str">
            <v>CNAG_05303</v>
          </cell>
          <cell r="B4779" t="str">
            <v>isocitrate lyase</v>
          </cell>
          <cell r="C4779" t="str">
            <v>Isocitrate lyase</v>
          </cell>
          <cell r="D4779" t="str">
            <v>YER065C</v>
          </cell>
        </row>
        <row r="4780">
          <cell r="A4780" t="str">
            <v>CNAG_05304</v>
          </cell>
          <cell r="B4780" t="str">
            <v>predicted protein</v>
          </cell>
        </row>
        <row r="4781">
          <cell r="A4781" t="str">
            <v>CNAG_05305</v>
          </cell>
          <cell r="B4781" t="str">
            <v>conserved hypothetical protein</v>
          </cell>
          <cell r="C4781" t="str">
            <v>DNA damage inducible protein</v>
          </cell>
          <cell r="D4781" t="str">
            <v>-</v>
          </cell>
        </row>
        <row r="4782">
          <cell r="A4782" t="str">
            <v>CNAG_05306</v>
          </cell>
          <cell r="B4782" t="str">
            <v>conserved hypothetical protein</v>
          </cell>
          <cell r="C4782" t="str">
            <v>Serine/threonine protein phosphatase</v>
          </cell>
          <cell r="D4782" t="str">
            <v>-</v>
          </cell>
        </row>
        <row r="4783">
          <cell r="A4783" t="str">
            <v>CNAG_05307</v>
          </cell>
          <cell r="B4783" t="str">
            <v>DUF1716 domain-containing protein</v>
          </cell>
          <cell r="C4783" t="str">
            <v>Uncharacterized conserved protein</v>
          </cell>
          <cell r="D4783" t="str">
            <v>-</v>
          </cell>
        </row>
        <row r="4784">
          <cell r="A4784" t="str">
            <v>CNAG_05308</v>
          </cell>
          <cell r="B4784" t="str">
            <v>conserved hypothetical protein</v>
          </cell>
        </row>
        <row r="4785">
          <cell r="A4785" t="str">
            <v>CNAG_05309</v>
          </cell>
          <cell r="B4785" t="str">
            <v>conserved hypothetical protein</v>
          </cell>
          <cell r="C4785" t="str">
            <v>-</v>
          </cell>
          <cell r="D4785" t="str">
            <v>-</v>
          </cell>
        </row>
        <row r="4786">
          <cell r="A4786" t="str">
            <v>CNAG_05310</v>
          </cell>
          <cell r="B4786" t="str">
            <v>nipsnap family protein</v>
          </cell>
          <cell r="C4786" t="str">
            <v>-</v>
          </cell>
          <cell r="D4786" t="str">
            <v>-</v>
          </cell>
        </row>
        <row r="4787">
          <cell r="A4787" t="str">
            <v>CNAG_05311</v>
          </cell>
          <cell r="B4787" t="str">
            <v>arsenite-resistant protein ASR2</v>
          </cell>
          <cell r="C4787" t="str">
            <v>C2H2 Zn-finger protein</v>
          </cell>
          <cell r="D4787" t="str">
            <v>-</v>
          </cell>
        </row>
        <row r="4788">
          <cell r="A4788" t="str">
            <v>CNAG_05312</v>
          </cell>
          <cell r="B4788" t="str">
            <v>conserved hypothetical protein</v>
          </cell>
          <cell r="C4788" t="str">
            <v>Uncharacterized conserved protein (tumor-rejection antigen MAGE in humans)</v>
          </cell>
          <cell r="D4788" t="str">
            <v>-</v>
          </cell>
        </row>
        <row r="4789">
          <cell r="A4789" t="str">
            <v>CNAG_05313</v>
          </cell>
          <cell r="B4789" t="str">
            <v>conserved hypothetical protein</v>
          </cell>
          <cell r="C4789" t="str">
            <v>Dystonin, GAS (Growth-arrest-specific protein), and related proteins</v>
          </cell>
          <cell r="D4789" t="str">
            <v>-</v>
          </cell>
        </row>
        <row r="4790">
          <cell r="A4790" t="str">
            <v>CNAG_05314</v>
          </cell>
          <cell r="B4790" t="str">
            <v>ARF GTPase activator</v>
          </cell>
          <cell r="C4790" t="str">
            <v>Predicted GTPase-activating protein</v>
          </cell>
          <cell r="D4790" t="str">
            <v>YER122C</v>
          </cell>
        </row>
        <row r="4791">
          <cell r="A4791" t="str">
            <v>CNAG_05315</v>
          </cell>
          <cell r="B4791" t="str">
            <v>taurine catabolism dioxygenase TauD</v>
          </cell>
          <cell r="C4791" t="str">
            <v>-</v>
          </cell>
          <cell r="D4791" t="str">
            <v>-</v>
          </cell>
        </row>
        <row r="4792">
          <cell r="A4792" t="str">
            <v>CNAG_05316</v>
          </cell>
          <cell r="B4792" t="str">
            <v>inositol oxygenase</v>
          </cell>
          <cell r="C4792" t="str">
            <v>-</v>
          </cell>
          <cell r="D4792" t="str">
            <v>-</v>
          </cell>
        </row>
        <row r="4793">
          <cell r="A4793" t="str">
            <v>CNAG_05317</v>
          </cell>
          <cell r="B4793" t="str">
            <v>phytanoyl-CoA dioxygenase family protein</v>
          </cell>
          <cell r="C4793" t="str">
            <v>Peroxisomal phytanoyl-CoA hydroxylase</v>
          </cell>
          <cell r="D4793" t="str">
            <v>-</v>
          </cell>
        </row>
        <row r="4794">
          <cell r="A4794" t="str">
            <v>CNAG_05318</v>
          </cell>
          <cell r="B4794" t="str">
            <v>L-mandelate dehydrogenase</v>
          </cell>
          <cell r="C4794" t="str">
            <v>Glycolate oxidase</v>
          </cell>
          <cell r="D4794" t="str">
            <v>-</v>
          </cell>
        </row>
        <row r="4795">
          <cell r="A4795" t="str">
            <v>CNAG_05319</v>
          </cell>
          <cell r="B4795" t="str">
            <v>conserved hypothetical protein</v>
          </cell>
          <cell r="C4795" t="str">
            <v>-</v>
          </cell>
          <cell r="D4795" t="str">
            <v>-</v>
          </cell>
        </row>
        <row r="4796">
          <cell r="A4796" t="str">
            <v>CNAG_05320</v>
          </cell>
          <cell r="B4796" t="str">
            <v>oxidoreductase family protein</v>
          </cell>
          <cell r="C4796" t="str">
            <v>Dimeric dihydrodiol dehydrogenase</v>
          </cell>
          <cell r="D4796" t="str">
            <v>-</v>
          </cell>
        </row>
        <row r="4797">
          <cell r="A4797" t="str">
            <v>CNAG_05321</v>
          </cell>
          <cell r="B4797" t="str">
            <v>transposase subfamily</v>
          </cell>
          <cell r="C4797" t="str">
            <v>Dimeric dihydrodiol dehydrogenase</v>
          </cell>
          <cell r="D4797" t="str">
            <v>-</v>
          </cell>
        </row>
        <row r="4798">
          <cell r="A4798" t="str">
            <v>CNAG_05324</v>
          </cell>
          <cell r="B4798" t="str">
            <v>sugar transporter</v>
          </cell>
          <cell r="C4798" t="str">
            <v>Predicted transporter (major facilitator superfamily)</v>
          </cell>
          <cell r="D4798" t="str">
            <v>-</v>
          </cell>
        </row>
        <row r="4799">
          <cell r="A4799" t="str">
            <v>CNAG_05325</v>
          </cell>
          <cell r="B4799" t="str">
            <v>conserved hypothetical protein</v>
          </cell>
        </row>
        <row r="4800">
          <cell r="A4800" t="str">
            <v>CNAG_05326</v>
          </cell>
          <cell r="B4800" t="str">
            <v>predicted protein</v>
          </cell>
        </row>
        <row r="4801">
          <cell r="A4801" t="str">
            <v>CNAG_05327</v>
          </cell>
          <cell r="B4801" t="str">
            <v>predicted protein</v>
          </cell>
        </row>
        <row r="4802">
          <cell r="A4802" t="str">
            <v>CNAG_05328</v>
          </cell>
          <cell r="B4802" t="str">
            <v>conserved hypothetical protein</v>
          </cell>
        </row>
        <row r="4803">
          <cell r="A4803" t="str">
            <v>CNAG_05329</v>
          </cell>
          <cell r="B4803" t="str">
            <v>NAD-binding Rossmann fold oxidoreductase family protein</v>
          </cell>
        </row>
        <row r="4804">
          <cell r="A4804" t="str">
            <v>CNAG_05330</v>
          </cell>
          <cell r="B4804" t="str">
            <v>trehalose transporter</v>
          </cell>
        </row>
        <row r="4805">
          <cell r="A4805" t="str">
            <v>CNAG_05331</v>
          </cell>
          <cell r="B4805" t="str">
            <v>hypothetical protein</v>
          </cell>
        </row>
        <row r="4806">
          <cell r="A4806" t="str">
            <v>CNAG_05332</v>
          </cell>
          <cell r="B4806" t="str">
            <v>alpha-glucoside:hydrogen symporter</v>
          </cell>
        </row>
        <row r="4807">
          <cell r="A4807" t="str">
            <v>CNAG_05333</v>
          </cell>
          <cell r="B4807" t="str">
            <v>conserved hypothetical protein</v>
          </cell>
        </row>
        <row r="4808">
          <cell r="A4808" t="str">
            <v>CNAG_05334</v>
          </cell>
          <cell r="B4808" t="str">
            <v>conserved hypothetical protein</v>
          </cell>
        </row>
        <row r="4809">
          <cell r="A4809" t="str">
            <v>CNAG_05335</v>
          </cell>
          <cell r="B4809" t="str">
            <v>predicted protein</v>
          </cell>
        </row>
        <row r="4810">
          <cell r="A4810" t="str">
            <v>CNAG_05336</v>
          </cell>
          <cell r="B4810" t="str">
            <v>glucose transporter</v>
          </cell>
          <cell r="C4810" t="str">
            <v>Predicted transporter (major facilitator superfamily)</v>
          </cell>
          <cell r="D4810" t="str">
            <v>-</v>
          </cell>
        </row>
        <row r="4811">
          <cell r="A4811" t="str">
            <v>CNAG_05337</v>
          </cell>
          <cell r="B4811" t="str">
            <v>alpha-L-arabinofuranosidase</v>
          </cell>
          <cell r="C4811" t="str">
            <v>-</v>
          </cell>
          <cell r="D4811" t="str">
            <v>-</v>
          </cell>
        </row>
        <row r="4812">
          <cell r="A4812" t="str">
            <v>CNAG_05338</v>
          </cell>
          <cell r="B4812" t="str">
            <v>conserved hypothetical protein</v>
          </cell>
        </row>
        <row r="4813">
          <cell r="A4813" t="str">
            <v>CNAG_05339</v>
          </cell>
          <cell r="B4813" t="str">
            <v>conserved hypothetical protein</v>
          </cell>
        </row>
        <row r="4814">
          <cell r="A4814" t="str">
            <v>CNAG_05340</v>
          </cell>
          <cell r="B4814" t="str">
            <v>monosaccharide transporter</v>
          </cell>
          <cell r="C4814" t="str">
            <v>Predicted transporter (major facilitator superfamily)</v>
          </cell>
          <cell r="D4814" t="str">
            <v>-</v>
          </cell>
        </row>
        <row r="4815">
          <cell r="A4815" t="str">
            <v>CNAG_05341</v>
          </cell>
          <cell r="B4815" t="str">
            <v>conserved hypothetical protein</v>
          </cell>
        </row>
        <row r="4816">
          <cell r="A4816" t="str">
            <v>CNAG_05342</v>
          </cell>
          <cell r="B4816" t="str">
            <v>conserved hypothetical protein</v>
          </cell>
          <cell r="C4816" t="str">
            <v>-</v>
          </cell>
          <cell r="D4816" t="str">
            <v>-</v>
          </cell>
        </row>
        <row r="4817">
          <cell r="A4817" t="str">
            <v>CNAG_05343</v>
          </cell>
          <cell r="B4817" t="str">
            <v>conserved hypothetical protein</v>
          </cell>
          <cell r="C4817" t="str">
            <v>-</v>
          </cell>
          <cell r="D4817" t="str">
            <v>-</v>
          </cell>
        </row>
        <row r="4818">
          <cell r="A4818" t="str">
            <v>CNAG_05344</v>
          </cell>
          <cell r="B4818" t="str">
            <v>haemolysin-III domain-containing protein</v>
          </cell>
          <cell r="C4818" t="str">
            <v>Predicted membrane proteins, contain hemolysin III domain</v>
          </cell>
          <cell r="D4818" t="str">
            <v>-</v>
          </cell>
        </row>
        <row r="4819">
          <cell r="A4819" t="str">
            <v>CNAG_05345</v>
          </cell>
          <cell r="B4819" t="str">
            <v>amino acid transporter</v>
          </cell>
        </row>
        <row r="4820">
          <cell r="A4820" t="str">
            <v>CNAG_05346</v>
          </cell>
          <cell r="B4820" t="str">
            <v>peroxisomal sarcosine oxidase</v>
          </cell>
        </row>
        <row r="4821">
          <cell r="A4821" t="str">
            <v>CNAG_05348</v>
          </cell>
          <cell r="B4821" t="str">
            <v>Dch2</v>
          </cell>
          <cell r="C4821" t="str">
            <v>Ras-related small GTPase, Rho type</v>
          </cell>
          <cell r="D4821" t="str">
            <v>YLR229C</v>
          </cell>
        </row>
        <row r="4822">
          <cell r="A4822" t="str">
            <v>CNAG_05349</v>
          </cell>
          <cell r="B4822" t="str">
            <v>conserved hypothetical protein</v>
          </cell>
          <cell r="C4822" t="str">
            <v>-</v>
          </cell>
          <cell r="D4822" t="str">
            <v>-</v>
          </cell>
        </row>
        <row r="4823">
          <cell r="A4823" t="str">
            <v>CNAG_05350</v>
          </cell>
          <cell r="B4823" t="str">
            <v>conserved hypothetical protein</v>
          </cell>
          <cell r="C4823" t="str">
            <v>Transcription factor, contains HOX domain</v>
          </cell>
          <cell r="D4823" t="str">
            <v>-</v>
          </cell>
        </row>
        <row r="4824">
          <cell r="A4824" t="str">
            <v>CNAG_05351</v>
          </cell>
          <cell r="B4824" t="str">
            <v>phosphomannomutase</v>
          </cell>
          <cell r="C4824" t="str">
            <v>Phosphomannomutase</v>
          </cell>
          <cell r="D4824" t="str">
            <v>YFL045C</v>
          </cell>
        </row>
        <row r="4825">
          <cell r="A4825" t="str">
            <v>CNAG_05352</v>
          </cell>
          <cell r="B4825" t="str">
            <v>transporter protein</v>
          </cell>
          <cell r="C4825" t="str">
            <v>Acetyl-CoA transporter</v>
          </cell>
          <cell r="D4825" t="str">
            <v>YBR220C</v>
          </cell>
        </row>
        <row r="4826">
          <cell r="A4826" t="str">
            <v>CNAG_05353</v>
          </cell>
          <cell r="B4826" t="str">
            <v>conserved hypothetical protein</v>
          </cell>
          <cell r="C4826" t="str">
            <v>Nuclear pore complex, Nup133 component (sc Nup133)</v>
          </cell>
          <cell r="D4826" t="str">
            <v>-</v>
          </cell>
        </row>
        <row r="4827">
          <cell r="A4827" t="str">
            <v>CNAG_05354</v>
          </cell>
          <cell r="B4827" t="str">
            <v>conserved hypothetical protein</v>
          </cell>
        </row>
        <row r="4828">
          <cell r="A4828" t="str">
            <v>CNAG_05355</v>
          </cell>
          <cell r="B4828" t="str">
            <v>ubiquitin-protein ligase</v>
          </cell>
          <cell r="C4828" t="str">
            <v>Ubiquitin protein ligase RSP5/NEDD4</v>
          </cell>
          <cell r="D4828" t="str">
            <v>YER125W</v>
          </cell>
        </row>
        <row r="4829">
          <cell r="A4829" t="str">
            <v>CNAG_05356</v>
          </cell>
          <cell r="B4829" t="str">
            <v>conserved hypothetical protein</v>
          </cell>
        </row>
        <row r="4830">
          <cell r="A4830" t="str">
            <v>CNAG_05357</v>
          </cell>
          <cell r="B4830" t="str">
            <v>conserved hypothetical protein</v>
          </cell>
        </row>
        <row r="4831">
          <cell r="A4831" t="str">
            <v>CNAG_05358</v>
          </cell>
          <cell r="B4831" t="str">
            <v>conserved hypothetical protein</v>
          </cell>
          <cell r="C4831" t="str">
            <v>Casein kinase (serine/threonine/tyrosine protein kinase)</v>
          </cell>
          <cell r="D4831" t="str">
            <v>-</v>
          </cell>
        </row>
        <row r="4832">
          <cell r="A4832" t="str">
            <v>CNAG_05359</v>
          </cell>
          <cell r="B4832" t="str">
            <v>conserved hypothetical protein</v>
          </cell>
          <cell r="C4832" t="str">
            <v>Non-SMC (structural maintenance of chromosomes) element 1 protein (NSE1)</v>
          </cell>
          <cell r="D4832" t="str">
            <v>YLR007W</v>
          </cell>
        </row>
        <row r="4833">
          <cell r="A4833" t="str">
            <v>CNAG_05360</v>
          </cell>
          <cell r="B4833" t="str">
            <v>ATP-dependent RNA helicase MAK5</v>
          </cell>
          <cell r="C4833" t="str">
            <v>RNA helicase</v>
          </cell>
          <cell r="D4833" t="str">
            <v>YBR142W</v>
          </cell>
        </row>
        <row r="4834">
          <cell r="A4834" t="str">
            <v>CNAG_05363</v>
          </cell>
          <cell r="B4834" t="str">
            <v>pre-mRNA-splicing factor syf2</v>
          </cell>
          <cell r="C4834" t="str">
            <v>Cyclin D-interacting protein GCIP</v>
          </cell>
          <cell r="D4834" t="str">
            <v>-</v>
          </cell>
        </row>
        <row r="4835">
          <cell r="A4835" t="str">
            <v>CNAG_05364</v>
          </cell>
          <cell r="B4835" t="str">
            <v>conserved hypothetical protein</v>
          </cell>
          <cell r="C4835" t="str">
            <v>Protein involved in meiotic recombination/predicted coiled-coil protein</v>
          </cell>
          <cell r="D4835" t="str">
            <v>YGL183C</v>
          </cell>
        </row>
        <row r="4836">
          <cell r="A4836" t="str">
            <v>CNAG_05365</v>
          </cell>
          <cell r="B4836" t="str">
            <v>ribose-phosphate pyrophosphokinase</v>
          </cell>
          <cell r="C4836" t="str">
            <v>Ribose-phosphate pyrophosphokinase</v>
          </cell>
          <cell r="D4836" t="str">
            <v>-</v>
          </cell>
        </row>
        <row r="4837">
          <cell r="A4837" t="str">
            <v>CNAG_05366</v>
          </cell>
          <cell r="B4837" t="str">
            <v>eukaryotic translation initiation factor 2A</v>
          </cell>
          <cell r="C4837" t="str">
            <v>Predicted translation initiation factor related to eIF-3a</v>
          </cell>
          <cell r="D4837" t="str">
            <v>YGR054W</v>
          </cell>
        </row>
        <row r="4838">
          <cell r="A4838" t="str">
            <v>CNAG_05367</v>
          </cell>
          <cell r="B4838" t="str">
            <v>hypothetical protein</v>
          </cell>
          <cell r="C4838" t="str">
            <v>-</v>
          </cell>
          <cell r="D4838" t="str">
            <v>-</v>
          </cell>
        </row>
        <row r="4839">
          <cell r="A4839" t="str">
            <v>CNAG_05369</v>
          </cell>
          <cell r="B4839" t="str">
            <v>beta-glucosidase</v>
          </cell>
          <cell r="C4839" t="str">
            <v>-</v>
          </cell>
          <cell r="D4839" t="str">
            <v>-</v>
          </cell>
        </row>
        <row r="4840">
          <cell r="A4840" t="str">
            <v>CNAG_05370</v>
          </cell>
          <cell r="B4840" t="str">
            <v>integral membrane protein</v>
          </cell>
          <cell r="C4840" t="str">
            <v>Predicted membrane proteins, contain hemolysin III domain</v>
          </cell>
          <cell r="D4840" t="str">
            <v>YOL002C</v>
          </cell>
        </row>
        <row r="4841">
          <cell r="A4841" t="str">
            <v>CNAG_05371</v>
          </cell>
          <cell r="B4841" t="str">
            <v>conserved hypothetical protein</v>
          </cell>
          <cell r="C4841" t="str">
            <v>-</v>
          </cell>
          <cell r="D4841" t="str">
            <v>-</v>
          </cell>
        </row>
        <row r="4842">
          <cell r="A4842" t="str">
            <v>CNAG_05372</v>
          </cell>
          <cell r="B4842" t="str">
            <v>B2-aldehyde-forming enzyme</v>
          </cell>
          <cell r="C4842" t="str">
            <v>Endocytic adaptor protein intersectin</v>
          </cell>
          <cell r="D4842" t="str">
            <v>-</v>
          </cell>
        </row>
        <row r="4843">
          <cell r="A4843" t="str">
            <v>CNAG_05373</v>
          </cell>
          <cell r="B4843" t="str">
            <v>conserved hypothetical protein</v>
          </cell>
          <cell r="C4843" t="str">
            <v>RNA polymerase II elongator complex, subunit ELP4</v>
          </cell>
          <cell r="D4843" t="str">
            <v>-</v>
          </cell>
        </row>
        <row r="4844">
          <cell r="A4844" t="str">
            <v>CNAG_05374</v>
          </cell>
          <cell r="B4844" t="str">
            <v>chromosome transmission fidelity protein 18</v>
          </cell>
          <cell r="C4844" t="str">
            <v>DNA replication checkpoint protein CHL12/CTF18</v>
          </cell>
          <cell r="D4844" t="str">
            <v>YMR078C</v>
          </cell>
        </row>
        <row r="4845">
          <cell r="A4845" t="str">
            <v>CNAG_05375</v>
          </cell>
          <cell r="B4845" t="str">
            <v>conserved hypothetical protein</v>
          </cell>
          <cell r="C4845" t="str">
            <v>Upstream transcription factor 2/L-myc-2 protein</v>
          </cell>
          <cell r="D4845" t="str">
            <v>-</v>
          </cell>
        </row>
        <row r="4846">
          <cell r="A4846" t="str">
            <v>CNAG_05376</v>
          </cell>
          <cell r="B4846" t="str">
            <v>3-dehydroshikimate dehydratase</v>
          </cell>
          <cell r="C4846" t="str">
            <v>-</v>
          </cell>
          <cell r="D4846" t="str">
            <v>-</v>
          </cell>
        </row>
        <row r="4847">
          <cell r="A4847" t="str">
            <v>CNAG_05377</v>
          </cell>
          <cell r="B4847" t="str">
            <v>myo-inositol transporter 1</v>
          </cell>
          <cell r="C4847" t="str">
            <v>FOG: Transposon-encoded proteins with TYA, reverse transcriptase, integrase domains in various combinations</v>
          </cell>
          <cell r="D4847" t="str">
            <v>-</v>
          </cell>
        </row>
        <row r="4848">
          <cell r="A4848" t="str">
            <v>CNAG_05378</v>
          </cell>
          <cell r="B4848" t="str">
            <v>conserved hypothetical protein</v>
          </cell>
          <cell r="C4848" t="str">
            <v>-</v>
          </cell>
          <cell r="D4848" t="str">
            <v>-</v>
          </cell>
        </row>
        <row r="4849">
          <cell r="A4849" t="str">
            <v>CNAG_05379</v>
          </cell>
          <cell r="B4849" t="str">
            <v>regucalcin family protein</v>
          </cell>
          <cell r="C4849" t="str">
            <v>Ca2+-binding protein Regucalcin/SMP30</v>
          </cell>
          <cell r="D4849" t="str">
            <v>-</v>
          </cell>
        </row>
        <row r="4850">
          <cell r="A4850" t="str">
            <v>CNAG_05380</v>
          </cell>
          <cell r="B4850" t="str">
            <v>conserved hypothetical protein</v>
          </cell>
        </row>
        <row r="4851">
          <cell r="A4851" t="str">
            <v>CNAG_05381</v>
          </cell>
          <cell r="B4851" t="str">
            <v>myo-inositol transporter 2</v>
          </cell>
          <cell r="C4851" t="str">
            <v>Predicted transporter (major facilitator superfamily)</v>
          </cell>
          <cell r="D4851" t="str">
            <v>-</v>
          </cell>
        </row>
        <row r="4852">
          <cell r="A4852" t="str">
            <v>CNAG_05383</v>
          </cell>
          <cell r="B4852" t="str">
            <v>conserved hypothetical protein</v>
          </cell>
          <cell r="C4852" t="str">
            <v>G-patch nucleic acid binding protein</v>
          </cell>
          <cell r="D4852" t="str">
            <v>-</v>
          </cell>
        </row>
        <row r="4853">
          <cell r="A4853" t="str">
            <v>CNAG_05384</v>
          </cell>
          <cell r="B4853" t="str">
            <v>CDP-diacylglycerol-inositol 3-phosphatidyltransferase</v>
          </cell>
          <cell r="C4853" t="str">
            <v>Phosphatidylinositol synthase</v>
          </cell>
          <cell r="D4853" t="str">
            <v>YPR113W</v>
          </cell>
        </row>
        <row r="4854">
          <cell r="A4854" t="str">
            <v>CNAG_05385</v>
          </cell>
          <cell r="B4854" t="str">
            <v>conserved hypothetical protein</v>
          </cell>
          <cell r="C4854" t="str">
            <v>Uncharacterized conserved protein</v>
          </cell>
          <cell r="D4854" t="str">
            <v>YNL041C</v>
          </cell>
        </row>
        <row r="4855">
          <cell r="A4855" t="str">
            <v>CNAG_05386</v>
          </cell>
          <cell r="B4855" t="str">
            <v>glutamate 5-kinase</v>
          </cell>
          <cell r="C4855" t="str">
            <v>Gamma-glutamyl kinase</v>
          </cell>
          <cell r="D4855" t="str">
            <v>YDR300C</v>
          </cell>
        </row>
        <row r="4856">
          <cell r="A4856" t="str">
            <v>CNAG_05387</v>
          </cell>
          <cell r="B4856" t="str">
            <v>galactose transporter</v>
          </cell>
          <cell r="C4856" t="str">
            <v>Predicted transporter (major facilitator superfamily)</v>
          </cell>
          <cell r="D4856" t="str">
            <v>-</v>
          </cell>
        </row>
        <row r="4857">
          <cell r="A4857" t="str">
            <v>CNAG_05388</v>
          </cell>
          <cell r="B4857" t="str">
            <v>DNA glycosylase</v>
          </cell>
          <cell r="C4857" t="str">
            <v>-</v>
          </cell>
          <cell r="D4857" t="str">
            <v>-</v>
          </cell>
        </row>
        <row r="4858">
          <cell r="A4858" t="str">
            <v>CNAG_05389</v>
          </cell>
          <cell r="B4858" t="str">
            <v>sphinganine-1-phosphate aldolase</v>
          </cell>
          <cell r="C4858" t="str">
            <v>-</v>
          </cell>
          <cell r="D4858" t="str">
            <v>YDR294C</v>
          </cell>
        </row>
        <row r="4859">
          <cell r="A4859" t="str">
            <v>CNAG_05390</v>
          </cell>
          <cell r="B4859" t="str">
            <v>conserved hypothetical protein</v>
          </cell>
          <cell r="C4859" t="str">
            <v>-</v>
          </cell>
          <cell r="D4859" t="str">
            <v>-</v>
          </cell>
        </row>
        <row r="4860">
          <cell r="A4860" t="str">
            <v>CNAG_05391</v>
          </cell>
          <cell r="B4860" t="str">
            <v>centromeric DNA binding protein</v>
          </cell>
          <cell r="C4860" t="str">
            <v>-</v>
          </cell>
          <cell r="D4860" t="str">
            <v>YKL089W</v>
          </cell>
        </row>
        <row r="4861">
          <cell r="A4861" t="str">
            <v>CNAG_05392</v>
          </cell>
          <cell r="B4861" t="str">
            <v>specific RNA polymerase II transcription factor</v>
          </cell>
          <cell r="C4861" t="str">
            <v>1 FOG: Zn-finger</v>
          </cell>
          <cell r="D4861" t="str">
            <v>YJL056C</v>
          </cell>
        </row>
        <row r="4862">
          <cell r="A4862" t="str">
            <v>CNAG_05393</v>
          </cell>
          <cell r="B4862" t="str">
            <v>helicase</v>
          </cell>
          <cell r="C4862" t="str">
            <v>ATPase related to the helicase subunit of the Holliday junction resolvase</v>
          </cell>
          <cell r="D4862" t="str">
            <v>YNL218W</v>
          </cell>
        </row>
        <row r="4863">
          <cell r="A4863" t="str">
            <v>CNAG_05394</v>
          </cell>
          <cell r="B4863" t="str">
            <v>cation:cation antiporter</v>
          </cell>
        </row>
        <row r="4864">
          <cell r="A4864" t="str">
            <v>CNAG_05395</v>
          </cell>
          <cell r="B4864" t="str">
            <v>RabGEF</v>
          </cell>
          <cell r="C4864" t="str">
            <v>Vacuolar assembly/sorting proteins VPS39/VAM6/VPS3</v>
          </cell>
          <cell r="D4864" t="str">
            <v>YDL077C</v>
          </cell>
        </row>
        <row r="4865">
          <cell r="A4865" t="str">
            <v>CNAG_05396</v>
          </cell>
          <cell r="B4865" t="str">
            <v>LRP16 family protein</v>
          </cell>
          <cell r="C4865" t="str">
            <v>Hismacro and SEC14 domain-containing proteins</v>
          </cell>
          <cell r="D4865" t="str">
            <v>-</v>
          </cell>
        </row>
        <row r="4866">
          <cell r="A4866" t="str">
            <v>CNAG_05397</v>
          </cell>
          <cell r="B4866" t="str">
            <v>conserved hypothetical protein</v>
          </cell>
          <cell r="C4866" t="str">
            <v>-</v>
          </cell>
          <cell r="D4866" t="str">
            <v>-</v>
          </cell>
        </row>
        <row r="4867">
          <cell r="A4867" t="str">
            <v>CNAG_05398</v>
          </cell>
          <cell r="B4867" t="str">
            <v>phosphoserine transaminase</v>
          </cell>
          <cell r="C4867" t="str">
            <v>Phosphoserine aminotransferase</v>
          </cell>
          <cell r="D4867" t="str">
            <v>YOR184W</v>
          </cell>
        </row>
        <row r="4868">
          <cell r="A4868" t="str">
            <v>CNAG_05399</v>
          </cell>
          <cell r="B4868" t="str">
            <v>predicted protein</v>
          </cell>
        </row>
        <row r="4869">
          <cell r="A4869" t="str">
            <v>CNAG_05400</v>
          </cell>
          <cell r="B4869" t="str">
            <v>minor histocompatibility antigen h13</v>
          </cell>
          <cell r="C4869" t="str">
            <v>Uncharacterized conserved protein</v>
          </cell>
          <cell r="D4869" t="str">
            <v>YKL100C</v>
          </cell>
        </row>
        <row r="4870">
          <cell r="A4870" t="str">
            <v>CNAG_05401</v>
          </cell>
          <cell r="B4870" t="str">
            <v>conserved hypothetical protein</v>
          </cell>
          <cell r="C4870" t="str">
            <v>-</v>
          </cell>
          <cell r="D4870" t="str">
            <v>YDL063C</v>
          </cell>
        </row>
        <row r="4871">
          <cell r="A4871" t="str">
            <v>CNAG_05402</v>
          </cell>
          <cell r="B4871" t="str">
            <v>conserved hypothetical protein</v>
          </cell>
        </row>
        <row r="4872">
          <cell r="A4872" t="str">
            <v>CNAG_05403</v>
          </cell>
          <cell r="B4872" t="str">
            <v>conserved hypothetical protein</v>
          </cell>
        </row>
        <row r="4873">
          <cell r="A4873" t="str">
            <v>CNAG_05404</v>
          </cell>
          <cell r="B4873" t="str">
            <v>histone-lysine n-methyltransferase</v>
          </cell>
          <cell r="C4873" t="str">
            <v>Histone H3 (Lys9) methyltransferase SUV39H1/Clr4, required for transcriptional silencing</v>
          </cell>
          <cell r="D4873" t="str">
            <v>-</v>
          </cell>
        </row>
        <row r="4874">
          <cell r="A4874" t="str">
            <v>CNAG_05405</v>
          </cell>
          <cell r="B4874" t="str">
            <v>predicted protein</v>
          </cell>
          <cell r="C4874" t="str">
            <v>RNA polymerase II holoenzyme and mediator subcomplex, subunit SURB7/SRB7</v>
          </cell>
          <cell r="D4874" t="str">
            <v>-</v>
          </cell>
        </row>
        <row r="4875">
          <cell r="A4875" t="str">
            <v>CNAG_05406</v>
          </cell>
          <cell r="B4875" t="str">
            <v>mitotic check point protein bub2</v>
          </cell>
          <cell r="C4875" t="str">
            <v>Ypt/Rab GTPase activating protein</v>
          </cell>
          <cell r="D4875" t="str">
            <v>YMR055C</v>
          </cell>
        </row>
        <row r="4876">
          <cell r="A4876" t="str">
            <v>CNAG_05407</v>
          </cell>
          <cell r="B4876" t="str">
            <v>conserved hypothetical protein</v>
          </cell>
          <cell r="C4876" t="str">
            <v>-</v>
          </cell>
          <cell r="D4876" t="str">
            <v>-</v>
          </cell>
        </row>
        <row r="4877">
          <cell r="A4877" t="str">
            <v>CNAG_05408</v>
          </cell>
          <cell r="B4877" t="str">
            <v>conserved hypothetical protein</v>
          </cell>
          <cell r="C4877" t="str">
            <v>SNF2 family DNA-dependent ATPase</v>
          </cell>
          <cell r="D4877" t="str">
            <v>-</v>
          </cell>
        </row>
        <row r="4878">
          <cell r="A4878" t="str">
            <v>CNAG_05409</v>
          </cell>
          <cell r="B4878" t="str">
            <v>activator 1 41 kda subunit</v>
          </cell>
          <cell r="C4878" t="str">
            <v>Replication factor C, subunit RFC4</v>
          </cell>
          <cell r="D4878" t="str">
            <v>YJR068W</v>
          </cell>
        </row>
        <row r="4879">
          <cell r="A4879" t="str">
            <v>CNAG_05410</v>
          </cell>
          <cell r="B4879" t="str">
            <v>chromosome 17 open reading frame 39</v>
          </cell>
          <cell r="C4879" t="str">
            <v>Vacuolar import and degradation protein</v>
          </cell>
          <cell r="D4879" t="str">
            <v>YBR105C</v>
          </cell>
        </row>
        <row r="4880">
          <cell r="A4880" t="str">
            <v>CNAG_05411</v>
          </cell>
          <cell r="B4880" t="str">
            <v>endoglucanase E-4</v>
          </cell>
          <cell r="C4880" t="str">
            <v>-</v>
          </cell>
          <cell r="D4880" t="str">
            <v>-</v>
          </cell>
        </row>
        <row r="4881">
          <cell r="A4881" t="str">
            <v>CNAG_05412</v>
          </cell>
          <cell r="B4881" t="str">
            <v>predicted protein</v>
          </cell>
        </row>
        <row r="4882">
          <cell r="A4882" t="str">
            <v>CNAG_05413</v>
          </cell>
          <cell r="B4882" t="str">
            <v>conserved hypothetical protein</v>
          </cell>
          <cell r="C4882" t="str">
            <v>N-acetylglucosaminyltransferase complex, subunit PIG-Q/GPI1, required for phosphatidylinositol biosynthesis</v>
          </cell>
          <cell r="D4882" t="str">
            <v>YGR216C</v>
          </cell>
        </row>
        <row r="4883">
          <cell r="A4883" t="str">
            <v>CNAG_05414</v>
          </cell>
          <cell r="B4883" t="str">
            <v>DUF1115 domain-containing protein</v>
          </cell>
          <cell r="C4883" t="str">
            <v>-</v>
          </cell>
          <cell r="D4883" t="str">
            <v>-</v>
          </cell>
        </row>
        <row r="4884">
          <cell r="A4884" t="str">
            <v>CNAG_05415</v>
          </cell>
          <cell r="B4884" t="str">
            <v>conserved hypothetical protein</v>
          </cell>
          <cell r="C4884" t="str">
            <v>DNA-dependent protein kinase</v>
          </cell>
          <cell r="D4884" t="str">
            <v>-</v>
          </cell>
        </row>
        <row r="4885">
          <cell r="A4885" t="str">
            <v>CNAG_05416</v>
          </cell>
          <cell r="B4885" t="str">
            <v>pre-mRNA-processing protein 45</v>
          </cell>
          <cell r="C4885" t="str">
            <v>mRNA splicing factor/probable chromatin binding snw family nuclear protein</v>
          </cell>
          <cell r="D4885" t="str">
            <v>YAL032C</v>
          </cell>
        </row>
        <row r="4886">
          <cell r="A4886" t="str">
            <v>CNAG_05417</v>
          </cell>
          <cell r="B4886" t="str">
            <v>conserved hypothetical protein</v>
          </cell>
          <cell r="C4886" t="str">
            <v>Ras GTPase activating protein RasGAP/neurofibromin</v>
          </cell>
          <cell r="D4886" t="str">
            <v>-</v>
          </cell>
        </row>
        <row r="4887">
          <cell r="A4887" t="str">
            <v>CNAG_05418</v>
          </cell>
          <cell r="B4887" t="str">
            <v>conserved hypothetical protein</v>
          </cell>
          <cell r="C4887" t="str">
            <v>Predicted guanine nucleotide exchange factor</v>
          </cell>
          <cell r="D4887" t="str">
            <v>-</v>
          </cell>
        </row>
        <row r="4888">
          <cell r="A4888" t="str">
            <v>CNAG_05419</v>
          </cell>
          <cell r="B4888" t="str">
            <v>conserved hypothetical protein</v>
          </cell>
          <cell r="C4888" t="str">
            <v>Putative GTPase activating proteins (GAPs)</v>
          </cell>
          <cell r="D4888" t="str">
            <v>-</v>
          </cell>
        </row>
        <row r="4889">
          <cell r="A4889" t="str">
            <v>CNAG_05420</v>
          </cell>
          <cell r="B4889" t="str">
            <v>RNA polymerase II transcription factor</v>
          </cell>
          <cell r="C4889" t="str">
            <v>1 FOG: Zn-finger</v>
          </cell>
          <cell r="D4889" t="str">
            <v>YMR182C</v>
          </cell>
        </row>
        <row r="4890">
          <cell r="A4890" t="str">
            <v>CNAG_05421</v>
          </cell>
          <cell r="B4890" t="str">
            <v>conserved hypothetical protein</v>
          </cell>
        </row>
        <row r="4891">
          <cell r="A4891" t="str">
            <v>CNAG_05422</v>
          </cell>
          <cell r="B4891" t="str">
            <v>conserved hypothetical protein</v>
          </cell>
          <cell r="C4891" t="str">
            <v>Damage-specific DNA binding complex, subunit DDB1</v>
          </cell>
          <cell r="D4891" t="str">
            <v>-</v>
          </cell>
        </row>
        <row r="4892">
          <cell r="A4892" t="str">
            <v>CNAG_05423</v>
          </cell>
          <cell r="B4892" t="str">
            <v>SET domain-containing protein</v>
          </cell>
        </row>
        <row r="4893">
          <cell r="A4893" t="str">
            <v>CNAG_05424</v>
          </cell>
          <cell r="B4893" t="str">
            <v>conserved hypothetical protein</v>
          </cell>
          <cell r="C4893" t="str">
            <v>-</v>
          </cell>
          <cell r="D4893" t="str">
            <v>-</v>
          </cell>
        </row>
        <row r="4894">
          <cell r="A4894" t="str">
            <v>CNAG_05425</v>
          </cell>
          <cell r="B4894" t="str">
            <v>asparagine synthase</v>
          </cell>
          <cell r="C4894" t="str">
            <v>Asparagine synthase (glutamine-hydrolyzing)</v>
          </cell>
          <cell r="D4894" t="str">
            <v>YPR145W</v>
          </cell>
        </row>
        <row r="4895">
          <cell r="A4895" t="str">
            <v>CNAG_05426</v>
          </cell>
          <cell r="B4895" t="str">
            <v>predicted protein</v>
          </cell>
        </row>
        <row r="4896">
          <cell r="A4896" t="str">
            <v>CNAG_05427</v>
          </cell>
          <cell r="B4896" t="str">
            <v>conserved hypothetical protein</v>
          </cell>
        </row>
        <row r="4897">
          <cell r="A4897" t="str">
            <v>CNAG_05428</v>
          </cell>
          <cell r="B4897" t="str">
            <v>transcription initiation factor tfiid 90 kda subunit</v>
          </cell>
          <cell r="C4897" t="str">
            <v>Transcription initiation factor TFIID, subunit TAF5 (also component of histone acetyltransferase SAGA)</v>
          </cell>
          <cell r="D4897" t="str">
            <v>YBR198C</v>
          </cell>
        </row>
        <row r="4898">
          <cell r="A4898" t="str">
            <v>CNAG_05429</v>
          </cell>
          <cell r="B4898" t="str">
            <v>conserved hypothetical protein</v>
          </cell>
          <cell r="C4898" t="str">
            <v>Uncharacterized conserved protein</v>
          </cell>
          <cell r="D4898" t="str">
            <v>-</v>
          </cell>
        </row>
        <row r="4899">
          <cell r="A4899" t="str">
            <v>CNAG_05430</v>
          </cell>
          <cell r="B4899" t="str">
            <v>conserved hypothetical protein</v>
          </cell>
          <cell r="C4899" t="str">
            <v>Glycosyl transferase, family 8 - glycogenin</v>
          </cell>
          <cell r="D4899" t="str">
            <v>-</v>
          </cell>
        </row>
        <row r="4900">
          <cell r="A4900" t="str">
            <v>CNAG_05431</v>
          </cell>
          <cell r="B4900" t="str">
            <v>transcription factor PacC</v>
          </cell>
          <cell r="C4900" t="str">
            <v>1 FOG: Zn-finger</v>
          </cell>
          <cell r="D4900" t="str">
            <v>YHL027W</v>
          </cell>
        </row>
        <row r="4901">
          <cell r="A4901" t="str">
            <v>CNAG_05432</v>
          </cell>
          <cell r="B4901" t="str">
            <v>conserved hypothetical protein</v>
          </cell>
          <cell r="C4901" t="str">
            <v>-</v>
          </cell>
          <cell r="D4901" t="str">
            <v>-</v>
          </cell>
        </row>
        <row r="4902">
          <cell r="A4902" t="str">
            <v>CNAG_05433</v>
          </cell>
          <cell r="B4902" t="str">
            <v>hypothetical protein</v>
          </cell>
        </row>
        <row r="4903">
          <cell r="A4903" t="str">
            <v>CNAG_05434</v>
          </cell>
          <cell r="B4903" t="str">
            <v>NADH dehydrogenase K chain</v>
          </cell>
          <cell r="C4903" t="str">
            <v>NADH:ubiqui- oxidoreductase NDUFA2/B8 subunit</v>
          </cell>
          <cell r="D4903" t="str">
            <v>-</v>
          </cell>
        </row>
        <row r="4904">
          <cell r="A4904" t="str">
            <v>CNAG_05435</v>
          </cell>
          <cell r="B4904" t="str">
            <v>conserved hypothetical protein</v>
          </cell>
        </row>
        <row r="4905">
          <cell r="A4905" t="str">
            <v>CNAG_05436</v>
          </cell>
          <cell r="B4905" t="str">
            <v>conserved hypothetical protein</v>
          </cell>
          <cell r="C4905" t="str">
            <v>DNA-binding centromere protein B (CENP-B)</v>
          </cell>
          <cell r="D4905" t="str">
            <v>-</v>
          </cell>
        </row>
        <row r="4906">
          <cell r="A4906" t="str">
            <v>CNAG_05437</v>
          </cell>
          <cell r="B4906" t="str">
            <v>nascent polypeptide-associated complex subunit beta</v>
          </cell>
          <cell r="C4906" t="str">
            <v>RNA polymerase II general transcription factor BTF3 and related proteins</v>
          </cell>
          <cell r="D4906" t="str">
            <v>YPL037C</v>
          </cell>
        </row>
        <row r="4907">
          <cell r="A4907" t="str">
            <v>CNAG_05438</v>
          </cell>
          <cell r="B4907" t="str">
            <v>conserved hypothetical protein</v>
          </cell>
          <cell r="C4907" t="str">
            <v>Voltage-gated Ca2+ channels, alpha1 subunits</v>
          </cell>
          <cell r="D4907" t="str">
            <v>-</v>
          </cell>
        </row>
        <row r="4908">
          <cell r="A4908" t="str">
            <v>CNAG_05439</v>
          </cell>
          <cell r="B4908" t="str">
            <v>CAMK/CAMK1 protein kinase</v>
          </cell>
          <cell r="C4908" t="str">
            <v>Ca2+/calmodulin-dependent protein kinase, EF-Hand protein superfamily</v>
          </cell>
          <cell r="D4908" t="str">
            <v>YOL016C</v>
          </cell>
        </row>
        <row r="4909">
          <cell r="A4909" t="str">
            <v>CNAG_05440</v>
          </cell>
          <cell r="B4909" t="str">
            <v>pyridoxamine-phosphate oxidase</v>
          </cell>
          <cell r="C4909" t="str">
            <v>Pyridoxamine-phosphate oxidase</v>
          </cell>
          <cell r="D4909" t="str">
            <v>YBR035C</v>
          </cell>
        </row>
        <row r="4910">
          <cell r="A4910" t="str">
            <v>CNAG_05441</v>
          </cell>
          <cell r="B4910" t="str">
            <v>lipid particle protein</v>
          </cell>
          <cell r="C4910" t="str">
            <v>Predicted alpha/beta hydrolase</v>
          </cell>
          <cell r="D4910" t="str">
            <v>YOR059C</v>
          </cell>
        </row>
        <row r="4911">
          <cell r="A4911" t="str">
            <v>CNAG_05442</v>
          </cell>
          <cell r="B4911" t="str">
            <v>general RNA polymerase II transcription factor</v>
          </cell>
          <cell r="C4911" t="str">
            <v>TATA-box binding protein (TBP), component of TFIID and TFIIIB</v>
          </cell>
          <cell r="D4911" t="str">
            <v>YER148W</v>
          </cell>
        </row>
        <row r="4912">
          <cell r="A4912" t="str">
            <v>CNAG_05443</v>
          </cell>
          <cell r="B4912" t="str">
            <v>predicted protein</v>
          </cell>
        </row>
        <row r="4913">
          <cell r="A4913" t="str">
            <v>CNAG_05444</v>
          </cell>
          <cell r="B4913" t="str">
            <v>NADPH dehydrogenase</v>
          </cell>
          <cell r="C4913" t="str">
            <v>NADH:flavin oxidoreductase/12-oxophytodienoate reductase</v>
          </cell>
          <cell r="D4913" t="str">
            <v>-</v>
          </cell>
        </row>
        <row r="4914">
          <cell r="A4914" t="str">
            <v>CNAG_05445</v>
          </cell>
          <cell r="B4914" t="str">
            <v>smooth muscle cell associated protein-1 isoform 2</v>
          </cell>
          <cell r="C4914" t="str">
            <v>Myosin assembly protein/sexual cycle protein and related proteins</v>
          </cell>
          <cell r="D4914" t="str">
            <v>YOR035C</v>
          </cell>
        </row>
        <row r="4915">
          <cell r="A4915" t="str">
            <v>CNAG_05446</v>
          </cell>
          <cell r="B4915" t="str">
            <v>Kex2</v>
          </cell>
          <cell r="C4915" t="str">
            <v>Subtilisin-like proprotein convertase</v>
          </cell>
          <cell r="D4915" t="str">
            <v>YNL238W</v>
          </cell>
        </row>
        <row r="4916">
          <cell r="A4916" t="str">
            <v>CNAG_05447</v>
          </cell>
          <cell r="B4916" t="str">
            <v>pof4 protein</v>
          </cell>
          <cell r="C4916" t="str">
            <v>RNA polymerase II transcription elongation factor Elongin/SIII, subunit elongin A</v>
          </cell>
          <cell r="D4916" t="str">
            <v>-</v>
          </cell>
        </row>
        <row r="4917">
          <cell r="A4917" t="str">
            <v>CNAG_05448</v>
          </cell>
          <cell r="B4917" t="str">
            <v>predicted protein</v>
          </cell>
        </row>
        <row r="4918">
          <cell r="A4918" t="str">
            <v>CNAG_05449</v>
          </cell>
          <cell r="B4918" t="str">
            <v>conserved hypothetical protein</v>
          </cell>
        </row>
        <row r="4919">
          <cell r="A4919" t="str">
            <v>CNAG_05450</v>
          </cell>
          <cell r="B4919" t="str">
            <v>conserved hypothetical protein</v>
          </cell>
        </row>
        <row r="4920">
          <cell r="A4920" t="str">
            <v>CNAG_05451</v>
          </cell>
          <cell r="B4920" t="str">
            <v>predicted protein</v>
          </cell>
        </row>
        <row r="4921">
          <cell r="A4921" t="str">
            <v>CNAG_05452</v>
          </cell>
          <cell r="B4921" t="str">
            <v>conserved hypothetical protein</v>
          </cell>
          <cell r="C4921" t="str">
            <v>UDP-glucuronosyl and UDP-glucosyl transferase</v>
          </cell>
          <cell r="D4921" t="str">
            <v>-</v>
          </cell>
        </row>
        <row r="4922">
          <cell r="A4922" t="str">
            <v>CNAG_05453</v>
          </cell>
          <cell r="B4922" t="str">
            <v>conserved hypothetical protein</v>
          </cell>
        </row>
        <row r="4923">
          <cell r="A4923" t="str">
            <v>CNAG_05454</v>
          </cell>
          <cell r="B4923" t="str">
            <v>conserved hypothetical protein</v>
          </cell>
          <cell r="C4923" t="str">
            <v>-</v>
          </cell>
          <cell r="D4923" t="str">
            <v>-</v>
          </cell>
        </row>
        <row r="4924">
          <cell r="A4924" t="str">
            <v>CNAG_05455</v>
          </cell>
          <cell r="B4924" t="str">
            <v>eukaryotic translation initiation factor 1A</v>
          </cell>
          <cell r="C4924" t="str">
            <v>Translation initiation factor 1A (eIF-1A)</v>
          </cell>
          <cell r="D4924" t="str">
            <v>YMR260C</v>
          </cell>
        </row>
        <row r="4925">
          <cell r="A4925" t="str">
            <v>CNAG_05456</v>
          </cell>
          <cell r="B4925" t="str">
            <v>conserved hypothetical protein</v>
          </cell>
          <cell r="C4925" t="str">
            <v>Predicted E3 ubiquitin ligase</v>
          </cell>
          <cell r="D4925" t="str">
            <v>-</v>
          </cell>
        </row>
        <row r="4926">
          <cell r="A4926" t="str">
            <v>CNAG_05457</v>
          </cell>
          <cell r="B4926" t="str">
            <v>pentatricopeptide repeat protein</v>
          </cell>
          <cell r="C4926" t="str">
            <v>FOG: PPR repeat</v>
          </cell>
          <cell r="D4926" t="str">
            <v>-</v>
          </cell>
        </row>
        <row r="4927">
          <cell r="A4927" t="str">
            <v>CNAG_05458</v>
          </cell>
          <cell r="B4927" t="str">
            <v>endo-1,3(4)-beta-glucanase</v>
          </cell>
          <cell r="C4927" t="str">
            <v>-</v>
          </cell>
          <cell r="D4927" t="str">
            <v>-</v>
          </cell>
        </row>
        <row r="4928">
          <cell r="A4928" t="str">
            <v>CNAG_05459</v>
          </cell>
          <cell r="B4928" t="str">
            <v>Pi-transporter A-1</v>
          </cell>
          <cell r="C4928" t="str">
            <v>Inorganic phosphate transporter</v>
          </cell>
          <cell r="D4928" t="str">
            <v>-</v>
          </cell>
        </row>
        <row r="4929">
          <cell r="A4929" t="str">
            <v>CNAG_05460</v>
          </cell>
          <cell r="B4929" t="str">
            <v>2-dehydropantoate 2-reductase</v>
          </cell>
          <cell r="C4929" t="str">
            <v>-</v>
          </cell>
          <cell r="D4929" t="str">
            <v>-</v>
          </cell>
        </row>
        <row r="4930">
          <cell r="A4930" t="str">
            <v>CNAG_05461</v>
          </cell>
          <cell r="B4930" t="str">
            <v>cytochrome b2</v>
          </cell>
          <cell r="C4930" t="str">
            <v>Glycolate oxidase</v>
          </cell>
          <cell r="D4930" t="str">
            <v>-</v>
          </cell>
        </row>
        <row r="4931">
          <cell r="A4931" t="str">
            <v>CNAG_05462</v>
          </cell>
          <cell r="B4931" t="str">
            <v>cytochrome-b5 reductase</v>
          </cell>
          <cell r="C4931" t="str">
            <v>NADH-cytochrome b-5 reductase</v>
          </cell>
          <cell r="D4931" t="str">
            <v>YKL150W</v>
          </cell>
        </row>
        <row r="4932">
          <cell r="A4932" t="str">
            <v>CNAG_05463</v>
          </cell>
          <cell r="B4932" t="str">
            <v>conserved hypothetical protein</v>
          </cell>
          <cell r="C4932" t="str">
            <v>-</v>
          </cell>
          <cell r="D4932" t="str">
            <v>-</v>
          </cell>
        </row>
        <row r="4933">
          <cell r="A4933" t="str">
            <v>CNAG_05464</v>
          </cell>
          <cell r="B4933" t="str">
            <v>conserved hypothetical protein</v>
          </cell>
          <cell r="C4933" t="str">
            <v>Apoptosis-related protein/predicted DNA-binding protein</v>
          </cell>
          <cell r="D4933" t="str">
            <v>-</v>
          </cell>
        </row>
        <row r="4934">
          <cell r="A4934" t="str">
            <v>CNAG_05465</v>
          </cell>
          <cell r="B4934" t="str">
            <v>cytoplasmic protein</v>
          </cell>
          <cell r="C4934" t="str">
            <v>G protein beta subunit-like protein</v>
          </cell>
          <cell r="D4934" t="str">
            <v>YMR116C</v>
          </cell>
        </row>
        <row r="4935">
          <cell r="A4935" t="str">
            <v>CNAG_05466</v>
          </cell>
          <cell r="B4935" t="str">
            <v>predicted protein</v>
          </cell>
        </row>
        <row r="4936">
          <cell r="A4936" t="str">
            <v>CNAG_05467</v>
          </cell>
          <cell r="B4936" t="str">
            <v>predicted protein</v>
          </cell>
        </row>
        <row r="4937">
          <cell r="A4937" t="str">
            <v>CNAG_05468</v>
          </cell>
          <cell r="B4937" t="str">
            <v>DNA-(apurinic or apyrimidinic site) lyase</v>
          </cell>
          <cell r="C4937" t="str">
            <v>Major apurinic/apyrimidinic endonuclease/3'-repair diesterase APN1</v>
          </cell>
          <cell r="D4937" t="str">
            <v>YKL114C</v>
          </cell>
        </row>
        <row r="4938">
          <cell r="A4938" t="str">
            <v>CNAG_05469</v>
          </cell>
          <cell r="B4938" t="str">
            <v>synoviolin</v>
          </cell>
        </row>
        <row r="4939">
          <cell r="A4939" t="str">
            <v>CNAG_05470</v>
          </cell>
          <cell r="B4939" t="str">
            <v>ABC transporter family protein</v>
          </cell>
          <cell r="C4939" t="str">
            <v>Pleiotropic drug resistance proteins (PDR1-15), ABC superfamily</v>
          </cell>
          <cell r="D4939" t="str">
            <v>YOL075C</v>
          </cell>
        </row>
        <row r="4940">
          <cell r="A4940" t="str">
            <v>CNAG_05471</v>
          </cell>
          <cell r="B4940" t="str">
            <v>alpha-glucosidase</v>
          </cell>
          <cell r="C4940" t="str">
            <v>Maltase glucoamylase and related hydrolases, glycosyl hydrolase family 31</v>
          </cell>
          <cell r="D4940" t="str">
            <v>-</v>
          </cell>
        </row>
        <row r="4941">
          <cell r="A4941" t="str">
            <v>CNAG_05472</v>
          </cell>
          <cell r="B4941" t="str">
            <v>endodeoxyribonuclease</v>
          </cell>
          <cell r="C4941" t="str">
            <v>Catalytic subunit of the meiotic double strand break transesterase</v>
          </cell>
          <cell r="D4941" t="str">
            <v>-</v>
          </cell>
        </row>
        <row r="4942">
          <cell r="A4942" t="str">
            <v>CNAG_05473</v>
          </cell>
          <cell r="B4942" t="str">
            <v>conserved hypothetical protein</v>
          </cell>
          <cell r="C4942" t="str">
            <v>Uncharacterized conserved protein</v>
          </cell>
          <cell r="D4942" t="str">
            <v>-</v>
          </cell>
        </row>
        <row r="4943">
          <cell r="A4943" t="str">
            <v>CNAG_05475</v>
          </cell>
          <cell r="B4943" t="str">
            <v>proteasome subunit alpha type 5</v>
          </cell>
          <cell r="C4943" t="str">
            <v>20S proteasome, regulatory subunit alpha type PSMA5/PUP2</v>
          </cell>
          <cell r="D4943" t="str">
            <v>YGR253C</v>
          </cell>
        </row>
        <row r="4944">
          <cell r="A4944" t="str">
            <v>CNAG_05476</v>
          </cell>
          <cell r="B4944" t="str">
            <v>predicted protein</v>
          </cell>
        </row>
        <row r="4945">
          <cell r="A4945" t="str">
            <v>CNAG_05477</v>
          </cell>
          <cell r="B4945" t="str">
            <v>conserved hypothetical protein</v>
          </cell>
          <cell r="C4945" t="str">
            <v>Thioredoxin/protein disulfide isomerase</v>
          </cell>
          <cell r="D4945" t="str">
            <v>-</v>
          </cell>
        </row>
        <row r="4946">
          <cell r="A4946" t="str">
            <v>CNAG_05478</v>
          </cell>
          <cell r="B4946" t="str">
            <v>SNF7 family protein</v>
          </cell>
          <cell r="C4946" t="str">
            <v>Vacuolar assembly/sorting protein DID4</v>
          </cell>
          <cell r="D4946" t="str">
            <v>YKL002W</v>
          </cell>
        </row>
        <row r="4947">
          <cell r="A4947" t="str">
            <v>CNAG_05479</v>
          </cell>
          <cell r="B4947" t="str">
            <v>conserved hypothetical protein</v>
          </cell>
          <cell r="C4947" t="str">
            <v>-</v>
          </cell>
          <cell r="D4947" t="str">
            <v>-</v>
          </cell>
        </row>
        <row r="4948">
          <cell r="A4948" t="str">
            <v>CNAG_05480</v>
          </cell>
          <cell r="B4948" t="str">
            <v>hexokinase</v>
          </cell>
          <cell r="C4948" t="str">
            <v>Hexokinase</v>
          </cell>
          <cell r="D4948" t="str">
            <v>-</v>
          </cell>
        </row>
        <row r="4949">
          <cell r="A4949" t="str">
            <v>CNAG_05482</v>
          </cell>
          <cell r="B4949" t="str">
            <v>conserved hypothetical protein</v>
          </cell>
        </row>
        <row r="4950">
          <cell r="A4950" t="str">
            <v>CNAG_05483</v>
          </cell>
          <cell r="B4950" t="str">
            <v>conserved hypothetical protein</v>
          </cell>
          <cell r="C4950" t="str">
            <v>Prefoldin subunit 6, KE2 family</v>
          </cell>
          <cell r="D4950" t="str">
            <v>YLR200W</v>
          </cell>
        </row>
        <row r="4951">
          <cell r="A4951" t="str">
            <v>CNAG_05484</v>
          </cell>
          <cell r="B4951" t="str">
            <v>other/CAMKK/Meta protein kinase</v>
          </cell>
          <cell r="C4951" t="str">
            <v>Ca2+/calmodulin-dependent protein kinase kinase beta and related serine/threonine protein kinases</v>
          </cell>
          <cell r="D4951" t="str">
            <v>-</v>
          </cell>
        </row>
        <row r="4952">
          <cell r="A4952" t="str">
            <v>CNAG_05485</v>
          </cell>
          <cell r="B4952" t="str">
            <v>tRNA methyltransferase complex subunit Cpd1</v>
          </cell>
          <cell r="C4952" t="str">
            <v>tRNA(1-methyladenosine) methyltransferase, subunit GCD14</v>
          </cell>
          <cell r="D4952" t="str">
            <v>YJL125C</v>
          </cell>
        </row>
        <row r="4953">
          <cell r="A4953" t="str">
            <v>CNAG_05486</v>
          </cell>
          <cell r="B4953" t="str">
            <v>MMS2</v>
          </cell>
          <cell r="C4953" t="str">
            <v>Nuclear transport receptor KAP120 (importin beta superfamily)</v>
          </cell>
          <cell r="D4953" t="str">
            <v>YPL125W</v>
          </cell>
        </row>
        <row r="4954">
          <cell r="A4954" t="str">
            <v>CNAG_05487</v>
          </cell>
          <cell r="B4954" t="str">
            <v>conserved hypothetical protein</v>
          </cell>
        </row>
        <row r="4955">
          <cell r="A4955" t="str">
            <v>CNAG_05496</v>
          </cell>
          <cell r="B4955" t="str">
            <v>2-isopropylmalate synthase</v>
          </cell>
          <cell r="C4955" t="str">
            <v>Alpha-isopropylmalate synthase/homocitrate synthase</v>
          </cell>
          <cell r="D4955" t="str">
            <v>YOR108W</v>
          </cell>
        </row>
        <row r="4956">
          <cell r="A4956" t="str">
            <v>CNAG_05497</v>
          </cell>
          <cell r="B4956" t="str">
            <v>dihydroxy-acid dehydratase</v>
          </cell>
          <cell r="C4956" t="str">
            <v>Dihydroxy-acid dehydratase</v>
          </cell>
          <cell r="D4956" t="str">
            <v>YJR016C</v>
          </cell>
        </row>
        <row r="4957">
          <cell r="A4957" t="str">
            <v>CNAG_05498</v>
          </cell>
          <cell r="B4957" t="str">
            <v>conserved hypothetical protein</v>
          </cell>
          <cell r="C4957" t="str">
            <v>Golgi transport complex subunit</v>
          </cell>
          <cell r="D4957" t="str">
            <v>YML071C</v>
          </cell>
        </row>
        <row r="4958">
          <cell r="A4958" t="str">
            <v>CNAG_05499</v>
          </cell>
          <cell r="B4958" t="str">
            <v>conserved hypothetical protein</v>
          </cell>
        </row>
        <row r="4959">
          <cell r="A4959" t="str">
            <v>CNAG_05500</v>
          </cell>
          <cell r="B4959" t="str">
            <v>conserved hypothetical protein</v>
          </cell>
          <cell r="C4959" t="str">
            <v>UV radiation resistance associated protein</v>
          </cell>
          <cell r="D4959" t="str">
            <v>-</v>
          </cell>
        </row>
        <row r="4960">
          <cell r="A4960" t="str">
            <v>CNAG_05501</v>
          </cell>
          <cell r="B4960" t="str">
            <v>conserved hypothetical protein</v>
          </cell>
          <cell r="C4960" t="str">
            <v>FOG: Ankyrin repeat</v>
          </cell>
          <cell r="D4960" t="str">
            <v>-</v>
          </cell>
        </row>
        <row r="4961">
          <cell r="A4961" t="str">
            <v>CNAG_05502</v>
          </cell>
          <cell r="B4961" t="str">
            <v>conserved hypothetical protein</v>
          </cell>
          <cell r="C4961" t="str">
            <v>mRNA splicing factor ATP-dependent RNA helicase</v>
          </cell>
          <cell r="D4961" t="str">
            <v>-</v>
          </cell>
        </row>
        <row r="4962">
          <cell r="A4962" t="str">
            <v>CNAG_05503</v>
          </cell>
          <cell r="B4962" t="str">
            <v>LIM domain-containing protein</v>
          </cell>
          <cell r="C4962" t="str">
            <v>Adaptor protein Enigma and related PDZ-LIM proteins</v>
          </cell>
          <cell r="D4962" t="str">
            <v>-</v>
          </cell>
        </row>
        <row r="4963">
          <cell r="A4963" t="str">
            <v>CNAG_05504</v>
          </cell>
          <cell r="B4963" t="str">
            <v>GDSL Lipase/Acylhydrolase family protein</v>
          </cell>
        </row>
        <row r="4964">
          <cell r="A4964" t="str">
            <v>CNAG_05505</v>
          </cell>
          <cell r="B4964" t="str">
            <v>serine/threonine-protein phosphatase 2A activator 2</v>
          </cell>
          <cell r="C4964" t="str">
            <v>Phosphotyrosyl phosphatase activator</v>
          </cell>
          <cell r="D4964" t="str">
            <v>YPL152W</v>
          </cell>
        </row>
        <row r="4965">
          <cell r="A4965" t="str">
            <v>CNAG_05507</v>
          </cell>
          <cell r="B4965" t="str">
            <v>mitochondrial ribosomal protein</v>
          </cell>
        </row>
        <row r="4966">
          <cell r="A4966" t="str">
            <v>CNAG_05508</v>
          </cell>
          <cell r="B4966" t="str">
            <v>conserved hypothetical protein</v>
          </cell>
          <cell r="C4966" t="str">
            <v>-</v>
          </cell>
          <cell r="D4966" t="str">
            <v>-</v>
          </cell>
        </row>
        <row r="4967">
          <cell r="A4967" t="str">
            <v>CNAG_05509</v>
          </cell>
          <cell r="B4967" t="str">
            <v>imidazoleglycerol-phosphate dehydratase</v>
          </cell>
          <cell r="C4967" t="str">
            <v>Imidazoleglycerol-phosphate dehydratase</v>
          </cell>
          <cell r="D4967" t="str">
            <v>YOR202W</v>
          </cell>
        </row>
        <row r="4968">
          <cell r="A4968" t="str">
            <v>CNAG_05510</v>
          </cell>
          <cell r="B4968" t="str">
            <v>conserved hypothetical protein</v>
          </cell>
          <cell r="C4968" t="str">
            <v>-</v>
          </cell>
          <cell r="D4968" t="str">
            <v>-</v>
          </cell>
        </row>
        <row r="4969">
          <cell r="A4969" t="str">
            <v>CNAG_05511</v>
          </cell>
          <cell r="B4969" t="str">
            <v>ATPase</v>
          </cell>
          <cell r="C4969" t="str">
            <v>AAA+-type ATPase</v>
          </cell>
          <cell r="D4969" t="str">
            <v>-</v>
          </cell>
        </row>
        <row r="4970">
          <cell r="A4970" t="str">
            <v>CNAG_05512</v>
          </cell>
          <cell r="B4970" t="str">
            <v>conserved hypothetical protein</v>
          </cell>
          <cell r="C4970" t="str">
            <v>SNF2 family DNA-dependent ATPase</v>
          </cell>
          <cell r="D4970" t="str">
            <v>-</v>
          </cell>
        </row>
        <row r="4971">
          <cell r="A4971" t="str">
            <v>CNAG_05513</v>
          </cell>
          <cell r="B4971" t="str">
            <v>septum-promoting GTP-binding protein 1</v>
          </cell>
          <cell r="C4971" t="str">
            <v>Ras GTPases</v>
          </cell>
          <cell r="D4971" t="str">
            <v>YML064C</v>
          </cell>
        </row>
        <row r="4972">
          <cell r="A4972" t="str">
            <v>CNAG_05514</v>
          </cell>
          <cell r="B4972" t="str">
            <v>conserved hypothetical protein</v>
          </cell>
        </row>
        <row r="4973">
          <cell r="A4973" t="str">
            <v>CNAG_05515</v>
          </cell>
          <cell r="B4973" t="str">
            <v>conserved hypothetical protein</v>
          </cell>
          <cell r="C4973" t="str">
            <v>Predicted P-loop ATPase fused to an acetyltransferase</v>
          </cell>
          <cell r="D4973" t="str">
            <v>-</v>
          </cell>
        </row>
        <row r="4974">
          <cell r="A4974" t="str">
            <v>CNAG_05516</v>
          </cell>
          <cell r="B4974" t="str">
            <v>conserved hypothetical protein</v>
          </cell>
          <cell r="C4974" t="str">
            <v>FOG: Immunoglobin and related proteins</v>
          </cell>
          <cell r="D4974" t="str">
            <v>-</v>
          </cell>
        </row>
        <row r="4975">
          <cell r="A4975" t="str">
            <v>CNAG_05517</v>
          </cell>
          <cell r="B4975" t="str">
            <v>conserved hypothetical protein</v>
          </cell>
          <cell r="C4975" t="str">
            <v>Sucrose transporter and related proteins</v>
          </cell>
          <cell r="D4975" t="str">
            <v>-</v>
          </cell>
        </row>
        <row r="4976">
          <cell r="A4976" t="str">
            <v>CNAG_05518</v>
          </cell>
          <cell r="B4976" t="str">
            <v>conserved hypothetical protein</v>
          </cell>
          <cell r="C4976" t="str">
            <v>Exocyst complex subunit Sec8</v>
          </cell>
          <cell r="D4976" t="str">
            <v>YPR055W</v>
          </cell>
        </row>
        <row r="4977">
          <cell r="A4977" t="str">
            <v>CNAG_05519</v>
          </cell>
          <cell r="B4977" t="str">
            <v>conserved hypothetical protein</v>
          </cell>
          <cell r="C4977" t="str">
            <v>Nuclear matrix protein</v>
          </cell>
          <cell r="D4977" t="str">
            <v>-</v>
          </cell>
        </row>
        <row r="4978">
          <cell r="A4978" t="str">
            <v>CNAG_05520</v>
          </cell>
          <cell r="B4978" t="str">
            <v>conserved hypothetical protein</v>
          </cell>
          <cell r="C4978" t="str">
            <v>RNA polymerase II, large subunit</v>
          </cell>
          <cell r="D4978" t="str">
            <v>-</v>
          </cell>
        </row>
        <row r="4979">
          <cell r="A4979" t="str">
            <v>CNAG_05521</v>
          </cell>
          <cell r="B4979" t="str">
            <v>aldose reductase</v>
          </cell>
          <cell r="C4979" t="str">
            <v>Aldo/keto reductase family proteins</v>
          </cell>
          <cell r="D4979" t="str">
            <v>-</v>
          </cell>
        </row>
        <row r="4980">
          <cell r="A4980" t="str">
            <v>CNAG_05522</v>
          </cell>
          <cell r="B4980" t="str">
            <v>conserved hypothetical protein</v>
          </cell>
          <cell r="C4980" t="str">
            <v>-</v>
          </cell>
          <cell r="D4980" t="str">
            <v>-</v>
          </cell>
        </row>
        <row r="4981">
          <cell r="A4981" t="str">
            <v>CNAG_05523</v>
          </cell>
          <cell r="B4981" t="str">
            <v>conserved hypothetical protein</v>
          </cell>
          <cell r="C4981" t="str">
            <v>Polyadenylation factor I complex, subunit, Yth1 (CPSF subunit)</v>
          </cell>
          <cell r="D4981" t="str">
            <v>-</v>
          </cell>
        </row>
        <row r="4982">
          <cell r="A4982" t="str">
            <v>CNAG_05524</v>
          </cell>
          <cell r="B4982" t="str">
            <v>glycogen storage control protein</v>
          </cell>
          <cell r="C4982" t="str">
            <v>Cyclin</v>
          </cell>
          <cell r="D4982" t="str">
            <v>YIL050W</v>
          </cell>
        </row>
        <row r="4983">
          <cell r="A4983" t="str">
            <v>CNAG_05525</v>
          </cell>
          <cell r="B4983" t="str">
            <v>40S ribosomal protein S26</v>
          </cell>
          <cell r="C4983" t="str">
            <v>40s ribosomal protein S26</v>
          </cell>
          <cell r="D4983" t="str">
            <v>YER131W</v>
          </cell>
        </row>
        <row r="4984">
          <cell r="A4984" t="str">
            <v>CNAG_05526</v>
          </cell>
          <cell r="B4984" t="str">
            <v>conserved hypothetical protein</v>
          </cell>
        </row>
        <row r="4985">
          <cell r="A4985" t="str">
            <v>CNAG_05527</v>
          </cell>
          <cell r="B4985" t="str">
            <v>helicase sen1</v>
          </cell>
          <cell r="C4985" t="str">
            <v>tRNA-splicing endonuclease positive effector (SEN1)</v>
          </cell>
          <cell r="D4985" t="str">
            <v>YLR430W</v>
          </cell>
        </row>
        <row r="4986">
          <cell r="A4986" t="str">
            <v>CNAG_05528</v>
          </cell>
          <cell r="B4986" t="str">
            <v>conserved hypothetical protein</v>
          </cell>
          <cell r="C4986" t="str">
            <v>FOG: Immunoglobin and related proteins</v>
          </cell>
          <cell r="D4986" t="str">
            <v>-</v>
          </cell>
        </row>
        <row r="4987">
          <cell r="A4987" t="str">
            <v>CNAG_05529</v>
          </cell>
          <cell r="B4987" t="str">
            <v>conserved hypothetical protein</v>
          </cell>
          <cell r="C4987" t="str">
            <v>TFIIF-interacting CTD phosphatase, including NLI-interacting factor (involved in RNA polymerase II regulation)</v>
          </cell>
          <cell r="D4987" t="str">
            <v>-</v>
          </cell>
        </row>
        <row r="4988">
          <cell r="A4988" t="str">
            <v>CNAG_05530</v>
          </cell>
          <cell r="B4988" t="str">
            <v>conserved hypothetical protein</v>
          </cell>
          <cell r="C4988" t="str">
            <v>Molecular chaperone (DnaJ superfamily)</v>
          </cell>
          <cell r="D4988" t="str">
            <v>-</v>
          </cell>
        </row>
        <row r="4989">
          <cell r="A4989" t="str">
            <v>CNAG_05531</v>
          </cell>
          <cell r="B4989" t="str">
            <v>conserved hypothetical protein</v>
          </cell>
          <cell r="C4989" t="str">
            <v>Structure-specific endonuclease ERCC1-XPF, catalytic component XPF/ERCC4</v>
          </cell>
          <cell r="D4989" t="str">
            <v>YPL022W</v>
          </cell>
        </row>
        <row r="4990">
          <cell r="A4990" t="str">
            <v>CNAG_05532</v>
          </cell>
          <cell r="B4990" t="str">
            <v>arylformamidase</v>
          </cell>
          <cell r="C4990" t="str">
            <v>1-aminocyclopropane-1-carboxylate synthase, and related proteins</v>
          </cell>
          <cell r="D4990" t="str">
            <v>-</v>
          </cell>
        </row>
        <row r="4991">
          <cell r="A4991" t="str">
            <v>CNAG_05533</v>
          </cell>
          <cell r="B4991" t="str">
            <v>conserved hypothetical protein</v>
          </cell>
          <cell r="C4991" t="str">
            <v>-</v>
          </cell>
          <cell r="D4991" t="str">
            <v>-</v>
          </cell>
        </row>
        <row r="4992">
          <cell r="A4992" t="str">
            <v>CNAG_05534</v>
          </cell>
          <cell r="B4992" t="str">
            <v>pyridoxal reductase</v>
          </cell>
          <cell r="C4992" t="str">
            <v>Voltage-gated shaker-like K+ channel, subunit beta/KCNAB</v>
          </cell>
          <cell r="D4992" t="str">
            <v>YPR127W</v>
          </cell>
        </row>
        <row r="4993">
          <cell r="A4993" t="str">
            <v>CNAG_05535</v>
          </cell>
          <cell r="B4993" t="str">
            <v>conserved hypothetical protein</v>
          </cell>
          <cell r="C4993" t="str">
            <v>Transcription factor of the Forkhead/HNF3 family</v>
          </cell>
          <cell r="D4993" t="str">
            <v>-</v>
          </cell>
        </row>
        <row r="4994">
          <cell r="A4994" t="str">
            <v>CNAG_05536</v>
          </cell>
          <cell r="B4994" t="str">
            <v>conserved hypothetical protein</v>
          </cell>
          <cell r="C4994" t="str">
            <v>-</v>
          </cell>
          <cell r="D4994" t="str">
            <v>-</v>
          </cell>
        </row>
        <row r="4995">
          <cell r="A4995" t="str">
            <v>CNAG_05537</v>
          </cell>
          <cell r="B4995" t="str">
            <v>conserved hypothetical protein</v>
          </cell>
        </row>
        <row r="4996">
          <cell r="A4996" t="str">
            <v>CNAG_05538</v>
          </cell>
          <cell r="B4996" t="str">
            <v>conserved hypothetical protein</v>
          </cell>
          <cell r="C4996" t="str">
            <v>Molecular chaperone (DnaJ superfamily)</v>
          </cell>
          <cell r="D4996" t="str">
            <v>YNL227C</v>
          </cell>
        </row>
        <row r="4997">
          <cell r="A4997" t="str">
            <v>CNAG_05539</v>
          </cell>
          <cell r="B4997" t="str">
            <v>conserved hypothetical protein</v>
          </cell>
          <cell r="C4997" t="str">
            <v>Predicted membrane protein</v>
          </cell>
          <cell r="D4997" t="str">
            <v>-</v>
          </cell>
        </row>
        <row r="4998">
          <cell r="A4998" t="str">
            <v>CNAG_05540</v>
          </cell>
          <cell r="B4998" t="str">
            <v>urease</v>
          </cell>
          <cell r="C4998" t="str">
            <v>-</v>
          </cell>
          <cell r="D4998" t="str">
            <v>-</v>
          </cell>
        </row>
        <row r="4999">
          <cell r="A4999" t="str">
            <v>CNAG_05541</v>
          </cell>
          <cell r="B4999" t="str">
            <v>kinase regulator</v>
          </cell>
          <cell r="C4999" t="str">
            <v>Cell cycle-associated protein Mob1-1</v>
          </cell>
          <cell r="D4999" t="str">
            <v>YIL106W</v>
          </cell>
        </row>
        <row r="5000">
          <cell r="A5000" t="str">
            <v>CNAG_05542</v>
          </cell>
          <cell r="B5000" t="str">
            <v>conserved hypothetical protein</v>
          </cell>
        </row>
        <row r="5001">
          <cell r="A5001" t="str">
            <v>CNAG_05543</v>
          </cell>
          <cell r="B5001" t="str">
            <v>conserved hypothetical protein</v>
          </cell>
        </row>
        <row r="5002">
          <cell r="A5002" t="str">
            <v>CNAG_05544</v>
          </cell>
          <cell r="B5002" t="str">
            <v>conserved hypothetical protein</v>
          </cell>
          <cell r="C5002" t="str">
            <v>-</v>
          </cell>
          <cell r="D5002" t="str">
            <v>-</v>
          </cell>
        </row>
        <row r="5003">
          <cell r="A5003" t="str">
            <v>CNAG_05545</v>
          </cell>
          <cell r="B5003" t="str">
            <v>diadenosine 5',5'''-P1,P4-tetraphosphate asymmetrical hydrolase</v>
          </cell>
          <cell r="C5003" t="str">
            <v>Diadenosine polyphosphate hydrolase and related proteins of the histidine triad (HIT) family</v>
          </cell>
          <cell r="D5003" t="str">
            <v>YDR305C</v>
          </cell>
        </row>
        <row r="5004">
          <cell r="A5004" t="str">
            <v>CNAG_05546</v>
          </cell>
          <cell r="B5004" t="str">
            <v>conserved hypothetical protein</v>
          </cell>
          <cell r="C5004" t="str">
            <v>Predicted membrane protein</v>
          </cell>
          <cell r="D5004" t="str">
            <v>-</v>
          </cell>
        </row>
        <row r="5005">
          <cell r="A5005" t="str">
            <v>CNAG_05547</v>
          </cell>
          <cell r="B5005" t="str">
            <v>conserved hypothetical protein</v>
          </cell>
          <cell r="C5005" t="str">
            <v>Carboxylesterase and related proteins</v>
          </cell>
          <cell r="D5005" t="str">
            <v>-</v>
          </cell>
        </row>
        <row r="5006">
          <cell r="A5006" t="str">
            <v>CNAG_05548</v>
          </cell>
          <cell r="B5006" t="str">
            <v>conserved hypothetical protein</v>
          </cell>
          <cell r="C5006" t="str">
            <v>Kinesin light chain</v>
          </cell>
          <cell r="D5006" t="str">
            <v>-</v>
          </cell>
        </row>
        <row r="5007">
          <cell r="A5007" t="str">
            <v>CNAG_05549</v>
          </cell>
          <cell r="B5007" t="str">
            <v>CMGC/CDK protein kinase</v>
          </cell>
          <cell r="C5007" t="str">
            <v>Cdc2-related protein kinase</v>
          </cell>
          <cell r="D5007" t="str">
            <v>-</v>
          </cell>
        </row>
        <row r="5008">
          <cell r="A5008" t="str">
            <v>CNAG_05550</v>
          </cell>
          <cell r="B5008" t="str">
            <v>conserved hypothetical protein</v>
          </cell>
          <cell r="C5008" t="str">
            <v>Serine/threonine protein kinase</v>
          </cell>
          <cell r="D5008" t="str">
            <v>-</v>
          </cell>
        </row>
        <row r="5009">
          <cell r="A5009" t="str">
            <v>CNAG_05551</v>
          </cell>
          <cell r="B5009" t="str">
            <v>conserved hypothetical protein</v>
          </cell>
          <cell r="C5009" t="str">
            <v>Gamma-tubulin complex, DGRIP91/SPC98 component</v>
          </cell>
          <cell r="D5009" t="str">
            <v>-</v>
          </cell>
        </row>
        <row r="5010">
          <cell r="A5010" t="str">
            <v>CNAG_05552</v>
          </cell>
          <cell r="B5010" t="str">
            <v>transcription activator snf2l1</v>
          </cell>
          <cell r="C5010" t="str">
            <v>Chromatin remodeling complex WSTF-ISWI, small subunit</v>
          </cell>
          <cell r="D5010" t="str">
            <v>YOR304W</v>
          </cell>
        </row>
        <row r="5011">
          <cell r="A5011" t="str">
            <v>CNAG_05553</v>
          </cell>
          <cell r="B5011" t="str">
            <v>conserved hypothetical protein</v>
          </cell>
          <cell r="C5011" t="str">
            <v>TATA box binding protein (TBP)-associated factor, RNA polymerase II</v>
          </cell>
          <cell r="D5011" t="str">
            <v>-</v>
          </cell>
        </row>
        <row r="5012">
          <cell r="A5012" t="str">
            <v>CNAG_05554</v>
          </cell>
          <cell r="B5012" t="str">
            <v>cytochrome b5</v>
          </cell>
          <cell r="C5012" t="str">
            <v>Cytochrome b5</v>
          </cell>
          <cell r="D5012" t="str">
            <v>YNL111C</v>
          </cell>
        </row>
        <row r="5013">
          <cell r="A5013" t="str">
            <v>CNAG_05555</v>
          </cell>
          <cell r="B5013" t="str">
            <v>ribosomal protein L4</v>
          </cell>
          <cell r="C5013" t="str">
            <v>60S ribosomal protein L7A</v>
          </cell>
          <cell r="D5013" t="str">
            <v>YLL045C</v>
          </cell>
        </row>
        <row r="5014">
          <cell r="A5014" t="str">
            <v>CNAG_05556</v>
          </cell>
          <cell r="B5014" t="str">
            <v>hypothetical protein</v>
          </cell>
        </row>
        <row r="5015">
          <cell r="A5015" t="str">
            <v>CNAG_05557</v>
          </cell>
          <cell r="B5015" t="str">
            <v>mitochondrial outer membrane protein</v>
          </cell>
          <cell r="C5015" t="str">
            <v>-</v>
          </cell>
          <cell r="D5015" t="str">
            <v>YLL006W</v>
          </cell>
        </row>
        <row r="5016">
          <cell r="A5016" t="str">
            <v>CNAG_05558</v>
          </cell>
          <cell r="B5016" t="str">
            <v>CAMK/CAMKL protein kinase</v>
          </cell>
          <cell r="C5016" t="str">
            <v>Serine/threonine protein kinase</v>
          </cell>
          <cell r="D5016" t="str">
            <v>YPL141C</v>
          </cell>
        </row>
        <row r="5017">
          <cell r="A5017" t="str">
            <v>CNAG_05559</v>
          </cell>
          <cell r="B5017" t="str">
            <v>conserved hypothetical protein</v>
          </cell>
          <cell r="C5017" t="str">
            <v>Uncharacterized conserved protein (Neuroblastoma-amplified protein)</v>
          </cell>
          <cell r="D5017" t="str">
            <v>-</v>
          </cell>
        </row>
        <row r="5018">
          <cell r="A5018" t="str">
            <v>CNAG_05560</v>
          </cell>
          <cell r="B5018" t="str">
            <v>short chain dehydrogenase</v>
          </cell>
          <cell r="C5018" t="str">
            <v>Hydroxysteroid 17-beta dehydrogenase 11</v>
          </cell>
          <cell r="D5018" t="str">
            <v>YDL114W</v>
          </cell>
        </row>
        <row r="5019">
          <cell r="A5019" t="str">
            <v>CNAG_05561</v>
          </cell>
          <cell r="B5019" t="str">
            <v>conserved hypothetical protein</v>
          </cell>
        </row>
        <row r="5020">
          <cell r="A5020" t="str">
            <v>CNAG_05562</v>
          </cell>
          <cell r="B5020" t="str">
            <v>conserved hypothetical protein</v>
          </cell>
          <cell r="C5020" t="str">
            <v>-</v>
          </cell>
          <cell r="D5020" t="str">
            <v>-</v>
          </cell>
        </row>
        <row r="5021">
          <cell r="A5021" t="str">
            <v>CNAG_05563</v>
          </cell>
          <cell r="B5021" t="str">
            <v>histone deacetylase phd1</v>
          </cell>
          <cell r="C5021" t="str">
            <v>Histone deacetylase complex, catalytic component RPD3</v>
          </cell>
          <cell r="D5021" t="str">
            <v>YGL194C</v>
          </cell>
        </row>
        <row r="5022">
          <cell r="A5022" t="str">
            <v>CNAG_05564</v>
          </cell>
          <cell r="B5022" t="str">
            <v>peroxisome assembly protein per8</v>
          </cell>
          <cell r="C5022" t="str">
            <v>Predicted E3 ubiquitin ligase, integral peroxisomal membrane protein</v>
          </cell>
          <cell r="D5022" t="str">
            <v>YDR265W</v>
          </cell>
        </row>
        <row r="5023">
          <cell r="A5023" t="str">
            <v>CNAG_05565</v>
          </cell>
          <cell r="B5023" t="str">
            <v>conserved hypothetical protein</v>
          </cell>
          <cell r="C5023" t="str">
            <v>LAMMER dual specificity kinases</v>
          </cell>
          <cell r="D5023" t="str">
            <v>-</v>
          </cell>
        </row>
        <row r="5024">
          <cell r="A5024" t="str">
            <v>CNAG_05566</v>
          </cell>
          <cell r="B5024" t="str">
            <v>conserved hypothetical protein</v>
          </cell>
          <cell r="C5024" t="str">
            <v>Uncharacterized conserved protein BCNT</v>
          </cell>
          <cell r="D5024" t="str">
            <v>-</v>
          </cell>
        </row>
        <row r="5025">
          <cell r="A5025" t="str">
            <v>CNAG_05567</v>
          </cell>
          <cell r="B5025" t="str">
            <v>serine-threonine protein phosphatase</v>
          </cell>
          <cell r="C5025" t="str">
            <v>Serine/threonine specific protein phosphatase PP1, catalytic subunit</v>
          </cell>
          <cell r="D5025" t="str">
            <v>-</v>
          </cell>
        </row>
        <row r="5026">
          <cell r="A5026" t="str">
            <v>CNAG_05568</v>
          </cell>
          <cell r="B5026" t="str">
            <v>conserved hypothetical protein</v>
          </cell>
          <cell r="C5026" t="str">
            <v>Predicted nucleic acid-binding protein ASMTL</v>
          </cell>
          <cell r="D5026" t="str">
            <v>-</v>
          </cell>
        </row>
        <row r="5027">
          <cell r="A5027" t="str">
            <v>CNAG_05569</v>
          </cell>
          <cell r="B5027" t="str">
            <v>conserved hypothetical protein</v>
          </cell>
        </row>
        <row r="5028">
          <cell r="A5028" t="str">
            <v>CNAG_05570</v>
          </cell>
          <cell r="B5028" t="str">
            <v>conserved hypothetical protein</v>
          </cell>
          <cell r="C5028" t="str">
            <v>Ubiquitin-like protein</v>
          </cell>
          <cell r="D5028" t="str">
            <v>-</v>
          </cell>
        </row>
        <row r="5029">
          <cell r="A5029" t="str">
            <v>CNAG_05571</v>
          </cell>
          <cell r="B5029" t="str">
            <v>conserved hypothetical protein</v>
          </cell>
          <cell r="C5029" t="str">
            <v>DRIM (Down-regulated in metastasis)-like proteins</v>
          </cell>
          <cell r="D5029" t="str">
            <v>YBL004W</v>
          </cell>
        </row>
        <row r="5030">
          <cell r="A5030" t="str">
            <v>CNAG_05572</v>
          </cell>
          <cell r="B5030" t="str">
            <v>conserved hypothetical protein</v>
          </cell>
          <cell r="C5030" t="str">
            <v>-</v>
          </cell>
          <cell r="D5030" t="str">
            <v>-</v>
          </cell>
        </row>
        <row r="5031">
          <cell r="A5031" t="str">
            <v>CNAG_05573</v>
          </cell>
          <cell r="B5031" t="str">
            <v>conserved hypothetical protein</v>
          </cell>
          <cell r="C5031" t="str">
            <v>Cytochrome c oxidase assembly protein/Cu2+ chaperone COX17</v>
          </cell>
          <cell r="D5031" t="str">
            <v>-</v>
          </cell>
        </row>
        <row r="5032">
          <cell r="A5032" t="str">
            <v>CNAG_05574</v>
          </cell>
          <cell r="B5032" t="str">
            <v>conserved hypothetical protein</v>
          </cell>
          <cell r="C5032" t="str">
            <v>N-acetylglucosaminyltransferase complex, subunit PIG-C/GPI2, required for phosphatidylinositol biosynthesis</v>
          </cell>
          <cell r="D5032" t="str">
            <v>-</v>
          </cell>
        </row>
        <row r="5033">
          <cell r="A5033" t="str">
            <v>CNAG_05575</v>
          </cell>
          <cell r="B5033" t="str">
            <v>conserved hypothetical protein</v>
          </cell>
          <cell r="C5033" t="str">
            <v>-</v>
          </cell>
          <cell r="D5033" t="str">
            <v>-</v>
          </cell>
        </row>
        <row r="5034">
          <cell r="A5034" t="str">
            <v>CNAG_05576</v>
          </cell>
          <cell r="B5034" t="str">
            <v>conserved hypothetical protein</v>
          </cell>
          <cell r="C5034" t="str">
            <v>Transporter, ABC superfamily (Breast cancer resistance protein)</v>
          </cell>
          <cell r="D5034" t="str">
            <v>-</v>
          </cell>
        </row>
        <row r="5035">
          <cell r="A5035" t="str">
            <v>CNAG_05577</v>
          </cell>
          <cell r="B5035" t="str">
            <v>DUF747 family protein</v>
          </cell>
          <cell r="C5035" t="str">
            <v>Predicted membrane protein</v>
          </cell>
          <cell r="D5035" t="str">
            <v>YER140W</v>
          </cell>
        </row>
        <row r="5036">
          <cell r="A5036" t="str">
            <v>CNAG_05578</v>
          </cell>
          <cell r="B5036" t="str">
            <v>conserved hypothetical protein</v>
          </cell>
          <cell r="C5036" t="str">
            <v>-</v>
          </cell>
          <cell r="D5036" t="str">
            <v>-</v>
          </cell>
        </row>
        <row r="5037">
          <cell r="A5037" t="str">
            <v>CNAG_05579</v>
          </cell>
          <cell r="B5037" t="str">
            <v>conserved hypothetical protein</v>
          </cell>
          <cell r="C5037" t="str">
            <v>RNA-binding protein RBM5 and related proteins, contain G-patch and RRM domains</v>
          </cell>
          <cell r="D5037" t="str">
            <v>-</v>
          </cell>
        </row>
        <row r="5038">
          <cell r="A5038" t="str">
            <v>CNAG_05580</v>
          </cell>
          <cell r="B5038" t="str">
            <v>predicted protein</v>
          </cell>
        </row>
        <row r="5039">
          <cell r="A5039" t="str">
            <v>CNAG_05581</v>
          </cell>
          <cell r="B5039" t="str">
            <v>chitin synthase 4</v>
          </cell>
          <cell r="C5039" t="str">
            <v>Chitin synthase/hyaluronan synthase (glycosyltransferases)</v>
          </cell>
          <cell r="D5039" t="str">
            <v>YBR023C</v>
          </cell>
        </row>
        <row r="5040">
          <cell r="A5040" t="str">
            <v>CNAG_05582</v>
          </cell>
          <cell r="B5040" t="str">
            <v>conserved hypothetical protein</v>
          </cell>
        </row>
        <row r="5041">
          <cell r="A5041" t="str">
            <v>CNAG_05583</v>
          </cell>
          <cell r="B5041" t="str">
            <v>glucosylceramide synthase</v>
          </cell>
          <cell r="C5041" t="str">
            <v>Ceramide glucosyltransferase</v>
          </cell>
          <cell r="D5041" t="str">
            <v>-</v>
          </cell>
        </row>
        <row r="5042">
          <cell r="A5042" t="str">
            <v>CNAG_05584</v>
          </cell>
          <cell r="B5042" t="str">
            <v>cytoplasmic protein</v>
          </cell>
          <cell r="C5042" t="str">
            <v>Class II aldolase/adducin N-terminal domain protein</v>
          </cell>
          <cell r="D5042" t="str">
            <v>YJR024C</v>
          </cell>
        </row>
        <row r="5043">
          <cell r="A5043" t="str">
            <v>CNAG_05585</v>
          </cell>
          <cell r="B5043" t="str">
            <v>ADP-ribosylation factor family protein</v>
          </cell>
          <cell r="C5043" t="str">
            <v>GTP-binding ADP-ribosylation factor-like protein yARL3</v>
          </cell>
          <cell r="D5043" t="str">
            <v>YPL051W</v>
          </cell>
        </row>
        <row r="5044">
          <cell r="A5044" t="str">
            <v>CNAG_05586</v>
          </cell>
          <cell r="B5044" t="str">
            <v>conserved hypothetical protein</v>
          </cell>
          <cell r="C5044" t="str">
            <v>FOG: 7 transmembrane receptor</v>
          </cell>
          <cell r="D5044" t="str">
            <v>-</v>
          </cell>
        </row>
        <row r="5045">
          <cell r="A5045" t="str">
            <v>CNAG_05587</v>
          </cell>
          <cell r="B5045" t="str">
            <v>conserved hypothetical protein</v>
          </cell>
          <cell r="C5045" t="str">
            <v>-</v>
          </cell>
          <cell r="D5045" t="str">
            <v>YLR250W</v>
          </cell>
        </row>
        <row r="5046">
          <cell r="A5046" t="str">
            <v>CNAG_05588</v>
          </cell>
          <cell r="B5046" t="str">
            <v>conserved hypothetical protein</v>
          </cell>
          <cell r="C5046" t="str">
            <v>START domain-containing proteins involved in steroidogenesis/phosphatidylcholine transfer</v>
          </cell>
          <cell r="D5046" t="str">
            <v>-</v>
          </cell>
        </row>
        <row r="5047">
          <cell r="A5047" t="str">
            <v>CNAG_05590</v>
          </cell>
          <cell r="B5047" t="str">
            <v>CnHHK3</v>
          </cell>
          <cell r="C5047" t="str">
            <v>Sensory transduction histidine kinase</v>
          </cell>
          <cell r="D5047" t="str">
            <v>-</v>
          </cell>
        </row>
        <row r="5048">
          <cell r="A5048" t="str">
            <v>CNAG_05591</v>
          </cell>
          <cell r="B5048" t="str">
            <v>conserved hypothetical protein</v>
          </cell>
          <cell r="C5048" t="str">
            <v>-</v>
          </cell>
          <cell r="D5048" t="str">
            <v>-</v>
          </cell>
        </row>
        <row r="5049">
          <cell r="A5049" t="str">
            <v>CNAG_05592</v>
          </cell>
          <cell r="B5049" t="str">
            <v>calcium-transporting ATPase</v>
          </cell>
          <cell r="C5049" t="str">
            <v>Ca2+ transporting ATPase</v>
          </cell>
          <cell r="D5049" t="str">
            <v>-</v>
          </cell>
        </row>
        <row r="5050">
          <cell r="A5050" t="str">
            <v>CNAG_05593</v>
          </cell>
          <cell r="B5050" t="str">
            <v>conserved hypothetical protein</v>
          </cell>
        </row>
        <row r="5051">
          <cell r="A5051" t="str">
            <v>CNAG_05594</v>
          </cell>
          <cell r="B5051" t="str">
            <v>conserved hypothetical protein</v>
          </cell>
        </row>
        <row r="5052">
          <cell r="A5052" t="str">
            <v>CNAG_05595</v>
          </cell>
          <cell r="B5052" t="str">
            <v>conserved hypothetical protein</v>
          </cell>
          <cell r="C5052" t="str">
            <v>-</v>
          </cell>
          <cell r="D5052" t="str">
            <v>-</v>
          </cell>
        </row>
        <row r="5053">
          <cell r="A5053" t="str">
            <v>CNAG_05596</v>
          </cell>
          <cell r="B5053" t="str">
            <v>nuclear transport factor 2</v>
          </cell>
          <cell r="C5053" t="str">
            <v>Nuclear transport factor 2</v>
          </cell>
          <cell r="D5053" t="str">
            <v>YER009W</v>
          </cell>
        </row>
        <row r="5054">
          <cell r="A5054" t="str">
            <v>CNAG_05597</v>
          </cell>
          <cell r="B5054" t="str">
            <v>POS9-activating factor FAP7</v>
          </cell>
          <cell r="C5054" t="str">
            <v>Predicted nucleotide kinase/nuclear protein involved oxidative stress response</v>
          </cell>
          <cell r="D5054" t="str">
            <v>YDL166C</v>
          </cell>
        </row>
        <row r="5055">
          <cell r="A5055" t="str">
            <v>CNAG_05598</v>
          </cell>
          <cell r="B5055" t="str">
            <v>conserved hypothetical protein</v>
          </cell>
          <cell r="C5055" t="str">
            <v>-</v>
          </cell>
          <cell r="D5055" t="str">
            <v>-</v>
          </cell>
        </row>
        <row r="5056">
          <cell r="A5056" t="str">
            <v>CNAG_05599</v>
          </cell>
          <cell r="B5056" t="str">
            <v>conserved hypothetical protein</v>
          </cell>
          <cell r="C5056" t="str">
            <v>Tyrosine kinase specific for activated (GTP-bound) p21cdc42Hs</v>
          </cell>
          <cell r="D5056" t="str">
            <v>-</v>
          </cell>
        </row>
        <row r="5057">
          <cell r="A5057" t="str">
            <v>CNAG_05600</v>
          </cell>
          <cell r="B5057" t="str">
            <v>indigoidine synthase A family protein</v>
          </cell>
          <cell r="C5057" t="str">
            <v>Predicted carbohydrate kinase, contains PfkB domain</v>
          </cell>
          <cell r="D5057" t="str">
            <v>-</v>
          </cell>
        </row>
        <row r="5058">
          <cell r="A5058" t="str">
            <v>CNAG_05601</v>
          </cell>
          <cell r="B5058" t="str">
            <v>calpain-like protease palB/RIM13</v>
          </cell>
          <cell r="C5058" t="str">
            <v>Cytosolic Ca2+-dependent cysteine protease (calpain), large subunit (EF-Hand protein superfamily)</v>
          </cell>
          <cell r="D5058" t="str">
            <v>YMR154C</v>
          </cell>
        </row>
        <row r="5059">
          <cell r="A5059" t="str">
            <v>CNAG_05602</v>
          </cell>
          <cell r="B5059" t="str">
            <v>1-pyrroline-5-carboxylate dehydrogenase</v>
          </cell>
          <cell r="C5059" t="str">
            <v>Delta-1-pyrroline-5-carboxylate dehydrogenase</v>
          </cell>
          <cell r="D5059" t="str">
            <v>YHR037W</v>
          </cell>
        </row>
        <row r="5060">
          <cell r="A5060" t="str">
            <v>CNAG_05603</v>
          </cell>
          <cell r="B5060" t="str">
            <v>conserved hypothetical protein</v>
          </cell>
          <cell r="C5060" t="str">
            <v>-</v>
          </cell>
          <cell r="D5060" t="str">
            <v>-</v>
          </cell>
        </row>
        <row r="5061">
          <cell r="A5061" t="str">
            <v>CNAG_05604</v>
          </cell>
          <cell r="B5061" t="str">
            <v>conserved hypothetical protein</v>
          </cell>
        </row>
        <row r="5062">
          <cell r="A5062" t="str">
            <v>CNAG_05605</v>
          </cell>
          <cell r="B5062" t="str">
            <v>DEAD box family helicase</v>
          </cell>
          <cell r="C5062" t="str">
            <v>-</v>
          </cell>
          <cell r="D5062" t="str">
            <v>YDR332W</v>
          </cell>
        </row>
        <row r="5063">
          <cell r="A5063" t="str">
            <v>CNAG_05606</v>
          </cell>
          <cell r="B5063" t="str">
            <v>mitochondrial DNA repair and recombination protein PIF1</v>
          </cell>
          <cell r="C5063" t="str">
            <v>DNA helicase PIF1/RRM3</v>
          </cell>
          <cell r="D5063" t="str">
            <v>YML061C</v>
          </cell>
        </row>
        <row r="5064">
          <cell r="A5064" t="str">
            <v>CNAG_05607</v>
          </cell>
          <cell r="B5064" t="str">
            <v>cytoplasmic protein</v>
          </cell>
          <cell r="C5064" t="str">
            <v>-</v>
          </cell>
          <cell r="D5064" t="str">
            <v>YIR007W</v>
          </cell>
        </row>
        <row r="5065">
          <cell r="A5065" t="str">
            <v>CNAG_05608</v>
          </cell>
          <cell r="B5065" t="str">
            <v>conserved hypothetical protein</v>
          </cell>
          <cell r="C5065" t="str">
            <v>-</v>
          </cell>
          <cell r="D5065" t="str">
            <v>-</v>
          </cell>
        </row>
        <row r="5066">
          <cell r="A5066" t="str">
            <v>CNAG_05609</v>
          </cell>
          <cell r="B5066" t="str">
            <v>Isw1p</v>
          </cell>
          <cell r="C5066" t="str">
            <v>SNF2 family DNA-dependent ATPase</v>
          </cell>
          <cell r="D5066" t="str">
            <v>YAL019W</v>
          </cell>
        </row>
        <row r="5067">
          <cell r="A5067" t="str">
            <v>CNAG_05610</v>
          </cell>
          <cell r="B5067" t="str">
            <v>conserved hypothetical protein</v>
          </cell>
        </row>
        <row r="5068">
          <cell r="A5068" t="str">
            <v>CNAG_05611</v>
          </cell>
          <cell r="B5068" t="str">
            <v>cysteine synthase</v>
          </cell>
          <cell r="C5068" t="str">
            <v>Cysteine synthase</v>
          </cell>
          <cell r="D5068" t="str">
            <v>YGR012W</v>
          </cell>
        </row>
        <row r="5069">
          <cell r="A5069" t="str">
            <v>CNAG_05612</v>
          </cell>
          <cell r="B5069" t="str">
            <v>conserved hypothetical protein</v>
          </cell>
          <cell r="C5069" t="str">
            <v>-</v>
          </cell>
          <cell r="D5069" t="str">
            <v>-</v>
          </cell>
        </row>
        <row r="5070">
          <cell r="A5070" t="str">
            <v>CNAG_05613</v>
          </cell>
          <cell r="B5070" t="str">
            <v>conserved hypothetical protein</v>
          </cell>
          <cell r="C5070" t="str">
            <v>Dopey and related predicted leucine zipper transcription factors</v>
          </cell>
          <cell r="D5070" t="str">
            <v>YDR141C</v>
          </cell>
        </row>
        <row r="5071">
          <cell r="A5071" t="str">
            <v>CNAG_05614</v>
          </cell>
          <cell r="B5071" t="str">
            <v>UPF0135 protein</v>
          </cell>
          <cell r="C5071" t="str">
            <v>Ngg1-interacting factor 3 protein NIF3L1</v>
          </cell>
          <cell r="D5071" t="str">
            <v>YGL221C</v>
          </cell>
        </row>
        <row r="5072">
          <cell r="A5072" t="str">
            <v>CNAG_05615</v>
          </cell>
          <cell r="B5072" t="str">
            <v>syntaxin</v>
          </cell>
          <cell r="C5072" t="str">
            <v>SNARE protein Syntaxin 1 and related proteins</v>
          </cell>
          <cell r="D5072" t="str">
            <v>YPL232W</v>
          </cell>
        </row>
        <row r="5073">
          <cell r="A5073" t="str">
            <v>CNAG_05616</v>
          </cell>
          <cell r="B5073" t="str">
            <v>ABC transporter</v>
          </cell>
          <cell r="C5073" t="str">
            <v>Heavy metal exporter HMT1, ABC superfamily</v>
          </cell>
          <cell r="D5073" t="str">
            <v>-</v>
          </cell>
        </row>
        <row r="5074">
          <cell r="A5074" t="str">
            <v>CNAG_05617</v>
          </cell>
          <cell r="B5074" t="str">
            <v>GPI ethanolamine phosphate transferase</v>
          </cell>
          <cell r="C5074" t="str">
            <v>Glycosylphosphatidylinositol anchor synthesis protein</v>
          </cell>
          <cell r="D5074" t="str">
            <v>YLL031C</v>
          </cell>
        </row>
        <row r="5075">
          <cell r="A5075" t="str">
            <v>CNAG_05618</v>
          </cell>
          <cell r="B5075" t="str">
            <v>cleft lip and palate associated transmembrane protein</v>
          </cell>
          <cell r="C5075" t="str">
            <v>Transmembrane protein</v>
          </cell>
          <cell r="D5075" t="str">
            <v>-</v>
          </cell>
        </row>
        <row r="5076">
          <cell r="A5076" t="str">
            <v>CNAG_05619</v>
          </cell>
          <cell r="B5076" t="str">
            <v>TPR repeat protein</v>
          </cell>
          <cell r="C5076" t="str">
            <v>Hsp90 co-chaperone CNS1 (contains TPR repeats)</v>
          </cell>
          <cell r="D5076" t="str">
            <v>YBR155W</v>
          </cell>
        </row>
        <row r="5077">
          <cell r="A5077" t="str">
            <v>CNAG_05620</v>
          </cell>
          <cell r="B5077" t="str">
            <v>conserved hypothetical protein</v>
          </cell>
          <cell r="C5077" t="str">
            <v>-</v>
          </cell>
          <cell r="D5077" t="str">
            <v>-</v>
          </cell>
        </row>
        <row r="5078">
          <cell r="A5078" t="str">
            <v>CNAG_05621</v>
          </cell>
          <cell r="B5078" t="str">
            <v>dihydrofolate synthase</v>
          </cell>
          <cell r="C5078" t="str">
            <v>Folylpolyglutamate synthase</v>
          </cell>
          <cell r="D5078" t="str">
            <v>YMR113W</v>
          </cell>
        </row>
        <row r="5079">
          <cell r="A5079" t="str">
            <v>CNAG_05622</v>
          </cell>
          <cell r="B5079" t="str">
            <v>specific transcriptional repressor</v>
          </cell>
          <cell r="C5079" t="str">
            <v>DNA damage-responsive repressor GIS1/RPH1, jumonji superfamily</v>
          </cell>
          <cell r="D5079" t="str">
            <v>YER169W</v>
          </cell>
        </row>
        <row r="5080">
          <cell r="A5080" t="str">
            <v>CNAG_05623</v>
          </cell>
          <cell r="B5080" t="str">
            <v>chorismate synthase</v>
          </cell>
          <cell r="C5080" t="str">
            <v>Chorismate synthase</v>
          </cell>
          <cell r="D5080" t="str">
            <v>YGL148W</v>
          </cell>
        </row>
        <row r="5081">
          <cell r="A5081" t="str">
            <v>CNAG_05624</v>
          </cell>
          <cell r="B5081" t="str">
            <v>conserved hypothetical protein</v>
          </cell>
          <cell r="C5081" t="str">
            <v>-</v>
          </cell>
          <cell r="D5081" t="str">
            <v>-</v>
          </cell>
        </row>
        <row r="5082">
          <cell r="A5082" t="str">
            <v>CNAG_05626</v>
          </cell>
          <cell r="B5082" t="str">
            <v>h-sco1</v>
          </cell>
          <cell r="C5082" t="str">
            <v>Putative cytochrome C oxidase assembly protein</v>
          </cell>
          <cell r="D5082" t="str">
            <v>YBR037C</v>
          </cell>
        </row>
        <row r="5083">
          <cell r="A5083" t="str">
            <v>CNAG_05627</v>
          </cell>
          <cell r="B5083" t="str">
            <v>ATP-dependent rRNA helicase SPB4</v>
          </cell>
          <cell r="C5083" t="str">
            <v>ATP-dependent RNA helicase</v>
          </cell>
          <cell r="D5083" t="str">
            <v>YFL002C</v>
          </cell>
        </row>
        <row r="5084">
          <cell r="A5084" t="str">
            <v>CNAG_05628</v>
          </cell>
          <cell r="B5084" t="str">
            <v>DUF300 domain-containing protein</v>
          </cell>
          <cell r="C5084" t="str">
            <v>Predicted seven transmembrane receptor - rhodopsin family</v>
          </cell>
          <cell r="D5084" t="str">
            <v>YKR051W</v>
          </cell>
        </row>
        <row r="5085">
          <cell r="A5085" t="str">
            <v>CNAG_05629</v>
          </cell>
          <cell r="B5085" t="str">
            <v>endoribonuclease YSH1</v>
          </cell>
          <cell r="C5085" t="str">
            <v>mRNA cleavage and polyadenylation factor II complex, BRR5 (CPSF subunit)</v>
          </cell>
          <cell r="D5085" t="str">
            <v>YLR277C</v>
          </cell>
        </row>
        <row r="5086">
          <cell r="A5086" t="str">
            <v>CNAG_05630</v>
          </cell>
          <cell r="B5086" t="str">
            <v>conserved hypothetical protein</v>
          </cell>
          <cell r="C5086" t="str">
            <v>-</v>
          </cell>
          <cell r="D5086" t="str">
            <v>YDR229W</v>
          </cell>
        </row>
        <row r="5087">
          <cell r="A5087" t="str">
            <v>CNAG_05631</v>
          </cell>
          <cell r="B5087" t="str">
            <v>NADH-ubiquinone oxidoreductase</v>
          </cell>
          <cell r="C5087" t="str">
            <v>NADH:ubiqui- oxidoreductase, NDUFS2/49 kDa subunit</v>
          </cell>
          <cell r="D5087" t="str">
            <v>-</v>
          </cell>
        </row>
        <row r="5088">
          <cell r="A5088" t="str">
            <v>CNAG_05632</v>
          </cell>
          <cell r="B5088" t="str">
            <v>conserved hypothetical protein</v>
          </cell>
        </row>
        <row r="5089">
          <cell r="A5089" t="str">
            <v>CNAG_05633</v>
          </cell>
          <cell r="B5089" t="str">
            <v>hypothetical protein</v>
          </cell>
          <cell r="C5089" t="str">
            <v>Ubiquinol cytochrome c oxidoreductase, subunit QCR9</v>
          </cell>
          <cell r="D5089" t="str">
            <v>-</v>
          </cell>
        </row>
        <row r="5090">
          <cell r="A5090" t="str">
            <v>CNAG_05634</v>
          </cell>
          <cell r="B5090" t="str">
            <v>serine/threonine protein phosphatase 2A</v>
          </cell>
          <cell r="C5090" t="str">
            <v>Serine/threonine protein phosphatase 2A, regulatory subunit</v>
          </cell>
          <cell r="D5090" t="str">
            <v>YOR014W</v>
          </cell>
        </row>
        <row r="5091">
          <cell r="A5091" t="str">
            <v>CNAG_05635</v>
          </cell>
          <cell r="B5091" t="str">
            <v>50s ribosomal protein l19</v>
          </cell>
          <cell r="C5091" t="str">
            <v>Mitochondrial/chloroplast ribosomal protein L19</v>
          </cell>
          <cell r="D5091" t="str">
            <v>-</v>
          </cell>
        </row>
        <row r="5092">
          <cell r="A5092" t="str">
            <v>CNAG_05636</v>
          </cell>
          <cell r="B5092" t="str">
            <v>conserved hypothetical protein</v>
          </cell>
          <cell r="C5092" t="str">
            <v>Ca2+-binding actin-bundling protein (actinin), alpha chain (EF-Hand protein superfamily)</v>
          </cell>
          <cell r="D5092" t="str">
            <v>-</v>
          </cell>
        </row>
        <row r="5093">
          <cell r="A5093" t="str">
            <v>CNAG_05637</v>
          </cell>
          <cell r="B5093" t="str">
            <v>conserved hypothetical protein</v>
          </cell>
          <cell r="C5093" t="str">
            <v>-</v>
          </cell>
          <cell r="D5093" t="str">
            <v>-</v>
          </cell>
        </row>
        <row r="5094">
          <cell r="A5094" t="str">
            <v>CNAG_05638</v>
          </cell>
          <cell r="B5094" t="str">
            <v>conserved hypothetical protein</v>
          </cell>
          <cell r="C5094" t="str">
            <v>Predicted hydrolase related to dienelactone hydrolase</v>
          </cell>
          <cell r="D5094" t="str">
            <v>-</v>
          </cell>
        </row>
        <row r="5095">
          <cell r="A5095" t="str">
            <v>CNAG_05639</v>
          </cell>
          <cell r="B5095" t="str">
            <v>conserved hypothetical protein</v>
          </cell>
          <cell r="C5095" t="str">
            <v>Dual specificity phosphatase</v>
          </cell>
          <cell r="D5095" t="str">
            <v>YBR276C</v>
          </cell>
        </row>
        <row r="5096">
          <cell r="A5096" t="str">
            <v>CNAG_05640</v>
          </cell>
          <cell r="B5096" t="str">
            <v>transporter protein SMF2</v>
          </cell>
          <cell r="C5096" t="str">
            <v>Mn2+ and Fe2+ transporters of the NRAMP family</v>
          </cell>
          <cell r="D5096" t="str">
            <v>YOL122C</v>
          </cell>
        </row>
        <row r="5097">
          <cell r="A5097" t="str">
            <v>CNAG_05641</v>
          </cell>
          <cell r="B5097" t="str">
            <v>conserved hypothetical protein</v>
          </cell>
        </row>
        <row r="5098">
          <cell r="A5098" t="str">
            <v>CNAG_05642</v>
          </cell>
          <cell r="B5098" t="str">
            <v>nuclear protein</v>
          </cell>
          <cell r="C5098" t="str">
            <v>-</v>
          </cell>
          <cell r="D5098" t="str">
            <v>-</v>
          </cell>
        </row>
        <row r="5099">
          <cell r="A5099" t="str">
            <v>CNAG_05643</v>
          </cell>
          <cell r="B5099" t="str">
            <v>conserved hypothetical protein</v>
          </cell>
        </row>
        <row r="5100">
          <cell r="A5100" t="str">
            <v>CNAG_05644</v>
          </cell>
          <cell r="B5100" t="str">
            <v>2-nitropropane dioxygenase</v>
          </cell>
          <cell r="C5100" t="str">
            <v>-</v>
          </cell>
          <cell r="D5100" t="str">
            <v>-</v>
          </cell>
        </row>
        <row r="5101">
          <cell r="A5101" t="str">
            <v>CNAG_05645</v>
          </cell>
          <cell r="B5101" t="str">
            <v>conserved hypothetical protein</v>
          </cell>
          <cell r="C5101" t="str">
            <v>COP9 signalosome, subunit CSN3</v>
          </cell>
          <cell r="D5101" t="str">
            <v>-</v>
          </cell>
        </row>
        <row r="5102">
          <cell r="A5102" t="str">
            <v>CNAG_05646</v>
          </cell>
          <cell r="B5102" t="str">
            <v>conserved hypothetical protein</v>
          </cell>
          <cell r="C5102" t="str">
            <v>-</v>
          </cell>
          <cell r="D5102" t="str">
            <v>-</v>
          </cell>
        </row>
        <row r="5103">
          <cell r="A5103" t="str">
            <v>CNAG_05647</v>
          </cell>
          <cell r="B5103" t="str">
            <v>conserved hypothetical protein</v>
          </cell>
          <cell r="C5103" t="str">
            <v>Rhomboid family proteins</v>
          </cell>
          <cell r="D5103" t="str">
            <v>-</v>
          </cell>
        </row>
        <row r="5104">
          <cell r="A5104" t="str">
            <v>CNAG_05648</v>
          </cell>
          <cell r="B5104" t="str">
            <v>glutaminyl cyclase</v>
          </cell>
        </row>
        <row r="5105">
          <cell r="A5105" t="str">
            <v>CNAG_05649</v>
          </cell>
          <cell r="B5105" t="str">
            <v>conserved hypothetical protein</v>
          </cell>
          <cell r="C5105" t="str">
            <v>-</v>
          </cell>
          <cell r="D5105" t="str">
            <v>-</v>
          </cell>
        </row>
        <row r="5106">
          <cell r="A5106" t="str">
            <v>CNAG_05650</v>
          </cell>
          <cell r="B5106" t="str">
            <v>ubiquitin carboxyl-terminal hydrolase 5</v>
          </cell>
          <cell r="C5106" t="str">
            <v>Ubiquitin carboxyl-terminal hydrolase</v>
          </cell>
          <cell r="D5106" t="str">
            <v>YMR304W</v>
          </cell>
        </row>
        <row r="5107">
          <cell r="A5107" t="str">
            <v>CNAG_05651</v>
          </cell>
          <cell r="B5107" t="str">
            <v>hypothetical protein</v>
          </cell>
        </row>
        <row r="5108">
          <cell r="A5108" t="str">
            <v>CNAG_05652</v>
          </cell>
          <cell r="B5108" t="str">
            <v>cytoplasmic protein</v>
          </cell>
          <cell r="C5108" t="str">
            <v>-</v>
          </cell>
          <cell r="D5108" t="str">
            <v>YBR056W</v>
          </cell>
        </row>
        <row r="5109">
          <cell r="A5109" t="str">
            <v>CNAG_05653</v>
          </cell>
          <cell r="B5109" t="str">
            <v>malate synthase</v>
          </cell>
          <cell r="C5109" t="str">
            <v>Malate synthase</v>
          </cell>
          <cell r="D5109" t="str">
            <v>YNL117W</v>
          </cell>
        </row>
        <row r="5110">
          <cell r="A5110" t="str">
            <v>CNAG_05654</v>
          </cell>
          <cell r="B5110" t="str">
            <v>conserved hypothetical protein</v>
          </cell>
          <cell r="C5110" t="str">
            <v>-</v>
          </cell>
          <cell r="D5110" t="str">
            <v>-</v>
          </cell>
        </row>
        <row r="5111">
          <cell r="A5111" t="str">
            <v>CNAG_05655</v>
          </cell>
          <cell r="B5111" t="str">
            <v>EF-hand calcium-binding protein</v>
          </cell>
          <cell r="C5111" t="str">
            <v>Ca2+-binding protein (centrin/caltractin), EF-Hand superfamily protein</v>
          </cell>
          <cell r="D5111" t="str">
            <v>YOR257W</v>
          </cell>
        </row>
        <row r="5112">
          <cell r="A5112" t="str">
            <v>CNAG_05656</v>
          </cell>
          <cell r="B5112" t="str">
            <v>conserved hypothetical protein</v>
          </cell>
          <cell r="C5112" t="str">
            <v>DNA replication licensing factor, MCM2 component</v>
          </cell>
          <cell r="D5112" t="str">
            <v>-</v>
          </cell>
        </row>
        <row r="5113">
          <cell r="A5113" t="str">
            <v>CNAG_05657</v>
          </cell>
          <cell r="B5113" t="str">
            <v>cytoplasmic protein</v>
          </cell>
          <cell r="C5113" t="str">
            <v>Reductases with broad range of substrate specificities</v>
          </cell>
          <cell r="D5113" t="str">
            <v>-</v>
          </cell>
        </row>
        <row r="5114">
          <cell r="A5114" t="str">
            <v>CNAG_05658</v>
          </cell>
          <cell r="B5114" t="str">
            <v>L-arabinitol 4-dehydrogenase</v>
          </cell>
          <cell r="C5114" t="str">
            <v>Sorbitol dehydrogenase</v>
          </cell>
          <cell r="D5114" t="str">
            <v>-</v>
          </cell>
        </row>
        <row r="5115">
          <cell r="A5115" t="str">
            <v>CNAG_05659</v>
          </cell>
          <cell r="B5115" t="str">
            <v>predicted protein</v>
          </cell>
        </row>
        <row r="5116">
          <cell r="A5116" t="str">
            <v>CNAG_05660</v>
          </cell>
          <cell r="B5116" t="str">
            <v>conserved hypothetical protein</v>
          </cell>
          <cell r="C5116" t="str">
            <v>-</v>
          </cell>
          <cell r="D5116" t="str">
            <v>-</v>
          </cell>
        </row>
        <row r="5117">
          <cell r="A5117" t="str">
            <v>CNAG_05661</v>
          </cell>
          <cell r="B5117" t="str">
            <v>chromatin binding protein</v>
          </cell>
          <cell r="C5117" t="str">
            <v>Nucleosome-binding factor SPN, POB3 subunit</v>
          </cell>
          <cell r="D5117" t="str">
            <v>YML069W</v>
          </cell>
        </row>
        <row r="5118">
          <cell r="A5118" t="str">
            <v>CNAG_05662</v>
          </cell>
          <cell r="B5118" t="str">
            <v>sugar transporter</v>
          </cell>
          <cell r="C5118" t="str">
            <v>Predicted transporter (major facilitator superfamily)</v>
          </cell>
          <cell r="D5118" t="str">
            <v>-</v>
          </cell>
        </row>
        <row r="5119">
          <cell r="A5119" t="str">
            <v>CNAG_05663</v>
          </cell>
          <cell r="B5119" t="str">
            <v>cell wall integrity protein scw1</v>
          </cell>
          <cell r="C5119" t="str">
            <v>FOG: RRM domain</v>
          </cell>
          <cell r="D5119" t="str">
            <v>YDL224C</v>
          </cell>
        </row>
        <row r="5120">
          <cell r="A5120" t="str">
            <v>CNAG_05664</v>
          </cell>
          <cell r="B5120" t="str">
            <v>branched-chain-amino-acid transaminase</v>
          </cell>
          <cell r="C5120" t="str">
            <v>Branched chain aminotransferase BCAT1, pyridoxal phosphate enzymes type IV superfamily</v>
          </cell>
          <cell r="D5120" t="str">
            <v>-</v>
          </cell>
        </row>
        <row r="5121">
          <cell r="A5121" t="str">
            <v>CNAG_05665</v>
          </cell>
          <cell r="B5121" t="str">
            <v>conserved hypothetical protein</v>
          </cell>
        </row>
        <row r="5122">
          <cell r="A5122" t="str">
            <v>CNAG_05666</v>
          </cell>
          <cell r="B5122" t="str">
            <v>conserved hypothetical protein</v>
          </cell>
        </row>
        <row r="5123">
          <cell r="A5123" t="str">
            <v>CNAG_05667</v>
          </cell>
          <cell r="B5123" t="str">
            <v>myo-inositol transporter 1</v>
          </cell>
          <cell r="C5123" t="str">
            <v>FOG: Transposon-encoded proteins with TYA, reverse transcriptase, integrase domains in various combinations</v>
          </cell>
          <cell r="D5123" t="str">
            <v>-</v>
          </cell>
        </row>
        <row r="5124">
          <cell r="A5124" t="str">
            <v>CNAG_05668</v>
          </cell>
          <cell r="B5124" t="str">
            <v>predicted protein</v>
          </cell>
        </row>
        <row r="5125">
          <cell r="A5125" t="str">
            <v>CNAG_05670</v>
          </cell>
          <cell r="B5125" t="str">
            <v>conserved hypothetical protein</v>
          </cell>
        </row>
        <row r="5126">
          <cell r="A5126" t="str">
            <v>CNAG_05671</v>
          </cell>
          <cell r="B5126" t="str">
            <v>oxidation resistance protein 1</v>
          </cell>
          <cell r="C5126" t="str">
            <v>Oxidation resistance protein</v>
          </cell>
          <cell r="D5126" t="str">
            <v>YPL196W</v>
          </cell>
        </row>
        <row r="5127">
          <cell r="A5127" t="str">
            <v>CNAG_05672</v>
          </cell>
          <cell r="B5127" t="str">
            <v>nucleolar protein</v>
          </cell>
          <cell r="C5127" t="str">
            <v>-</v>
          </cell>
          <cell r="D5127" t="str">
            <v>YBR141C</v>
          </cell>
        </row>
        <row r="5128">
          <cell r="A5128" t="str">
            <v>CNAG_05673</v>
          </cell>
          <cell r="B5128" t="str">
            <v>GPI inositol-deacylase</v>
          </cell>
          <cell r="C5128" t="str">
            <v>Negative regulator of COPII vesicle formation</v>
          </cell>
          <cell r="D5128" t="str">
            <v>YFL025C</v>
          </cell>
        </row>
        <row r="5129">
          <cell r="A5129" t="str">
            <v>CNAG_05674</v>
          </cell>
          <cell r="B5129" t="str">
            <v>Sly41p</v>
          </cell>
          <cell r="C5129" t="str">
            <v>Glucose-6-phosphate/phosphate and phosphoenolpyruvate/phosphate antiporter</v>
          </cell>
          <cell r="D5129" t="str">
            <v>YOR307C</v>
          </cell>
        </row>
        <row r="5130">
          <cell r="A5130" t="str">
            <v>CNAG_05675</v>
          </cell>
          <cell r="B5130" t="str">
            <v>mitochondrial protein</v>
          </cell>
          <cell r="C5130" t="str">
            <v>-</v>
          </cell>
          <cell r="D5130" t="str">
            <v>-</v>
          </cell>
        </row>
        <row r="5131">
          <cell r="A5131" t="str">
            <v>CNAG_05676</v>
          </cell>
          <cell r="B5131" t="str">
            <v>tyrosine aminotransferase</v>
          </cell>
        </row>
        <row r="5132">
          <cell r="A5132" t="str">
            <v>CNAG_05677</v>
          </cell>
          <cell r="B5132" t="str">
            <v>phospholipase</v>
          </cell>
          <cell r="C5132" t="str">
            <v>Phosphatidic acid-preferring phospholipase A1, contains DDHD domain</v>
          </cell>
          <cell r="D5132" t="str">
            <v>YOR022C</v>
          </cell>
        </row>
        <row r="5133">
          <cell r="A5133" t="str">
            <v>CNAG_05678</v>
          </cell>
          <cell r="B5133" t="str">
            <v>membrane protein</v>
          </cell>
          <cell r="C5133" t="str">
            <v>-</v>
          </cell>
          <cell r="D5133" t="str">
            <v>YNR002C</v>
          </cell>
        </row>
        <row r="5134">
          <cell r="A5134" t="str">
            <v>CNAG_05679</v>
          </cell>
          <cell r="B5134" t="str">
            <v>conserved hypothetical protein</v>
          </cell>
          <cell r="C5134" t="str">
            <v>Uncharacterized conserved protein, contains CXXC motifs</v>
          </cell>
          <cell r="D5134" t="str">
            <v>YPR094W</v>
          </cell>
        </row>
        <row r="5135">
          <cell r="A5135" t="str">
            <v>CNAG_05682</v>
          </cell>
          <cell r="B5135" t="str">
            <v>conserved hypothetical protein</v>
          </cell>
          <cell r="C5135" t="str">
            <v>-</v>
          </cell>
          <cell r="D5135" t="str">
            <v>-</v>
          </cell>
        </row>
        <row r="5136">
          <cell r="A5136" t="str">
            <v>CNAG_05683</v>
          </cell>
          <cell r="B5136" t="str">
            <v>conserved hypothetical protein</v>
          </cell>
          <cell r="C5136" t="str">
            <v>Kinesin-like protein</v>
          </cell>
          <cell r="D5136" t="str">
            <v>-</v>
          </cell>
        </row>
        <row r="5137">
          <cell r="A5137" t="str">
            <v>CNAG_05684</v>
          </cell>
          <cell r="B5137" t="str">
            <v>conserved hypothetical protein</v>
          </cell>
          <cell r="C5137" t="str">
            <v>Fibrillins and related proteins containing Ca2+-binding EGF-like domains</v>
          </cell>
          <cell r="D5137" t="str">
            <v>-</v>
          </cell>
        </row>
        <row r="5138">
          <cell r="A5138" t="str">
            <v>CNAG_05685</v>
          </cell>
          <cell r="B5138" t="str">
            <v>neutral amino acid transporter</v>
          </cell>
          <cell r="C5138" t="str">
            <v>Amino acid transporters</v>
          </cell>
          <cell r="D5138" t="str">
            <v>-</v>
          </cell>
        </row>
        <row r="5139">
          <cell r="A5139" t="str">
            <v>CNAG_05686</v>
          </cell>
          <cell r="B5139" t="str">
            <v>hypothetical protein</v>
          </cell>
        </row>
        <row r="5140">
          <cell r="A5140" t="str">
            <v>CNAG_05687</v>
          </cell>
          <cell r="B5140" t="str">
            <v>conserved hypothetical protein</v>
          </cell>
        </row>
        <row r="5141">
          <cell r="A5141" t="str">
            <v>CNAG_05688</v>
          </cell>
          <cell r="B5141" t="str">
            <v>conserved hypothetical protein</v>
          </cell>
          <cell r="C5141" t="str">
            <v>Vacuolar H+-ATPase V1 sector, subunit F</v>
          </cell>
          <cell r="D5141" t="str">
            <v>YGR020C</v>
          </cell>
        </row>
        <row r="5142">
          <cell r="A5142" t="str">
            <v>CNAG_05689</v>
          </cell>
          <cell r="B5142" t="str">
            <v>conserved hypothetical protein</v>
          </cell>
          <cell r="C5142" t="str">
            <v>Spliceosome-associated coiled-coil protein</v>
          </cell>
          <cell r="D5142" t="str">
            <v>-</v>
          </cell>
        </row>
        <row r="5143">
          <cell r="A5143" t="str">
            <v>CNAG_05690</v>
          </cell>
          <cell r="B5143" t="str">
            <v>histone deacetylase 2</v>
          </cell>
          <cell r="C5143" t="str">
            <v>Histone deacetylase complex, catalytic component RPD3</v>
          </cell>
          <cell r="D5143" t="str">
            <v>YNL330C</v>
          </cell>
        </row>
        <row r="5144">
          <cell r="A5144" t="str">
            <v>CNAG_05691</v>
          </cell>
          <cell r="B5144" t="str">
            <v>predicted protein</v>
          </cell>
        </row>
        <row r="5145">
          <cell r="A5145" t="str">
            <v>CNAG_05692</v>
          </cell>
          <cell r="B5145" t="str">
            <v>sphingosine-1-phosphate phosphatase</v>
          </cell>
          <cell r="C5145" t="str">
            <v>Sphingoid base-phosphate phosphatase</v>
          </cell>
          <cell r="D5145" t="str">
            <v>YKR053C</v>
          </cell>
        </row>
        <row r="5146">
          <cell r="A5146" t="str">
            <v>CNAG_05693</v>
          </cell>
          <cell r="B5146" t="str">
            <v>conserved hypothetical protein</v>
          </cell>
          <cell r="C5146" t="str">
            <v>Predicted hydrolase/acyltransferase (alpha/beta hydrolase superfamily)</v>
          </cell>
          <cell r="D5146" t="str">
            <v>-</v>
          </cell>
        </row>
        <row r="5147">
          <cell r="A5147" t="str">
            <v>CNAG_05694</v>
          </cell>
          <cell r="B5147" t="str">
            <v>CMGC/CK2 protein kinase</v>
          </cell>
          <cell r="C5147" t="str">
            <v>Casein kinase II, alpha subunit</v>
          </cell>
          <cell r="D5147" t="str">
            <v>YOR061W</v>
          </cell>
        </row>
        <row r="5148">
          <cell r="A5148" t="str">
            <v>CNAG_05695</v>
          </cell>
          <cell r="B5148" t="str">
            <v>glucosamine 6-phosphate N-acetyltransferase</v>
          </cell>
          <cell r="C5148" t="str">
            <v>Predicted Rho GTPase-activating protein CdGAPr</v>
          </cell>
          <cell r="D5148" t="str">
            <v>-</v>
          </cell>
        </row>
        <row r="5149">
          <cell r="A5149" t="str">
            <v>CNAG_05696</v>
          </cell>
          <cell r="B5149" t="str">
            <v>ubiquitin-conjugating enzyme e2-16 kda</v>
          </cell>
          <cell r="C5149" t="str">
            <v>Ubiquitin-protein ligase</v>
          </cell>
          <cell r="D5149" t="str">
            <v>YBR082C</v>
          </cell>
        </row>
        <row r="5150">
          <cell r="A5150" t="str">
            <v>CNAG_05697</v>
          </cell>
          <cell r="B5150" t="str">
            <v>conserved hypothetical protein</v>
          </cell>
          <cell r="C5150" t="str">
            <v>-</v>
          </cell>
          <cell r="D5150" t="str">
            <v>-</v>
          </cell>
        </row>
        <row r="5151">
          <cell r="A5151" t="str">
            <v>CNAG_05698</v>
          </cell>
          <cell r="B5151" t="str">
            <v>hypothetical protein</v>
          </cell>
          <cell r="C5151" t="str">
            <v>-</v>
          </cell>
          <cell r="D5151" t="str">
            <v>-</v>
          </cell>
        </row>
        <row r="5152">
          <cell r="A5152" t="str">
            <v>CNAG_05699</v>
          </cell>
          <cell r="B5152" t="str">
            <v>conserved hypothetical protein</v>
          </cell>
        </row>
        <row r="5153">
          <cell r="A5153" t="str">
            <v>CNAG_05700</v>
          </cell>
          <cell r="B5153" t="str">
            <v>endoplasmic reticulum protein</v>
          </cell>
          <cell r="C5153" t="str">
            <v>Zuotin and related molecular chaperones (DnaJ superfamily), contains DNA-binding domains</v>
          </cell>
          <cell r="D5153" t="str">
            <v>YFR041C</v>
          </cell>
        </row>
        <row r="5154">
          <cell r="A5154" t="str">
            <v>CNAG_05701</v>
          </cell>
          <cell r="B5154" t="str">
            <v>actin lateral binding protein</v>
          </cell>
          <cell r="C5154" t="str">
            <v>Actin filament-coating protein tropomyosin</v>
          </cell>
          <cell r="D5154" t="str">
            <v>YNL079C</v>
          </cell>
        </row>
        <row r="5155">
          <cell r="A5155" t="str">
            <v>CNAG_05702</v>
          </cell>
          <cell r="B5155" t="str">
            <v>conserved hypothetical protein</v>
          </cell>
        </row>
        <row r="5156">
          <cell r="A5156" t="str">
            <v>CNAG_05703</v>
          </cell>
          <cell r="B5156" t="str">
            <v>rho GTPase activator</v>
          </cell>
          <cell r="C5156" t="str">
            <v>Adaptor protein Enigma and related PDZ-LIM proteins</v>
          </cell>
          <cell r="D5156" t="str">
            <v>YDL240W</v>
          </cell>
        </row>
        <row r="5157">
          <cell r="A5157" t="str">
            <v>CNAG_05704</v>
          </cell>
          <cell r="B5157" t="str">
            <v>ELL complex EAP30 subunit isoform 1</v>
          </cell>
          <cell r="C5157" t="str">
            <v>RNA polymerase II transcription factor complex subunit</v>
          </cell>
          <cell r="D5157" t="str">
            <v>YPL002C</v>
          </cell>
        </row>
        <row r="5158">
          <cell r="A5158" t="str">
            <v>CNAG_05705</v>
          </cell>
          <cell r="B5158" t="str">
            <v>conserved hypothetical protein</v>
          </cell>
          <cell r="C5158" t="str">
            <v>-</v>
          </cell>
          <cell r="D5158" t="str">
            <v>-</v>
          </cell>
        </row>
        <row r="5159">
          <cell r="A5159" t="str">
            <v>CNAG_05706</v>
          </cell>
          <cell r="B5159" t="str">
            <v>conserved hypothetical protein</v>
          </cell>
          <cell r="C5159" t="str">
            <v>Tumor differentially expressed (TDE) protein</v>
          </cell>
          <cell r="D5159" t="str">
            <v>-</v>
          </cell>
        </row>
        <row r="5160">
          <cell r="A5160" t="str">
            <v>CNAG_05707</v>
          </cell>
          <cell r="B5160" t="str">
            <v>cytoplasmic protein</v>
          </cell>
          <cell r="C5160" t="str">
            <v>Predicted membrane protein</v>
          </cell>
          <cell r="D5160" t="str">
            <v>-</v>
          </cell>
        </row>
        <row r="5161">
          <cell r="A5161" t="str">
            <v>CNAG_05708</v>
          </cell>
          <cell r="B5161" t="str">
            <v>ubiquitin carboxyl-terminal hydrolase 14</v>
          </cell>
          <cell r="C5161" t="str">
            <v>Ubiquitin-specific protease UBP14</v>
          </cell>
          <cell r="D5161" t="str">
            <v>YBR058C</v>
          </cell>
        </row>
        <row r="5162">
          <cell r="A5162" t="str">
            <v>CNAG_05711</v>
          </cell>
          <cell r="B5162" t="str">
            <v>conserved hypothetical protein</v>
          </cell>
          <cell r="C5162" t="str">
            <v>-</v>
          </cell>
          <cell r="D5162" t="str">
            <v>YCR090C</v>
          </cell>
        </row>
        <row r="5163">
          <cell r="A5163" t="str">
            <v>CNAG_05712</v>
          </cell>
          <cell r="B5163" t="str">
            <v>6,7-dimethyl-8-ribityllumazine synthase</v>
          </cell>
          <cell r="C5163" t="str">
            <v>6,7-dimethyl-8-ribityllumazine synthase</v>
          </cell>
          <cell r="D5163" t="str">
            <v>YOL143C</v>
          </cell>
        </row>
        <row r="5164">
          <cell r="A5164" t="str">
            <v>CNAG_05713</v>
          </cell>
          <cell r="B5164" t="str">
            <v>pol II transcription elongation factor</v>
          </cell>
          <cell r="C5164" t="str">
            <v>IkappaB kinase complex, IKAP component</v>
          </cell>
          <cell r="D5164" t="str">
            <v>YLR384C</v>
          </cell>
        </row>
        <row r="5165">
          <cell r="A5165" t="str">
            <v>CNAG_05714</v>
          </cell>
          <cell r="B5165" t="str">
            <v>conserved hypothetical protein</v>
          </cell>
          <cell r="C5165" t="str">
            <v>KEKE-like motif-containing transcription regulator (Rlr1)/suppressor of sin4</v>
          </cell>
          <cell r="D5165" t="str">
            <v>-</v>
          </cell>
        </row>
        <row r="5166">
          <cell r="A5166" t="str">
            <v>CNAG_05715</v>
          </cell>
          <cell r="B5166" t="str">
            <v>HSPC177</v>
          </cell>
          <cell r="C5166" t="str">
            <v>Protein involved in vacuolar protein sorting</v>
          </cell>
          <cell r="D5166" t="str">
            <v>YDR486C</v>
          </cell>
        </row>
        <row r="5167">
          <cell r="A5167" t="str">
            <v>CNAG_05716</v>
          </cell>
          <cell r="B5167" t="str">
            <v>conserved hypothetical protein</v>
          </cell>
          <cell r="C5167" t="str">
            <v>Uncharacterized conserved protein</v>
          </cell>
          <cell r="D5167" t="str">
            <v>-</v>
          </cell>
        </row>
        <row r="5168">
          <cell r="A5168" t="str">
            <v>CNAG_05717</v>
          </cell>
          <cell r="B5168" t="str">
            <v>conserved hypothetical protein</v>
          </cell>
          <cell r="C5168" t="str">
            <v>-</v>
          </cell>
          <cell r="D5168" t="str">
            <v>-</v>
          </cell>
        </row>
        <row r="5169">
          <cell r="A5169" t="str">
            <v>CNAG_05718</v>
          </cell>
          <cell r="B5169" t="str">
            <v>multidrug resistance protein fnx1</v>
          </cell>
          <cell r="C5169" t="str">
            <v>Predicted transporter (major facilitator superfamily)</v>
          </cell>
          <cell r="D5169" t="str">
            <v>-</v>
          </cell>
        </row>
        <row r="5170">
          <cell r="A5170" t="str">
            <v>CNAG_05719</v>
          </cell>
          <cell r="B5170" t="str">
            <v>conserved hypothetical protein</v>
          </cell>
          <cell r="C5170" t="str">
            <v>N-methyltransferase</v>
          </cell>
          <cell r="D5170" t="str">
            <v>-</v>
          </cell>
        </row>
        <row r="5171">
          <cell r="A5171" t="str">
            <v>CNAG_05720</v>
          </cell>
          <cell r="B5171" t="str">
            <v>GTPase inhibitor</v>
          </cell>
          <cell r="C5171" t="str">
            <v>Conserved phosducin-like protein</v>
          </cell>
          <cell r="D5171" t="str">
            <v>YOR281C</v>
          </cell>
        </row>
        <row r="5172">
          <cell r="A5172" t="str">
            <v>CNAG_05721</v>
          </cell>
          <cell r="B5172" t="str">
            <v>peroxisomal hydratase-dehydrogenase-epimerase</v>
          </cell>
          <cell r="C5172" t="str">
            <v>Peroxisomal multifunctional beta-oxidation protein and related enzymes</v>
          </cell>
          <cell r="D5172" t="str">
            <v>YKR009C</v>
          </cell>
        </row>
        <row r="5173">
          <cell r="A5173" t="str">
            <v>CNAG_05722</v>
          </cell>
          <cell r="B5173" t="str">
            <v>alanine-tRNA ligase</v>
          </cell>
          <cell r="C5173" t="str">
            <v>Alanyl-tRNA synthetase</v>
          </cell>
          <cell r="D5173" t="str">
            <v>YOR335C</v>
          </cell>
        </row>
        <row r="5174">
          <cell r="A5174" t="str">
            <v>CNAG_05723</v>
          </cell>
          <cell r="B5174" t="str">
            <v>alcohol dehydrogenase</v>
          </cell>
          <cell r="C5174" t="str">
            <v>Alcohol dehydrogenase, class V</v>
          </cell>
          <cell r="D5174" t="str">
            <v>-</v>
          </cell>
        </row>
        <row r="5175">
          <cell r="A5175" t="str">
            <v>CNAG_05724</v>
          </cell>
          <cell r="B5175" t="str">
            <v>conserved hypothetical protein</v>
          </cell>
          <cell r="C5175" t="str">
            <v>-</v>
          </cell>
          <cell r="D5175" t="str">
            <v>-</v>
          </cell>
        </row>
        <row r="5176">
          <cell r="A5176" t="str">
            <v>CNAG_05725</v>
          </cell>
          <cell r="B5176" t="str">
            <v>ketol-acid reductoisomerase</v>
          </cell>
          <cell r="C5176" t="str">
            <v>-</v>
          </cell>
          <cell r="D5176" t="str">
            <v>YLR355C</v>
          </cell>
        </row>
        <row r="5177">
          <cell r="A5177" t="str">
            <v>CNAG_05726</v>
          </cell>
          <cell r="B5177" t="str">
            <v>DUF850 domain-containing protein</v>
          </cell>
          <cell r="C5177" t="str">
            <v>Uncharacterized conserved protein</v>
          </cell>
          <cell r="D5177" t="str">
            <v>YKL207W</v>
          </cell>
        </row>
        <row r="5178">
          <cell r="A5178" t="str">
            <v>CNAG_05727</v>
          </cell>
          <cell r="B5178" t="str">
            <v>conserved hypothetical protein</v>
          </cell>
          <cell r="C5178" t="str">
            <v>-</v>
          </cell>
          <cell r="D5178" t="str">
            <v>-</v>
          </cell>
        </row>
        <row r="5179">
          <cell r="A5179" t="str">
            <v>CNAG_05728</v>
          </cell>
          <cell r="B5179" t="str">
            <v>conserved hypothetical protein</v>
          </cell>
        </row>
        <row r="5180">
          <cell r="A5180" t="str">
            <v>CNAG_05729</v>
          </cell>
          <cell r="B5180" t="str">
            <v>conserved hypothetical protein</v>
          </cell>
          <cell r="C5180" t="str">
            <v>-</v>
          </cell>
          <cell r="D5180" t="str">
            <v>-</v>
          </cell>
        </row>
        <row r="5181">
          <cell r="A5181" t="str">
            <v>CNAG_05730</v>
          </cell>
          <cell r="B5181" t="str">
            <v>acyl-protein thioesterase-1</v>
          </cell>
          <cell r="C5181" t="str">
            <v>Lysophospholipase</v>
          </cell>
          <cell r="D5181" t="str">
            <v>YLR118C</v>
          </cell>
        </row>
        <row r="5182">
          <cell r="A5182" t="str">
            <v>CNAG_05731</v>
          </cell>
          <cell r="B5182" t="str">
            <v>glyoxal oxidase</v>
          </cell>
          <cell r="C5182" t="str">
            <v>-</v>
          </cell>
          <cell r="D5182" t="str">
            <v>-</v>
          </cell>
        </row>
        <row r="5183">
          <cell r="A5183" t="str">
            <v>CNAG_05732</v>
          </cell>
          <cell r="B5183" t="str">
            <v>predicted protein</v>
          </cell>
        </row>
        <row r="5184">
          <cell r="A5184" t="str">
            <v>CNAG_05733</v>
          </cell>
          <cell r="B5184" t="str">
            <v>cytoplasmic protein</v>
          </cell>
          <cell r="C5184" t="str">
            <v>Uncharacterized conserved protein</v>
          </cell>
          <cell r="D5184" t="str">
            <v>YFR048W</v>
          </cell>
        </row>
        <row r="5185">
          <cell r="A5185" t="str">
            <v>CNAG_05734</v>
          </cell>
          <cell r="B5185" t="str">
            <v>conserved hypothetical protein</v>
          </cell>
          <cell r="C5185" t="str">
            <v>-</v>
          </cell>
          <cell r="D5185" t="str">
            <v>YBL007C</v>
          </cell>
        </row>
        <row r="5186">
          <cell r="A5186" t="str">
            <v>CNAG_05735</v>
          </cell>
          <cell r="B5186" t="str">
            <v>hypothetical protein</v>
          </cell>
        </row>
        <row r="5187">
          <cell r="A5187" t="str">
            <v>CNAG_05736</v>
          </cell>
          <cell r="B5187" t="str">
            <v>predicted protein</v>
          </cell>
        </row>
        <row r="5188">
          <cell r="A5188" t="str">
            <v>CNAG_05737</v>
          </cell>
          <cell r="B5188" t="str">
            <v>oligopeptide transporter 8</v>
          </cell>
          <cell r="C5188" t="str">
            <v>-</v>
          </cell>
          <cell r="D5188" t="str">
            <v>YGL114W</v>
          </cell>
        </row>
        <row r="5189">
          <cell r="A5189" t="str">
            <v>CNAG_05738</v>
          </cell>
          <cell r="B5189" t="str">
            <v>hypothetical protein</v>
          </cell>
        </row>
        <row r="5190">
          <cell r="A5190" t="str">
            <v>CNAG_05739</v>
          </cell>
          <cell r="B5190" t="str">
            <v>conserved hypothetical protein</v>
          </cell>
          <cell r="C5190" t="str">
            <v>Ca2+-binding protein Regucalcin/SMP30</v>
          </cell>
          <cell r="D5190" t="str">
            <v>-</v>
          </cell>
        </row>
        <row r="5191">
          <cell r="A5191" t="str">
            <v>CNAG_05740</v>
          </cell>
          <cell r="B5191" t="str">
            <v>protein-farnesyl transferase beta chain</v>
          </cell>
          <cell r="C5191" t="str">
            <v>Beta subunit of farnesyltransferase</v>
          </cell>
          <cell r="D5191" t="str">
            <v>YDL090C</v>
          </cell>
        </row>
        <row r="5192">
          <cell r="A5192" t="str">
            <v>CNAG_05741</v>
          </cell>
          <cell r="B5192" t="str">
            <v>conserved hypothetical protein</v>
          </cell>
          <cell r="C5192" t="str">
            <v>-</v>
          </cell>
          <cell r="D5192" t="str">
            <v>-</v>
          </cell>
        </row>
        <row r="5193">
          <cell r="A5193" t="str">
            <v>CNAG_05742</v>
          </cell>
          <cell r="B5193" t="str">
            <v>conserved hypothetical protein</v>
          </cell>
          <cell r="C5193" t="str">
            <v>-</v>
          </cell>
          <cell r="D5193" t="str">
            <v>-</v>
          </cell>
        </row>
        <row r="5194">
          <cell r="A5194" t="str">
            <v>CNAG_05743</v>
          </cell>
          <cell r="B5194" t="str">
            <v>conserved hypothetical protein</v>
          </cell>
          <cell r="C5194" t="str">
            <v>Anaphase-promoting complex (APC), subunit 10</v>
          </cell>
          <cell r="D5194" t="str">
            <v>YGL240W</v>
          </cell>
        </row>
        <row r="5195">
          <cell r="A5195" t="str">
            <v>CNAG_05744</v>
          </cell>
          <cell r="B5195" t="str">
            <v>conserved hypothetical protein</v>
          </cell>
        </row>
        <row r="5196">
          <cell r="A5196" t="str">
            <v>CNAG_05745</v>
          </cell>
          <cell r="B5196" t="str">
            <v>cytoplasmic protein</v>
          </cell>
          <cell r="C5196" t="str">
            <v>GYF domain containing proteins</v>
          </cell>
          <cell r="D5196" t="str">
            <v>YBR172C</v>
          </cell>
        </row>
        <row r="5197">
          <cell r="A5197" t="str">
            <v>CNAG_05746</v>
          </cell>
          <cell r="B5197" t="str">
            <v>conserved hypothetical protein</v>
          </cell>
        </row>
        <row r="5198">
          <cell r="A5198" t="str">
            <v>CNAG_05747</v>
          </cell>
          <cell r="B5198" t="str">
            <v>chromosome 6 open reading frame 55</v>
          </cell>
          <cell r="C5198" t="str">
            <v>-</v>
          </cell>
          <cell r="D5198" t="str">
            <v>-</v>
          </cell>
        </row>
        <row r="5199">
          <cell r="A5199" t="str">
            <v>CNAG_05748</v>
          </cell>
          <cell r="B5199" t="str">
            <v>bromodomain and PHD finger-containing protein 3</v>
          </cell>
          <cell r="C5199" t="str">
            <v>PHD finger protein BR140/LIN-49</v>
          </cell>
          <cell r="D5199" t="str">
            <v>YPR031W</v>
          </cell>
        </row>
        <row r="5200">
          <cell r="A5200" t="str">
            <v>CNAG_05749</v>
          </cell>
          <cell r="B5200" t="str">
            <v>conserved hypothetical protein</v>
          </cell>
          <cell r="C5200" t="str">
            <v>-</v>
          </cell>
          <cell r="D5200" t="str">
            <v>-</v>
          </cell>
        </row>
        <row r="5201">
          <cell r="A5201" t="str">
            <v>CNAG_05750</v>
          </cell>
          <cell r="B5201" t="str">
            <v>ATPase alpha subunit</v>
          </cell>
          <cell r="C5201" t="str">
            <v>F0F1-type ATP synthase, alpha subunit</v>
          </cell>
          <cell r="D5201" t="str">
            <v>YBL099W</v>
          </cell>
        </row>
        <row r="5202">
          <cell r="A5202" t="str">
            <v>CNAG_05751</v>
          </cell>
          <cell r="B5202" t="str">
            <v>conserved hypothetical protein</v>
          </cell>
          <cell r="C5202" t="str">
            <v>Aconitase/homoaconitase (aconitase superfamily)</v>
          </cell>
          <cell r="D5202" t="str">
            <v>-</v>
          </cell>
        </row>
        <row r="5203">
          <cell r="A5203" t="str">
            <v>CNAG_05752</v>
          </cell>
          <cell r="B5203" t="str">
            <v>kinesin</v>
          </cell>
          <cell r="C5203" t="str">
            <v>Kinesin (KAR3 subfamily)</v>
          </cell>
          <cell r="D5203" t="str">
            <v>YPR141C</v>
          </cell>
        </row>
        <row r="5204">
          <cell r="A5204" t="str">
            <v>CNAG_05753</v>
          </cell>
          <cell r="B5204" t="str">
            <v>arg-6 protein</v>
          </cell>
          <cell r="C5204" t="str">
            <v>Acetylglutamate kinase/acetylglutamate synthase</v>
          </cell>
          <cell r="D5204" t="str">
            <v>YER069W</v>
          </cell>
        </row>
        <row r="5205">
          <cell r="A5205" t="str">
            <v>CNAG_05755</v>
          </cell>
          <cell r="B5205" t="str">
            <v>glutathione S-transferase 6</v>
          </cell>
          <cell r="C5205" t="str">
            <v>RNA-binding nuclear protein (MAK16) containing a distinct C4 Zn-finger</v>
          </cell>
          <cell r="D5205" t="str">
            <v>YAL025C</v>
          </cell>
        </row>
        <row r="5206">
          <cell r="A5206" t="str">
            <v>CNAG_05756</v>
          </cell>
          <cell r="B5206" t="str">
            <v>mitochondrial protein</v>
          </cell>
          <cell r="C5206" t="str">
            <v>Uncharacterized membrane protein</v>
          </cell>
          <cell r="D5206" t="str">
            <v>YFL046W</v>
          </cell>
        </row>
        <row r="5207">
          <cell r="A5207" t="str">
            <v>CNAG_05757</v>
          </cell>
          <cell r="B5207" t="str">
            <v>conserved hypothetical protein</v>
          </cell>
          <cell r="C5207" t="str">
            <v>-</v>
          </cell>
          <cell r="D5207" t="str">
            <v>-</v>
          </cell>
        </row>
        <row r="5208">
          <cell r="A5208" t="str">
            <v>CNAG_05758</v>
          </cell>
          <cell r="B5208" t="str">
            <v>SFT2 domain-containing protein</v>
          </cell>
          <cell r="C5208" t="str">
            <v>Membrane protein involved in ER to Golgi transport</v>
          </cell>
          <cell r="D5208" t="str">
            <v>YBL102W</v>
          </cell>
        </row>
        <row r="5209">
          <cell r="A5209" t="str">
            <v>CNAG_05759</v>
          </cell>
          <cell r="B5209" t="str">
            <v>acetyl-CoA carboxylase</v>
          </cell>
          <cell r="C5209" t="str">
            <v>Acetyl-CoA carboxylase</v>
          </cell>
          <cell r="D5209" t="str">
            <v>YNR016C</v>
          </cell>
        </row>
        <row r="5210">
          <cell r="A5210" t="str">
            <v>CNAG_05760</v>
          </cell>
          <cell r="B5210" t="str">
            <v>endoplasmic reticulum protein</v>
          </cell>
        </row>
        <row r="5211">
          <cell r="A5211" t="str">
            <v>CNAG_05761</v>
          </cell>
          <cell r="B5211" t="str">
            <v>protein kinase activator</v>
          </cell>
          <cell r="C5211" t="str">
            <v>Cyclin-dependent protein kinase CDC28, regulatory subunit CKS1, and related proteins</v>
          </cell>
          <cell r="D5211" t="str">
            <v>YBR135W</v>
          </cell>
        </row>
        <row r="5212">
          <cell r="A5212" t="str">
            <v>CNAG_05762</v>
          </cell>
          <cell r="B5212" t="str">
            <v>ribosomal protein P2</v>
          </cell>
          <cell r="C5212" t="str">
            <v>60S acidic ribosomal protein P2</v>
          </cell>
          <cell r="D5212" t="str">
            <v>YDR382W</v>
          </cell>
        </row>
        <row r="5213">
          <cell r="A5213" t="str">
            <v>CNAG_05763</v>
          </cell>
          <cell r="B5213" t="str">
            <v>conserved hypothetical protein</v>
          </cell>
        </row>
        <row r="5214">
          <cell r="A5214" t="str">
            <v>CNAG_05764</v>
          </cell>
          <cell r="B5214" t="str">
            <v>30s ribosomal protein s5</v>
          </cell>
          <cell r="C5214" t="str">
            <v>Ribosomal protein S5</v>
          </cell>
          <cell r="D5214" t="str">
            <v>YBR251W</v>
          </cell>
        </row>
        <row r="5215">
          <cell r="A5215" t="str">
            <v>CNAG_05765</v>
          </cell>
          <cell r="B5215" t="str">
            <v>ubiquitin-conjugating enzyme .4KD</v>
          </cell>
          <cell r="C5215" t="str">
            <v>Ubiquitin-protein ligase</v>
          </cell>
          <cell r="D5215" t="str">
            <v>YER100W</v>
          </cell>
        </row>
        <row r="5216">
          <cell r="A5216" t="str">
            <v>CNAG_05766</v>
          </cell>
          <cell r="B5216" t="str">
            <v>endoglucanase C</v>
          </cell>
          <cell r="C5216" t="str">
            <v>-</v>
          </cell>
          <cell r="D5216" t="str">
            <v>-</v>
          </cell>
        </row>
        <row r="5217">
          <cell r="A5217" t="str">
            <v>CNAG_05767</v>
          </cell>
          <cell r="B5217" t="str">
            <v>conserved hypothetical protein</v>
          </cell>
          <cell r="C5217" t="str">
            <v>-</v>
          </cell>
          <cell r="D5217" t="str">
            <v>-</v>
          </cell>
        </row>
        <row r="5218">
          <cell r="A5218" t="str">
            <v>CNAG_05768</v>
          </cell>
          <cell r="B5218" t="str">
            <v>conserved hypothetical protein</v>
          </cell>
          <cell r="C5218" t="str">
            <v>-</v>
          </cell>
          <cell r="D5218" t="str">
            <v>YDR028C</v>
          </cell>
        </row>
        <row r="5219">
          <cell r="A5219" t="str">
            <v>CNAG_05769</v>
          </cell>
          <cell r="B5219" t="str">
            <v>cytoplasmic protein</v>
          </cell>
          <cell r="C5219" t="str">
            <v>Predicted MutS-related protein involved in mismatch repair</v>
          </cell>
          <cell r="D5219" t="str">
            <v>YPL199C</v>
          </cell>
        </row>
        <row r="5220">
          <cell r="A5220" t="str">
            <v>CNAG_05770</v>
          </cell>
          <cell r="B5220" t="str">
            <v>proteasome component pts1</v>
          </cell>
          <cell r="C5220" t="str">
            <v>20S proteasome, regulatory subunit beta type PSMB5/PSMB8/PRE2</v>
          </cell>
          <cell r="D5220" t="str">
            <v>YPR103W</v>
          </cell>
        </row>
        <row r="5221">
          <cell r="A5221" t="str">
            <v>CNAG_05771</v>
          </cell>
          <cell r="B5221" t="str">
            <v>telomere length control protein</v>
          </cell>
          <cell r="C5221" t="str">
            <v>Protein kinase ATM/Tel1, involved in telomere length regulation and DNA repair</v>
          </cell>
          <cell r="D5221" t="str">
            <v>YBL088C</v>
          </cell>
        </row>
        <row r="5222">
          <cell r="A5222" t="str">
            <v>CNAG_05772</v>
          </cell>
          <cell r="B5222" t="str">
            <v>conserved hypothetical protein</v>
          </cell>
          <cell r="C5222" t="str">
            <v>-</v>
          </cell>
          <cell r="D5222" t="str">
            <v>-</v>
          </cell>
        </row>
        <row r="5223">
          <cell r="A5223" t="str">
            <v>CNAG_05773</v>
          </cell>
          <cell r="B5223" t="str">
            <v>sulfur metabolite repression control protein</v>
          </cell>
          <cell r="C5223" t="str">
            <v>Cdc4 and related F-box and WD-40 proteins</v>
          </cell>
          <cell r="D5223" t="str">
            <v>YIL046W</v>
          </cell>
        </row>
        <row r="5224">
          <cell r="A5224" t="str">
            <v>CNAG_05774</v>
          </cell>
          <cell r="B5224" t="str">
            <v>conserved hypothetical protein</v>
          </cell>
          <cell r="C5224" t="str">
            <v>Predicted N6-DNA-methyltransferase</v>
          </cell>
          <cell r="D5224" t="str">
            <v>-</v>
          </cell>
        </row>
        <row r="5225">
          <cell r="A5225" t="str">
            <v>CNAG_05775</v>
          </cell>
          <cell r="B5225" t="str">
            <v>conserved hypothetical protein</v>
          </cell>
          <cell r="C5225" t="str">
            <v>GPI transamidase complex, GPI17/PIG-S component, involved in glycosylphosphatidylinositol anchor biosynthesis</v>
          </cell>
          <cell r="D5225" t="str">
            <v>YDR434W</v>
          </cell>
        </row>
        <row r="5226">
          <cell r="A5226" t="str">
            <v>CNAG_05776</v>
          </cell>
          <cell r="B5226" t="str">
            <v>conserved hypothetical protein</v>
          </cell>
          <cell r="C5226" t="str">
            <v>-</v>
          </cell>
          <cell r="D5226" t="str">
            <v>-</v>
          </cell>
        </row>
        <row r="5227">
          <cell r="A5227" t="str">
            <v>CNAG_05777</v>
          </cell>
          <cell r="B5227" t="str">
            <v>conserved hypothetical protein</v>
          </cell>
          <cell r="C5227" t="str">
            <v>-</v>
          </cell>
          <cell r="D5227" t="str">
            <v>-</v>
          </cell>
        </row>
        <row r="5228">
          <cell r="A5228" t="str">
            <v>CNAG_05778</v>
          </cell>
          <cell r="B5228" t="str">
            <v>WSC domain-containing protein</v>
          </cell>
          <cell r="C5228" t="str">
            <v>-</v>
          </cell>
          <cell r="D5228" t="str">
            <v>-</v>
          </cell>
        </row>
        <row r="5229">
          <cell r="A5229" t="str">
            <v>CNAG_05781</v>
          </cell>
          <cell r="B5229" t="str">
            <v>dynein</v>
          </cell>
          <cell r="C5229" t="str">
            <v>Dynein light chain type 1</v>
          </cell>
          <cell r="D5229" t="str">
            <v>YDR424C</v>
          </cell>
        </row>
        <row r="5230">
          <cell r="A5230" t="str">
            <v>CNAG_05782</v>
          </cell>
          <cell r="B5230" t="str">
            <v>histone acetylase complex subunit</v>
          </cell>
          <cell r="C5230" t="str">
            <v>Dosage compensation regulatory complex/histone acetyltransferase complex, subunit MSL-3/MRG15/EAF3, and related CHROMO domain-containing proteins</v>
          </cell>
          <cell r="D5230" t="str">
            <v>YPR023C</v>
          </cell>
        </row>
        <row r="5231">
          <cell r="A5231" t="str">
            <v>CNAG_05783</v>
          </cell>
          <cell r="B5231" t="str">
            <v>transcription initiation factor iib</v>
          </cell>
          <cell r="C5231" t="str">
            <v>Transcription initiation factor TFIIB</v>
          </cell>
          <cell r="D5231" t="str">
            <v>YPR086W</v>
          </cell>
        </row>
        <row r="5232">
          <cell r="A5232" t="str">
            <v>CNAG_05784</v>
          </cell>
          <cell r="B5232" t="str">
            <v>conserved hypothetical protein</v>
          </cell>
          <cell r="C5232" t="str">
            <v>Protein involved in mRNA turnover and stability</v>
          </cell>
          <cell r="D5232" t="str">
            <v>-</v>
          </cell>
        </row>
        <row r="5233">
          <cell r="A5233" t="str">
            <v>CNAG_05785</v>
          </cell>
          <cell r="B5233" t="str">
            <v>conserved hypothetical protein</v>
          </cell>
          <cell r="C5233" t="str">
            <v>-</v>
          </cell>
          <cell r="D5233" t="str">
            <v>-</v>
          </cell>
        </row>
        <row r="5234">
          <cell r="A5234" t="str">
            <v>CNAG_05786</v>
          </cell>
          <cell r="B5234" t="str">
            <v>hypothetical protein</v>
          </cell>
        </row>
        <row r="5235">
          <cell r="A5235" t="str">
            <v>CNAG_05787</v>
          </cell>
          <cell r="B5235" t="str">
            <v>cleavage/polyadenylation specificity factor</v>
          </cell>
          <cell r="C5235" t="str">
            <v>mRNA cleavage and polyadenylation factor II complex, subunit PTA1</v>
          </cell>
          <cell r="D5235" t="str">
            <v>YAL043C</v>
          </cell>
        </row>
        <row r="5236">
          <cell r="A5236" t="str">
            <v>CNAG_05788</v>
          </cell>
          <cell r="B5236" t="str">
            <v>predicted protein</v>
          </cell>
        </row>
        <row r="5237">
          <cell r="A5237" t="str">
            <v>CNAG_05789</v>
          </cell>
          <cell r="B5237" t="str">
            <v>conserved hypothetical protein</v>
          </cell>
          <cell r="C5237" t="str">
            <v>-</v>
          </cell>
          <cell r="D5237" t="str">
            <v>YDR161W</v>
          </cell>
        </row>
        <row r="5238">
          <cell r="A5238" t="str">
            <v>CNAG_05790</v>
          </cell>
          <cell r="B5238" t="str">
            <v>isp4 protein</v>
          </cell>
          <cell r="C5238" t="str">
            <v>Sexual differentiation process protein ISP4</v>
          </cell>
          <cell r="D5238" t="str">
            <v>-</v>
          </cell>
        </row>
        <row r="5239">
          <cell r="A5239" t="str">
            <v>CNAG_05791</v>
          </cell>
          <cell r="B5239" t="str">
            <v>conserved hypothetical protein</v>
          </cell>
          <cell r="C5239" t="str">
            <v>-</v>
          </cell>
          <cell r="D5239" t="str">
            <v>YMR273C</v>
          </cell>
        </row>
        <row r="5240">
          <cell r="A5240" t="str">
            <v>CNAG_05792</v>
          </cell>
          <cell r="B5240" t="str">
            <v>proteasome subunit alpha type 4</v>
          </cell>
          <cell r="C5240" t="str">
            <v>20S proteasome, regulatory subunit alpha type PSMA4/PRE9</v>
          </cell>
          <cell r="D5240" t="str">
            <v>-</v>
          </cell>
        </row>
        <row r="5241">
          <cell r="A5241" t="str">
            <v>CNAG_05793</v>
          </cell>
          <cell r="B5241" t="str">
            <v>conserved hypothetical protein</v>
          </cell>
          <cell r="C5241" t="str">
            <v>Extracellular matrix glycoprotein Laminin subunit beta</v>
          </cell>
          <cell r="D5241" t="str">
            <v>-</v>
          </cell>
        </row>
        <row r="5242">
          <cell r="A5242" t="str">
            <v>CNAG_05794</v>
          </cell>
          <cell r="B5242" t="str">
            <v>mps1 binder</v>
          </cell>
          <cell r="C5242" t="str">
            <v>Cell cycle-associated protein Mob1-1</v>
          </cell>
          <cell r="D5242" t="str">
            <v>YFL034C-B</v>
          </cell>
        </row>
        <row r="5243">
          <cell r="A5243" t="str">
            <v>CNAG_05795</v>
          </cell>
          <cell r="B5243" t="str">
            <v>nuclear mRNA splicing protein</v>
          </cell>
          <cell r="C5243" t="str">
            <v>Conserved WD40 repeat-containing protein</v>
          </cell>
          <cell r="D5243" t="str">
            <v>-</v>
          </cell>
        </row>
        <row r="5244">
          <cell r="A5244" t="str">
            <v>CNAG_05797</v>
          </cell>
          <cell r="B5244" t="str">
            <v>5'-3' exoribonuclease 2</v>
          </cell>
          <cell r="C5244" t="str">
            <v>5'-3' exonuclease HKE1/RAT1</v>
          </cell>
          <cell r="D5244" t="str">
            <v>YOR048C</v>
          </cell>
        </row>
        <row r="5245">
          <cell r="A5245" t="str">
            <v>CNAG_05798</v>
          </cell>
          <cell r="B5245" t="str">
            <v>conserved hypothetical protein</v>
          </cell>
        </row>
        <row r="5246">
          <cell r="A5246" t="str">
            <v>CNAG_05799</v>
          </cell>
          <cell r="B5246" t="str">
            <v>chitin deacetylase</v>
          </cell>
          <cell r="C5246" t="str">
            <v>-</v>
          </cell>
          <cell r="D5246" t="str">
            <v>YLR308W</v>
          </cell>
        </row>
        <row r="5247">
          <cell r="A5247" t="str">
            <v>CNAG_05800</v>
          </cell>
          <cell r="B5247" t="str">
            <v>60s ribosomal protein l33-b</v>
          </cell>
          <cell r="C5247" t="str">
            <v>60S ribosomal protein L35A/L37</v>
          </cell>
          <cell r="D5247" t="str">
            <v>YOR234C</v>
          </cell>
        </row>
        <row r="5248">
          <cell r="A5248" t="str">
            <v>CNAG_05801</v>
          </cell>
          <cell r="B5248" t="str">
            <v>conserved hypothetical protein</v>
          </cell>
          <cell r="C5248" t="str">
            <v>-</v>
          </cell>
          <cell r="D5248" t="str">
            <v>-</v>
          </cell>
        </row>
        <row r="5249">
          <cell r="A5249" t="str">
            <v>CNAG_05802</v>
          </cell>
          <cell r="B5249" t="str">
            <v>D-aspartate oxidase</v>
          </cell>
          <cell r="C5249" t="str">
            <v>D-aspartate oxidase</v>
          </cell>
          <cell r="D5249" t="str">
            <v>-</v>
          </cell>
        </row>
        <row r="5250">
          <cell r="A5250" t="str">
            <v>CNAG_05803</v>
          </cell>
          <cell r="B5250" t="str">
            <v>exo-beta-1,3-glucanase</v>
          </cell>
          <cell r="C5250" t="str">
            <v>-</v>
          </cell>
          <cell r="D5250" t="str">
            <v>-</v>
          </cell>
        </row>
        <row r="5251">
          <cell r="A5251" t="str">
            <v>CNAG_05804</v>
          </cell>
          <cell r="B5251" t="str">
            <v>conserved hypothetical protein</v>
          </cell>
          <cell r="C5251" t="str">
            <v>Uncharacterized conserved protein</v>
          </cell>
          <cell r="D5251" t="str">
            <v>-</v>
          </cell>
        </row>
        <row r="5252">
          <cell r="A5252" t="str">
            <v>CNAG_05805</v>
          </cell>
          <cell r="B5252" t="str">
            <v>conserved hypothetical protein</v>
          </cell>
          <cell r="C5252" t="str">
            <v>Component of histone deacetylase complex (breast carcinoma metastasis suppressor 1 protein in human)</v>
          </cell>
          <cell r="D5252" t="str">
            <v>-</v>
          </cell>
        </row>
        <row r="5253">
          <cell r="A5253" t="str">
            <v>CNAG_05806</v>
          </cell>
          <cell r="B5253" t="str">
            <v>conserved hypothetical protein</v>
          </cell>
          <cell r="C5253" t="str">
            <v>-</v>
          </cell>
          <cell r="D5253" t="str">
            <v>-</v>
          </cell>
        </row>
        <row r="5254">
          <cell r="A5254" t="str">
            <v>CNAG_05807</v>
          </cell>
          <cell r="B5254" t="str">
            <v>conserved hypothetical protein</v>
          </cell>
          <cell r="C5254" t="str">
            <v>Predicted membrane protein</v>
          </cell>
          <cell r="D5254" t="str">
            <v>-</v>
          </cell>
        </row>
        <row r="5255">
          <cell r="A5255" t="str">
            <v>CNAG_05808</v>
          </cell>
          <cell r="B5255" t="str">
            <v>conserved hypothetical protein</v>
          </cell>
          <cell r="C5255" t="str">
            <v>SNARE protein Syntaxin 18/UFE1</v>
          </cell>
          <cell r="D5255" t="str">
            <v>-</v>
          </cell>
        </row>
        <row r="5256">
          <cell r="A5256" t="str">
            <v>CNAG_05809</v>
          </cell>
          <cell r="B5256" t="str">
            <v>ferrochelatase</v>
          </cell>
          <cell r="C5256" t="str">
            <v>Protoheme ferro-lyase (ferrochelatase)</v>
          </cell>
          <cell r="D5256" t="str">
            <v>YOR176W</v>
          </cell>
        </row>
        <row r="5257">
          <cell r="A5257" t="str">
            <v>CNAG_05810</v>
          </cell>
          <cell r="B5257" t="str">
            <v>conserved hypothetical protein</v>
          </cell>
          <cell r="C5257" t="str">
            <v>Predicted Zn-finger protein</v>
          </cell>
          <cell r="D5257" t="str">
            <v>YJR055W</v>
          </cell>
        </row>
        <row r="5258">
          <cell r="A5258" t="str">
            <v>CNAG_05811</v>
          </cell>
          <cell r="B5258" t="str">
            <v>conserved hypothetical protein</v>
          </cell>
          <cell r="C5258" t="str">
            <v>Exosomal 3'-5' exoribonuclease complex, subunit Rrp42</v>
          </cell>
          <cell r="D5258" t="str">
            <v>-</v>
          </cell>
        </row>
        <row r="5259">
          <cell r="A5259" t="str">
            <v>CNAG_05812</v>
          </cell>
          <cell r="B5259" t="str">
            <v>potassium:hydrogen antiporter</v>
          </cell>
          <cell r="C5259" t="str">
            <v>Predicted K+/H+-antiporter</v>
          </cell>
          <cell r="D5259" t="str">
            <v>YJL094C</v>
          </cell>
        </row>
        <row r="5260">
          <cell r="A5260" t="str">
            <v>CNAG_05813</v>
          </cell>
          <cell r="B5260" t="str">
            <v>conserved hypothetical protein</v>
          </cell>
          <cell r="C5260" t="str">
            <v>-</v>
          </cell>
          <cell r="D5260" t="str">
            <v>-</v>
          </cell>
        </row>
        <row r="5261">
          <cell r="A5261" t="str">
            <v>CNAG_05814</v>
          </cell>
          <cell r="B5261" t="str">
            <v>40s ribosomal protein s10</v>
          </cell>
          <cell r="C5261" t="str">
            <v>40s ribosomal protein s10</v>
          </cell>
          <cell r="D5261" t="str">
            <v>YMR230W</v>
          </cell>
        </row>
        <row r="5262">
          <cell r="A5262" t="str">
            <v>CNAG_05815</v>
          </cell>
          <cell r="B5262" t="str">
            <v>glucosidase</v>
          </cell>
          <cell r="C5262" t="str">
            <v>-</v>
          </cell>
          <cell r="D5262" t="str">
            <v>-</v>
          </cell>
        </row>
        <row r="5263">
          <cell r="A5263" t="str">
            <v>CNAG_05816</v>
          </cell>
          <cell r="B5263" t="str">
            <v>conserved hypothetical protein</v>
          </cell>
          <cell r="C5263" t="str">
            <v>WD40 repeat protein</v>
          </cell>
          <cell r="D5263" t="str">
            <v>-</v>
          </cell>
        </row>
        <row r="5264">
          <cell r="A5264" t="str">
            <v>CNAG_05817</v>
          </cell>
          <cell r="B5264" t="str">
            <v>nucleotide-sugar transporter</v>
          </cell>
          <cell r="C5264" t="str">
            <v>Nucleotide-sugar transporter VRG4/SQV-7</v>
          </cell>
          <cell r="D5264" t="str">
            <v>YGL225W</v>
          </cell>
        </row>
        <row r="5265">
          <cell r="A5265" t="str">
            <v>CNAG_05818</v>
          </cell>
          <cell r="B5265" t="str">
            <v>chitin synthase 5</v>
          </cell>
          <cell r="C5265" t="str">
            <v>Chitin synthase/hyaluronan synthase (glycosyltransferases)</v>
          </cell>
          <cell r="D5265" t="str">
            <v>-</v>
          </cell>
        </row>
        <row r="5266">
          <cell r="A5266" t="str">
            <v>CNAG_05819</v>
          </cell>
          <cell r="B5266" t="str">
            <v>conserved hypothetical protein</v>
          </cell>
          <cell r="C5266" t="str">
            <v>-</v>
          </cell>
          <cell r="D5266" t="str">
            <v>-</v>
          </cell>
        </row>
        <row r="5267">
          <cell r="A5267" t="str">
            <v>CNAG_05820</v>
          </cell>
          <cell r="B5267" t="str">
            <v>aromatic-amino-acid transaminase</v>
          </cell>
          <cell r="C5267" t="str">
            <v>Aromatic amino acid aminotransferase and related proteins</v>
          </cell>
          <cell r="D5267" t="str">
            <v>-</v>
          </cell>
        </row>
        <row r="5268">
          <cell r="A5268" t="str">
            <v>CNAG_05821</v>
          </cell>
          <cell r="B5268" t="str">
            <v>predicted protein</v>
          </cell>
        </row>
        <row r="5269">
          <cell r="A5269" t="str">
            <v>CNAG_05822</v>
          </cell>
          <cell r="B5269" t="str">
            <v>enzyme regulator</v>
          </cell>
          <cell r="C5269" t="str">
            <v>Nuclear 5'-3' exoribonuclease-interacting protein, Rai1p</v>
          </cell>
          <cell r="D5269" t="str">
            <v>YGL246C</v>
          </cell>
        </row>
        <row r="5270">
          <cell r="A5270" t="str">
            <v>CNAG_05823</v>
          </cell>
          <cell r="B5270" t="str">
            <v>conserved hypothetical protein</v>
          </cell>
          <cell r="C5270" t="str">
            <v>Predicted dehydrogenase</v>
          </cell>
          <cell r="D5270" t="str">
            <v>-</v>
          </cell>
        </row>
        <row r="5271">
          <cell r="A5271" t="str">
            <v>CNAG_05824</v>
          </cell>
          <cell r="B5271" t="str">
            <v>transparent testa glabra 1 protein</v>
          </cell>
          <cell r="C5271" t="str">
            <v>Conserved WD40 repeat-containing protein AN11</v>
          </cell>
          <cell r="D5271" t="str">
            <v>YPL247C</v>
          </cell>
        </row>
        <row r="5272">
          <cell r="A5272" t="str">
            <v>CNAG_05825</v>
          </cell>
          <cell r="B5272" t="str">
            <v>ATP dependent DNA helicase</v>
          </cell>
          <cell r="C5272" t="str">
            <v>DNA replication licensing factor, MCM7 component</v>
          </cell>
          <cell r="D5272" t="str">
            <v>YBR202W</v>
          </cell>
        </row>
        <row r="5273">
          <cell r="A5273" t="str">
            <v>CNAG_05826</v>
          </cell>
          <cell r="B5273" t="str">
            <v>translation release factor</v>
          </cell>
          <cell r="C5273" t="str">
            <v>Polypeptide release factor 3</v>
          </cell>
          <cell r="D5273" t="str">
            <v>YDR172W</v>
          </cell>
        </row>
        <row r="5274">
          <cell r="A5274" t="str">
            <v>CNAG_05827</v>
          </cell>
          <cell r="B5274" t="str">
            <v>tRNA binding protein</v>
          </cell>
          <cell r="C5274" t="str">
            <v>tRNA-binding protein</v>
          </cell>
          <cell r="D5274" t="str">
            <v>YGL105W</v>
          </cell>
        </row>
        <row r="5275">
          <cell r="A5275" t="str">
            <v>CNAG_05828</v>
          </cell>
          <cell r="B5275" t="str">
            <v>UDP-N-acetylglucosamine diphosphorylase</v>
          </cell>
          <cell r="C5275" t="str">
            <v>UDP-N-acetylglucosamine pyrophosphorylase</v>
          </cell>
          <cell r="D5275" t="str">
            <v>YDL103C</v>
          </cell>
        </row>
        <row r="5276">
          <cell r="A5276" t="str">
            <v>CNAG_05829</v>
          </cell>
          <cell r="B5276" t="str">
            <v>conserved hypothetical protein</v>
          </cell>
          <cell r="C5276" t="str">
            <v>Nonsense-mediated mRNA decay 2 protein</v>
          </cell>
          <cell r="D5276" t="str">
            <v>YHR077C</v>
          </cell>
        </row>
        <row r="5277">
          <cell r="A5277" t="str">
            <v>CNAG_05830</v>
          </cell>
          <cell r="B5277" t="str">
            <v>cytoplasmic protein</v>
          </cell>
          <cell r="C5277" t="str">
            <v>Uncharacterized conserved protein</v>
          </cell>
          <cell r="D5277" t="str">
            <v>YDR527W</v>
          </cell>
        </row>
        <row r="5278">
          <cell r="A5278" t="str">
            <v>CNAG_05831</v>
          </cell>
          <cell r="B5278" t="str">
            <v>Brt1</v>
          </cell>
          <cell r="C5278" t="str">
            <v>Putative translation initiation inhibitor UK114/IBM1</v>
          </cell>
          <cell r="D5278" t="str">
            <v>-</v>
          </cell>
        </row>
        <row r="5279">
          <cell r="A5279" t="str">
            <v>CNAG_05832</v>
          </cell>
          <cell r="B5279" t="str">
            <v>predicted protein</v>
          </cell>
        </row>
        <row r="5280">
          <cell r="A5280" t="str">
            <v>CNAG_05833</v>
          </cell>
          <cell r="B5280" t="str">
            <v>allantoate transporter</v>
          </cell>
          <cell r="C5280" t="str">
            <v>Permease of the major facilitator superfamily</v>
          </cell>
          <cell r="D5280" t="str">
            <v>-</v>
          </cell>
        </row>
        <row r="5281">
          <cell r="A5281" t="str">
            <v>CNAG_05834</v>
          </cell>
          <cell r="B5281" t="str">
            <v>conserved hypothetical protein</v>
          </cell>
        </row>
        <row r="5282">
          <cell r="A5282" t="str">
            <v>CNAG_05835</v>
          </cell>
          <cell r="B5282" t="str">
            <v>conserved hypothetical protein</v>
          </cell>
          <cell r="C5282" t="str">
            <v>Gluconate transport-inducing protein</v>
          </cell>
          <cell r="D5282" t="str">
            <v>-</v>
          </cell>
        </row>
        <row r="5283">
          <cell r="A5283" t="str">
            <v>CNAG_05836</v>
          </cell>
          <cell r="B5283" t="str">
            <v>alpha-1,6-mannosyltransferase</v>
          </cell>
          <cell r="C5283" t="str">
            <v>-</v>
          </cell>
          <cell r="D5283" t="str">
            <v>-</v>
          </cell>
        </row>
        <row r="5284">
          <cell r="A5284" t="str">
            <v>CNAG_05837</v>
          </cell>
          <cell r="B5284" t="str">
            <v>conserved hypothetical protein</v>
          </cell>
          <cell r="C5284" t="str">
            <v>Predicted phosphate acyltransferase, contains PlsC domain</v>
          </cell>
          <cell r="D5284" t="str">
            <v>-</v>
          </cell>
        </row>
        <row r="5285">
          <cell r="A5285" t="str">
            <v>CNAG_05838</v>
          </cell>
          <cell r="B5285" t="str">
            <v>GTPase activating protein</v>
          </cell>
          <cell r="C5285" t="str">
            <v>Predicted Rho GTPase-activating protein</v>
          </cell>
          <cell r="D5285" t="str">
            <v>YBR260C</v>
          </cell>
        </row>
        <row r="5286">
          <cell r="A5286" t="str">
            <v>CNAG_05839</v>
          </cell>
          <cell r="B5286" t="str">
            <v>cytochrome c oxidase subunit VIb</v>
          </cell>
          <cell r="C5286" t="str">
            <v>Cytochrome c oxidase, subunit VIb/COX12</v>
          </cell>
          <cell r="D5286" t="str">
            <v>YLR038C</v>
          </cell>
        </row>
        <row r="5287">
          <cell r="A5287" t="str">
            <v>CNAG_05840</v>
          </cell>
          <cell r="B5287" t="str">
            <v>family with sequence similarity 96</v>
          </cell>
          <cell r="C5287" t="str">
            <v>Uncharacterized conserved protein</v>
          </cell>
          <cell r="D5287" t="str">
            <v>YHR122W</v>
          </cell>
        </row>
        <row r="5288">
          <cell r="A5288" t="str">
            <v>CNAG_05841</v>
          </cell>
          <cell r="B5288" t="str">
            <v>conserved hypothetical protein</v>
          </cell>
          <cell r="C5288" t="str">
            <v>Acetylglucosaminyltransferase EXT1/exostosin 1</v>
          </cell>
          <cell r="D5288" t="str">
            <v>-</v>
          </cell>
        </row>
        <row r="5289">
          <cell r="A5289" t="str">
            <v>CNAG_05842</v>
          </cell>
          <cell r="B5289" t="str">
            <v>cytochrome P450</v>
          </cell>
          <cell r="C5289" t="str">
            <v>Cytochrome P450 CYP4/CYP19/CYP26 subfamilies</v>
          </cell>
          <cell r="D5289" t="str">
            <v>-</v>
          </cell>
        </row>
        <row r="5290">
          <cell r="A5290" t="str">
            <v>CNAG_05843</v>
          </cell>
          <cell r="B5290" t="str">
            <v>translation initiation factor eIF-4E</v>
          </cell>
          <cell r="C5290" t="str">
            <v>Translation initiation factor 4F, cap-binding subunit (eIF-4E) and related cap-binding proteins</v>
          </cell>
          <cell r="D5290" t="str">
            <v>-</v>
          </cell>
        </row>
        <row r="5291">
          <cell r="A5291" t="str">
            <v>CNAG_05844</v>
          </cell>
          <cell r="B5291" t="str">
            <v>mitochondrial import inner membrane translocase subunit TIM8</v>
          </cell>
          <cell r="C5291" t="str">
            <v>Mitochondrial import inner membrane translocase, subunit TIM8</v>
          </cell>
          <cell r="D5291" t="str">
            <v>-</v>
          </cell>
        </row>
        <row r="5292">
          <cell r="A5292" t="str">
            <v>CNAG_05845</v>
          </cell>
          <cell r="B5292" t="str">
            <v>conserved hypothetical protein</v>
          </cell>
          <cell r="C5292" t="str">
            <v>Conserved alpha-helical protein</v>
          </cell>
          <cell r="D5292" t="str">
            <v>-</v>
          </cell>
        </row>
        <row r="5293">
          <cell r="A5293" t="str">
            <v>CNAG_05846</v>
          </cell>
          <cell r="B5293" t="str">
            <v>UBC25</v>
          </cell>
          <cell r="C5293" t="str">
            <v>Ubiquitin-conjugating enzyme</v>
          </cell>
          <cell r="D5293" t="str">
            <v>-</v>
          </cell>
        </row>
        <row r="5294">
          <cell r="A5294" t="str">
            <v>CNAG_05847</v>
          </cell>
          <cell r="B5294" t="str">
            <v>thioredoxin-disulfide reductase</v>
          </cell>
          <cell r="C5294" t="str">
            <v>Thioredoxin reductase</v>
          </cell>
          <cell r="D5294" t="str">
            <v>YDR353W</v>
          </cell>
        </row>
        <row r="5295">
          <cell r="A5295" t="str">
            <v>CNAG_05848</v>
          </cell>
          <cell r="B5295" t="str">
            <v>rRNA primary transcript binding protein</v>
          </cell>
          <cell r="C5295" t="str">
            <v>Splicing factor U2AF, large subunit (RRM superfamily)</v>
          </cell>
          <cell r="D5295" t="str">
            <v>-</v>
          </cell>
        </row>
        <row r="5296">
          <cell r="A5296" t="str">
            <v>CNAG_05851</v>
          </cell>
          <cell r="B5296" t="str">
            <v>glycerol transporter</v>
          </cell>
          <cell r="C5296" t="str">
            <v>Acyltransferase required for palmitoylation of Hedgehog (Hh) family of secreted signaling proteins</v>
          </cell>
          <cell r="D5296" t="str">
            <v>YGL084C</v>
          </cell>
        </row>
        <row r="5297">
          <cell r="A5297" t="str">
            <v>CNAG_05852</v>
          </cell>
          <cell r="B5297" t="str">
            <v>heme oxygenase 2</v>
          </cell>
          <cell r="C5297" t="str">
            <v>Heme oxygenase</v>
          </cell>
          <cell r="D5297" t="str">
            <v>-</v>
          </cell>
        </row>
        <row r="5298">
          <cell r="A5298" t="str">
            <v>CNAG_05853</v>
          </cell>
          <cell r="B5298" t="str">
            <v>conserved hypothetical protein</v>
          </cell>
          <cell r="C5298" t="str">
            <v>Cyclin-dependent protein kinase CDC28, regulatory subunit CKS1, and related proteins</v>
          </cell>
          <cell r="D5298" t="str">
            <v>-</v>
          </cell>
        </row>
        <row r="5299">
          <cell r="A5299" t="str">
            <v>CNAG_05854</v>
          </cell>
          <cell r="B5299" t="str">
            <v>conserved hypothetical protein</v>
          </cell>
          <cell r="C5299" t="str">
            <v>FOG: Leucine rich repeat</v>
          </cell>
          <cell r="D5299" t="str">
            <v>-</v>
          </cell>
        </row>
        <row r="5300">
          <cell r="A5300" t="str">
            <v>CNAG_05855</v>
          </cell>
          <cell r="B5300" t="str">
            <v>conserved hypothetical protein</v>
          </cell>
          <cell r="C5300" t="str">
            <v>Dopey and related predicted leucine zipper transcription factors</v>
          </cell>
          <cell r="D5300" t="str">
            <v>-</v>
          </cell>
        </row>
        <row r="5301">
          <cell r="A5301" t="str">
            <v>CNAG_05858</v>
          </cell>
          <cell r="B5301" t="str">
            <v>conserved hypothetical protein</v>
          </cell>
          <cell r="C5301" t="str">
            <v>-</v>
          </cell>
          <cell r="D5301" t="str">
            <v>-</v>
          </cell>
        </row>
        <row r="5302">
          <cell r="A5302" t="str">
            <v>CNAG_05859</v>
          </cell>
          <cell r="B5302" t="str">
            <v>conserved hypothetical protein</v>
          </cell>
          <cell r="C5302" t="str">
            <v>-</v>
          </cell>
          <cell r="D5302" t="str">
            <v>-</v>
          </cell>
        </row>
        <row r="5303">
          <cell r="A5303" t="str">
            <v>CNAG_05860</v>
          </cell>
          <cell r="B5303" t="str">
            <v>sterol O-acyltransferase</v>
          </cell>
          <cell r="C5303" t="str">
            <v>Sterol O-acyltransferase/Diacylglycerol O-acyltransferase</v>
          </cell>
          <cell r="D5303" t="str">
            <v>YNR019W</v>
          </cell>
        </row>
        <row r="5304">
          <cell r="A5304" t="str">
            <v>CNAG_05861</v>
          </cell>
          <cell r="B5304" t="str">
            <v>conserved hypothetical protein</v>
          </cell>
          <cell r="C5304" t="str">
            <v>Transcription factor of the Forkhead/HNF3 family</v>
          </cell>
          <cell r="D5304" t="str">
            <v>-</v>
          </cell>
        </row>
        <row r="5305">
          <cell r="A5305" t="str">
            <v>CNAG_05862</v>
          </cell>
          <cell r="B5305" t="str">
            <v>mating-type switching protein swi10</v>
          </cell>
          <cell r="C5305" t="str">
            <v>Structure-specific endonuclease ERCC1-XPF, ERCC1 component</v>
          </cell>
          <cell r="D5305" t="str">
            <v>YML095C</v>
          </cell>
        </row>
        <row r="5306">
          <cell r="A5306" t="str">
            <v>CNAG_05863</v>
          </cell>
          <cell r="B5306" t="str">
            <v>conserved hypothetical protein</v>
          </cell>
          <cell r="C5306" t="str">
            <v>-</v>
          </cell>
          <cell r="D5306" t="str">
            <v>-</v>
          </cell>
        </row>
        <row r="5307">
          <cell r="A5307" t="str">
            <v>CNAG_05864</v>
          </cell>
          <cell r="B5307" t="str">
            <v>conserved hypothetical protein</v>
          </cell>
          <cell r="C5307" t="str">
            <v>MAPKKK (MAP kinase kinase kinase) SSK2 and related serine/threonine protein kinases</v>
          </cell>
          <cell r="D5307" t="str">
            <v>-</v>
          </cell>
        </row>
        <row r="5308">
          <cell r="A5308" t="str">
            <v>CNAG_05865</v>
          </cell>
          <cell r="B5308" t="str">
            <v>proteasome subunit</v>
          </cell>
          <cell r="C5308" t="str">
            <v>20S proteasome, regulatory subunit beta type PSMB1/PRE7</v>
          </cell>
          <cell r="D5308" t="str">
            <v>YBL041W</v>
          </cell>
        </row>
        <row r="5309">
          <cell r="A5309" t="str">
            <v>CNAG_05866</v>
          </cell>
          <cell r="B5309" t="str">
            <v>conserved hypothetical protein</v>
          </cell>
          <cell r="C5309" t="str">
            <v>-</v>
          </cell>
          <cell r="D5309" t="str">
            <v>YNL279W</v>
          </cell>
        </row>
        <row r="5310">
          <cell r="A5310" t="str">
            <v>CNAG_05867</v>
          </cell>
          <cell r="B5310" t="str">
            <v>L-fucose transporter</v>
          </cell>
          <cell r="C5310" t="str">
            <v>-</v>
          </cell>
          <cell r="D5310" t="str">
            <v>-</v>
          </cell>
        </row>
        <row r="5311">
          <cell r="A5311" t="str">
            <v>CNAG_05868</v>
          </cell>
          <cell r="B5311" t="str">
            <v>glutamate-1-semialdehyde 2,1-aminomutase</v>
          </cell>
        </row>
        <row r="5312">
          <cell r="A5312" t="str">
            <v>CNAG_05869</v>
          </cell>
          <cell r="B5312" t="str">
            <v>endopeptidase</v>
          </cell>
          <cell r="C5312" t="str">
            <v>Aspartyl protease</v>
          </cell>
          <cell r="D5312" t="str">
            <v>-</v>
          </cell>
        </row>
        <row r="5313">
          <cell r="A5313" t="str">
            <v>CNAG_05870</v>
          </cell>
          <cell r="B5313" t="str">
            <v>conserved hypothetical protein</v>
          </cell>
          <cell r="C5313" t="str">
            <v>Kinesin-like protein</v>
          </cell>
          <cell r="D5313" t="str">
            <v>-</v>
          </cell>
        </row>
        <row r="5314">
          <cell r="A5314" t="str">
            <v>CNAG_05871</v>
          </cell>
          <cell r="B5314" t="str">
            <v>conserved hypothetical protein</v>
          </cell>
          <cell r="C5314" t="str">
            <v>Transcription factor of the Forkhead/HNF3 family</v>
          </cell>
          <cell r="D5314" t="str">
            <v>-</v>
          </cell>
        </row>
        <row r="5315">
          <cell r="A5315" t="str">
            <v>CNAG_05872</v>
          </cell>
          <cell r="B5315" t="str">
            <v>endopeptidase</v>
          </cell>
          <cell r="C5315" t="str">
            <v>Aspartyl protease</v>
          </cell>
          <cell r="D5315" t="str">
            <v>-</v>
          </cell>
        </row>
        <row r="5316">
          <cell r="A5316" t="str">
            <v>CNAG_05873</v>
          </cell>
          <cell r="B5316" t="str">
            <v>conserved hypothetical protein</v>
          </cell>
          <cell r="C5316" t="str">
            <v>Transcription initiation factor TFIID, subunit TAF1</v>
          </cell>
          <cell r="D5316" t="str">
            <v>-</v>
          </cell>
        </row>
        <row r="5317">
          <cell r="A5317" t="str">
            <v>CNAG_05874</v>
          </cell>
          <cell r="B5317" t="str">
            <v>conserved hypothetical protein</v>
          </cell>
          <cell r="C5317" t="str">
            <v>-</v>
          </cell>
          <cell r="D5317" t="str">
            <v>-</v>
          </cell>
        </row>
        <row r="5318">
          <cell r="A5318" t="str">
            <v>CNAG_05875</v>
          </cell>
          <cell r="B5318" t="str">
            <v>cytochrome c heme lyase</v>
          </cell>
          <cell r="C5318" t="str">
            <v>Holocytochrome c synthase/heme-lyase</v>
          </cell>
          <cell r="D5318" t="str">
            <v>YAL039C</v>
          </cell>
        </row>
        <row r="5319">
          <cell r="A5319" t="str">
            <v>CNAG_05876</v>
          </cell>
          <cell r="B5319" t="str">
            <v>conserved hypothetical protein</v>
          </cell>
          <cell r="C5319" t="str">
            <v>-</v>
          </cell>
          <cell r="D5319" t="str">
            <v>-</v>
          </cell>
        </row>
        <row r="5320">
          <cell r="A5320" t="str">
            <v>CNAG_05877</v>
          </cell>
          <cell r="B5320" t="str">
            <v>transcription/repair factor TFIIH subunit Tfb3</v>
          </cell>
          <cell r="C5320" t="str">
            <v>Predicted E3 ubiquitin ligase containing RING finger, subunit of transcription/repair factor TFIIH and CDK-activating kinase assembly factor</v>
          </cell>
          <cell r="D5320" t="str">
            <v>YDR460W</v>
          </cell>
        </row>
        <row r="5321">
          <cell r="A5321" t="str">
            <v>CNAG_05878</v>
          </cell>
          <cell r="B5321" t="str">
            <v>p41-Arc</v>
          </cell>
          <cell r="C5321" t="str">
            <v>Actin-related protein Arp2/3 complex, subunit ARPC1/p41-ARC</v>
          </cell>
          <cell r="D5321" t="str">
            <v>YBR234C</v>
          </cell>
        </row>
        <row r="5322">
          <cell r="A5322" t="str">
            <v>CNAG_05879</v>
          </cell>
          <cell r="B5322" t="str">
            <v>predicted protein</v>
          </cell>
        </row>
        <row r="5323">
          <cell r="A5323" t="str">
            <v>CNAG_05880</v>
          </cell>
          <cell r="B5323" t="str">
            <v>conserved hypothetical protein</v>
          </cell>
          <cell r="C5323" t="str">
            <v>-</v>
          </cell>
          <cell r="D5323" t="str">
            <v>-</v>
          </cell>
        </row>
        <row r="5324">
          <cell r="A5324" t="str">
            <v>CNAG_05881</v>
          </cell>
          <cell r="B5324" t="str">
            <v>mannosyltransferase</v>
          </cell>
          <cell r="C5324" t="str">
            <v>Mannosyltransferase</v>
          </cell>
          <cell r="D5324" t="str">
            <v>YNL219C</v>
          </cell>
        </row>
        <row r="5325">
          <cell r="A5325" t="str">
            <v>CNAG_05882</v>
          </cell>
          <cell r="B5325" t="str">
            <v>glycosyl transferase</v>
          </cell>
          <cell r="C5325" t="str">
            <v>Signal transducing adaptor protein STAM/STAM2</v>
          </cell>
          <cell r="D5325" t="str">
            <v>YHL002W</v>
          </cell>
        </row>
        <row r="5326">
          <cell r="A5326" t="str">
            <v>CNAG_05884</v>
          </cell>
          <cell r="B5326" t="str">
            <v>importin beta-4 subunit</v>
          </cell>
          <cell r="C5326" t="str">
            <v>Karyopherin (importin) beta 3</v>
          </cell>
          <cell r="D5326" t="str">
            <v>YER110C</v>
          </cell>
        </row>
        <row r="5327">
          <cell r="A5327" t="str">
            <v>CNAG_05885</v>
          </cell>
          <cell r="B5327" t="str">
            <v>conserved hypothetical protein</v>
          </cell>
          <cell r="C5327" t="str">
            <v>-</v>
          </cell>
          <cell r="D5327" t="str">
            <v>-</v>
          </cell>
        </row>
        <row r="5328">
          <cell r="A5328" t="str">
            <v>CNAG_05886</v>
          </cell>
          <cell r="B5328" t="str">
            <v>ubiquitin conjugating enzyme MmsB</v>
          </cell>
          <cell r="C5328" t="str">
            <v>Ubiquitin-conjugating enzyme E2</v>
          </cell>
          <cell r="D5328" t="str">
            <v>YGL087C</v>
          </cell>
        </row>
        <row r="5329">
          <cell r="A5329" t="str">
            <v>CNAG_05887</v>
          </cell>
          <cell r="B5329" t="str">
            <v>pre-mRNA splicing factor</v>
          </cell>
          <cell r="C5329" t="str">
            <v>U5 snRNP-associated RNA splicing factor</v>
          </cell>
          <cell r="D5329" t="str">
            <v>YGR006W</v>
          </cell>
        </row>
        <row r="5330">
          <cell r="A5330" t="str">
            <v>CNAG_05888</v>
          </cell>
          <cell r="B5330" t="str">
            <v>conserved hypothetical protein</v>
          </cell>
          <cell r="C5330" t="str">
            <v>-</v>
          </cell>
          <cell r="D5330" t="str">
            <v>-</v>
          </cell>
        </row>
        <row r="5331">
          <cell r="A5331" t="str">
            <v>CNAG_05889</v>
          </cell>
          <cell r="B5331" t="str">
            <v>SH3YL1 protein</v>
          </cell>
          <cell r="C5331" t="str">
            <v>Uncharacterized conserved protein</v>
          </cell>
          <cell r="D5331" t="str">
            <v>-</v>
          </cell>
        </row>
        <row r="5332">
          <cell r="A5332" t="str">
            <v>CNAG_05890</v>
          </cell>
          <cell r="B5332" t="str">
            <v>Gpg2</v>
          </cell>
        </row>
        <row r="5333">
          <cell r="A5333" t="str">
            <v>CNAG_05891</v>
          </cell>
          <cell r="B5333" t="str">
            <v>conserved hypothetical protein</v>
          </cell>
        </row>
        <row r="5334">
          <cell r="A5334" t="str">
            <v>CNAG_05892</v>
          </cell>
          <cell r="B5334" t="str">
            <v>phosphoglycerate mutase</v>
          </cell>
          <cell r="C5334" t="str">
            <v>Phosphoglycerate mutase</v>
          </cell>
          <cell r="D5334" t="str">
            <v>YKR043C</v>
          </cell>
        </row>
        <row r="5335">
          <cell r="A5335" t="str">
            <v>CNAG_05893</v>
          </cell>
          <cell r="B5335" t="str">
            <v>conserved hypothetical protein</v>
          </cell>
          <cell r="C5335" t="str">
            <v>NADP+-dependent malic enzyme</v>
          </cell>
          <cell r="D5335" t="str">
            <v>-</v>
          </cell>
        </row>
        <row r="5336">
          <cell r="A5336" t="str">
            <v>CNAG_05894</v>
          </cell>
          <cell r="B5336" t="str">
            <v>motor</v>
          </cell>
          <cell r="C5336" t="str">
            <v>Dyneins, heavy chain</v>
          </cell>
          <cell r="D5336" t="str">
            <v>YKR054C</v>
          </cell>
        </row>
        <row r="5337">
          <cell r="A5337" t="str">
            <v>CNAG_05895</v>
          </cell>
          <cell r="B5337" t="str">
            <v>cleavage and polyadenylation specific protein</v>
          </cell>
          <cell r="C5337" t="str">
            <v>mRNA cleavage and polyadenylation factor II complex, subunit CFT1 (CPSF subunit)</v>
          </cell>
          <cell r="D5337" t="str">
            <v>YDR301W</v>
          </cell>
        </row>
        <row r="5338">
          <cell r="A5338" t="str">
            <v>CNAG_05896</v>
          </cell>
          <cell r="B5338" t="str">
            <v>Uba2</v>
          </cell>
          <cell r="C5338" t="str">
            <v>SMT3/SUMO-activating complex, catalytic component UBA2</v>
          </cell>
          <cell r="D5338" t="str">
            <v>YDR390C</v>
          </cell>
        </row>
        <row r="5339">
          <cell r="A5339" t="str">
            <v>CNAG_05897</v>
          </cell>
          <cell r="B5339" t="str">
            <v>conserved hypothetical protein</v>
          </cell>
          <cell r="C5339" t="str">
            <v>C-type lectin</v>
          </cell>
          <cell r="D5339" t="str">
            <v>-</v>
          </cell>
        </row>
        <row r="5340">
          <cell r="A5340" t="str">
            <v>CNAG_05898</v>
          </cell>
          <cell r="B5340" t="str">
            <v>siroheme biosynthesis protein MET8</v>
          </cell>
          <cell r="C5340" t="str">
            <v>-</v>
          </cell>
          <cell r="D5340" t="str">
            <v>YBR213W</v>
          </cell>
        </row>
        <row r="5341">
          <cell r="A5341" t="str">
            <v>CNAG_05899</v>
          </cell>
          <cell r="B5341" t="str">
            <v>pyrroline-5-carboxylate reductase</v>
          </cell>
          <cell r="C5341" t="str">
            <v>Pyrroline-5-carboxylate reductase</v>
          </cell>
          <cell r="D5341" t="str">
            <v>YER023W</v>
          </cell>
        </row>
        <row r="5342">
          <cell r="A5342" t="str">
            <v>CNAG_05900</v>
          </cell>
          <cell r="B5342" t="str">
            <v>glycine-tRNA ligase</v>
          </cell>
          <cell r="C5342" t="str">
            <v>Glycyl-tRNA synthetase and related class II tRNA synthetase</v>
          </cell>
          <cell r="D5342" t="str">
            <v>YBR121C</v>
          </cell>
        </row>
        <row r="5343">
          <cell r="A5343" t="str">
            <v>CNAG_05901</v>
          </cell>
          <cell r="B5343" t="str">
            <v>conserved hypothetical protein</v>
          </cell>
          <cell r="C5343" t="str">
            <v>CDK9 kinase-activating protein cyclin T</v>
          </cell>
          <cell r="D5343" t="str">
            <v>-</v>
          </cell>
        </row>
        <row r="5344">
          <cell r="A5344" t="str">
            <v>CNAG_05902</v>
          </cell>
          <cell r="B5344" t="str">
            <v>adaptin</v>
          </cell>
          <cell r="C5344" t="str">
            <v>Clathrin adaptor complex, small subunit</v>
          </cell>
          <cell r="D5344" t="str">
            <v>YJL024C</v>
          </cell>
        </row>
        <row r="5345">
          <cell r="A5345" t="str">
            <v>CNAG_05903</v>
          </cell>
          <cell r="B5345" t="str">
            <v>conserved hypothetical protein</v>
          </cell>
          <cell r="C5345" t="str">
            <v>-</v>
          </cell>
          <cell r="D5345" t="str">
            <v>-</v>
          </cell>
        </row>
        <row r="5346">
          <cell r="A5346" t="str">
            <v>CNAG_05904</v>
          </cell>
          <cell r="B5346" t="str">
            <v>ribosomal protein S14</v>
          </cell>
          <cell r="C5346" t="str">
            <v>40S ribosomal protein S14</v>
          </cell>
          <cell r="D5346" t="str">
            <v>YCR031C</v>
          </cell>
        </row>
        <row r="5347">
          <cell r="A5347" t="str">
            <v>CNAG_05905</v>
          </cell>
          <cell r="B5347" t="str">
            <v>transcription factor iiib 70 kd subunit</v>
          </cell>
          <cell r="C5347" t="str">
            <v>Transcription initiation factor TFIIIB, Brf1 subunit</v>
          </cell>
          <cell r="D5347" t="str">
            <v>YGR246C</v>
          </cell>
        </row>
        <row r="5348">
          <cell r="A5348" t="str">
            <v>CNAG_05906</v>
          </cell>
          <cell r="B5348" t="str">
            <v>conserved hypothetical protein</v>
          </cell>
        </row>
        <row r="5349">
          <cell r="A5349" t="str">
            <v>CNAG_05907</v>
          </cell>
          <cell r="B5349" t="str">
            <v>pyruvate carboxylase</v>
          </cell>
          <cell r="C5349" t="str">
            <v>Pyruvate carboxylase</v>
          </cell>
          <cell r="D5349" t="str">
            <v>YBR218C</v>
          </cell>
        </row>
        <row r="5350">
          <cell r="A5350" t="str">
            <v>CNAG_05908</v>
          </cell>
          <cell r="B5350" t="str">
            <v>conserved hypothetical protein</v>
          </cell>
          <cell r="C5350" t="str">
            <v>Translation initiation factor 4F, ribosome/mRNA-bridging subunit (eIF-4G)</v>
          </cell>
          <cell r="D5350" t="str">
            <v>-</v>
          </cell>
        </row>
        <row r="5351">
          <cell r="A5351" t="str">
            <v>CNAG_05909</v>
          </cell>
          <cell r="B5351" t="str">
            <v>electron transporter</v>
          </cell>
          <cell r="C5351" t="str">
            <v>Cytochrome c1</v>
          </cell>
          <cell r="D5351" t="str">
            <v>YOR065W</v>
          </cell>
        </row>
        <row r="5352">
          <cell r="A5352" t="str">
            <v>CNAG_05910</v>
          </cell>
          <cell r="B5352" t="str">
            <v>conserved hypothetical protein</v>
          </cell>
        </row>
        <row r="5353">
          <cell r="A5353" t="str">
            <v>CNAG_05911</v>
          </cell>
          <cell r="B5353" t="str">
            <v>predicted protein</v>
          </cell>
        </row>
        <row r="5354">
          <cell r="A5354" t="str">
            <v>CNAG_05912</v>
          </cell>
          <cell r="B5354" t="str">
            <v>conserved hypothetical protein</v>
          </cell>
          <cell r="C5354" t="str">
            <v>-</v>
          </cell>
          <cell r="D5354" t="str">
            <v>-</v>
          </cell>
        </row>
        <row r="5355">
          <cell r="A5355" t="str">
            <v>CNAG_05913</v>
          </cell>
          <cell r="B5355" t="str">
            <v>alpha-glucosidase</v>
          </cell>
          <cell r="C5355" t="str">
            <v>Alpha-amylase</v>
          </cell>
          <cell r="D5355" t="str">
            <v>-</v>
          </cell>
        </row>
        <row r="5356">
          <cell r="A5356" t="str">
            <v>CNAG_05914</v>
          </cell>
          <cell r="B5356" t="str">
            <v>MFS maltose permease MalP</v>
          </cell>
        </row>
        <row r="5357">
          <cell r="A5357" t="str">
            <v>CNAG_05915</v>
          </cell>
          <cell r="B5357" t="str">
            <v>hypothetical protein</v>
          </cell>
          <cell r="C5357" t="str">
            <v>-</v>
          </cell>
          <cell r="D5357" t="str">
            <v>-</v>
          </cell>
        </row>
        <row r="5358">
          <cell r="A5358" t="str">
            <v>CNAG_05916</v>
          </cell>
          <cell r="B5358" t="str">
            <v>conserved hypothetical protein</v>
          </cell>
        </row>
        <row r="5359">
          <cell r="A5359" t="str">
            <v>CNAG_05917</v>
          </cell>
          <cell r="B5359" t="str">
            <v>conserved hypothetical protein</v>
          </cell>
          <cell r="C5359" t="str">
            <v>-</v>
          </cell>
          <cell r="D5359" t="str">
            <v>-</v>
          </cell>
        </row>
        <row r="5360">
          <cell r="A5360" t="str">
            <v>CNAG_05918</v>
          </cell>
          <cell r="B5360" t="str">
            <v>F0F1 ATP synthase subunit beta</v>
          </cell>
          <cell r="C5360" t="str">
            <v>F0F1-type ATP synthase, beta subunit</v>
          </cell>
          <cell r="D5360" t="str">
            <v>YJR121W</v>
          </cell>
        </row>
        <row r="5361">
          <cell r="A5361" t="str">
            <v>CNAG_05919</v>
          </cell>
          <cell r="B5361" t="str">
            <v>conserved hypothetical protein</v>
          </cell>
          <cell r="C5361" t="str">
            <v>Uncharacterized conserved protein</v>
          </cell>
          <cell r="D5361" t="str">
            <v>-</v>
          </cell>
        </row>
        <row r="5362">
          <cell r="A5362" t="str">
            <v>CNAG_05920</v>
          </cell>
          <cell r="B5362" t="str">
            <v>tRNA specific adenosine deaminase</v>
          </cell>
          <cell r="C5362" t="str">
            <v>Cytosine deaminase FCY1 and related enzymes</v>
          </cell>
          <cell r="D5362" t="str">
            <v>YJL035C</v>
          </cell>
        </row>
        <row r="5363">
          <cell r="A5363" t="str">
            <v>CNAG_05921</v>
          </cell>
          <cell r="B5363" t="str">
            <v>diacylglycerol O-acyltransferase</v>
          </cell>
          <cell r="C5363" t="str">
            <v>Acyl-CoA:diacylglycerol acyltransferase (DGAT)</v>
          </cell>
          <cell r="D5363" t="str">
            <v>YOR245C</v>
          </cell>
        </row>
        <row r="5364">
          <cell r="A5364" t="str">
            <v>CNAG_05924</v>
          </cell>
          <cell r="B5364" t="str">
            <v>conserved hypothetical protein</v>
          </cell>
          <cell r="C5364" t="str">
            <v>-</v>
          </cell>
          <cell r="D5364" t="str">
            <v>-</v>
          </cell>
        </row>
        <row r="5365">
          <cell r="A5365" t="str">
            <v>CNAG_05925</v>
          </cell>
          <cell r="B5365" t="str">
            <v>septin ring protein</v>
          </cell>
          <cell r="C5365" t="str">
            <v>Septin family protein (P-loop GTPase)</v>
          </cell>
          <cell r="D5365" t="str">
            <v>YLR314C</v>
          </cell>
        </row>
        <row r="5366">
          <cell r="A5366" t="str">
            <v>CNAG_05926</v>
          </cell>
          <cell r="B5366" t="str">
            <v>U2 small nuclear ribonucleoprotein A</v>
          </cell>
          <cell r="C5366" t="str">
            <v>U2-associated snRNP A' protein</v>
          </cell>
          <cell r="D5366" t="str">
            <v>-</v>
          </cell>
        </row>
        <row r="5367">
          <cell r="A5367" t="str">
            <v>CNAG_05927</v>
          </cell>
          <cell r="B5367" t="str">
            <v>conserved hypothetical protein</v>
          </cell>
          <cell r="C5367" t="str">
            <v>Mitochondrial F1-ATPase assembly protein</v>
          </cell>
          <cell r="D5367" t="str">
            <v>YNL315C</v>
          </cell>
        </row>
        <row r="5368">
          <cell r="A5368" t="str">
            <v>CNAG_05928</v>
          </cell>
          <cell r="B5368" t="str">
            <v>conserved hypothetical protein</v>
          </cell>
          <cell r="C5368" t="str">
            <v>Chromatin-associated protein Dek and related proteins, contains SAP DNA binding domain</v>
          </cell>
          <cell r="D5368" t="str">
            <v>-</v>
          </cell>
        </row>
        <row r="5369">
          <cell r="A5369" t="str">
            <v>CNAG_05929</v>
          </cell>
          <cell r="B5369" t="str">
            <v>MFS maltose permease MalP</v>
          </cell>
          <cell r="C5369" t="str">
            <v>Predicted transporter (major facilitator superfamily)</v>
          </cell>
          <cell r="D5369" t="str">
            <v>YGR289C</v>
          </cell>
        </row>
        <row r="5370">
          <cell r="A5370" t="str">
            <v>CNAG_05930</v>
          </cell>
          <cell r="B5370" t="str">
            <v>conserved hypothetical protein</v>
          </cell>
          <cell r="C5370" t="str">
            <v>Regulator of Rac1, required for phagocytosis and cell migration</v>
          </cell>
          <cell r="D5370" t="str">
            <v>-</v>
          </cell>
        </row>
        <row r="5371">
          <cell r="A5371" t="str">
            <v>CNAG_05931</v>
          </cell>
          <cell r="B5371" t="str">
            <v>basic amino acid transporter</v>
          </cell>
          <cell r="C5371" t="str">
            <v>Predicted small molecule transporter involved in cellular pH homeostasis (Batten disease protein in human)</v>
          </cell>
          <cell r="D5371" t="str">
            <v>YJL059W</v>
          </cell>
        </row>
        <row r="5372">
          <cell r="A5372" t="str">
            <v>CNAG_05932</v>
          </cell>
          <cell r="B5372" t="str">
            <v>peptidyl-prolyl cis-trans isomerase D</v>
          </cell>
          <cell r="C5372" t="str">
            <v>HSP90 co-chaperone CPR7/Cyclophilin</v>
          </cell>
          <cell r="D5372" t="str">
            <v>YLR216C</v>
          </cell>
        </row>
        <row r="5373">
          <cell r="A5373" t="str">
            <v>CNAG_05933</v>
          </cell>
          <cell r="B5373" t="str">
            <v>SLY1 protein</v>
          </cell>
          <cell r="C5373" t="str">
            <v>Vesicle trafficking protein Sly1 (Sec1 family)</v>
          </cell>
          <cell r="D5373" t="str">
            <v>YDR189W</v>
          </cell>
        </row>
        <row r="5374">
          <cell r="A5374" t="str">
            <v>CNAG_05934</v>
          </cell>
          <cell r="B5374" t="str">
            <v>conserved hypothetical protein</v>
          </cell>
          <cell r="C5374" t="str">
            <v>Translin-associated protein X</v>
          </cell>
          <cell r="D5374" t="str">
            <v>-</v>
          </cell>
        </row>
        <row r="5375">
          <cell r="A5375" t="str">
            <v>CNAG_05935</v>
          </cell>
          <cell r="B5375" t="str">
            <v>uridylate kinase</v>
          </cell>
          <cell r="C5375" t="str">
            <v>Uridylate kinase/adenylate kinase</v>
          </cell>
          <cell r="D5375" t="str">
            <v>YKL024C</v>
          </cell>
        </row>
        <row r="5376">
          <cell r="A5376" t="str">
            <v>CNAG_05936</v>
          </cell>
          <cell r="B5376" t="str">
            <v>DNA-directed RNA polymerase III largest subunit</v>
          </cell>
          <cell r="C5376" t="str">
            <v>RNA polymerase III, large subunit</v>
          </cell>
          <cell r="D5376" t="str">
            <v>YOR116C</v>
          </cell>
        </row>
        <row r="5377">
          <cell r="A5377" t="str">
            <v>CNAG_05937</v>
          </cell>
          <cell r="B5377" t="str">
            <v>conserved hypothetical protein</v>
          </cell>
        </row>
        <row r="5378">
          <cell r="A5378" t="str">
            <v>CNAG_05938</v>
          </cell>
          <cell r="B5378" t="str">
            <v>conserved hypothetical protein</v>
          </cell>
        </row>
        <row r="5379">
          <cell r="A5379" t="str">
            <v>CNAG_05939</v>
          </cell>
          <cell r="B5379" t="str">
            <v>conserved hypothetical protein</v>
          </cell>
          <cell r="C5379" t="str">
            <v>-</v>
          </cell>
          <cell r="D5379" t="str">
            <v>-</v>
          </cell>
        </row>
        <row r="5380">
          <cell r="A5380" t="str">
            <v>CNAG_05940</v>
          </cell>
          <cell r="B5380" t="str">
            <v>conserved hypothetical protein</v>
          </cell>
          <cell r="C5380" t="str">
            <v>1 FOG: Zn-finger</v>
          </cell>
          <cell r="D5380" t="str">
            <v>-</v>
          </cell>
        </row>
        <row r="5381">
          <cell r="A5381" t="str">
            <v>CNAG_05941</v>
          </cell>
          <cell r="B5381" t="str">
            <v>conserved hypothetical protein</v>
          </cell>
        </row>
        <row r="5382">
          <cell r="A5382" t="str">
            <v>CNAG_05962</v>
          </cell>
          <cell r="B5382" t="str">
            <v>conserved hypothetical protein</v>
          </cell>
        </row>
        <row r="5383">
          <cell r="A5383" t="str">
            <v>CNAG_05963</v>
          </cell>
          <cell r="B5383" t="str">
            <v>conserved hypothetical protein</v>
          </cell>
          <cell r="C5383" t="str">
            <v>E3 ubiquitin ligase</v>
          </cell>
          <cell r="D5383" t="str">
            <v>-</v>
          </cell>
        </row>
        <row r="5384">
          <cell r="A5384" t="str">
            <v>CNAG_05964</v>
          </cell>
          <cell r="B5384" t="str">
            <v>Poly(3-hydroxybutyrate) depolymerase</v>
          </cell>
          <cell r="C5384" t="str">
            <v>Cdc4 and related F-box and WD-40 proteins</v>
          </cell>
          <cell r="D5384" t="str">
            <v>-</v>
          </cell>
        </row>
        <row r="5385">
          <cell r="A5385" t="str">
            <v>CNAG_05965</v>
          </cell>
          <cell r="B5385" t="str">
            <v>conserved hypothetical protein</v>
          </cell>
          <cell r="C5385" t="str">
            <v>Sphingosine kinase, involved in sphingolipid metabolism</v>
          </cell>
          <cell r="D5385" t="str">
            <v>-</v>
          </cell>
        </row>
        <row r="5386">
          <cell r="A5386" t="str">
            <v>CNAG_05966</v>
          </cell>
          <cell r="B5386" t="str">
            <v>predicted protein</v>
          </cell>
        </row>
        <row r="5387">
          <cell r="A5387" t="str">
            <v>CNAG_05967</v>
          </cell>
          <cell r="B5387" t="str">
            <v>conserved hypothetical protein</v>
          </cell>
        </row>
        <row r="5388">
          <cell r="A5388" t="str">
            <v>CNAG_05968</v>
          </cell>
          <cell r="B5388" t="str">
            <v>Cdc42</v>
          </cell>
          <cell r="C5388" t="str">
            <v>Ras-related small GTPase, Rho type</v>
          </cell>
          <cell r="D5388" t="str">
            <v>-</v>
          </cell>
        </row>
        <row r="5389">
          <cell r="A5389" t="str">
            <v>CNAG_05969</v>
          </cell>
          <cell r="B5389" t="str">
            <v>mitochondrial protein</v>
          </cell>
        </row>
        <row r="5390">
          <cell r="A5390" t="str">
            <v>CNAG_05970</v>
          </cell>
          <cell r="B5390" t="str">
            <v>STE/STE20/PAKA protein kinase</v>
          </cell>
          <cell r="C5390" t="str">
            <v>p21-activated serine/threonine protein kinase</v>
          </cell>
          <cell r="D5390" t="str">
            <v>YHL007C</v>
          </cell>
        </row>
        <row r="5391">
          <cell r="A5391" t="str">
            <v>CNAG_05971</v>
          </cell>
          <cell r="B5391" t="str">
            <v>hypothetical protein</v>
          </cell>
        </row>
        <row r="5392">
          <cell r="A5392" t="str">
            <v>CNAG_05972</v>
          </cell>
          <cell r="B5392" t="str">
            <v>conserved hypothetical protein</v>
          </cell>
        </row>
        <row r="5393">
          <cell r="A5393" t="str">
            <v>CNAG_05973</v>
          </cell>
          <cell r="B5393" t="str">
            <v>serine carboxypeptidase</v>
          </cell>
          <cell r="C5393" t="str">
            <v>-</v>
          </cell>
          <cell r="D5393" t="str">
            <v>-</v>
          </cell>
        </row>
        <row r="5394">
          <cell r="A5394" t="str">
            <v>CNAG_05974</v>
          </cell>
          <cell r="B5394" t="str">
            <v>predicted protein</v>
          </cell>
        </row>
        <row r="5395">
          <cell r="A5395" t="str">
            <v>CNAG_05975</v>
          </cell>
          <cell r="B5395" t="str">
            <v>3' tRNA processing endoribonuclease</v>
          </cell>
          <cell r="C5395" t="str">
            <v>Predicted metal-dependent hydrolase (beta-lactamase superfamily)</v>
          </cell>
          <cell r="D5395" t="str">
            <v>YKR079C</v>
          </cell>
        </row>
        <row r="5396">
          <cell r="A5396" t="str">
            <v>CNAG_05976</v>
          </cell>
          <cell r="B5396" t="str">
            <v>SnoRNA binding domain containing protein</v>
          </cell>
          <cell r="C5396" t="str">
            <v>Ribosome biogenesis protein - Nop58p/Nop5p</v>
          </cell>
          <cell r="D5396" t="str">
            <v>YOR310C</v>
          </cell>
        </row>
        <row r="5397">
          <cell r="A5397" t="str">
            <v>CNAG_05977</v>
          </cell>
          <cell r="B5397" t="str">
            <v>membrane protein</v>
          </cell>
          <cell r="C5397" t="str">
            <v>-</v>
          </cell>
          <cell r="D5397" t="str">
            <v>-</v>
          </cell>
        </row>
        <row r="5398">
          <cell r="A5398" t="str">
            <v>CNAG_05978</v>
          </cell>
          <cell r="B5398" t="str">
            <v>glutamate-tRNA ligase</v>
          </cell>
          <cell r="C5398" t="str">
            <v>Glutamyl-tRNA synthetase</v>
          </cell>
          <cell r="D5398" t="str">
            <v>YGL245W</v>
          </cell>
        </row>
        <row r="5399">
          <cell r="A5399" t="str">
            <v>CNAG_05979</v>
          </cell>
          <cell r="B5399" t="str">
            <v>phosphoglycerate dehydrogenase</v>
          </cell>
          <cell r="C5399" t="str">
            <v>Glyoxylate/hydroxypyruvate reductase (D-isomer-specific 2-hydroxy acid dehydrogenase superfamily)</v>
          </cell>
          <cell r="D5399" t="str">
            <v>-</v>
          </cell>
        </row>
        <row r="5400">
          <cell r="A5400" t="str">
            <v>CNAG_05980</v>
          </cell>
          <cell r="B5400" t="str">
            <v>predicted protein</v>
          </cell>
          <cell r="C5400" t="str">
            <v>Mitochondrial/chloroplast ribosomal protein L12</v>
          </cell>
          <cell r="D5400" t="str">
            <v>YGL068W</v>
          </cell>
        </row>
        <row r="5401">
          <cell r="A5401" t="str">
            <v>CNAG_05981</v>
          </cell>
          <cell r="B5401" t="str">
            <v>conserved hypothetical protein</v>
          </cell>
        </row>
        <row r="5402">
          <cell r="A5402" t="str">
            <v>CNAG_05982</v>
          </cell>
          <cell r="B5402" t="str">
            <v>maltose porter</v>
          </cell>
          <cell r="C5402" t="str">
            <v>Predicted transporter (major facilitator superfamily)</v>
          </cell>
          <cell r="D5402" t="str">
            <v>-</v>
          </cell>
        </row>
        <row r="5403">
          <cell r="A5403" t="str">
            <v>CNAG_05986</v>
          </cell>
          <cell r="B5403" t="str">
            <v>conserved hypothetical protein</v>
          </cell>
        </row>
        <row r="5404">
          <cell r="A5404" t="str">
            <v>CNAG_05987</v>
          </cell>
          <cell r="B5404" t="str">
            <v>conserved hypothetical protein</v>
          </cell>
        </row>
        <row r="5405">
          <cell r="A5405" t="str">
            <v>CNAG_05988</v>
          </cell>
          <cell r="B5405" t="str">
            <v>conserved hypothetical protein</v>
          </cell>
        </row>
        <row r="5406">
          <cell r="A5406" t="str">
            <v>CNAG_05989</v>
          </cell>
          <cell r="B5406" t="str">
            <v>predicted protein</v>
          </cell>
        </row>
        <row r="5407">
          <cell r="A5407" t="str">
            <v>CNAG_05990</v>
          </cell>
          <cell r="B5407" t="str">
            <v>predicted protein</v>
          </cell>
        </row>
        <row r="5408">
          <cell r="A5408" t="str">
            <v>CNAG_05991</v>
          </cell>
          <cell r="B5408" t="str">
            <v>glycosyl hydrolase family 88</v>
          </cell>
        </row>
        <row r="5409">
          <cell r="A5409" t="str">
            <v>CNAG_05992</v>
          </cell>
          <cell r="B5409" t="str">
            <v>conserved hypothetical protein</v>
          </cell>
        </row>
        <row r="5410">
          <cell r="A5410" t="str">
            <v>CNAG_05993</v>
          </cell>
          <cell r="B5410" t="str">
            <v>transmembrane transporter Liz1p</v>
          </cell>
          <cell r="C5410" t="str">
            <v>Permease of the major facilitator superfamily</v>
          </cell>
          <cell r="D5410" t="str">
            <v>-</v>
          </cell>
        </row>
        <row r="5411">
          <cell r="A5411" t="str">
            <v>CNAG_05994</v>
          </cell>
          <cell r="B5411" t="str">
            <v>multidrug transporter</v>
          </cell>
          <cell r="C5411" t="str">
            <v>Synaptic vesicle transporter SVOP and related transporters (major facilitator superfamily)</v>
          </cell>
          <cell r="D5411" t="str">
            <v>-</v>
          </cell>
        </row>
        <row r="5412">
          <cell r="A5412" t="str">
            <v>CNAG_05995</v>
          </cell>
          <cell r="B5412" t="str">
            <v>conserved hypothetical protein</v>
          </cell>
          <cell r="C5412" t="str">
            <v>Chromatin remodeling protein, contains PHD Zn-finger</v>
          </cell>
          <cell r="D5412" t="str">
            <v>-</v>
          </cell>
        </row>
        <row r="5413">
          <cell r="A5413" t="str">
            <v>CNAG_05996</v>
          </cell>
          <cell r="B5413" t="str">
            <v>amino acid transporter</v>
          </cell>
          <cell r="C5413" t="str">
            <v>Amino acid transporters</v>
          </cell>
          <cell r="D5413" t="str">
            <v>-</v>
          </cell>
        </row>
        <row r="5414">
          <cell r="A5414" t="str">
            <v>CNAG_05997</v>
          </cell>
          <cell r="B5414" t="str">
            <v>conserved hypothetical protein</v>
          </cell>
        </row>
        <row r="5415">
          <cell r="A5415" t="str">
            <v>CNAG_05998</v>
          </cell>
          <cell r="B5415" t="str">
            <v>rho GTPase</v>
          </cell>
          <cell r="C5415" t="str">
            <v>Ras-related small GTPase, Rho type</v>
          </cell>
          <cell r="D5415" t="str">
            <v>-</v>
          </cell>
        </row>
        <row r="5416">
          <cell r="A5416" t="str">
            <v>CNAG_05999</v>
          </cell>
          <cell r="B5416" t="str">
            <v>peptide alpha-N-acetyltransferase</v>
          </cell>
          <cell r="C5416" t="str">
            <v>Predicted membrane protein</v>
          </cell>
          <cell r="D5416" t="str">
            <v>YGR147C</v>
          </cell>
        </row>
        <row r="5417">
          <cell r="A5417" t="str">
            <v>CNAG_06000</v>
          </cell>
          <cell r="B5417" t="str">
            <v>glycoprotein</v>
          </cell>
          <cell r="C5417" t="str">
            <v>-</v>
          </cell>
          <cell r="D5417" t="str">
            <v>-</v>
          </cell>
        </row>
        <row r="5418">
          <cell r="A5418" t="str">
            <v>CNAG_06001</v>
          </cell>
          <cell r="B5418" t="str">
            <v>phosphomevalonate kinase</v>
          </cell>
          <cell r="C5418" t="str">
            <v>Phosphomevalonate kinase</v>
          </cell>
          <cell r="D5418" t="str">
            <v>YMR220W</v>
          </cell>
        </row>
        <row r="5419">
          <cell r="A5419" t="str">
            <v>CNAG_06002</v>
          </cell>
          <cell r="B5419" t="str">
            <v>tRNA (5-methylaminomethyl-2-thiouridylate)-methyltransferase</v>
          </cell>
          <cell r="C5419" t="str">
            <v>tRNA (5-methylaminomethyl-2-thiouridylate)-methyltransferase</v>
          </cell>
          <cell r="D5419" t="str">
            <v>YDL033C</v>
          </cell>
        </row>
        <row r="5420">
          <cell r="A5420" t="str">
            <v>CNAG_06003</v>
          </cell>
          <cell r="B5420" t="str">
            <v>conserved hypothetical protein</v>
          </cell>
        </row>
        <row r="5421">
          <cell r="A5421" t="str">
            <v>CNAG_06004</v>
          </cell>
          <cell r="B5421" t="str">
            <v>conserved hypothetical protein</v>
          </cell>
          <cell r="C5421" t="str">
            <v>RNA polymerase II transcription initiation/nucleotide excision repair factor TFIIH, subunit TFB4</v>
          </cell>
          <cell r="D5421" t="str">
            <v>-</v>
          </cell>
        </row>
        <row r="5422">
          <cell r="A5422" t="str">
            <v>CNAG_06005</v>
          </cell>
          <cell r="B5422" t="str">
            <v>conserved hypothetical protein</v>
          </cell>
          <cell r="C5422" t="str">
            <v>WD40 repeat protein</v>
          </cell>
          <cell r="D5422" t="str">
            <v>YDR324C</v>
          </cell>
        </row>
        <row r="5423">
          <cell r="A5423" t="str">
            <v>CNAG_06006</v>
          </cell>
          <cell r="B5423" t="str">
            <v>conserved hypothetical protein</v>
          </cell>
          <cell r="C5423" t="str">
            <v>-</v>
          </cell>
          <cell r="D5423" t="str">
            <v>-</v>
          </cell>
        </row>
        <row r="5424">
          <cell r="A5424" t="str">
            <v>CNAG_06007</v>
          </cell>
          <cell r="B5424" t="str">
            <v>hypotetical protein</v>
          </cell>
          <cell r="C5424" t="str">
            <v>Uncharacterized proteins of PilT N-term./Vapc superfamily</v>
          </cell>
          <cell r="D5424" t="str">
            <v>YOR004W</v>
          </cell>
        </row>
        <row r="5425">
          <cell r="A5425" t="str">
            <v>CNAG_06008</v>
          </cell>
          <cell r="B5425" t="str">
            <v>asparaginase</v>
          </cell>
          <cell r="C5425" t="str">
            <v>Asparaginase</v>
          </cell>
          <cell r="D5425" t="str">
            <v>YDR321W</v>
          </cell>
        </row>
        <row r="5426">
          <cell r="A5426" t="str">
            <v>CNAG_06009</v>
          </cell>
          <cell r="B5426" t="str">
            <v>cyclohydrolase</v>
          </cell>
          <cell r="C5426" t="str">
            <v>Bifunctional GTP cyclohydrolase II/3,4-dihydroxy-2buta--4-phosphate synthase</v>
          </cell>
          <cell r="D5426" t="str">
            <v>-</v>
          </cell>
        </row>
        <row r="5427">
          <cell r="A5427" t="str">
            <v>CNAG_06010</v>
          </cell>
          <cell r="B5427" t="str">
            <v>fatty aldehyde dehydrogenase</v>
          </cell>
          <cell r="C5427" t="str">
            <v>Aldehyde dehydrogenase</v>
          </cell>
          <cell r="D5427" t="str">
            <v>YMR110C</v>
          </cell>
        </row>
        <row r="5428">
          <cell r="A5428" t="str">
            <v>CNAG_06011</v>
          </cell>
          <cell r="B5428" t="str">
            <v>conserved hypothetical protein</v>
          </cell>
          <cell r="C5428" t="str">
            <v>-</v>
          </cell>
          <cell r="D5428" t="str">
            <v>-</v>
          </cell>
        </row>
        <row r="5429">
          <cell r="A5429" t="str">
            <v>CNAG_06012</v>
          </cell>
          <cell r="B5429" t="str">
            <v>NADH-cytochrome b5 reductase</v>
          </cell>
          <cell r="C5429" t="str">
            <v>NADH-cytochrome b-5 reductase</v>
          </cell>
          <cell r="D5429" t="str">
            <v>YIL043C</v>
          </cell>
        </row>
        <row r="5430">
          <cell r="A5430" t="str">
            <v>CNAG_06013</v>
          </cell>
          <cell r="B5430" t="str">
            <v>vacuolar protein</v>
          </cell>
          <cell r="C5430" t="str">
            <v>-</v>
          </cell>
          <cell r="D5430" t="str">
            <v>YIL067C</v>
          </cell>
        </row>
        <row r="5431">
          <cell r="A5431" t="str">
            <v>CNAG_06014</v>
          </cell>
          <cell r="B5431" t="str">
            <v>predicted protein</v>
          </cell>
        </row>
        <row r="5432">
          <cell r="A5432" t="str">
            <v>CNAG_06015</v>
          </cell>
          <cell r="B5432" t="str">
            <v>predicted protein</v>
          </cell>
        </row>
        <row r="5433">
          <cell r="A5433" t="str">
            <v>CNAG_06016</v>
          </cell>
          <cell r="B5433" t="str">
            <v>CAP6p</v>
          </cell>
          <cell r="C5433" t="str">
            <v>Zn-finger transcription factor</v>
          </cell>
          <cell r="D5433" t="str">
            <v>-</v>
          </cell>
        </row>
        <row r="5434">
          <cell r="A5434" t="str">
            <v>CNAG_06017</v>
          </cell>
          <cell r="B5434" t="str">
            <v>predicted protein</v>
          </cell>
        </row>
        <row r="5435">
          <cell r="A5435" t="str">
            <v>CNAG_06018</v>
          </cell>
          <cell r="B5435" t="str">
            <v>aldehyde dehydrogenase</v>
          </cell>
          <cell r="C5435" t="str">
            <v>Aldehyde dehydrogenase</v>
          </cell>
          <cell r="D5435" t="str">
            <v>-</v>
          </cell>
        </row>
        <row r="5436">
          <cell r="A5436" t="str">
            <v>CNAG_06019</v>
          </cell>
          <cell r="B5436" t="str">
            <v>conserved hypothetical protein</v>
          </cell>
        </row>
        <row r="5437">
          <cell r="A5437" t="str">
            <v>CNAG_06020</v>
          </cell>
          <cell r="B5437" t="str">
            <v>conserved hypothetical protein</v>
          </cell>
          <cell r="C5437" t="str">
            <v>-</v>
          </cell>
          <cell r="D5437" t="str">
            <v>-</v>
          </cell>
        </row>
        <row r="5438">
          <cell r="A5438" t="str">
            <v>CNAG_06021</v>
          </cell>
          <cell r="B5438" t="str">
            <v>rab GTPase activator</v>
          </cell>
          <cell r="C5438" t="str">
            <v>Ypt/Rab-specific GTPase-activating protein GYP7 and related proteins</v>
          </cell>
          <cell r="D5438" t="str">
            <v>YDL234C</v>
          </cell>
        </row>
        <row r="5439">
          <cell r="A5439" t="str">
            <v>CNAG_06022</v>
          </cell>
          <cell r="B5439" t="str">
            <v>trans-aconitate 3-methyltransferase</v>
          </cell>
          <cell r="C5439" t="str">
            <v>Methyltransferase</v>
          </cell>
          <cell r="D5439" t="str">
            <v>YER175C</v>
          </cell>
        </row>
        <row r="5440">
          <cell r="A5440" t="str">
            <v>CNAG_06023</v>
          </cell>
          <cell r="B5440" t="str">
            <v>conserved hypothetical protein</v>
          </cell>
          <cell r="C5440" t="str">
            <v>Sister chromatid cohesion complex Cohesin, subunit PDS5</v>
          </cell>
          <cell r="D5440" t="str">
            <v>-</v>
          </cell>
        </row>
        <row r="5441">
          <cell r="A5441" t="str">
            <v>CNAG_06024</v>
          </cell>
          <cell r="B5441" t="str">
            <v>peroxin 14</v>
          </cell>
          <cell r="C5441" t="str">
            <v>Peroxisomal membrane anchor protein (peroxin)</v>
          </cell>
          <cell r="D5441" t="str">
            <v>YGL153W</v>
          </cell>
        </row>
        <row r="5442">
          <cell r="A5442" t="str">
            <v>CNAG_06026</v>
          </cell>
          <cell r="B5442" t="str">
            <v>aspartate transaminase</v>
          </cell>
          <cell r="C5442" t="str">
            <v>Aspartate aminotransferase/Glutamic oxaloacetic transaminase AAT1/GOT2</v>
          </cell>
          <cell r="D5442" t="str">
            <v>-</v>
          </cell>
        </row>
        <row r="5443">
          <cell r="A5443" t="str">
            <v>CNAG_06027</v>
          </cell>
          <cell r="B5443" t="str">
            <v>aryl-alcohol dehydrogenase</v>
          </cell>
          <cell r="C5443" t="str">
            <v>Voltage-gated shaker-like K+ channel, subunit beta/KCNAB</v>
          </cell>
          <cell r="D5443" t="str">
            <v>YNL331C</v>
          </cell>
        </row>
        <row r="5444">
          <cell r="A5444" t="str">
            <v>CNAG_06028</v>
          </cell>
          <cell r="B5444" t="str">
            <v>conserved hypothetical protein</v>
          </cell>
          <cell r="C5444" t="str">
            <v>Rho GTPase effector BNI1 and related formins</v>
          </cell>
          <cell r="D5444" t="str">
            <v>-</v>
          </cell>
        </row>
        <row r="5445">
          <cell r="A5445" t="str">
            <v>CNAG_06029</v>
          </cell>
          <cell r="B5445" t="str">
            <v>conserved hypothetical protein</v>
          </cell>
          <cell r="C5445" t="str">
            <v>Predicted peptidyl-tRNA hydrolase</v>
          </cell>
          <cell r="D5445" t="str">
            <v>YOL114C</v>
          </cell>
        </row>
        <row r="5446">
          <cell r="A5446" t="str">
            <v>CNAG_06030</v>
          </cell>
          <cell r="B5446" t="str">
            <v>conserved hypothetical protein</v>
          </cell>
          <cell r="C5446" t="str">
            <v>-</v>
          </cell>
          <cell r="D5446" t="str">
            <v>-</v>
          </cell>
        </row>
        <row r="5447">
          <cell r="A5447" t="str">
            <v>CNAG_06031</v>
          </cell>
          <cell r="B5447" t="str">
            <v>beta-glucan synthesis-associated protein</v>
          </cell>
        </row>
        <row r="5448">
          <cell r="A5448" t="str">
            <v>CNAG_06032</v>
          </cell>
          <cell r="B5448" t="str">
            <v>ADP-ribosylation factor-like protein 2</v>
          </cell>
          <cell r="C5448" t="str">
            <v>GTP-binding ADP-ribosylation factor-like protein ARL2</v>
          </cell>
          <cell r="D5448" t="str">
            <v>YMR138W</v>
          </cell>
        </row>
        <row r="5449">
          <cell r="A5449" t="str">
            <v>CNAG_06033</v>
          </cell>
          <cell r="B5449" t="str">
            <v>pfkB family carbohydrate kinase superfamily</v>
          </cell>
          <cell r="C5449" t="str">
            <v>-</v>
          </cell>
          <cell r="D5449" t="str">
            <v>-</v>
          </cell>
        </row>
        <row r="5450">
          <cell r="A5450" t="str">
            <v>CNAG_06034</v>
          </cell>
          <cell r="B5450" t="str">
            <v>allantoin permease</v>
          </cell>
          <cell r="C5450" t="str">
            <v>Uridine permease/thiamine transporter/allantoin transport</v>
          </cell>
          <cell r="D5450" t="str">
            <v>-</v>
          </cell>
        </row>
        <row r="5451">
          <cell r="A5451" t="str">
            <v>CNAG_06035</v>
          </cell>
          <cell r="B5451" t="str">
            <v>alcohol dehydrogenase</v>
          </cell>
          <cell r="C5451" t="str">
            <v>Alcohol dehydrogenase, class V</v>
          </cell>
          <cell r="D5451" t="str">
            <v>-</v>
          </cell>
        </row>
        <row r="5452">
          <cell r="A5452" t="str">
            <v>CNAG_06036</v>
          </cell>
          <cell r="B5452" t="str">
            <v>lolT-1</v>
          </cell>
          <cell r="C5452" t="str">
            <v>Cysteine desulfurase NFS1</v>
          </cell>
          <cell r="D5452" t="str">
            <v>-</v>
          </cell>
        </row>
        <row r="5453">
          <cell r="A5453" t="str">
            <v>CNAG_06048</v>
          </cell>
          <cell r="B5453" t="str">
            <v>conserved hypothetical protein</v>
          </cell>
          <cell r="C5453" t="str">
            <v>Uncharacterized conserved protein</v>
          </cell>
          <cell r="D5453" t="str">
            <v>-</v>
          </cell>
        </row>
        <row r="5454">
          <cell r="A5454" t="str">
            <v>CNAG_06049</v>
          </cell>
          <cell r="B5454" t="str">
            <v>Rab6 GTPase</v>
          </cell>
          <cell r="C5454" t="str">
            <v>GTPase Rab6/YPT6/Ryh1, small G protein superfamily</v>
          </cell>
          <cell r="D5454" t="str">
            <v>YLR262C</v>
          </cell>
        </row>
        <row r="5455">
          <cell r="A5455" t="str">
            <v>CNAG_06050</v>
          </cell>
          <cell r="B5455" t="str">
            <v>Uge2p</v>
          </cell>
          <cell r="C5455" t="str">
            <v>UDP-glucose 4-epimerase/UDP-sulfoquinovose synthase</v>
          </cell>
          <cell r="D5455" t="str">
            <v>-</v>
          </cell>
        </row>
        <row r="5456">
          <cell r="A5456" t="str">
            <v>CNAG_06051</v>
          </cell>
          <cell r="B5456" t="str">
            <v>galactokinase</v>
          </cell>
          <cell r="C5456" t="str">
            <v>Galactokinase</v>
          </cell>
          <cell r="D5456" t="str">
            <v>YBR020W</v>
          </cell>
        </row>
        <row r="5457">
          <cell r="A5457" t="str">
            <v>CNAG_06052</v>
          </cell>
          <cell r="B5457" t="str">
            <v>galactose-1-phosphate uridylyltransferase</v>
          </cell>
          <cell r="C5457" t="str">
            <v>Galactose-1-phosphate uridylyltransferase</v>
          </cell>
          <cell r="D5457" t="str">
            <v>YBR018C</v>
          </cell>
        </row>
        <row r="5458">
          <cell r="A5458" t="str">
            <v>CNAG_06055</v>
          </cell>
          <cell r="B5458" t="str">
            <v>conserved hypothetical protein</v>
          </cell>
          <cell r="C5458" t="str">
            <v>-</v>
          </cell>
          <cell r="D5458" t="str">
            <v>-</v>
          </cell>
        </row>
        <row r="5459">
          <cell r="A5459" t="str">
            <v>CNAG_06056</v>
          </cell>
          <cell r="B5459" t="str">
            <v>conserved hypothetical protein</v>
          </cell>
          <cell r="C5459" t="str">
            <v>-</v>
          </cell>
          <cell r="D5459" t="str">
            <v>-</v>
          </cell>
        </row>
        <row r="5460">
          <cell r="A5460" t="str">
            <v>CNAG_06058</v>
          </cell>
          <cell r="B5460" t="str">
            <v>conserved hypothetical protein</v>
          </cell>
          <cell r="C5460" t="str">
            <v>Nuclear protein ES2</v>
          </cell>
          <cell r="D5460" t="str">
            <v>-</v>
          </cell>
        </row>
        <row r="5461">
          <cell r="A5461" t="str">
            <v>CNAG_06059</v>
          </cell>
          <cell r="B5461" t="str">
            <v>cytoplasmic protein</v>
          </cell>
          <cell r="C5461" t="str">
            <v>Predicted glutamine synthetase</v>
          </cell>
          <cell r="D5461" t="str">
            <v>YLR126C</v>
          </cell>
        </row>
        <row r="5462">
          <cell r="A5462" t="str">
            <v>CNAG_06060</v>
          </cell>
          <cell r="B5462" t="str">
            <v>conserved hypothetical protein</v>
          </cell>
          <cell r="C5462" t="str">
            <v>Uncharacterized conserved protein</v>
          </cell>
          <cell r="D5462" t="str">
            <v>-</v>
          </cell>
        </row>
        <row r="5463">
          <cell r="A5463" t="str">
            <v>CNAG_06061</v>
          </cell>
          <cell r="B5463" t="str">
            <v>eukaryotic translation initiation factor 3 subunit 6</v>
          </cell>
          <cell r="C5463" t="str">
            <v>Translation initiation factor 3, subunit e (eIF-3e)</v>
          </cell>
          <cell r="D5463" t="str">
            <v>-</v>
          </cell>
        </row>
        <row r="5464">
          <cell r="A5464" t="str">
            <v>CNAG_06062</v>
          </cell>
          <cell r="B5464" t="str">
            <v>predicted protein</v>
          </cell>
          <cell r="C5464" t="str">
            <v>Predicted lipoprotein</v>
          </cell>
          <cell r="D5464" t="str">
            <v>-</v>
          </cell>
        </row>
        <row r="5465">
          <cell r="A5465" t="str">
            <v>CNAG_06063</v>
          </cell>
          <cell r="B5465" t="str">
            <v>cytochrome c oxidase assembly protein cox15</v>
          </cell>
          <cell r="C5465" t="str">
            <v>Cytochrome oxidase assembly factor COX15</v>
          </cell>
          <cell r="D5465" t="str">
            <v>YER141W</v>
          </cell>
        </row>
        <row r="5466">
          <cell r="A5466" t="str">
            <v>CNAG_06064</v>
          </cell>
          <cell r="B5466" t="str">
            <v>conserved hypothetical protein</v>
          </cell>
          <cell r="C5466" t="str">
            <v>Protein tyrosine phosphatase, contains fn3 domain</v>
          </cell>
          <cell r="D5466" t="str">
            <v>-</v>
          </cell>
        </row>
        <row r="5467">
          <cell r="A5467" t="str">
            <v>CNAG_06065</v>
          </cell>
          <cell r="B5467" t="str">
            <v>inositol polyphosphate-5-phosphatase F</v>
          </cell>
          <cell r="C5467" t="str">
            <v>Phosphoinositide phosphatase SAC1</v>
          </cell>
          <cell r="D5467" t="str">
            <v>-</v>
          </cell>
        </row>
        <row r="5468">
          <cell r="A5468" t="str">
            <v>CNAG_06066</v>
          </cell>
          <cell r="B5468" t="str">
            <v>nucleoside-diphosphate-sugar epimerase family protein</v>
          </cell>
          <cell r="C5468" t="str">
            <v>-</v>
          </cell>
          <cell r="D5468" t="str">
            <v>-</v>
          </cell>
        </row>
        <row r="5469">
          <cell r="A5469" t="str">
            <v>CNAG_06067</v>
          </cell>
          <cell r="B5469" t="str">
            <v>conserved hypothetical protein</v>
          </cell>
          <cell r="C5469" t="str">
            <v>Carbon-nitrogen hydrolase</v>
          </cell>
          <cell r="D5469" t="str">
            <v>-</v>
          </cell>
        </row>
        <row r="5470">
          <cell r="A5470" t="str">
            <v>CNAG_06068</v>
          </cell>
          <cell r="B5470" t="str">
            <v>conserved hypothetical protein</v>
          </cell>
          <cell r="C5470" t="str">
            <v>Chromatin remodeling complex RSC, subunit RSC1/Polybromo and related proteins</v>
          </cell>
          <cell r="D5470" t="str">
            <v>YLR357W</v>
          </cell>
        </row>
        <row r="5471">
          <cell r="A5471" t="str">
            <v>CNAG_06071</v>
          </cell>
          <cell r="B5471" t="str">
            <v>conserved hypothetical protein</v>
          </cell>
        </row>
        <row r="5472">
          <cell r="A5472" t="str">
            <v>CNAG_06072</v>
          </cell>
          <cell r="B5472" t="str">
            <v>chorismate mutase</v>
          </cell>
          <cell r="C5472" t="str">
            <v>Chorismate mutase</v>
          </cell>
          <cell r="D5472" t="str">
            <v>YPR060C</v>
          </cell>
        </row>
        <row r="5473">
          <cell r="A5473" t="str">
            <v>CNAG_06073</v>
          </cell>
          <cell r="B5473" t="str">
            <v>predicted protein</v>
          </cell>
        </row>
        <row r="5474">
          <cell r="A5474" t="str">
            <v>CNAG_06074</v>
          </cell>
          <cell r="B5474" t="str">
            <v>cytoplasmic protein</v>
          </cell>
          <cell r="C5474" t="str">
            <v>Predicted short chain-type dehydrogenase</v>
          </cell>
          <cell r="D5474" t="str">
            <v>YKL071W</v>
          </cell>
        </row>
        <row r="5475">
          <cell r="A5475" t="str">
            <v>CNAG_06075</v>
          </cell>
          <cell r="B5475" t="str">
            <v>conserved hypothetical protein</v>
          </cell>
          <cell r="C5475" t="str">
            <v>-</v>
          </cell>
          <cell r="D5475" t="str">
            <v>-</v>
          </cell>
        </row>
        <row r="5476">
          <cell r="A5476" t="str">
            <v>CNAG_06076</v>
          </cell>
          <cell r="B5476" t="str">
            <v>cytoplasmic protein</v>
          </cell>
          <cell r="C5476" t="str">
            <v>Uncharacterized conserved protein</v>
          </cell>
          <cell r="D5476" t="str">
            <v>YGR187C</v>
          </cell>
        </row>
        <row r="5477">
          <cell r="A5477" t="str">
            <v>CNAG_06077</v>
          </cell>
          <cell r="B5477" t="str">
            <v>nucleoporin GLE2</v>
          </cell>
          <cell r="C5477" t="str">
            <v>mRNA export protein (contains WD40 repeats)</v>
          </cell>
          <cell r="D5477" t="str">
            <v>YER107C</v>
          </cell>
        </row>
        <row r="5478">
          <cell r="A5478" t="str">
            <v>CNAG_06078</v>
          </cell>
          <cell r="B5478" t="str">
            <v>conserved hypothetical protein</v>
          </cell>
          <cell r="C5478" t="str">
            <v>Phytoene/squalene synthetase</v>
          </cell>
          <cell r="D5478" t="str">
            <v>-</v>
          </cell>
        </row>
        <row r="5479">
          <cell r="A5479" t="str">
            <v>CNAG_06079</v>
          </cell>
          <cell r="B5479" t="str">
            <v>DNA polymerase processivity factor</v>
          </cell>
          <cell r="C5479" t="str">
            <v>DNA polymerase delta processivity factor (proliferating cell nuclear antigen)</v>
          </cell>
          <cell r="D5479" t="str">
            <v>YBR088C</v>
          </cell>
        </row>
        <row r="5480">
          <cell r="A5480" t="str">
            <v>CNAG_06080</v>
          </cell>
          <cell r="B5480" t="str">
            <v>inositol/phosphatidylinositol phosphatase</v>
          </cell>
          <cell r="C5480" t="str">
            <v>Putative phosphoinositide phosphatase</v>
          </cell>
          <cell r="D5480" t="str">
            <v>YKL212W</v>
          </cell>
        </row>
        <row r="5481">
          <cell r="A5481" t="str">
            <v>CNAG_06081</v>
          </cell>
          <cell r="B5481" t="str">
            <v>glucose oxidase</v>
          </cell>
          <cell r="C5481" t="str">
            <v>-</v>
          </cell>
          <cell r="D5481" t="str">
            <v>-</v>
          </cell>
        </row>
        <row r="5482">
          <cell r="A5482" t="str">
            <v>CNAG_06082</v>
          </cell>
          <cell r="B5482" t="str">
            <v>delayed-type hypersensitivity antigen</v>
          </cell>
          <cell r="C5482" t="str">
            <v>Extracellular matrix glycoprotein Laminin subunits alpha and gamma</v>
          </cell>
          <cell r="D5482" t="str">
            <v>-</v>
          </cell>
        </row>
        <row r="5483">
          <cell r="A5483" t="str">
            <v>CNAG_06085</v>
          </cell>
          <cell r="B5483" t="str">
            <v>secreted phospholipase B</v>
          </cell>
          <cell r="C5483" t="str">
            <v>Lysophospholipase</v>
          </cell>
          <cell r="D5483" t="str">
            <v>YMR008C</v>
          </cell>
        </row>
        <row r="5484">
          <cell r="A5484" t="str">
            <v>CNAG_06086</v>
          </cell>
          <cell r="B5484" t="str">
            <v>CMGC/CDK/CDK8 protein kinase</v>
          </cell>
          <cell r="C5484" t="str">
            <v>Cyclin C-dependent kinase CDK8</v>
          </cell>
          <cell r="D5484" t="str">
            <v>YPL042C</v>
          </cell>
        </row>
        <row r="5485">
          <cell r="A5485" t="str">
            <v>CNAG_06087</v>
          </cell>
          <cell r="B5485" t="str">
            <v>conserved hypothetical protein</v>
          </cell>
          <cell r="C5485" t="str">
            <v>-</v>
          </cell>
          <cell r="D5485" t="str">
            <v>-</v>
          </cell>
        </row>
        <row r="5486">
          <cell r="A5486" t="str">
            <v>CNAG_06088</v>
          </cell>
          <cell r="B5486" t="str">
            <v>aspartate aminotransferase</v>
          </cell>
          <cell r="C5486" t="str">
            <v>Aspartate aminotransferase/Glutamic oxaloacetic transaminase AAT1/GOT2</v>
          </cell>
          <cell r="D5486" t="str">
            <v>YLR027C</v>
          </cell>
        </row>
        <row r="5487">
          <cell r="A5487" t="str">
            <v>CNAG_06090</v>
          </cell>
          <cell r="B5487" t="str">
            <v>conserved hypothetical protein</v>
          </cell>
          <cell r="C5487" t="str">
            <v>Microtubule-associated proteins</v>
          </cell>
          <cell r="D5487" t="str">
            <v>-</v>
          </cell>
        </row>
        <row r="5488">
          <cell r="A5488" t="str">
            <v>CNAG_06092</v>
          </cell>
          <cell r="B5488" t="str">
            <v>cyclin</v>
          </cell>
          <cell r="C5488" t="str">
            <v>Cyclin B and related kinase-activating proteins</v>
          </cell>
          <cell r="D5488" t="str">
            <v>-</v>
          </cell>
        </row>
        <row r="5489">
          <cell r="A5489" t="str">
            <v>CNAG_06093</v>
          </cell>
          <cell r="B5489" t="str">
            <v>Sec23/Sec24 family protein</v>
          </cell>
          <cell r="C5489" t="str">
            <v>Vesicle coat complex COPII, subunit SFB3</v>
          </cell>
          <cell r="D5489" t="str">
            <v>YHR098C</v>
          </cell>
        </row>
        <row r="5490">
          <cell r="A5490" t="str">
            <v>CNAG_06094</v>
          </cell>
          <cell r="B5490" t="str">
            <v>predicted protein</v>
          </cell>
        </row>
        <row r="5491">
          <cell r="A5491" t="str">
            <v>CNAG_06095</v>
          </cell>
          <cell r="B5491" t="str">
            <v>ribosomal protein L13</v>
          </cell>
          <cell r="C5491" t="str">
            <v>60S Ribosomal protein L13</v>
          </cell>
          <cell r="D5491" t="str">
            <v>YMR142C</v>
          </cell>
        </row>
        <row r="5492">
          <cell r="A5492" t="str">
            <v>CNAG_06096</v>
          </cell>
          <cell r="B5492" t="str">
            <v>tricarboxylate carrier</v>
          </cell>
          <cell r="C5492" t="str">
            <v>Mitochondrial tricarboxylate/dicarboxylate carrier proteins</v>
          </cell>
          <cell r="D5492" t="str">
            <v>YMR241W</v>
          </cell>
        </row>
        <row r="5493">
          <cell r="A5493" t="str">
            <v>CNAG_06097</v>
          </cell>
          <cell r="B5493" t="str">
            <v>conserved hypothetical protein</v>
          </cell>
          <cell r="C5493" t="str">
            <v>-</v>
          </cell>
          <cell r="D5493" t="str">
            <v>-</v>
          </cell>
        </row>
        <row r="5494">
          <cell r="A5494" t="str">
            <v>CNAG_06098</v>
          </cell>
          <cell r="B5494" t="str">
            <v>glucosamine-6-phosphate isomerase</v>
          </cell>
          <cell r="C5494" t="str">
            <v>-</v>
          </cell>
          <cell r="D5494" t="str">
            <v>-</v>
          </cell>
        </row>
        <row r="5495">
          <cell r="A5495" t="str">
            <v>CNAG_06099</v>
          </cell>
          <cell r="B5495" t="str">
            <v>hypothetical protein</v>
          </cell>
          <cell r="C5495" t="str">
            <v>RNA polymerase II transcription elongation factor DSIF/SUPT5H/SPT5</v>
          </cell>
          <cell r="D5495" t="str">
            <v>-</v>
          </cell>
        </row>
        <row r="5496">
          <cell r="A5496" t="str">
            <v>CNAG_06100</v>
          </cell>
          <cell r="B5496" t="str">
            <v>conserved hypothetical protein</v>
          </cell>
          <cell r="C5496" t="str">
            <v>Uncharacterized conserved protein</v>
          </cell>
          <cell r="D5496" t="str">
            <v>-</v>
          </cell>
        </row>
        <row r="5497">
          <cell r="A5497" t="str">
            <v>CNAG_06101</v>
          </cell>
          <cell r="B5497" t="str">
            <v>eukaryotic ADP/ATP carrier</v>
          </cell>
          <cell r="C5497" t="str">
            <v>Mitochondrial ADP/ATP carrier proteins</v>
          </cell>
          <cell r="D5497" t="str">
            <v>YBL030C</v>
          </cell>
        </row>
        <row r="5498">
          <cell r="A5498" t="str">
            <v>CNAG_06102</v>
          </cell>
          <cell r="B5498" t="str">
            <v>eukaryotic ADP/ATP carrier</v>
          </cell>
          <cell r="C5498" t="str">
            <v>Mitochondrial ADP/ATP carrier proteins</v>
          </cell>
          <cell r="D5498" t="str">
            <v>-</v>
          </cell>
        </row>
        <row r="5499">
          <cell r="A5499" t="str">
            <v>CNAG_06103</v>
          </cell>
          <cell r="B5499" t="str">
            <v>RNA binding protein</v>
          </cell>
          <cell r="C5499" t="str">
            <v>Predicted RNA-binding protein involved in translational regulation</v>
          </cell>
          <cell r="D5499" t="str">
            <v>-</v>
          </cell>
        </row>
        <row r="5500">
          <cell r="A5500" t="str">
            <v>CNAG_06104</v>
          </cell>
          <cell r="B5500" t="str">
            <v>conserved hypothetical protein</v>
          </cell>
          <cell r="C5500" t="str">
            <v>-</v>
          </cell>
          <cell r="D5500" t="str">
            <v>-</v>
          </cell>
        </row>
        <row r="5501">
          <cell r="A5501" t="str">
            <v>CNAG_06105</v>
          </cell>
          <cell r="B5501" t="str">
            <v>conserved hypothetical protein</v>
          </cell>
        </row>
        <row r="5502">
          <cell r="A5502" t="str">
            <v>CNAG_06106</v>
          </cell>
          <cell r="B5502" t="str">
            <v>chaperone regulator</v>
          </cell>
          <cell r="C5502" t="str">
            <v>Molecular chaperone (DnaJ superfamily)</v>
          </cell>
          <cell r="D5502" t="str">
            <v>YNL007C</v>
          </cell>
        </row>
        <row r="5503">
          <cell r="A5503" t="str">
            <v>CNAG_06107</v>
          </cell>
          <cell r="B5503" t="str">
            <v>WD-repeat protein pop3</v>
          </cell>
          <cell r="C5503" t="str">
            <v>G-protein beta subunit-like protein (contains WD40 repeats)</v>
          </cell>
          <cell r="D5503" t="str">
            <v>YNL006W</v>
          </cell>
        </row>
        <row r="5504">
          <cell r="A5504" t="str">
            <v>CNAG_06108</v>
          </cell>
          <cell r="B5504" t="str">
            <v>predicted protein</v>
          </cell>
        </row>
        <row r="5505">
          <cell r="A5505" t="str">
            <v>CNAG_06109</v>
          </cell>
          <cell r="B5505" t="str">
            <v>conserved hypothetical protein</v>
          </cell>
          <cell r="C5505" t="str">
            <v>Nuclear pore complex, Nup98 component (sc Nup145/Nup100/Nup116)</v>
          </cell>
          <cell r="D5505" t="str">
            <v>-</v>
          </cell>
        </row>
        <row r="5506">
          <cell r="A5506" t="str">
            <v>CNAG_06112</v>
          </cell>
          <cell r="B5506" t="str">
            <v>carbamoyl-phosphate synthase arginine-specific large chain</v>
          </cell>
          <cell r="C5506" t="str">
            <v>Multifunctional pyrimidine synthesis protein CAD (includes carbamoyl-phophate synthetase, aspartate transcarbamylase, and glutamine amidotransferase)</v>
          </cell>
          <cell r="D5506" t="str">
            <v>YJR109C</v>
          </cell>
        </row>
        <row r="5507">
          <cell r="A5507" t="str">
            <v>CNAG_06113</v>
          </cell>
          <cell r="B5507" t="str">
            <v>conserved hypothetical protein</v>
          </cell>
          <cell r="C5507" t="str">
            <v>-</v>
          </cell>
          <cell r="D5507" t="str">
            <v>-</v>
          </cell>
        </row>
        <row r="5508">
          <cell r="A5508" t="str">
            <v>CNAG_06114</v>
          </cell>
          <cell r="B5508" t="str">
            <v>GTPase</v>
          </cell>
          <cell r="C5508" t="str">
            <v>GTPase Rab5/YPT51 and related small G protein superfamily GTPases</v>
          </cell>
          <cell r="D5508" t="str">
            <v>YOR089C</v>
          </cell>
        </row>
        <row r="5509">
          <cell r="A5509" t="str">
            <v>CNAG_06115</v>
          </cell>
          <cell r="B5509" t="str">
            <v>conserved hypothetical protein</v>
          </cell>
          <cell r="C5509" t="str">
            <v>-</v>
          </cell>
          <cell r="D5509" t="str">
            <v>-</v>
          </cell>
        </row>
        <row r="5510">
          <cell r="A5510" t="str">
            <v>CNAG_06116</v>
          </cell>
          <cell r="B5510" t="str">
            <v>conserved hypothetical protein</v>
          </cell>
          <cell r="C5510" t="str">
            <v>Putative steroid membrane receptor Hpr6.6/25-Dx</v>
          </cell>
          <cell r="D5510" t="str">
            <v>-</v>
          </cell>
        </row>
        <row r="5511">
          <cell r="A5511" t="str">
            <v>CNAG_06117</v>
          </cell>
          <cell r="B5511" t="str">
            <v>conserved hypothetical protein</v>
          </cell>
          <cell r="C5511" t="str">
            <v>-</v>
          </cell>
          <cell r="D5511" t="str">
            <v>-</v>
          </cell>
        </row>
        <row r="5512">
          <cell r="A5512" t="str">
            <v>CNAG_06118</v>
          </cell>
          <cell r="B5512" t="str">
            <v>conserved hypothetical protein</v>
          </cell>
          <cell r="C5512" t="str">
            <v>Helicase-like transcription factor HLTF/DNA helicase RAD5, DEAD-box superfamily</v>
          </cell>
          <cell r="D5512" t="str">
            <v>-</v>
          </cell>
        </row>
        <row r="5513">
          <cell r="A5513" t="str">
            <v>CNAG_06119</v>
          </cell>
          <cell r="B5513" t="str">
            <v>spermine transporter</v>
          </cell>
          <cell r="C5513" t="str">
            <v>Synaptic vesicle transporter SVOP and related transporters (major facilitator superfamily)</v>
          </cell>
          <cell r="D5513" t="str">
            <v>-</v>
          </cell>
        </row>
        <row r="5514">
          <cell r="A5514" t="str">
            <v>CNAG_06120</v>
          </cell>
          <cell r="B5514" t="str">
            <v>cardiolipin synthase</v>
          </cell>
          <cell r="C5514" t="str">
            <v>CDP-alcohol phosphatidyltransferase/Phosphatidylglycerol-phosphate synthase</v>
          </cell>
          <cell r="D5514" t="str">
            <v>YDL142C</v>
          </cell>
        </row>
        <row r="5515">
          <cell r="A5515" t="str">
            <v>CNAG_06121</v>
          </cell>
          <cell r="B5515" t="str">
            <v>conserved hypothetical protein</v>
          </cell>
          <cell r="C5515" t="str">
            <v>Molecular chaperone (DnaJ superfamily)</v>
          </cell>
          <cell r="D5515" t="str">
            <v>-</v>
          </cell>
        </row>
        <row r="5516">
          <cell r="A5516" t="str">
            <v>CNAG_06122</v>
          </cell>
          <cell r="B5516" t="str">
            <v>glycerol-1-phosphatase</v>
          </cell>
          <cell r="C5516" t="str">
            <v>Predicted haloacid-halidohydrolase and related hydrolases</v>
          </cell>
          <cell r="D5516" t="str">
            <v>-</v>
          </cell>
        </row>
        <row r="5517">
          <cell r="A5517" t="str">
            <v>CNAG_06123</v>
          </cell>
          <cell r="B5517" t="str">
            <v>leucine-tRNA ligase</v>
          </cell>
          <cell r="C5517" t="str">
            <v>Leucyl-tRNA synthetase</v>
          </cell>
          <cell r="D5517" t="str">
            <v>YPL160W</v>
          </cell>
        </row>
        <row r="5518">
          <cell r="A5518" t="str">
            <v>CNAG_06124</v>
          </cell>
          <cell r="B5518" t="str">
            <v>predicted protein</v>
          </cell>
        </row>
        <row r="5519">
          <cell r="A5519" t="str">
            <v>CNAG_06125</v>
          </cell>
          <cell r="B5519" t="str">
            <v>translation elongation factor 1 alpha</v>
          </cell>
          <cell r="C5519" t="str">
            <v>Translation elongation factor EF-1 alpha/Tu</v>
          </cell>
          <cell r="D5519" t="str">
            <v>YPR080W</v>
          </cell>
        </row>
        <row r="5520">
          <cell r="A5520" t="str">
            <v>CNAG_06126</v>
          </cell>
          <cell r="B5520" t="str">
            <v>conserved hypothetical protein</v>
          </cell>
          <cell r="C5520" t="str">
            <v>Telomerase elongation inhibitor/RNA maturation protein PINX1</v>
          </cell>
          <cell r="D5520" t="str">
            <v>YGR280C</v>
          </cell>
        </row>
        <row r="5521">
          <cell r="A5521" t="str">
            <v>CNAG_06127</v>
          </cell>
          <cell r="B5521" t="str">
            <v>TGF beta-inducible nuclear protein 1</v>
          </cell>
          <cell r="C5521" t="str">
            <v>Uncharacterized conserved protein related to ribosomal protein S8E</v>
          </cell>
          <cell r="D5521" t="str">
            <v>YER126C</v>
          </cell>
        </row>
        <row r="5522">
          <cell r="A5522" t="str">
            <v>CNAG_06128</v>
          </cell>
          <cell r="B5522" t="str">
            <v>conserved hypothetical protein</v>
          </cell>
          <cell r="C5522" t="str">
            <v>Transcriptional coactivator</v>
          </cell>
          <cell r="D5522" t="str">
            <v>-</v>
          </cell>
        </row>
        <row r="5523">
          <cell r="A5523" t="str">
            <v>CNAG_06129</v>
          </cell>
          <cell r="B5523" t="str">
            <v>cytoplasmic protein</v>
          </cell>
          <cell r="C5523" t="str">
            <v>Uncharacterized membrane protein NPD008/CGI-148</v>
          </cell>
          <cell r="D5523" t="str">
            <v>YDR084C</v>
          </cell>
        </row>
        <row r="5524">
          <cell r="A5524" t="str">
            <v>CNAG_06130</v>
          </cell>
          <cell r="B5524" t="str">
            <v>conserved hypothetical protein</v>
          </cell>
          <cell r="C5524" t="str">
            <v>Microtubule assembly protein Doublecortin and related proteins, contain DCX domain</v>
          </cell>
          <cell r="D5524" t="str">
            <v>-</v>
          </cell>
        </row>
        <row r="5525">
          <cell r="A5525" t="str">
            <v>CNAG_06131</v>
          </cell>
          <cell r="B5525" t="str">
            <v>conserved hypothetical protein</v>
          </cell>
          <cell r="C5525" t="str">
            <v>Uncharacterized conserved protein</v>
          </cell>
          <cell r="D5525" t="str">
            <v>-</v>
          </cell>
        </row>
        <row r="5526">
          <cell r="A5526" t="str">
            <v>CNAG_06132</v>
          </cell>
          <cell r="B5526" t="str">
            <v>glycerol-1-phosphatase</v>
          </cell>
          <cell r="C5526" t="str">
            <v>Predicted haloacid-halidohydrolase and related hydrolases</v>
          </cell>
          <cell r="D5526" t="str">
            <v>-</v>
          </cell>
        </row>
        <row r="5527">
          <cell r="A5527" t="str">
            <v>CNAG_06133</v>
          </cell>
          <cell r="B5527" t="str">
            <v>predicted protein</v>
          </cell>
        </row>
        <row r="5528">
          <cell r="A5528" t="str">
            <v>CNAG_06134</v>
          </cell>
          <cell r="B5528" t="str">
            <v>conserved hypothetical protein</v>
          </cell>
          <cell r="C5528" t="str">
            <v>bZIP transcription factor ATF6</v>
          </cell>
          <cell r="D5528" t="str">
            <v>-</v>
          </cell>
        </row>
        <row r="5529">
          <cell r="A5529" t="str">
            <v>CNAG_06135</v>
          </cell>
          <cell r="B5529" t="str">
            <v>predicted protein</v>
          </cell>
        </row>
        <row r="5530">
          <cell r="A5530" t="str">
            <v>CNAG_06136</v>
          </cell>
          <cell r="B5530" t="str">
            <v>conserved hypothetical protein</v>
          </cell>
          <cell r="C5530" t="str">
            <v>FOG: Transposon-encoded proteins with TYA, reverse transcriptase, integrase domains in various combinations</v>
          </cell>
          <cell r="D5530" t="str">
            <v>-</v>
          </cell>
        </row>
        <row r="5531">
          <cell r="A5531" t="str">
            <v>CNAG_06137</v>
          </cell>
          <cell r="B5531" t="str">
            <v>predicted protein</v>
          </cell>
        </row>
        <row r="5532">
          <cell r="A5532" t="str">
            <v>CNAG_06138</v>
          </cell>
          <cell r="B5532" t="str">
            <v>conserved hypothetical protein</v>
          </cell>
          <cell r="C5532" t="str">
            <v>NADH:ubiqui- oxidoreductase, NDUFS6/13 kDa subunit</v>
          </cell>
          <cell r="D5532" t="str">
            <v>-</v>
          </cell>
        </row>
        <row r="5533">
          <cell r="A5533" t="str">
            <v>CNAG_06139</v>
          </cell>
          <cell r="B5533" t="str">
            <v>conserved hypothetical protein</v>
          </cell>
          <cell r="C5533" t="str">
            <v>-</v>
          </cell>
          <cell r="D5533" t="str">
            <v>-</v>
          </cell>
        </row>
        <row r="5534">
          <cell r="A5534" t="str">
            <v>CNAG_06140</v>
          </cell>
          <cell r="B5534" t="str">
            <v>long-chain fatty acid transporter</v>
          </cell>
          <cell r="C5534" t="str">
            <v>Acyl-CoA-binding protein</v>
          </cell>
          <cell r="D5534" t="str">
            <v>YGR037C</v>
          </cell>
        </row>
        <row r="5535">
          <cell r="A5535" t="str">
            <v>CNAG_06141</v>
          </cell>
          <cell r="B5535" t="str">
            <v>dUTP diphosphatase</v>
          </cell>
          <cell r="C5535" t="str">
            <v>dUTPase</v>
          </cell>
          <cell r="D5535" t="str">
            <v>-</v>
          </cell>
        </row>
        <row r="5536">
          <cell r="A5536" t="str">
            <v>CNAG_06142</v>
          </cell>
          <cell r="B5536" t="str">
            <v>alpha DNA polymerase</v>
          </cell>
          <cell r="C5536" t="str">
            <v>DNA polymerase alpha-primase complex, polymerase-associated subunit B</v>
          </cell>
          <cell r="D5536" t="str">
            <v>YBL035C</v>
          </cell>
        </row>
        <row r="5537">
          <cell r="A5537" t="str">
            <v>CNAG_06143</v>
          </cell>
          <cell r="B5537" t="str">
            <v>conserved hypothetical protein</v>
          </cell>
          <cell r="C5537" t="str">
            <v>DNA alkylation damage repair protein</v>
          </cell>
          <cell r="D5537" t="str">
            <v>-</v>
          </cell>
        </row>
        <row r="5538">
          <cell r="A5538" t="str">
            <v>CNAG_06144</v>
          </cell>
          <cell r="B5538" t="str">
            <v>cytoplasmic protein</v>
          </cell>
          <cell r="C5538" t="str">
            <v>Microtubule-binding protein (translationally controlled tumor protein)</v>
          </cell>
          <cell r="D5538" t="str">
            <v>YKL056C</v>
          </cell>
        </row>
        <row r="5539">
          <cell r="A5539" t="str">
            <v>CNAG_06145</v>
          </cell>
          <cell r="B5539" t="str">
            <v>conserved hypothetical protein</v>
          </cell>
          <cell r="C5539" t="str">
            <v>-</v>
          </cell>
          <cell r="D5539" t="str">
            <v>YOR017W</v>
          </cell>
        </row>
        <row r="5540">
          <cell r="A5540" t="str">
            <v>CNAG_06147</v>
          </cell>
          <cell r="B5540" t="str">
            <v>conserved hypothetical protein</v>
          </cell>
          <cell r="C5540" t="str">
            <v>-</v>
          </cell>
          <cell r="D5540" t="str">
            <v>-</v>
          </cell>
        </row>
        <row r="5541">
          <cell r="A5541" t="str">
            <v>CNAG_06148</v>
          </cell>
          <cell r="B5541" t="str">
            <v>conserved hypothetical protein</v>
          </cell>
          <cell r="C5541" t="str">
            <v>Predicted membrane protein</v>
          </cell>
          <cell r="D5541" t="str">
            <v>-</v>
          </cell>
        </row>
        <row r="5542">
          <cell r="A5542" t="str">
            <v>CNAG_06149</v>
          </cell>
          <cell r="B5542" t="str">
            <v>conserved hypothetical protein</v>
          </cell>
          <cell r="C5542" t="str">
            <v>-</v>
          </cell>
          <cell r="D5542" t="str">
            <v>-</v>
          </cell>
        </row>
        <row r="5543">
          <cell r="A5543" t="str">
            <v>CNAG_06150</v>
          </cell>
          <cell r="B5543" t="str">
            <v>heat-shock protein 90</v>
          </cell>
          <cell r="C5543" t="str">
            <v>Molecular chaperone (HSP90 family)</v>
          </cell>
          <cell r="D5543" t="str">
            <v>YMR186W</v>
          </cell>
        </row>
        <row r="5544">
          <cell r="A5544" t="str">
            <v>CNAG_06151</v>
          </cell>
          <cell r="B5544" t="str">
            <v>transferase</v>
          </cell>
          <cell r="C5544" t="str">
            <v>Two-component phosphorelay intermediate involved in MAP kinase cascade regulation</v>
          </cell>
          <cell r="D5544" t="str">
            <v>-</v>
          </cell>
        </row>
        <row r="5545">
          <cell r="A5545" t="str">
            <v>CNAG_06152</v>
          </cell>
          <cell r="B5545" t="str">
            <v>conserved hypothetical protein</v>
          </cell>
          <cell r="C5545" t="str">
            <v>F-box protein containing LRR</v>
          </cell>
          <cell r="D5545" t="str">
            <v>-</v>
          </cell>
        </row>
        <row r="5546">
          <cell r="A5546" t="str">
            <v>CNAG_06153</v>
          </cell>
          <cell r="B5546" t="str">
            <v>26S protease regulatory subunit</v>
          </cell>
          <cell r="C5546" t="str">
            <v>26S proteasome regulatory complex, ATPase RPT5</v>
          </cell>
          <cell r="D5546" t="str">
            <v>YOR117W</v>
          </cell>
        </row>
        <row r="5547">
          <cell r="A5547" t="str">
            <v>CNAG_06154</v>
          </cell>
          <cell r="B5547" t="str">
            <v>cytoplasmic protein</v>
          </cell>
          <cell r="C5547" t="str">
            <v>Uncharacterized conserved protein</v>
          </cell>
          <cell r="D5547" t="str">
            <v>YKL047W</v>
          </cell>
        </row>
        <row r="5548">
          <cell r="A5548" t="str">
            <v>CNAG_06155</v>
          </cell>
          <cell r="B5548" t="str">
            <v>conserved hypothetical protein</v>
          </cell>
          <cell r="C5548" t="str">
            <v>Golgi transport complex COD1 protein</v>
          </cell>
          <cell r="D5548" t="str">
            <v>YPR105C</v>
          </cell>
        </row>
        <row r="5549">
          <cell r="A5549" t="str">
            <v>CNAG_06156</v>
          </cell>
          <cell r="B5549" t="str">
            <v>conserved hypothetical protein</v>
          </cell>
          <cell r="C5549" t="str">
            <v>-</v>
          </cell>
          <cell r="D5549" t="str">
            <v>-</v>
          </cell>
        </row>
        <row r="5550">
          <cell r="A5550" t="str">
            <v>CNAG_06157</v>
          </cell>
          <cell r="B5550" t="str">
            <v>conserved hypothetical protein</v>
          </cell>
          <cell r="C5550" t="str">
            <v>U4/U6.U5 snRNP associated protein</v>
          </cell>
          <cell r="D5550" t="str">
            <v>-</v>
          </cell>
        </row>
        <row r="5551">
          <cell r="A5551" t="str">
            <v>CNAG_06158</v>
          </cell>
          <cell r="B5551" t="str">
            <v>conserved hypothetical protein</v>
          </cell>
          <cell r="C5551" t="str">
            <v>-</v>
          </cell>
          <cell r="D5551" t="str">
            <v>-</v>
          </cell>
        </row>
        <row r="5552">
          <cell r="A5552" t="str">
            <v>CNAG_06159</v>
          </cell>
          <cell r="B5552" t="str">
            <v>conserved hypothetical protein</v>
          </cell>
          <cell r="C5552" t="str">
            <v>-</v>
          </cell>
          <cell r="D5552" t="str">
            <v>-</v>
          </cell>
        </row>
        <row r="5553">
          <cell r="A5553" t="str">
            <v>CNAG_06160</v>
          </cell>
          <cell r="B5553" t="str">
            <v>guanyl nucleotide exchange factor Sql2</v>
          </cell>
          <cell r="C5553" t="str">
            <v>Ras1 guanine nucleotide exchange factor</v>
          </cell>
          <cell r="D5553" t="str">
            <v>-</v>
          </cell>
        </row>
        <row r="5554">
          <cell r="A5554" t="str">
            <v>CNAG_06161</v>
          </cell>
          <cell r="B5554" t="str">
            <v>Pip5k3 protein</v>
          </cell>
          <cell r="C5554" t="str">
            <v>Phosphatidylinositol-4-phosphate 5-kinase and related FYVE finger-containing proteins</v>
          </cell>
          <cell r="D5554" t="str">
            <v>-</v>
          </cell>
        </row>
        <row r="5555">
          <cell r="A5555" t="str">
            <v>CNAG_06162</v>
          </cell>
          <cell r="B5555" t="str">
            <v>conserved hypothetical protein</v>
          </cell>
          <cell r="C5555" t="str">
            <v>-</v>
          </cell>
          <cell r="D5555" t="str">
            <v>-</v>
          </cell>
        </row>
        <row r="5556">
          <cell r="A5556" t="str">
            <v>CNAG_06163</v>
          </cell>
          <cell r="B5556" t="str">
            <v>conserved hypothetical protein</v>
          </cell>
        </row>
        <row r="5557">
          <cell r="A5557" t="str">
            <v>CNAG_06164</v>
          </cell>
          <cell r="B5557" t="str">
            <v>conserved hypothetical protein</v>
          </cell>
        </row>
        <row r="5558">
          <cell r="A5558" t="str">
            <v>CNAG_06165</v>
          </cell>
          <cell r="B5558" t="str">
            <v>sterility protein Ste20</v>
          </cell>
          <cell r="C5558" t="str">
            <v>Protein required for meiosis</v>
          </cell>
          <cell r="D5558" t="str">
            <v>YER093C</v>
          </cell>
        </row>
        <row r="5559">
          <cell r="A5559" t="str">
            <v>CNAG_06166</v>
          </cell>
          <cell r="B5559" t="str">
            <v>fanconi anemia</v>
          </cell>
          <cell r="C5559" t="str">
            <v>DEAD-box like helicase</v>
          </cell>
          <cell r="D5559" t="str">
            <v>YIR002C</v>
          </cell>
        </row>
        <row r="5560">
          <cell r="A5560" t="str">
            <v>CNAG_06167</v>
          </cell>
          <cell r="B5560" t="str">
            <v>metal homeostatis protein bsd2</v>
          </cell>
          <cell r="C5560" t="str">
            <v>Golgi-associated protein/Nedd4 WW domain-binding protein</v>
          </cell>
          <cell r="D5560" t="str">
            <v>YBR290W</v>
          </cell>
        </row>
        <row r="5561">
          <cell r="A5561" t="str">
            <v>CNAG_06168</v>
          </cell>
          <cell r="B5561" t="str">
            <v>formaldehyde dehydrogenase</v>
          </cell>
          <cell r="C5561" t="str">
            <v>Alcohol dehydrogenase, class III</v>
          </cell>
          <cell r="D5561" t="str">
            <v>YDL168W</v>
          </cell>
        </row>
        <row r="5562">
          <cell r="A5562" t="str">
            <v>CNAG_06169</v>
          </cell>
          <cell r="B5562" t="str">
            <v>R,R</v>
          </cell>
          <cell r="C5562" t="str">
            <v>Sorbitol dehydrogenase</v>
          </cell>
          <cell r="D5562" t="str">
            <v>-</v>
          </cell>
        </row>
        <row r="5563">
          <cell r="A5563" t="str">
            <v>CNAG_06170</v>
          </cell>
          <cell r="B5563" t="str">
            <v>carboxylesterase</v>
          </cell>
          <cell r="C5563" t="str">
            <v>-</v>
          </cell>
          <cell r="D5563" t="str">
            <v>YJL068C</v>
          </cell>
        </row>
        <row r="5564">
          <cell r="A5564" t="str">
            <v>CNAG_06171</v>
          </cell>
          <cell r="B5564" t="str">
            <v>predicted protein</v>
          </cell>
        </row>
        <row r="5565">
          <cell r="A5565" t="str">
            <v>CNAG_06172</v>
          </cell>
          <cell r="B5565" t="str">
            <v>transketolase</v>
          </cell>
          <cell r="C5565" t="str">
            <v>Transketolase</v>
          </cell>
          <cell r="D5565" t="str">
            <v>-</v>
          </cell>
        </row>
        <row r="5566">
          <cell r="A5566" t="str">
            <v>CNAG_06173</v>
          </cell>
          <cell r="B5566" t="str">
            <v>conserved hypothetical protein</v>
          </cell>
          <cell r="C5566" t="str">
            <v>Predicted hydrolase (HAD superfamily)</v>
          </cell>
          <cell r="D5566" t="str">
            <v>YMR130W</v>
          </cell>
        </row>
        <row r="5567">
          <cell r="A5567" t="str">
            <v>CNAG_06174</v>
          </cell>
          <cell r="B5567" t="str">
            <v>other/PEK/GCN2 protein kinase</v>
          </cell>
          <cell r="C5567" t="str">
            <v>eIF-2alpha kinase GCN2</v>
          </cell>
          <cell r="D5567" t="str">
            <v>YDR283C</v>
          </cell>
        </row>
        <row r="5568">
          <cell r="A5568" t="str">
            <v>CNAG_06175</v>
          </cell>
          <cell r="B5568" t="str">
            <v>endopeptidase</v>
          </cell>
          <cell r="C5568" t="str">
            <v>26S proteasome regulatory complex, subunit RPN2/PSMD1</v>
          </cell>
          <cell r="D5568" t="str">
            <v>YIL075C</v>
          </cell>
        </row>
        <row r="5569">
          <cell r="A5569" t="str">
            <v>CNAG_06178</v>
          </cell>
          <cell r="B5569" t="str">
            <v>predicted protein</v>
          </cell>
          <cell r="C5569" t="str">
            <v>Vesicle coat complex COPII, subunit SEC31</v>
          </cell>
          <cell r="D5569" t="str">
            <v>-</v>
          </cell>
        </row>
        <row r="5570">
          <cell r="A5570" t="str">
            <v>CNAG_06179</v>
          </cell>
          <cell r="B5570" t="str">
            <v>cytoplasmic protein</v>
          </cell>
          <cell r="C5570" t="str">
            <v>Uncharacterized conserved protein</v>
          </cell>
          <cell r="D5570" t="str">
            <v>YDL001W</v>
          </cell>
        </row>
        <row r="5571">
          <cell r="A5571" t="str">
            <v>CNAG_06180</v>
          </cell>
          <cell r="B5571" t="str">
            <v>NADH-ubiquinone oxidoreductase 21 kDa subunit</v>
          </cell>
          <cell r="C5571" t="str">
            <v>NADH:ubiqui- oxidoreductase, NDUFS4/18 kDa subunit</v>
          </cell>
          <cell r="D5571" t="str">
            <v>-</v>
          </cell>
        </row>
        <row r="5572">
          <cell r="A5572" t="str">
            <v>CNAG_06181</v>
          </cell>
          <cell r="B5572" t="str">
            <v>hypothetical protein</v>
          </cell>
        </row>
        <row r="5573">
          <cell r="A5573" t="str">
            <v>CNAG_06182</v>
          </cell>
          <cell r="B5573" t="str">
            <v>cell division control protein 54</v>
          </cell>
          <cell r="C5573" t="str">
            <v>DNA replication licensing factor, MCM4 component</v>
          </cell>
          <cell r="D5573" t="str">
            <v>YPR019W</v>
          </cell>
        </row>
        <row r="5574">
          <cell r="A5574" t="str">
            <v>CNAG_06183</v>
          </cell>
          <cell r="B5574" t="str">
            <v>origin recognition complex subunit 4</v>
          </cell>
          <cell r="C5574" t="str">
            <v>Origin recognition complex, subunit 4</v>
          </cell>
          <cell r="D5574" t="str">
            <v>YPR162C</v>
          </cell>
        </row>
        <row r="5575">
          <cell r="A5575" t="str">
            <v>CNAG_06184</v>
          </cell>
          <cell r="B5575" t="str">
            <v>conserved hypothetical protein</v>
          </cell>
          <cell r="C5575" t="str">
            <v>Extracellular matrix glycoprotein Laminin subunits alpha and gamma</v>
          </cell>
          <cell r="D5575" t="str">
            <v>-</v>
          </cell>
        </row>
        <row r="5576">
          <cell r="A5576" t="str">
            <v>CNAG_06185</v>
          </cell>
          <cell r="B5576" t="str">
            <v>conserved hypothetical protein</v>
          </cell>
          <cell r="C5576" t="str">
            <v>-</v>
          </cell>
          <cell r="D5576" t="str">
            <v>-</v>
          </cell>
        </row>
        <row r="5577">
          <cell r="A5577" t="str">
            <v>CNAG_06186</v>
          </cell>
          <cell r="B5577" t="str">
            <v>DUF895 domain membrane protein</v>
          </cell>
          <cell r="C5577" t="str">
            <v>Uncharacterized conserved protein</v>
          </cell>
          <cell r="D5577" t="str">
            <v>-</v>
          </cell>
        </row>
        <row r="5578">
          <cell r="A5578" t="str">
            <v>CNAG_06188</v>
          </cell>
          <cell r="B5578" t="str">
            <v>conserved hypothetical protein</v>
          </cell>
          <cell r="C5578" t="str">
            <v>-</v>
          </cell>
          <cell r="D5578" t="str">
            <v>-</v>
          </cell>
        </row>
        <row r="5579">
          <cell r="A5579" t="str">
            <v>CNAG_06189</v>
          </cell>
          <cell r="B5579" t="str">
            <v>conserved hypothetical protein</v>
          </cell>
        </row>
        <row r="5580">
          <cell r="A5580" t="str">
            <v>CNAG_06190</v>
          </cell>
          <cell r="B5580" t="str">
            <v>N-acetylglucosamine-6-phosphate deacetylase</v>
          </cell>
          <cell r="C5580" t="str">
            <v>-</v>
          </cell>
          <cell r="D5580" t="str">
            <v>-</v>
          </cell>
        </row>
        <row r="5581">
          <cell r="A5581" t="str">
            <v>CNAG_06191</v>
          </cell>
          <cell r="B5581" t="str">
            <v>conserved hypothetical protein</v>
          </cell>
          <cell r="C5581" t="str">
            <v>-</v>
          </cell>
          <cell r="D5581" t="str">
            <v>-</v>
          </cell>
        </row>
        <row r="5582">
          <cell r="A5582" t="str">
            <v>CNAG_06192</v>
          </cell>
          <cell r="B5582" t="str">
            <v>conserved hypothetical protein</v>
          </cell>
          <cell r="C5582" t="str">
            <v>FOG: Immunoglobin and related proteins</v>
          </cell>
          <cell r="D5582" t="str">
            <v>-</v>
          </cell>
        </row>
        <row r="5583">
          <cell r="A5583" t="str">
            <v>CNAG_06193</v>
          </cell>
          <cell r="B5583" t="str">
            <v>CMGC/RCK protein kinase</v>
          </cell>
          <cell r="C5583" t="str">
            <v>MAPK related serine/threonine protein kinase</v>
          </cell>
          <cell r="D5583" t="str">
            <v>YJL106W</v>
          </cell>
        </row>
        <row r="5584">
          <cell r="A5584" t="str">
            <v>CNAG_06194</v>
          </cell>
          <cell r="B5584" t="str">
            <v>conserved hypothetical protein</v>
          </cell>
          <cell r="C5584" t="str">
            <v>-</v>
          </cell>
          <cell r="D5584" t="str">
            <v>-</v>
          </cell>
        </row>
        <row r="5585">
          <cell r="A5585" t="str">
            <v>CNAG_06195</v>
          </cell>
          <cell r="B5585" t="str">
            <v>conserved hypothetical protein</v>
          </cell>
          <cell r="C5585" t="str">
            <v>beta-1,6-N-acetylglucosaminyltransferase, contains WSC domain</v>
          </cell>
          <cell r="D5585" t="str">
            <v>-</v>
          </cell>
        </row>
        <row r="5586">
          <cell r="A5586" t="str">
            <v>CNAG_06196</v>
          </cell>
          <cell r="B5586" t="str">
            <v>conserved hypothetical protein</v>
          </cell>
          <cell r="C5586" t="str">
            <v>SNAP-25 (synaptosome-associated protein) component of SNARE complex</v>
          </cell>
          <cell r="D5586" t="str">
            <v>YGR009C</v>
          </cell>
        </row>
        <row r="5587">
          <cell r="A5587" t="str">
            <v>CNAG_06197</v>
          </cell>
          <cell r="B5587" t="str">
            <v>conserved hypothetical protein</v>
          </cell>
          <cell r="C5587" t="str">
            <v>-</v>
          </cell>
          <cell r="D5587" t="str">
            <v>-</v>
          </cell>
        </row>
        <row r="5588">
          <cell r="A5588" t="str">
            <v>CNAG_06199</v>
          </cell>
          <cell r="B5588" t="str">
            <v>nuclear DNA helicase II</v>
          </cell>
          <cell r="C5588" t="str">
            <v>ATP-dependent RNA helicase A</v>
          </cell>
          <cell r="D5588" t="str">
            <v>-</v>
          </cell>
        </row>
        <row r="5589">
          <cell r="A5589" t="str">
            <v>CNAG_06200</v>
          </cell>
          <cell r="B5589" t="str">
            <v>conserved hypothetical protein</v>
          </cell>
          <cell r="C5589" t="str">
            <v>Aryl-hydrocarbon receptor nuclear translocator</v>
          </cell>
          <cell r="D5589" t="str">
            <v>-</v>
          </cell>
        </row>
        <row r="5590">
          <cell r="A5590" t="str">
            <v>CNAG_06201</v>
          </cell>
          <cell r="B5590" t="str">
            <v>conserved hypothetical protein</v>
          </cell>
          <cell r="C5590" t="str">
            <v>-</v>
          </cell>
          <cell r="D5590" t="str">
            <v>-</v>
          </cell>
        </row>
        <row r="5591">
          <cell r="A5591" t="str">
            <v>CNAG_06202</v>
          </cell>
          <cell r="B5591" t="str">
            <v>conserved hypothetical protein</v>
          </cell>
          <cell r="C5591" t="str">
            <v>-</v>
          </cell>
          <cell r="D5591" t="str">
            <v>-</v>
          </cell>
        </row>
        <row r="5592">
          <cell r="A5592" t="str">
            <v>CNAG_06203</v>
          </cell>
          <cell r="B5592" t="str">
            <v>conserved hypothetical protein</v>
          </cell>
          <cell r="C5592" t="str">
            <v>HMG-box transcription factor</v>
          </cell>
          <cell r="D5592" t="str">
            <v>-</v>
          </cell>
        </row>
        <row r="5593">
          <cell r="A5593" t="str">
            <v>CNAG_06204</v>
          </cell>
          <cell r="B5593" t="str">
            <v>high-affinity nicotinic acid transporter</v>
          </cell>
          <cell r="C5593" t="str">
            <v>Permease of the major facilitator superfamily</v>
          </cell>
          <cell r="D5593" t="str">
            <v>-</v>
          </cell>
        </row>
        <row r="5594">
          <cell r="A5594" t="str">
            <v>CNAG_06205</v>
          </cell>
          <cell r="B5594" t="str">
            <v>conserved hypothetical protein</v>
          </cell>
          <cell r="C5594" t="str">
            <v>-</v>
          </cell>
          <cell r="D5594" t="str">
            <v>-</v>
          </cell>
        </row>
        <row r="5595">
          <cell r="A5595" t="str">
            <v>CNAG_06206</v>
          </cell>
          <cell r="B5595" t="str">
            <v>ATP-dependent RNA helicase DBP9</v>
          </cell>
          <cell r="C5595" t="str">
            <v>RNA helicase</v>
          </cell>
          <cell r="D5595" t="str">
            <v>YLR276C</v>
          </cell>
        </row>
        <row r="5596">
          <cell r="A5596" t="str">
            <v>CNAG_06207</v>
          </cell>
          <cell r="B5596" t="str">
            <v>conserved hypothetical protein</v>
          </cell>
          <cell r="C5596" t="str">
            <v>-</v>
          </cell>
          <cell r="D5596" t="str">
            <v>-</v>
          </cell>
        </row>
        <row r="5597">
          <cell r="A5597" t="str">
            <v>CNAG_06208</v>
          </cell>
          <cell r="B5597" t="str">
            <v>heat shock protein</v>
          </cell>
          <cell r="C5597" t="str">
            <v>Molecular chaperones HSP105/HSP110/SSE1, HSP70 superfamily</v>
          </cell>
          <cell r="D5597" t="str">
            <v>YPL106C</v>
          </cell>
        </row>
        <row r="5598">
          <cell r="A5598" t="str">
            <v>CNAG_06209</v>
          </cell>
          <cell r="B5598" t="str">
            <v>hypothetical protein</v>
          </cell>
        </row>
        <row r="5599">
          <cell r="A5599" t="str">
            <v>CNAG_06213</v>
          </cell>
          <cell r="B5599" t="str">
            <v>conserved hypothetical protein</v>
          </cell>
          <cell r="C5599" t="str">
            <v>Aspartyl protease</v>
          </cell>
          <cell r="D5599" t="str">
            <v>-</v>
          </cell>
        </row>
        <row r="5600">
          <cell r="A5600" t="str">
            <v>CNAG_06214</v>
          </cell>
          <cell r="B5600" t="str">
            <v>predicted protein</v>
          </cell>
        </row>
        <row r="5601">
          <cell r="A5601" t="str">
            <v>CNAG_06215</v>
          </cell>
          <cell r="B5601" t="str">
            <v>conserved hypothetical protein</v>
          </cell>
          <cell r="C5601" t="str">
            <v>-</v>
          </cell>
          <cell r="D5601" t="str">
            <v>YBR151W</v>
          </cell>
        </row>
        <row r="5602">
          <cell r="A5602" t="str">
            <v>CNAG_06216</v>
          </cell>
          <cell r="B5602" t="str">
            <v>conserved hypothetical protein</v>
          </cell>
          <cell r="C5602" t="str">
            <v>-</v>
          </cell>
          <cell r="D5602" t="str">
            <v>-</v>
          </cell>
        </row>
        <row r="5603">
          <cell r="A5603" t="str">
            <v>CNAG_06217</v>
          </cell>
          <cell r="B5603" t="str">
            <v>conserved hypothetical protein</v>
          </cell>
          <cell r="C5603" t="str">
            <v>Transcription factor PBX and related HOX domain proteins</v>
          </cell>
          <cell r="D5603" t="str">
            <v>-</v>
          </cell>
        </row>
        <row r="5604">
          <cell r="A5604" t="str">
            <v>CNAG_06218</v>
          </cell>
          <cell r="B5604" t="str">
            <v>amidase protein</v>
          </cell>
          <cell r="C5604" t="str">
            <v>Amidases</v>
          </cell>
          <cell r="D5604" t="str">
            <v>-</v>
          </cell>
        </row>
        <row r="5605">
          <cell r="A5605" t="str">
            <v>CNAG_06219</v>
          </cell>
          <cell r="B5605" t="str">
            <v>amyloid beta protein binding protein 1</v>
          </cell>
          <cell r="C5605" t="str">
            <v>NEDD8-activating complex, APP-BP1/UBA5 component</v>
          </cell>
          <cell r="D5605" t="str">
            <v>YPL003W</v>
          </cell>
        </row>
        <row r="5606">
          <cell r="A5606" t="str">
            <v>CNAG_06220</v>
          </cell>
          <cell r="B5606" t="str">
            <v>allergen</v>
          </cell>
          <cell r="C5606" t="str">
            <v>1 FOG: Zn-finger</v>
          </cell>
          <cell r="D5606" t="str">
            <v>-</v>
          </cell>
        </row>
        <row r="5607">
          <cell r="A5607" t="str">
            <v>CNAG_06221</v>
          </cell>
          <cell r="B5607" t="str">
            <v>peptidyl-diphthamide biosynthesis</v>
          </cell>
          <cell r="C5607" t="str">
            <v>Diphthamide biosynthesis protein</v>
          </cell>
          <cell r="D5607" t="str">
            <v>-</v>
          </cell>
        </row>
        <row r="5608">
          <cell r="A5608" t="str">
            <v>CNAG_06222</v>
          </cell>
          <cell r="B5608" t="str">
            <v>60S ribosomal protein L32</v>
          </cell>
          <cell r="C5608" t="str">
            <v>60S ribosomal protein L32</v>
          </cell>
          <cell r="D5608" t="str">
            <v>YBL092W</v>
          </cell>
        </row>
        <row r="5609">
          <cell r="A5609" t="str">
            <v>CNAG_06223</v>
          </cell>
          <cell r="B5609" t="str">
            <v>conserved hypothetical protein</v>
          </cell>
          <cell r="C5609" t="str">
            <v>Zn-finger transcription factor</v>
          </cell>
          <cell r="D5609" t="str">
            <v>YDR409W</v>
          </cell>
        </row>
        <row r="5610">
          <cell r="A5610" t="str">
            <v>CNAG_06224</v>
          </cell>
          <cell r="B5610" t="str">
            <v>nuclear movement protein nudC</v>
          </cell>
          <cell r="C5610" t="str">
            <v>Nuclear distribution protein NUDC</v>
          </cell>
          <cell r="D5610" t="str">
            <v>-</v>
          </cell>
        </row>
        <row r="5611">
          <cell r="A5611" t="str">
            <v>CNAG_06225</v>
          </cell>
          <cell r="B5611" t="str">
            <v>predicted protein</v>
          </cell>
        </row>
        <row r="5612">
          <cell r="A5612" t="str">
            <v>CNAG_06226</v>
          </cell>
          <cell r="B5612" t="str">
            <v>conserved hypothetical protein</v>
          </cell>
          <cell r="C5612" t="str">
            <v>NADH:ubiqui- oxidoreductase, NDUFA5/B13 subunit</v>
          </cell>
          <cell r="D5612" t="str">
            <v>-</v>
          </cell>
        </row>
        <row r="5613">
          <cell r="A5613" t="str">
            <v>CNAG_06227</v>
          </cell>
          <cell r="B5613" t="str">
            <v>conserved hypothetical protein</v>
          </cell>
          <cell r="C5613" t="str">
            <v>Uncharacterized conserved protein</v>
          </cell>
          <cell r="D5613" t="str">
            <v>-</v>
          </cell>
        </row>
        <row r="5614">
          <cell r="A5614" t="str">
            <v>CNAG_06228</v>
          </cell>
          <cell r="B5614" t="str">
            <v>MIF4G/MA4 domain-containing protein</v>
          </cell>
          <cell r="C5614" t="str">
            <v>Protein involved in high osmolarity signaling pathway</v>
          </cell>
          <cell r="D5614" t="str">
            <v>YLR336C</v>
          </cell>
        </row>
        <row r="5615">
          <cell r="A5615" t="str">
            <v>CNAG_06229</v>
          </cell>
          <cell r="B5615" t="str">
            <v>conserved hypothetical protein</v>
          </cell>
          <cell r="C5615" t="str">
            <v>Suppressor of G2 allele of skp1</v>
          </cell>
          <cell r="D5615" t="str">
            <v>YOR057W</v>
          </cell>
        </row>
        <row r="5616">
          <cell r="A5616" t="str">
            <v>CNAG_06230</v>
          </cell>
          <cell r="B5616" t="str">
            <v>Drp1p</v>
          </cell>
          <cell r="C5616" t="str">
            <v>Glucose-6-phosphate/phosphate and phosphoenolpyruvate/phosphate antiporter</v>
          </cell>
          <cell r="D5616" t="str">
            <v>-</v>
          </cell>
        </row>
        <row r="5617">
          <cell r="A5617" t="str">
            <v>CNAG_06231</v>
          </cell>
          <cell r="B5617" t="str">
            <v>ribosomal protein L13A</v>
          </cell>
          <cell r="C5617" t="str">
            <v>60S ribosomal protein L13a</v>
          </cell>
          <cell r="D5617" t="str">
            <v>YIL133C</v>
          </cell>
        </row>
        <row r="5618">
          <cell r="A5618" t="str">
            <v>CNAG_06232</v>
          </cell>
          <cell r="B5618" t="str">
            <v>TFC7</v>
          </cell>
          <cell r="C5618" t="str">
            <v>-</v>
          </cell>
          <cell r="D5618" t="str">
            <v>YNL108C</v>
          </cell>
        </row>
        <row r="5619">
          <cell r="A5619" t="str">
            <v>CNAG_06233</v>
          </cell>
          <cell r="B5619" t="str">
            <v>conserved hypothetical protein</v>
          </cell>
          <cell r="C5619" t="str">
            <v>FOG: Reverse transcriptase</v>
          </cell>
          <cell r="D5619" t="str">
            <v>-</v>
          </cell>
        </row>
        <row r="5620">
          <cell r="A5620" t="str">
            <v>CNAG_06234</v>
          </cell>
          <cell r="B5620" t="str">
            <v>conserved hypothetical protein</v>
          </cell>
        </row>
        <row r="5621">
          <cell r="A5621" t="str">
            <v>CNAG_06235</v>
          </cell>
          <cell r="B5621" t="str">
            <v>conserved hypothetical protein</v>
          </cell>
          <cell r="C5621" t="str">
            <v>Hydroxyindole-O-methyltransferase and related SAM-dependent methyltransferases</v>
          </cell>
          <cell r="D5621" t="str">
            <v>YBR261C</v>
          </cell>
        </row>
        <row r="5622">
          <cell r="A5622" t="str">
            <v>CNAG_06236</v>
          </cell>
          <cell r="B5622" t="str">
            <v>conserved hypothetical protein</v>
          </cell>
          <cell r="C5622" t="str">
            <v>Transcriptional effector CCR4-related protein</v>
          </cell>
          <cell r="D5622" t="str">
            <v>-</v>
          </cell>
        </row>
        <row r="5623">
          <cell r="A5623" t="str">
            <v>CNAG_06237</v>
          </cell>
          <cell r="B5623" t="str">
            <v>YeeE/YedE family protein</v>
          </cell>
          <cell r="C5623" t="str">
            <v>-</v>
          </cell>
          <cell r="D5623" t="str">
            <v>-</v>
          </cell>
        </row>
        <row r="5624">
          <cell r="A5624" t="str">
            <v>CNAG_06238</v>
          </cell>
          <cell r="B5624" t="str">
            <v>conserved hypothetical protein</v>
          </cell>
          <cell r="C5624" t="str">
            <v>Intracellular Cl- channel CLIC, contains GST domain</v>
          </cell>
          <cell r="D5624" t="str">
            <v>-</v>
          </cell>
        </row>
        <row r="5625">
          <cell r="A5625" t="str">
            <v>CNAG_06239</v>
          </cell>
          <cell r="B5625" t="str">
            <v>conserved hypothetical protein</v>
          </cell>
          <cell r="C5625" t="str">
            <v>Homeobox protein</v>
          </cell>
          <cell r="D5625" t="str">
            <v>-</v>
          </cell>
        </row>
        <row r="5626">
          <cell r="A5626" t="str">
            <v>CNAG_06240</v>
          </cell>
          <cell r="B5626" t="str">
            <v>dolichyl-diphosphooligosaccharide-protein glycotransferase</v>
          </cell>
          <cell r="C5626" t="str">
            <v>Protein disulfide isomerase (prolyl 4-hydroxylase beta subunit)</v>
          </cell>
          <cell r="D5626" t="str">
            <v>YCL043C</v>
          </cell>
        </row>
        <row r="5627">
          <cell r="A5627" t="str">
            <v>CNAG_06241</v>
          </cell>
          <cell r="B5627" t="str">
            <v>acidic laccase (feroxidase)</v>
          </cell>
          <cell r="C5627" t="str">
            <v>Multicopper oxidases</v>
          </cell>
          <cell r="D5627" t="str">
            <v>YFL041W</v>
          </cell>
        </row>
        <row r="5628">
          <cell r="A5628" t="str">
            <v>CNAG_06242</v>
          </cell>
          <cell r="B5628" t="str">
            <v>high-affinity iron permease CaFTR1</v>
          </cell>
          <cell r="C5628" t="str">
            <v>-</v>
          </cell>
          <cell r="D5628" t="str">
            <v>-</v>
          </cell>
        </row>
        <row r="5629">
          <cell r="A5629" t="str">
            <v>CNAG_06243</v>
          </cell>
          <cell r="B5629" t="str">
            <v>conserved hypothetical protein</v>
          </cell>
          <cell r="C5629" t="str">
            <v>Arylacetamide deacetylase</v>
          </cell>
          <cell r="D5629" t="str">
            <v>-</v>
          </cell>
        </row>
        <row r="5630">
          <cell r="A5630" t="str">
            <v>CNAG_06244</v>
          </cell>
          <cell r="B5630" t="str">
            <v>conserved hypothetical protein</v>
          </cell>
          <cell r="C5630" t="str">
            <v>Serine/threonine protein phosphatase</v>
          </cell>
          <cell r="D5630" t="str">
            <v>-</v>
          </cell>
        </row>
        <row r="5631">
          <cell r="A5631" t="str">
            <v>CNAG_06245</v>
          </cell>
          <cell r="B5631" t="str">
            <v>conserved hypothetical protein</v>
          </cell>
        </row>
        <row r="5632">
          <cell r="A5632" t="str">
            <v>CNAG_06246</v>
          </cell>
          <cell r="B5632" t="str">
            <v>conserved hypothetical protein</v>
          </cell>
          <cell r="C5632" t="str">
            <v>FOG: Immunoglobin and related proteins</v>
          </cell>
          <cell r="D5632" t="str">
            <v>-</v>
          </cell>
        </row>
        <row r="5633">
          <cell r="A5633" t="str">
            <v>CNAG_06247</v>
          </cell>
          <cell r="B5633" t="str">
            <v>conserved hypothetical protein</v>
          </cell>
          <cell r="C5633" t="str">
            <v>N-acetylglucosaminyltransferase complex, subunit PIG-A/SPT14, required for phosphatidylinositol biosynthesis/Sulfolipid synthase</v>
          </cell>
          <cell r="D5633" t="str">
            <v>-</v>
          </cell>
        </row>
        <row r="5634">
          <cell r="A5634" t="str">
            <v>CNAG_06248</v>
          </cell>
          <cell r="B5634" t="str">
            <v>conserved hypothetical protein</v>
          </cell>
          <cell r="C5634" t="str">
            <v>Uncharacterized protein CLU1/cluA/TIF31 involved in mitochondrial morphology/distribution, also found associated with eIF-3</v>
          </cell>
          <cell r="D5634" t="str">
            <v>YMR012W</v>
          </cell>
        </row>
        <row r="5635">
          <cell r="A5635" t="str">
            <v>CNAG_06249</v>
          </cell>
          <cell r="B5635" t="str">
            <v>taurine catabolism dioxygenase TauD</v>
          </cell>
          <cell r="C5635" t="str">
            <v>-</v>
          </cell>
          <cell r="D5635" t="str">
            <v>-</v>
          </cell>
        </row>
        <row r="5636">
          <cell r="A5636" t="str">
            <v>CNAG_06250</v>
          </cell>
          <cell r="B5636" t="str">
            <v>conserved hypothetical protein</v>
          </cell>
          <cell r="C5636" t="str">
            <v>Dimethylglycine dehydrogenase precursor</v>
          </cell>
          <cell r="D5636" t="str">
            <v>-</v>
          </cell>
        </row>
        <row r="5637">
          <cell r="A5637" t="str">
            <v>CNAG_06251</v>
          </cell>
          <cell r="B5637" t="str">
            <v>ser/Thr protein phosphatase family protein</v>
          </cell>
          <cell r="C5637" t="str">
            <v>Acid sphingomyelinase and PHM5 phosphate metabolism protein</v>
          </cell>
          <cell r="D5637" t="str">
            <v>-</v>
          </cell>
        </row>
        <row r="5638">
          <cell r="A5638" t="str">
            <v>CNAG_06252</v>
          </cell>
          <cell r="B5638" t="str">
            <v>conserved hypothetical protein</v>
          </cell>
          <cell r="C5638" t="str">
            <v>-</v>
          </cell>
          <cell r="D5638" t="str">
            <v>-</v>
          </cell>
        </row>
        <row r="5639">
          <cell r="A5639" t="str">
            <v>CNAG_06253</v>
          </cell>
          <cell r="B5639" t="str">
            <v>sugar transporter</v>
          </cell>
          <cell r="C5639" t="str">
            <v>Predicted transporter (major facilitator superfamily)</v>
          </cell>
          <cell r="D5639" t="str">
            <v>-</v>
          </cell>
        </row>
        <row r="5640">
          <cell r="A5640" t="str">
            <v>CNAG_06256</v>
          </cell>
          <cell r="B5640" t="str">
            <v>conserved hypothetical protein</v>
          </cell>
        </row>
        <row r="5641">
          <cell r="A5641" t="str">
            <v>CNAG_06259</v>
          </cell>
          <cell r="B5641" t="str">
            <v>alpha-glucoside:hydrogen symporter</v>
          </cell>
          <cell r="C5641" t="str">
            <v>Predicted transporter (major facilitator superfamily)</v>
          </cell>
          <cell r="D5641" t="str">
            <v>-</v>
          </cell>
        </row>
        <row r="5642">
          <cell r="A5642" t="str">
            <v>CNAG_06260</v>
          </cell>
          <cell r="B5642" t="str">
            <v>hydrolase</v>
          </cell>
          <cell r="C5642" t="str">
            <v>Alpha-amylase</v>
          </cell>
          <cell r="D5642" t="str">
            <v>YGR287C</v>
          </cell>
        </row>
        <row r="5643">
          <cell r="A5643" t="str">
            <v>CNAG_06263</v>
          </cell>
          <cell r="B5643" t="str">
            <v>conserved hypothetical protein</v>
          </cell>
        </row>
        <row r="5644">
          <cell r="A5644" t="str">
            <v>CNAG_06265</v>
          </cell>
          <cell r="B5644" t="str">
            <v>high-affinity nicotinic acid transporter</v>
          </cell>
          <cell r="C5644" t="str">
            <v>Permease of the major facilitator superfamily</v>
          </cell>
          <cell r="D5644" t="str">
            <v>-</v>
          </cell>
        </row>
        <row r="5645">
          <cell r="A5645" t="str">
            <v>CNAG_06266</v>
          </cell>
          <cell r="B5645" t="str">
            <v>conserved hypothetical protein</v>
          </cell>
          <cell r="C5645" t="str">
            <v>FAD-dependent oxidoreductase</v>
          </cell>
          <cell r="D5645" t="str">
            <v>-</v>
          </cell>
        </row>
        <row r="5646">
          <cell r="A5646" t="str">
            <v>CNAG_06267</v>
          </cell>
          <cell r="B5646" t="str">
            <v>Rds1 protein</v>
          </cell>
          <cell r="C5646" t="str">
            <v>-</v>
          </cell>
          <cell r="D5646" t="str">
            <v>-</v>
          </cell>
        </row>
        <row r="5647">
          <cell r="A5647" t="str">
            <v>CNAG_06271</v>
          </cell>
          <cell r="B5647" t="str">
            <v>predicted protein</v>
          </cell>
        </row>
        <row r="5648">
          <cell r="A5648" t="str">
            <v>CNAG_06272</v>
          </cell>
          <cell r="B5648" t="str">
            <v>conserved hypothetical protein</v>
          </cell>
        </row>
        <row r="5649">
          <cell r="A5649" t="str">
            <v>CNAG_06273</v>
          </cell>
          <cell r="B5649" t="str">
            <v>Rrs1 protein</v>
          </cell>
          <cell r="C5649" t="str">
            <v>Regulator of ribosome synthesis</v>
          </cell>
          <cell r="D5649" t="str">
            <v>YOR294W</v>
          </cell>
        </row>
        <row r="5650">
          <cell r="A5650" t="str">
            <v>CNAG_06274</v>
          </cell>
          <cell r="B5650" t="str">
            <v>hypothetical protein</v>
          </cell>
        </row>
        <row r="5651">
          <cell r="A5651" t="str">
            <v>CNAG_06275</v>
          </cell>
          <cell r="B5651" t="str">
            <v>predicted protein</v>
          </cell>
        </row>
        <row r="5652">
          <cell r="A5652" t="str">
            <v>CNAG_06276</v>
          </cell>
          <cell r="B5652" t="str">
            <v>conserved hypothetical protein</v>
          </cell>
          <cell r="C5652" t="str">
            <v>-</v>
          </cell>
          <cell r="D5652" t="str">
            <v>-</v>
          </cell>
        </row>
        <row r="5653">
          <cell r="A5653" t="str">
            <v>CNAG_06277</v>
          </cell>
          <cell r="B5653" t="str">
            <v>RRP12-like protein</v>
          </cell>
          <cell r="C5653" t="str">
            <v>Uncharacterized conserved protein</v>
          </cell>
          <cell r="D5653" t="str">
            <v>YPL012W</v>
          </cell>
        </row>
        <row r="5654">
          <cell r="A5654" t="str">
            <v>CNAG_06278</v>
          </cell>
          <cell r="B5654" t="str">
            <v>CnHHK6</v>
          </cell>
          <cell r="C5654" t="str">
            <v>Sensory transduction histidine kinase</v>
          </cell>
          <cell r="D5654" t="str">
            <v>-</v>
          </cell>
        </row>
        <row r="5655">
          <cell r="A5655" t="str">
            <v>CNAG_06279</v>
          </cell>
          <cell r="B5655" t="str">
            <v>nuclear localization sequence binding protein</v>
          </cell>
          <cell r="C5655" t="str">
            <v>Nuclear transport regulator</v>
          </cell>
          <cell r="D5655" t="str">
            <v>YOR160W</v>
          </cell>
        </row>
        <row r="5656">
          <cell r="A5656" t="str">
            <v>CNAG_06280</v>
          </cell>
          <cell r="B5656" t="str">
            <v>nuclear protein</v>
          </cell>
          <cell r="C5656" t="str">
            <v>Leucine permease transcriptional regulator</v>
          </cell>
          <cell r="D5656" t="str">
            <v>YPR045C</v>
          </cell>
        </row>
        <row r="5657">
          <cell r="A5657" t="str">
            <v>CNAG_06281</v>
          </cell>
          <cell r="B5657" t="str">
            <v>predicted protein</v>
          </cell>
        </row>
        <row r="5658">
          <cell r="A5658" t="str">
            <v>CNAG_06282</v>
          </cell>
          <cell r="B5658" t="str">
            <v>conserved hypothetical protein</v>
          </cell>
          <cell r="C5658" t="str">
            <v>Conserved WD40 repeat-containing protein</v>
          </cell>
          <cell r="D5658" t="str">
            <v>-</v>
          </cell>
        </row>
        <row r="5659">
          <cell r="A5659" t="str">
            <v>CNAG_06283</v>
          </cell>
          <cell r="B5659" t="str">
            <v>nucleolar protein</v>
          </cell>
          <cell r="C5659" t="str">
            <v>RNA polymerase I termination factor, Myb superfamily</v>
          </cell>
          <cell r="D5659" t="str">
            <v>YDR026C</v>
          </cell>
        </row>
        <row r="5660">
          <cell r="A5660" t="str">
            <v>CNAG_06284</v>
          </cell>
          <cell r="B5660" t="str">
            <v>conserved hypothetical protein</v>
          </cell>
          <cell r="C5660" t="str">
            <v>-</v>
          </cell>
          <cell r="D5660" t="str">
            <v>-</v>
          </cell>
        </row>
        <row r="5661">
          <cell r="A5661" t="str">
            <v>CNAG_06285</v>
          </cell>
          <cell r="B5661" t="str">
            <v>predicted protein</v>
          </cell>
        </row>
        <row r="5662">
          <cell r="A5662" t="str">
            <v>CNAG_06286</v>
          </cell>
          <cell r="B5662" t="str">
            <v>conserved hypothetical protein</v>
          </cell>
        </row>
        <row r="5663">
          <cell r="A5663" t="str">
            <v>CNAG_06287</v>
          </cell>
          <cell r="B5663" t="str">
            <v>glutathione peroxidase</v>
          </cell>
          <cell r="C5663" t="str">
            <v>Glutathione peroxidase</v>
          </cell>
          <cell r="D5663" t="str">
            <v>-</v>
          </cell>
        </row>
        <row r="5664">
          <cell r="A5664" t="str">
            <v>CNAG_06288</v>
          </cell>
          <cell r="B5664" t="str">
            <v>RNA binding protein</v>
          </cell>
          <cell r="C5664" t="str">
            <v>Spliceosomal protein snRNP-U1A/U2B</v>
          </cell>
          <cell r="D5664" t="str">
            <v>YBR119W</v>
          </cell>
        </row>
        <row r="5665">
          <cell r="A5665" t="str">
            <v>CNAG_06289</v>
          </cell>
          <cell r="B5665" t="str">
            <v>conserved hypothetical protein</v>
          </cell>
          <cell r="C5665" t="str">
            <v>Integrin beta subunit (N-terminal portion of extracellular region)</v>
          </cell>
          <cell r="D5665" t="str">
            <v>-</v>
          </cell>
        </row>
        <row r="5666">
          <cell r="A5666" t="str">
            <v>CNAG_06290</v>
          </cell>
          <cell r="B5666" t="str">
            <v>sugar transporter</v>
          </cell>
          <cell r="C5666" t="str">
            <v>Predicted transporter (major facilitator superfamily)</v>
          </cell>
          <cell r="D5666" t="str">
            <v>YLR081W</v>
          </cell>
        </row>
        <row r="5667">
          <cell r="A5667" t="str">
            <v>CNAG_06291</v>
          </cell>
          <cell r="B5667" t="str">
            <v>deacetylase</v>
          </cell>
          <cell r="C5667" t="str">
            <v>-</v>
          </cell>
          <cell r="D5667" t="str">
            <v>-</v>
          </cell>
        </row>
        <row r="5668">
          <cell r="A5668" t="str">
            <v>CNAG_06292</v>
          </cell>
          <cell r="B5668" t="str">
            <v>sugar transporter</v>
          </cell>
        </row>
        <row r="5669">
          <cell r="A5669" t="str">
            <v>CNAG_06293</v>
          </cell>
          <cell r="B5669" t="str">
            <v>conserved hypothetical protein</v>
          </cell>
          <cell r="C5669" t="str">
            <v>-</v>
          </cell>
          <cell r="D5669" t="str">
            <v>-</v>
          </cell>
        </row>
        <row r="5670">
          <cell r="A5670" t="str">
            <v>CNAG_06294</v>
          </cell>
          <cell r="B5670" t="str">
            <v>DUF1338 domain-containing protein</v>
          </cell>
          <cell r="C5670" t="str">
            <v>-</v>
          </cell>
          <cell r="D5670" t="str">
            <v>-</v>
          </cell>
        </row>
        <row r="5671">
          <cell r="A5671" t="str">
            <v>CNAG_06295</v>
          </cell>
          <cell r="B5671" t="str">
            <v>cytoplasmic protein</v>
          </cell>
          <cell r="C5671" t="str">
            <v>Uncharacterized conserved protein</v>
          </cell>
          <cell r="D5671" t="str">
            <v>YLR215C</v>
          </cell>
        </row>
        <row r="5672">
          <cell r="A5672" t="str">
            <v>CNAG_06296</v>
          </cell>
          <cell r="B5672" t="str">
            <v>conserved hypothetical protein</v>
          </cell>
          <cell r="C5672" t="str">
            <v>-</v>
          </cell>
          <cell r="D5672" t="str">
            <v>-</v>
          </cell>
        </row>
        <row r="5673">
          <cell r="A5673" t="str">
            <v>CNAG_06297</v>
          </cell>
          <cell r="B5673" t="str">
            <v>conserved hypothetical protein</v>
          </cell>
          <cell r="C5673" t="str">
            <v>-</v>
          </cell>
          <cell r="D5673" t="str">
            <v>-</v>
          </cell>
        </row>
        <row r="5674">
          <cell r="A5674" t="str">
            <v>CNAG_06298</v>
          </cell>
          <cell r="B5674" t="str">
            <v>conserved hypothetical protein</v>
          </cell>
          <cell r="C5674" t="str">
            <v>-</v>
          </cell>
          <cell r="D5674" t="str">
            <v>-</v>
          </cell>
        </row>
        <row r="5675">
          <cell r="A5675" t="str">
            <v>CNAG_06299</v>
          </cell>
          <cell r="B5675" t="str">
            <v>conserved hypothetical protein</v>
          </cell>
        </row>
        <row r="5676">
          <cell r="A5676" t="str">
            <v>CNAG_06300</v>
          </cell>
          <cell r="B5676" t="str">
            <v>glutamate-cysteine ligase</v>
          </cell>
          <cell r="C5676" t="str">
            <v>Gamma-glutamylcysteine synthetase</v>
          </cell>
          <cell r="D5676" t="str">
            <v>YJL101C</v>
          </cell>
        </row>
        <row r="5677">
          <cell r="A5677" t="str">
            <v>CNAG_06301</v>
          </cell>
          <cell r="B5677" t="str">
            <v>AGC/AKT protein kinase</v>
          </cell>
          <cell r="C5677" t="str">
            <v>Ribosomal protein S6 kinase and related proteins</v>
          </cell>
          <cell r="D5677" t="str">
            <v>YHR205W</v>
          </cell>
        </row>
        <row r="5678">
          <cell r="A5678" t="str">
            <v>CNAG_06302</v>
          </cell>
          <cell r="B5678" t="str">
            <v>PEP2</v>
          </cell>
          <cell r="C5678" t="str">
            <v>-</v>
          </cell>
          <cell r="D5678" t="str">
            <v>-</v>
          </cell>
        </row>
        <row r="5679">
          <cell r="A5679" t="str">
            <v>CNAG_06307</v>
          </cell>
          <cell r="B5679" t="str">
            <v>conserved hypothetical protein</v>
          </cell>
          <cell r="C5679" t="str">
            <v>Ubiquitin-like protein, regulator of apoptosis</v>
          </cell>
          <cell r="D5679" t="str">
            <v>-</v>
          </cell>
        </row>
        <row r="5680">
          <cell r="A5680" t="str">
            <v>CNAG_06308</v>
          </cell>
          <cell r="B5680" t="str">
            <v>WD repeat protein</v>
          </cell>
          <cell r="C5680" t="str">
            <v>G-protein beta subunit-like protein GNB1L, contains WD repeats</v>
          </cell>
          <cell r="D5680" t="str">
            <v>-</v>
          </cell>
        </row>
        <row r="5681">
          <cell r="A5681" t="str">
            <v>CNAG_06309</v>
          </cell>
          <cell r="B5681" t="str">
            <v>hypothetical protein</v>
          </cell>
        </row>
        <row r="5682">
          <cell r="A5682" t="str">
            <v>CNAG_06310</v>
          </cell>
          <cell r="B5682" t="str">
            <v>CAMK/CAMKL/BRSK protein kinase</v>
          </cell>
          <cell r="C5682" t="str">
            <v>Serine/threonine protein kinase</v>
          </cell>
          <cell r="D5682" t="str">
            <v>-</v>
          </cell>
        </row>
        <row r="5683">
          <cell r="A5683" t="str">
            <v>CNAG_06311</v>
          </cell>
          <cell r="B5683" t="str">
            <v>cytoplasmic protein</v>
          </cell>
          <cell r="C5683" t="str">
            <v>Predicted membrane protein</v>
          </cell>
          <cell r="D5683" t="str">
            <v>-</v>
          </cell>
        </row>
        <row r="5684">
          <cell r="A5684" t="str">
            <v>CNAG_06312</v>
          </cell>
          <cell r="B5684" t="str">
            <v>hypothetical protein</v>
          </cell>
        </row>
        <row r="5685">
          <cell r="A5685" t="str">
            <v>CNAG_06313</v>
          </cell>
          <cell r="B5685" t="str">
            <v>phosphoglucomutase</v>
          </cell>
          <cell r="C5685" t="str">
            <v>Phosphoglucomutase</v>
          </cell>
          <cell r="D5685" t="str">
            <v>YMR105C</v>
          </cell>
        </row>
        <row r="5686">
          <cell r="A5686" t="str">
            <v>CNAG_06314</v>
          </cell>
          <cell r="B5686" t="str">
            <v>bifunctional purine biosynthetic protein ADE1</v>
          </cell>
          <cell r="C5686" t="str">
            <v>Glycinamide ribonucleotide synthetase (GARS)/Aminoimidazole ribonucleotide synthetase (AIRS)</v>
          </cell>
          <cell r="D5686" t="str">
            <v>YGL234W</v>
          </cell>
        </row>
        <row r="5687">
          <cell r="A5687" t="str">
            <v>CNAG_06315</v>
          </cell>
          <cell r="B5687" t="str">
            <v>conserved hypothetical protein</v>
          </cell>
        </row>
        <row r="5688">
          <cell r="A5688" t="str">
            <v>CNAG_06316</v>
          </cell>
          <cell r="B5688" t="str">
            <v>glycine dehydrogenase</v>
          </cell>
          <cell r="C5688" t="str">
            <v>Glycine cleavage system H protein (lipoate-binding)</v>
          </cell>
          <cell r="D5688" t="str">
            <v>YAL044C</v>
          </cell>
        </row>
        <row r="5689">
          <cell r="A5689" t="str">
            <v>CNAG_06317</v>
          </cell>
          <cell r="B5689" t="str">
            <v>conserved hypothetical protein</v>
          </cell>
          <cell r="C5689" t="str">
            <v>Mitochondrial Fe2+ transporter MMT1 and related transporters (cation diffusion facilitator superfamily)</v>
          </cell>
          <cell r="D5689" t="str">
            <v>-</v>
          </cell>
        </row>
        <row r="5690">
          <cell r="A5690" t="str">
            <v>CNAG_06318</v>
          </cell>
          <cell r="B5690" t="str">
            <v>conserved hypothetical protein</v>
          </cell>
          <cell r="C5690" t="str">
            <v>Microtubule binding protein YTM1 (contains WD40 repeats)</v>
          </cell>
          <cell r="D5690" t="str">
            <v>YOR272W</v>
          </cell>
        </row>
        <row r="5691">
          <cell r="A5691" t="str">
            <v>CNAG_06319</v>
          </cell>
          <cell r="B5691" t="str">
            <v>predicted protein</v>
          </cell>
        </row>
        <row r="5692">
          <cell r="A5692" t="str">
            <v>CNAG_06320</v>
          </cell>
          <cell r="B5692" t="str">
            <v>conserved hypothetical protein</v>
          </cell>
          <cell r="C5692" t="str">
            <v>-</v>
          </cell>
          <cell r="D5692" t="str">
            <v>-</v>
          </cell>
        </row>
        <row r="5693">
          <cell r="A5693" t="str">
            <v>CNAG_06321</v>
          </cell>
          <cell r="B5693" t="str">
            <v>conserved hypothetical protein</v>
          </cell>
        </row>
        <row r="5694">
          <cell r="A5694" t="str">
            <v>CNAG_06322</v>
          </cell>
          <cell r="B5694" t="str">
            <v>conserved hypothetical protein</v>
          </cell>
          <cell r="C5694" t="str">
            <v>Histone acetyltransferase (MYST family)</v>
          </cell>
          <cell r="D5694" t="str">
            <v>-</v>
          </cell>
        </row>
        <row r="5695">
          <cell r="A5695" t="str">
            <v>CNAG_06323</v>
          </cell>
          <cell r="B5695" t="str">
            <v>L-fucose permease</v>
          </cell>
          <cell r="C5695" t="str">
            <v>Predicted sugar transporter</v>
          </cell>
          <cell r="D5695" t="str">
            <v>-</v>
          </cell>
        </row>
        <row r="5696">
          <cell r="A5696" t="str">
            <v>CNAG_06324</v>
          </cell>
          <cell r="B5696" t="str">
            <v>zinc finger protein</v>
          </cell>
          <cell r="C5696" t="str">
            <v>Zn-finger protein</v>
          </cell>
          <cell r="D5696" t="str">
            <v>-</v>
          </cell>
        </row>
        <row r="5697">
          <cell r="A5697" t="str">
            <v>CNAG_06325</v>
          </cell>
          <cell r="B5697" t="str">
            <v>GTPase activator</v>
          </cell>
          <cell r="C5697" t="str">
            <v>-</v>
          </cell>
          <cell r="D5697" t="str">
            <v>-</v>
          </cell>
        </row>
        <row r="5698">
          <cell r="A5698" t="str">
            <v>CNAG_06326</v>
          </cell>
          <cell r="B5698" t="str">
            <v>conserved hypothetical protein</v>
          </cell>
          <cell r="C5698" t="str">
            <v>-</v>
          </cell>
          <cell r="D5698" t="str">
            <v>-</v>
          </cell>
        </row>
        <row r="5699">
          <cell r="A5699" t="str">
            <v>CNAG_06327</v>
          </cell>
          <cell r="B5699" t="str">
            <v>DNA-binding protein cre-1</v>
          </cell>
          <cell r="C5699" t="str">
            <v>1 FOG: Zn-finger</v>
          </cell>
          <cell r="D5699" t="str">
            <v>YGL035C</v>
          </cell>
        </row>
        <row r="5700">
          <cell r="A5700" t="str">
            <v>CNAG_06328</v>
          </cell>
          <cell r="B5700" t="str">
            <v>conserved hypothetical protein</v>
          </cell>
          <cell r="C5700" t="str">
            <v>-</v>
          </cell>
          <cell r="D5700" t="str">
            <v>-</v>
          </cell>
        </row>
        <row r="5701">
          <cell r="A5701" t="str">
            <v>CNAG_06329</v>
          </cell>
          <cell r="B5701" t="str">
            <v>high-affinity nicotinic acid transporter</v>
          </cell>
          <cell r="C5701" t="str">
            <v>Permease of the major facilitator superfamily</v>
          </cell>
          <cell r="D5701" t="str">
            <v>YGR260W</v>
          </cell>
        </row>
        <row r="5702">
          <cell r="A5702" t="str">
            <v>CNAG_06330</v>
          </cell>
          <cell r="B5702" t="str">
            <v>conserved hypothetical protein</v>
          </cell>
          <cell r="C5702" t="str">
            <v>Iron/ascorbate family oxidoreductases</v>
          </cell>
          <cell r="D5702" t="str">
            <v>-</v>
          </cell>
        </row>
        <row r="5703">
          <cell r="A5703" t="str">
            <v>CNAG_06331</v>
          </cell>
          <cell r="B5703" t="str">
            <v>conserved hypothetical protein</v>
          </cell>
          <cell r="C5703" t="str">
            <v>-</v>
          </cell>
          <cell r="D5703" t="str">
            <v>-</v>
          </cell>
        </row>
        <row r="5704">
          <cell r="A5704" t="str">
            <v>CNAG_06332</v>
          </cell>
          <cell r="B5704" t="str">
            <v>conserved hypothetical protein</v>
          </cell>
          <cell r="C5704" t="str">
            <v>Low-density lipoprotein receptors containing Ca2+-binding EGF-like domains</v>
          </cell>
          <cell r="D5704" t="str">
            <v>-</v>
          </cell>
        </row>
        <row r="5705">
          <cell r="A5705" t="str">
            <v>CNAG_06333</v>
          </cell>
          <cell r="B5705" t="str">
            <v>DNA replication factor</v>
          </cell>
          <cell r="C5705" t="str">
            <v>Replication factor C, subunit RFC5</v>
          </cell>
          <cell r="D5705" t="str">
            <v>YNL290W</v>
          </cell>
        </row>
        <row r="5706">
          <cell r="A5706" t="str">
            <v>CNAG_06334</v>
          </cell>
          <cell r="B5706" t="str">
            <v>conserved hypothetical protein</v>
          </cell>
          <cell r="C5706" t="str">
            <v>Ubiquitin protein ligase RSP5/NEDD4</v>
          </cell>
          <cell r="D5706" t="str">
            <v>-</v>
          </cell>
        </row>
        <row r="5707">
          <cell r="A5707" t="str">
            <v>CNAG_06335</v>
          </cell>
          <cell r="B5707" t="str">
            <v>kinesin</v>
          </cell>
          <cell r="C5707" t="str">
            <v>Kinesin-like protein</v>
          </cell>
          <cell r="D5707" t="str">
            <v>YPL155C</v>
          </cell>
        </row>
        <row r="5708">
          <cell r="A5708" t="str">
            <v>CNAG_06336</v>
          </cell>
          <cell r="B5708" t="str">
            <v>glucan 1,3 beta-glucosidase protein</v>
          </cell>
          <cell r="C5708" t="str">
            <v>-</v>
          </cell>
          <cell r="D5708" t="str">
            <v>YGR282C</v>
          </cell>
        </row>
        <row r="5709">
          <cell r="A5709" t="str">
            <v>CNAG_06337</v>
          </cell>
          <cell r="B5709" t="str">
            <v>conserved hypothetical protein</v>
          </cell>
          <cell r="C5709" t="str">
            <v>Ankyrin</v>
          </cell>
          <cell r="D5709" t="str">
            <v>-</v>
          </cell>
        </row>
        <row r="5710">
          <cell r="A5710" t="str">
            <v>CNAG_06338</v>
          </cell>
          <cell r="B5710" t="str">
            <v>ABC transporter PMR5</v>
          </cell>
          <cell r="C5710" t="str">
            <v>Pleiotropic drug resistance proteins (PDR1-15), ABC superfamily</v>
          </cell>
          <cell r="D5710" t="str">
            <v>-</v>
          </cell>
        </row>
        <row r="5711">
          <cell r="A5711" t="str">
            <v>CNAG_06339</v>
          </cell>
          <cell r="B5711" t="str">
            <v>conserved hypothetical protein</v>
          </cell>
          <cell r="C5711" t="str">
            <v>-</v>
          </cell>
          <cell r="D5711" t="str">
            <v>-</v>
          </cell>
        </row>
        <row r="5712">
          <cell r="A5712" t="str">
            <v>CNAG_06340</v>
          </cell>
          <cell r="B5712" t="str">
            <v>conserved hypothetical protein</v>
          </cell>
          <cell r="C5712" t="str">
            <v>Uncharacterized MYND Zn-finger protein</v>
          </cell>
          <cell r="D5712" t="str">
            <v>-</v>
          </cell>
        </row>
        <row r="5713">
          <cell r="A5713" t="str">
            <v>CNAG_06341</v>
          </cell>
          <cell r="B5713" t="str">
            <v>conserved hypothetical protein</v>
          </cell>
          <cell r="C5713" t="str">
            <v>Telomerase elongation inhibitor/RNA maturation protein PINX1</v>
          </cell>
          <cell r="D5713" t="str">
            <v>-</v>
          </cell>
        </row>
        <row r="5714">
          <cell r="A5714" t="str">
            <v>CNAG_06342</v>
          </cell>
          <cell r="B5714" t="str">
            <v>SUMO activating enzyme</v>
          </cell>
          <cell r="C5714" t="str">
            <v>SMT3/SUMO-activating complex, AOS1/RAD31 component</v>
          </cell>
          <cell r="D5714" t="str">
            <v>YPR180W</v>
          </cell>
        </row>
        <row r="5715">
          <cell r="A5715" t="str">
            <v>CNAG_06343</v>
          </cell>
          <cell r="B5715" t="str">
            <v>conserved hypothetical protein</v>
          </cell>
          <cell r="C5715" t="str">
            <v>Transcriptional regulator SOH1</v>
          </cell>
          <cell r="D5715" t="str">
            <v>YGL127C</v>
          </cell>
        </row>
        <row r="5716">
          <cell r="A5716" t="str">
            <v>CNAG_06344</v>
          </cell>
          <cell r="B5716" t="str">
            <v>conserved hypothetical protein</v>
          </cell>
        </row>
        <row r="5717">
          <cell r="A5717" t="str">
            <v>CNAG_06345</v>
          </cell>
          <cell r="B5717" t="str">
            <v>MDM10</v>
          </cell>
          <cell r="C5717" t="str">
            <v>-</v>
          </cell>
          <cell r="D5717" t="str">
            <v>-</v>
          </cell>
        </row>
        <row r="5718">
          <cell r="A5718" t="str">
            <v>CNAG_06346</v>
          </cell>
          <cell r="B5718" t="str">
            <v>conserved hypothetical protein</v>
          </cell>
        </row>
        <row r="5719">
          <cell r="A5719" t="str">
            <v>CNAG_06347</v>
          </cell>
          <cell r="B5719" t="str">
            <v>conserved hypothetical protein</v>
          </cell>
          <cell r="C5719" t="str">
            <v>Clathrin coat dissociation kinase GAK/PTEN/Auxilin and related tyrosine phosphatases</v>
          </cell>
          <cell r="D5719" t="str">
            <v>-</v>
          </cell>
        </row>
        <row r="5720">
          <cell r="A5720" t="str">
            <v>CNAG_06348</v>
          </cell>
          <cell r="B5720" t="str">
            <v>ABC transporter PMR5</v>
          </cell>
          <cell r="C5720" t="str">
            <v>Pleiotropic drug resistance proteins (PDR1-15), ABC superfamily</v>
          </cell>
          <cell r="D5720" t="str">
            <v>-</v>
          </cell>
        </row>
        <row r="5721">
          <cell r="A5721" t="str">
            <v>CNAG_06349</v>
          </cell>
          <cell r="B5721" t="str">
            <v>conserved hypothetical protein</v>
          </cell>
        </row>
        <row r="5722">
          <cell r="A5722" t="str">
            <v>CNAG_06350</v>
          </cell>
          <cell r="B5722" t="str">
            <v>conserved hypothetical protein</v>
          </cell>
          <cell r="C5722" t="str">
            <v>Putative N2,N2-dimethylguanosine tRNA methyltransferase</v>
          </cell>
          <cell r="D5722" t="str">
            <v>YBR271W</v>
          </cell>
        </row>
        <row r="5723">
          <cell r="A5723" t="str">
            <v>CNAG_06351</v>
          </cell>
          <cell r="B5723" t="str">
            <v>conserved hypothetical protein</v>
          </cell>
          <cell r="C5723" t="str">
            <v>Sec61 protein translocation complex, beta subunit</v>
          </cell>
          <cell r="D5723" t="str">
            <v>-</v>
          </cell>
        </row>
        <row r="5724">
          <cell r="A5724" t="str">
            <v>CNAG_06352</v>
          </cell>
          <cell r="B5724" t="str">
            <v>conserved hypothetical protein</v>
          </cell>
          <cell r="C5724" t="str">
            <v>Cytoskeleton-associated protein and related proteins</v>
          </cell>
          <cell r="D5724" t="str">
            <v>YCL029C</v>
          </cell>
        </row>
        <row r="5725">
          <cell r="A5725" t="str">
            <v>CNAG_06353</v>
          </cell>
          <cell r="B5725" t="str">
            <v>pseudouridylate synthase</v>
          </cell>
          <cell r="C5725" t="str">
            <v>Pseudouridylate synthase</v>
          </cell>
          <cell r="D5725" t="str">
            <v>YPL212C</v>
          </cell>
        </row>
        <row r="5726">
          <cell r="A5726" t="str">
            <v>CNAG_06354</v>
          </cell>
          <cell r="B5726" t="str">
            <v>conserved hypothetical protein</v>
          </cell>
        </row>
        <row r="5727">
          <cell r="A5727" t="str">
            <v>CNAG_06355</v>
          </cell>
          <cell r="B5727" t="str">
            <v>conserved hypothetical protein</v>
          </cell>
        </row>
        <row r="5728">
          <cell r="A5728" t="str">
            <v>CNAG_06356</v>
          </cell>
          <cell r="B5728" t="str">
            <v>mitochondrial protein</v>
          </cell>
          <cell r="C5728" t="str">
            <v>Predicted dinucleotide-utilizing enzyme involved in molybdopterin and thiamine biosynthesis</v>
          </cell>
          <cell r="D5728" t="str">
            <v>YKL027W</v>
          </cell>
        </row>
        <row r="5729">
          <cell r="A5729" t="str">
            <v>CNAG_06357</v>
          </cell>
          <cell r="B5729" t="str">
            <v>conserved hypothetical protein</v>
          </cell>
          <cell r="C5729" t="str">
            <v>Uncharacterized conserved protein</v>
          </cell>
          <cell r="D5729" t="str">
            <v>-</v>
          </cell>
        </row>
        <row r="5730">
          <cell r="A5730" t="str">
            <v>CNAG_06358</v>
          </cell>
          <cell r="B5730" t="str">
            <v>predicted protein</v>
          </cell>
        </row>
        <row r="5731">
          <cell r="A5731" t="str">
            <v>CNAG_06359</v>
          </cell>
          <cell r="B5731" t="str">
            <v>hydrolase</v>
          </cell>
          <cell r="C5731" t="str">
            <v>Uncharacterized conserved protein</v>
          </cell>
          <cell r="D5731" t="str">
            <v>YLR270W</v>
          </cell>
        </row>
        <row r="5732">
          <cell r="A5732" t="str">
            <v>CNAG_06360</v>
          </cell>
          <cell r="B5732" t="str">
            <v>alcohol dehydrogenase</v>
          </cell>
          <cell r="C5732" t="str">
            <v>Sorbitol dehydrogenase</v>
          </cell>
          <cell r="D5732" t="str">
            <v>-</v>
          </cell>
        </row>
        <row r="5733">
          <cell r="A5733" t="str">
            <v>CNAG_06361</v>
          </cell>
          <cell r="B5733" t="str">
            <v>endopeptidase</v>
          </cell>
          <cell r="C5733" t="str">
            <v>26S proteasome regulatory complex, subunit RPN6/PSMD11</v>
          </cell>
          <cell r="D5733" t="str">
            <v>YDL097C</v>
          </cell>
        </row>
        <row r="5734">
          <cell r="A5734" t="str">
            <v>CNAG_06362</v>
          </cell>
          <cell r="B5734" t="str">
            <v>conserved hypothetical protein</v>
          </cell>
          <cell r="C5734" t="str">
            <v>Predicted guanine nucleotide exchange factor</v>
          </cell>
          <cell r="D5734" t="str">
            <v>-</v>
          </cell>
        </row>
        <row r="5735">
          <cell r="A5735" t="str">
            <v>CNAG_06363</v>
          </cell>
          <cell r="B5735" t="str">
            <v>nucleolar protein</v>
          </cell>
          <cell r="C5735" t="str">
            <v>Uncharacterized conserved protein</v>
          </cell>
          <cell r="D5735" t="str">
            <v>YLR051C</v>
          </cell>
        </row>
        <row r="5736">
          <cell r="A5736" t="str">
            <v>CNAG_06364</v>
          </cell>
          <cell r="B5736" t="str">
            <v>conserved hypothetical protein</v>
          </cell>
          <cell r="C5736" t="str">
            <v>Polycomb enhancer protein, EPC</v>
          </cell>
          <cell r="D5736" t="str">
            <v>YFL024C</v>
          </cell>
        </row>
        <row r="5737">
          <cell r="A5737" t="str">
            <v>CNAG_06365</v>
          </cell>
          <cell r="B5737" t="str">
            <v>endoplasmic reticulum protein</v>
          </cell>
          <cell r="C5737" t="str">
            <v>Predicted membrane protein</v>
          </cell>
          <cell r="D5737" t="str">
            <v>YDR411C</v>
          </cell>
        </row>
        <row r="5738">
          <cell r="A5738" t="str">
            <v>CNAG_06366</v>
          </cell>
          <cell r="B5738" t="str">
            <v>protein kinase</v>
          </cell>
          <cell r="C5738" t="str">
            <v>Casein kinase (serine/threonine/tyrosine protein kinase)</v>
          </cell>
          <cell r="D5738" t="str">
            <v>-</v>
          </cell>
        </row>
        <row r="5739">
          <cell r="A5739" t="str">
            <v>CNAG_06367</v>
          </cell>
          <cell r="B5739" t="str">
            <v>conserved hypothetical protein</v>
          </cell>
          <cell r="C5739" t="str">
            <v>Disrupter of silencing SAS10</v>
          </cell>
          <cell r="D5739" t="str">
            <v>YDL153C</v>
          </cell>
        </row>
        <row r="5740">
          <cell r="A5740" t="str">
            <v>CNAG_06368</v>
          </cell>
          <cell r="B5740" t="str">
            <v>conserved hypothetical protein</v>
          </cell>
          <cell r="C5740" t="str">
            <v>Spliceosomal protein FBP21</v>
          </cell>
          <cell r="D5740" t="str">
            <v>-</v>
          </cell>
        </row>
        <row r="5741">
          <cell r="A5741" t="str">
            <v>CNAG_06369</v>
          </cell>
          <cell r="B5741" t="str">
            <v>RAB-protein geranylgeranyltransferase</v>
          </cell>
          <cell r="C5741" t="str">
            <v>Protein geranylgeranyltransferase type II, alpha subunit</v>
          </cell>
          <cell r="D5741" t="str">
            <v>YJL031C</v>
          </cell>
        </row>
        <row r="5742">
          <cell r="A5742" t="str">
            <v>CNAG_06370</v>
          </cell>
          <cell r="B5742" t="str">
            <v>branched-chain-amino-acid aminotransferase</v>
          </cell>
          <cell r="C5742" t="str">
            <v>Branched chain aminotransferase BCAT1, pyridoxal phosphate enzymes type IV superfamily</v>
          </cell>
          <cell r="D5742" t="str">
            <v>YJR148W</v>
          </cell>
        </row>
        <row r="5743">
          <cell r="A5743" t="str">
            <v>CNAG_06371</v>
          </cell>
          <cell r="B5743" t="str">
            <v>hydrolase</v>
          </cell>
          <cell r="C5743" t="str">
            <v>Atrazine chlorohydrolase/guanine deaminase</v>
          </cell>
          <cell r="D5743" t="str">
            <v>YDL238C</v>
          </cell>
        </row>
        <row r="5744">
          <cell r="A5744" t="str">
            <v>CNAG_06372</v>
          </cell>
          <cell r="B5744" t="str">
            <v>hypothetical protein</v>
          </cell>
          <cell r="C5744" t="str">
            <v>-</v>
          </cell>
          <cell r="D5744" t="str">
            <v>-</v>
          </cell>
        </row>
        <row r="5745">
          <cell r="A5745" t="str">
            <v>CNAG_06373</v>
          </cell>
          <cell r="B5745" t="str">
            <v>conserved hypothetical protein</v>
          </cell>
        </row>
        <row r="5746">
          <cell r="A5746" t="str">
            <v>CNAG_06374</v>
          </cell>
          <cell r="B5746" t="str">
            <v>malate dehydrogenase</v>
          </cell>
          <cell r="C5746" t="str">
            <v>NADP+-dependent malic enzyme</v>
          </cell>
          <cell r="D5746" t="str">
            <v>-</v>
          </cell>
        </row>
        <row r="5747">
          <cell r="A5747" t="str">
            <v>CNAG_06375</v>
          </cell>
          <cell r="B5747" t="str">
            <v>predicted protein</v>
          </cell>
        </row>
        <row r="5748">
          <cell r="A5748" t="str">
            <v>CNAG_06376</v>
          </cell>
          <cell r="B5748" t="str">
            <v>vacuolar membrane protein</v>
          </cell>
          <cell r="C5748" t="str">
            <v>Vacuolar assembly/sorting protein PEP5/VPS11</v>
          </cell>
          <cell r="D5748" t="str">
            <v>YMR231W</v>
          </cell>
        </row>
        <row r="5749">
          <cell r="A5749" t="str">
            <v>CNAG_06377</v>
          </cell>
          <cell r="B5749" t="str">
            <v>inorganic phosphate transporter</v>
          </cell>
          <cell r="C5749" t="str">
            <v>Mitochondrial phosphate carrier protein</v>
          </cell>
          <cell r="D5749" t="str">
            <v>YJR077C</v>
          </cell>
        </row>
        <row r="5750">
          <cell r="A5750" t="str">
            <v>CNAG_06378</v>
          </cell>
          <cell r="B5750" t="str">
            <v>conserved hypothetical protein</v>
          </cell>
        </row>
        <row r="5751">
          <cell r="A5751" t="str">
            <v>CNAG_06379</v>
          </cell>
          <cell r="B5751" t="str">
            <v>nucleolar protein</v>
          </cell>
          <cell r="C5751" t="str">
            <v>Predicted P-loop ATPase fused to an acetyltransferase</v>
          </cell>
          <cell r="D5751" t="str">
            <v>YNL132W</v>
          </cell>
        </row>
        <row r="5752">
          <cell r="A5752" t="str">
            <v>CNAG_06380</v>
          </cell>
          <cell r="B5752" t="str">
            <v>general RNA polymerase II transcription factor</v>
          </cell>
          <cell r="C5752" t="str">
            <v>RNA polymerase II transcription initiation factor TFIIA, large chain</v>
          </cell>
          <cell r="D5752" t="str">
            <v>YOR194C</v>
          </cell>
        </row>
        <row r="5753">
          <cell r="A5753" t="str">
            <v>CNAG_06381</v>
          </cell>
          <cell r="B5753" t="str">
            <v>DUF221 family protein</v>
          </cell>
          <cell r="C5753" t="str">
            <v>Uncharacterized conserved protein</v>
          </cell>
          <cell r="D5753" t="str">
            <v>YMR266W</v>
          </cell>
        </row>
        <row r="5754">
          <cell r="A5754" t="str">
            <v>CNAG_06382</v>
          </cell>
          <cell r="B5754" t="str">
            <v>beta-transducin repeat containing</v>
          </cell>
          <cell r="C5754" t="str">
            <v>Beta-TrCP (transducin repeats containing)/Slimb proteins</v>
          </cell>
          <cell r="D5754" t="str">
            <v>-</v>
          </cell>
        </row>
        <row r="5755">
          <cell r="A5755" t="str">
            <v>CNAG_06383</v>
          </cell>
          <cell r="B5755" t="str">
            <v>cytoplasmic protein</v>
          </cell>
          <cell r="C5755" t="str">
            <v>Flavohemoprotein b5+b5R</v>
          </cell>
          <cell r="D5755" t="str">
            <v>-</v>
          </cell>
        </row>
        <row r="5756">
          <cell r="A5756" t="str">
            <v>CNAG_06384</v>
          </cell>
          <cell r="B5756" t="str">
            <v>telomere maintenance protein</v>
          </cell>
          <cell r="C5756" t="str">
            <v>DNA repair protein RAD50, ABC-type ATPase/SMC superfamily</v>
          </cell>
          <cell r="D5756" t="str">
            <v>YNL250W</v>
          </cell>
        </row>
        <row r="5757">
          <cell r="A5757" t="str">
            <v>CNAG_06385</v>
          </cell>
          <cell r="B5757" t="str">
            <v>GAF domain nucleotide-binding protein</v>
          </cell>
          <cell r="C5757" t="str">
            <v>-</v>
          </cell>
          <cell r="D5757" t="str">
            <v>YKL069W</v>
          </cell>
        </row>
        <row r="5758">
          <cell r="A5758" t="str">
            <v>CNAG_06386</v>
          </cell>
          <cell r="B5758" t="str">
            <v>conserved hypothetical protein</v>
          </cell>
          <cell r="C5758" t="str">
            <v>Xanthine dehydrogenase</v>
          </cell>
          <cell r="D5758" t="str">
            <v>-</v>
          </cell>
        </row>
        <row r="5759">
          <cell r="A5759" t="str">
            <v>CNAG_06387</v>
          </cell>
          <cell r="B5759" t="str">
            <v>ubiquitin-protein ligase</v>
          </cell>
          <cell r="C5759" t="str">
            <v>Cullins</v>
          </cell>
          <cell r="D5759" t="str">
            <v>YDL132W</v>
          </cell>
        </row>
        <row r="5760">
          <cell r="A5760" t="str">
            <v>CNAG_06388</v>
          </cell>
          <cell r="B5760" t="str">
            <v>conserved hypothetical protein</v>
          </cell>
          <cell r="C5760" t="str">
            <v>Fe-S cluster biosynthesis protein ISA1 (contains a HesB-like domain)</v>
          </cell>
          <cell r="D5760" t="str">
            <v>-</v>
          </cell>
        </row>
        <row r="5761">
          <cell r="A5761" t="str">
            <v>CNAG_06389</v>
          </cell>
          <cell r="B5761" t="str">
            <v>predicted protein</v>
          </cell>
        </row>
        <row r="5762">
          <cell r="A5762" t="str">
            <v>CNAG_06390</v>
          </cell>
          <cell r="B5762" t="str">
            <v>conserved hypothetical protein</v>
          </cell>
          <cell r="C5762" t="str">
            <v>Thyroid hormone receptor-associated coactivator complex component (TRAP170)</v>
          </cell>
          <cell r="D5762" t="str">
            <v>-</v>
          </cell>
        </row>
        <row r="5763">
          <cell r="A5763" t="str">
            <v>CNAG_06391</v>
          </cell>
          <cell r="B5763" t="str">
            <v>conserved hypothetical protein</v>
          </cell>
        </row>
        <row r="5764">
          <cell r="A5764" t="str">
            <v>CNAG_06392</v>
          </cell>
          <cell r="B5764" t="str">
            <v>conserved hypothetical protein</v>
          </cell>
          <cell r="C5764" t="str">
            <v>Histone acetyltransferase SAGA associated factor SGF29</v>
          </cell>
          <cell r="D5764" t="str">
            <v>-</v>
          </cell>
        </row>
        <row r="5765">
          <cell r="A5765" t="str">
            <v>CNAG_06393</v>
          </cell>
          <cell r="B5765" t="str">
            <v>transcription factor TFIIH complex subunit Tfb2</v>
          </cell>
          <cell r="C5765" t="str">
            <v>RNA polymerase II transcription initiation/nucleotide excision repair factor TFIIH, subunit TFB2</v>
          </cell>
          <cell r="D5765" t="str">
            <v>YPL122C</v>
          </cell>
        </row>
        <row r="5766">
          <cell r="A5766" t="str">
            <v>CNAG_06394</v>
          </cell>
          <cell r="B5766" t="str">
            <v>conserved hypothetical protein</v>
          </cell>
        </row>
        <row r="5767">
          <cell r="A5767" t="str">
            <v>CNAG_06395</v>
          </cell>
          <cell r="B5767" t="str">
            <v>conserved hypothetical protein</v>
          </cell>
          <cell r="C5767" t="str">
            <v>-</v>
          </cell>
          <cell r="D5767" t="str">
            <v>-</v>
          </cell>
        </row>
        <row r="5768">
          <cell r="A5768" t="str">
            <v>CNAG_06396</v>
          </cell>
          <cell r="B5768" t="str">
            <v>hypothetical protein</v>
          </cell>
          <cell r="C5768" t="str">
            <v>-</v>
          </cell>
          <cell r="D5768" t="str">
            <v>-</v>
          </cell>
        </row>
        <row r="5769">
          <cell r="A5769" t="str">
            <v>CNAG_06399</v>
          </cell>
          <cell r="B5769" t="str">
            <v>SH# domain-containing protein</v>
          </cell>
          <cell r="C5769" t="str">
            <v>Uncharacterized conserved protein</v>
          </cell>
          <cell r="D5769" t="str">
            <v>YHR016C</v>
          </cell>
        </row>
        <row r="5770">
          <cell r="A5770" t="str">
            <v>CNAG_06400</v>
          </cell>
          <cell r="B5770" t="str">
            <v>plasma membrane H(+)-ATPase</v>
          </cell>
          <cell r="C5770" t="str">
            <v>Plasma membrane H+-transporting ATPase</v>
          </cell>
          <cell r="D5770" t="str">
            <v>-</v>
          </cell>
        </row>
        <row r="5771">
          <cell r="A5771" t="str">
            <v>CNAG_06401</v>
          </cell>
          <cell r="B5771" t="str">
            <v>conserved hypothetical protein</v>
          </cell>
          <cell r="C5771" t="str">
            <v>Signaling protein RIC-8/synembryn (regulates neurotransmitter secretion)</v>
          </cell>
          <cell r="D5771" t="str">
            <v>-</v>
          </cell>
        </row>
        <row r="5772">
          <cell r="A5772" t="str">
            <v>CNAG_06402</v>
          </cell>
          <cell r="B5772" t="str">
            <v>conserved hypothetical protein</v>
          </cell>
          <cell r="C5772" t="str">
            <v>Uncharacterized conserved protein</v>
          </cell>
          <cell r="D5772" t="str">
            <v>-</v>
          </cell>
        </row>
        <row r="5773">
          <cell r="A5773" t="str">
            <v>CNAG_06403</v>
          </cell>
          <cell r="B5773" t="str">
            <v>conserved hypothetical protein</v>
          </cell>
          <cell r="C5773" t="str">
            <v>Myosin class II heavy chain</v>
          </cell>
          <cell r="D5773" t="str">
            <v>-</v>
          </cell>
        </row>
        <row r="5774">
          <cell r="A5774" t="str">
            <v>CNAG_06404</v>
          </cell>
          <cell r="B5774" t="str">
            <v>conserved hypothetical protein</v>
          </cell>
          <cell r="C5774" t="str">
            <v>Plexins (functional semaphorin receptors)</v>
          </cell>
          <cell r="D5774" t="str">
            <v>-</v>
          </cell>
        </row>
        <row r="5775">
          <cell r="A5775" t="str">
            <v>CNAG_06405</v>
          </cell>
          <cell r="B5775" t="str">
            <v>conserved hypothetical protein</v>
          </cell>
          <cell r="C5775" t="str">
            <v>LAMMER dual specificity kinases</v>
          </cell>
          <cell r="D5775" t="str">
            <v>-</v>
          </cell>
        </row>
        <row r="5776">
          <cell r="A5776" t="str">
            <v>CNAG_06406</v>
          </cell>
          <cell r="B5776" t="str">
            <v>conserved hypothetical protein</v>
          </cell>
          <cell r="C5776" t="str">
            <v>O-linked N-acetylglucosamine transferase OGT</v>
          </cell>
          <cell r="D5776" t="str">
            <v>-</v>
          </cell>
        </row>
        <row r="5777">
          <cell r="A5777" t="str">
            <v>CNAG_06407</v>
          </cell>
          <cell r="B5777" t="str">
            <v>conserved hypothetical protein</v>
          </cell>
          <cell r="C5777" t="str">
            <v>Cytochrome c oxidase, subunit VIIc/COX8</v>
          </cell>
          <cell r="D5777" t="str">
            <v>-</v>
          </cell>
        </row>
        <row r="5778">
          <cell r="A5778" t="str">
            <v>CNAG_06408</v>
          </cell>
          <cell r="B5778" t="str">
            <v>conserved hypothetical protein</v>
          </cell>
          <cell r="C5778" t="str">
            <v>Uncharacterized conserved protein</v>
          </cell>
          <cell r="D5778" t="str">
            <v>-</v>
          </cell>
        </row>
        <row r="5779">
          <cell r="A5779" t="str">
            <v>CNAG_06409</v>
          </cell>
          <cell r="B5779" t="str">
            <v>predicted protein</v>
          </cell>
        </row>
        <row r="5780">
          <cell r="A5780" t="str">
            <v>CNAG_06410</v>
          </cell>
          <cell r="B5780" t="str">
            <v>ATP-dependent Clp protease</v>
          </cell>
        </row>
        <row r="5781">
          <cell r="A5781" t="str">
            <v>CNAG_06411</v>
          </cell>
          <cell r="B5781" t="str">
            <v>mutanase</v>
          </cell>
          <cell r="C5781" t="str">
            <v>-</v>
          </cell>
          <cell r="D5781" t="str">
            <v>-</v>
          </cell>
        </row>
        <row r="5782">
          <cell r="A5782" t="str">
            <v>CNAG_06412</v>
          </cell>
          <cell r="B5782" t="str">
            <v>conserved hypothetical protein</v>
          </cell>
          <cell r="C5782" t="str">
            <v>Uncharacterized conserved protein</v>
          </cell>
          <cell r="D5782" t="str">
            <v>YGR271C-A</v>
          </cell>
        </row>
        <row r="5783">
          <cell r="A5783" t="str">
            <v>CNAG_06413</v>
          </cell>
          <cell r="B5783" t="str">
            <v>hypothetical protein</v>
          </cell>
        </row>
        <row r="5784">
          <cell r="A5784" t="str">
            <v>CNAG_06414</v>
          </cell>
          <cell r="B5784" t="str">
            <v>cytochrome c oxidase-assembly factor COX23</v>
          </cell>
          <cell r="C5784" t="str">
            <v>Uncharacterized conserved protein</v>
          </cell>
          <cell r="D5784" t="str">
            <v>YHR116W</v>
          </cell>
        </row>
        <row r="5785">
          <cell r="A5785" t="str">
            <v>CNAG_06415</v>
          </cell>
          <cell r="B5785" t="str">
            <v>copper-exporting ATPase</v>
          </cell>
          <cell r="C5785" t="str">
            <v>Cation transport ATPase</v>
          </cell>
          <cell r="D5785" t="str">
            <v>YDR270W</v>
          </cell>
        </row>
        <row r="5786">
          <cell r="A5786" t="str">
            <v>CNAG_06416</v>
          </cell>
          <cell r="B5786" t="str">
            <v>dipeptidyl-peptidase and tripeptidyl-peptidase</v>
          </cell>
          <cell r="C5786" t="str">
            <v>Dipeptidyl aminopeptidase</v>
          </cell>
          <cell r="D5786" t="str">
            <v>YHR028C</v>
          </cell>
        </row>
        <row r="5787">
          <cell r="A5787" t="str">
            <v>CNAG_06417</v>
          </cell>
          <cell r="B5787" t="str">
            <v>clathrin coat assembly protein</v>
          </cell>
          <cell r="C5787" t="str">
            <v>Clathrin adaptor complex, small subunit</v>
          </cell>
          <cell r="D5787" t="str">
            <v>-</v>
          </cell>
        </row>
        <row r="5788">
          <cell r="A5788" t="str">
            <v>CNAG_06418</v>
          </cell>
          <cell r="B5788" t="str">
            <v>PP2Cc protein phosphatase</v>
          </cell>
          <cell r="C5788" t="str">
            <v>Serine/threonine protein phosphatase</v>
          </cell>
          <cell r="D5788" t="str">
            <v>YCR079W</v>
          </cell>
        </row>
        <row r="5789">
          <cell r="A5789" t="str">
            <v>CNAG_06419</v>
          </cell>
          <cell r="B5789" t="str">
            <v>conserved hypothetical protein</v>
          </cell>
        </row>
        <row r="5790">
          <cell r="A5790" t="str">
            <v>CNAG_06420</v>
          </cell>
          <cell r="B5790" t="str">
            <v>citrate transport protein</v>
          </cell>
          <cell r="C5790" t="str">
            <v>Mitochondrial tricarboxylate/dicarboxylate carrier proteins</v>
          </cell>
          <cell r="D5790" t="str">
            <v>YBR291C</v>
          </cell>
        </row>
        <row r="5791">
          <cell r="A5791" t="str">
            <v>CNAG_06421</v>
          </cell>
          <cell r="B5791" t="str">
            <v>acetolactate synthase</v>
          </cell>
          <cell r="C5791" t="str">
            <v>Acetolactate synthase, small subunit</v>
          </cell>
          <cell r="D5791" t="str">
            <v>YCL009C</v>
          </cell>
        </row>
        <row r="5792">
          <cell r="A5792" t="str">
            <v>CNAG_06422</v>
          </cell>
          <cell r="B5792" t="str">
            <v>conserved hypothetical protein</v>
          </cell>
          <cell r="C5792" t="str">
            <v>-</v>
          </cell>
          <cell r="D5792" t="str">
            <v>-</v>
          </cell>
        </row>
        <row r="5793">
          <cell r="A5793" t="str">
            <v>CNAG_06423</v>
          </cell>
          <cell r="B5793" t="str">
            <v>conserved hypothetical protein</v>
          </cell>
          <cell r="C5793" t="str">
            <v>-</v>
          </cell>
          <cell r="D5793" t="str">
            <v>-</v>
          </cell>
        </row>
        <row r="5794">
          <cell r="A5794" t="str">
            <v>CNAG_06424</v>
          </cell>
          <cell r="B5794" t="str">
            <v>claudin family protein</v>
          </cell>
        </row>
        <row r="5795">
          <cell r="A5795" t="str">
            <v>CNAG_06425</v>
          </cell>
          <cell r="B5795" t="str">
            <v>fungal specific transcription factor</v>
          </cell>
          <cell r="C5795" t="str">
            <v>-</v>
          </cell>
          <cell r="D5795" t="str">
            <v>YLR014C</v>
          </cell>
        </row>
        <row r="5796">
          <cell r="A5796" t="str">
            <v>CNAG_06426</v>
          </cell>
          <cell r="B5796" t="str">
            <v>conserved hypothetical protein</v>
          </cell>
          <cell r="C5796" t="str">
            <v>Small nuclear ribonucleoprotein F</v>
          </cell>
          <cell r="D5796" t="str">
            <v>YDR378C</v>
          </cell>
        </row>
        <row r="5797">
          <cell r="A5797" t="str">
            <v>CNAG_06427</v>
          </cell>
          <cell r="B5797" t="str">
            <v>conserved hypothetical protein</v>
          </cell>
          <cell r="C5797" t="str">
            <v>Uncharacterized conserved coiled-coil protein</v>
          </cell>
          <cell r="D5797" t="str">
            <v>-</v>
          </cell>
        </row>
        <row r="5798">
          <cell r="A5798" t="str">
            <v>CNAG_06428</v>
          </cell>
          <cell r="B5798" t="str">
            <v>conserved hypothetical protein</v>
          </cell>
          <cell r="C5798" t="str">
            <v>OTU-like cysteine protease</v>
          </cell>
          <cell r="D5798" t="str">
            <v>YFL044C</v>
          </cell>
        </row>
        <row r="5799">
          <cell r="A5799" t="str">
            <v>CNAG_06431</v>
          </cell>
          <cell r="B5799" t="str">
            <v>acyl-CoA oxidase</v>
          </cell>
          <cell r="C5799" t="str">
            <v>Short-chain acyl-CoA dehydrogenase</v>
          </cell>
          <cell r="D5799" t="str">
            <v>-</v>
          </cell>
        </row>
        <row r="5800">
          <cell r="A5800" t="str">
            <v>CNAG_06432</v>
          </cell>
          <cell r="B5800" t="str">
            <v>ackA</v>
          </cell>
          <cell r="C5800" t="str">
            <v>-</v>
          </cell>
          <cell r="D5800" t="str">
            <v>-</v>
          </cell>
        </row>
        <row r="5801">
          <cell r="A5801" t="str">
            <v>CNAG_06433</v>
          </cell>
          <cell r="B5801" t="str">
            <v>AMP binding protein</v>
          </cell>
          <cell r="C5801" t="str">
            <v>Acyl-CoA synthetase</v>
          </cell>
          <cell r="D5801" t="str">
            <v>YBR222C</v>
          </cell>
        </row>
        <row r="5802">
          <cell r="A5802" t="str">
            <v>CNAG_06434</v>
          </cell>
          <cell r="B5802" t="str">
            <v>hsk1-interacting molecule 1</v>
          </cell>
          <cell r="C5802" t="str">
            <v>Protein kinase essential for the initiation of DNA replication</v>
          </cell>
          <cell r="D5802" t="str">
            <v>YDR052C</v>
          </cell>
        </row>
        <row r="5803">
          <cell r="A5803" t="str">
            <v>CNAG_06435</v>
          </cell>
          <cell r="B5803" t="str">
            <v>conserved hypothetical protein</v>
          </cell>
          <cell r="C5803" t="str">
            <v>mRNA cleavage and polyadenylation factor I complex, subunit RNA15</v>
          </cell>
          <cell r="D5803" t="str">
            <v>-</v>
          </cell>
        </row>
        <row r="5804">
          <cell r="A5804" t="str">
            <v>CNAG_06436</v>
          </cell>
          <cell r="B5804" t="str">
            <v>conserved hypothetical protein</v>
          </cell>
          <cell r="C5804" t="str">
            <v>-</v>
          </cell>
          <cell r="D5804" t="str">
            <v>-</v>
          </cell>
        </row>
        <row r="5805">
          <cell r="A5805" t="str">
            <v>CNAG_06437</v>
          </cell>
          <cell r="B5805" t="str">
            <v>conserved hypothetical protein</v>
          </cell>
          <cell r="C5805" t="str">
            <v>Uncharacterized conserved protein</v>
          </cell>
          <cell r="D5805" t="str">
            <v>YCL057C-A</v>
          </cell>
        </row>
        <row r="5806">
          <cell r="A5806" t="str">
            <v>CNAG_06438</v>
          </cell>
          <cell r="B5806" t="str">
            <v>conserved hypothetical protein</v>
          </cell>
        </row>
        <row r="5807">
          <cell r="A5807" t="str">
            <v>CNAG_06439</v>
          </cell>
          <cell r="B5807" t="str">
            <v>D-arabinono-1,4-lactone oxidase</v>
          </cell>
          <cell r="C5807" t="str">
            <v>D-arabinono-1, 4-lactone oxidase</v>
          </cell>
          <cell r="D5807" t="str">
            <v>YML086C</v>
          </cell>
        </row>
        <row r="5808">
          <cell r="A5808" t="str">
            <v>CNAG_06440</v>
          </cell>
          <cell r="B5808" t="str">
            <v>DNA dependent ATPase</v>
          </cell>
          <cell r="C5808" t="str">
            <v>Transcription-coupled repair protein CSB/RAD26 (contains SNF2 family DNA-dependent ATPase domain)</v>
          </cell>
          <cell r="D5808" t="str">
            <v>-</v>
          </cell>
        </row>
        <row r="5809">
          <cell r="A5809" t="str">
            <v>CNAG_06441</v>
          </cell>
          <cell r="B5809" t="str">
            <v>isoleucyl-tRNA synthetase</v>
          </cell>
          <cell r="C5809" t="str">
            <v>Isoleucyl-tRNA synthetase</v>
          </cell>
          <cell r="D5809" t="str">
            <v>YPL040C</v>
          </cell>
        </row>
        <row r="5810">
          <cell r="A5810" t="str">
            <v>CNAG_06443</v>
          </cell>
          <cell r="B5810" t="str">
            <v>heat shock protein 70</v>
          </cell>
          <cell r="C5810" t="str">
            <v>Molecular chaperones GRP78/BiP/KAR2, HSP70 superfamily</v>
          </cell>
          <cell r="D5810" t="str">
            <v>YJL034W</v>
          </cell>
        </row>
        <row r="5811">
          <cell r="A5811" t="str">
            <v>CNAG_06444</v>
          </cell>
          <cell r="B5811" t="str">
            <v>signal peptidase</v>
          </cell>
          <cell r="C5811" t="str">
            <v>Signal peptidase complex subunit</v>
          </cell>
          <cell r="D5811" t="str">
            <v>YLR066W</v>
          </cell>
        </row>
        <row r="5812">
          <cell r="A5812" t="str">
            <v>CNAG_06445</v>
          </cell>
          <cell r="B5812" t="str">
            <v>CMGC/CDK/CDK7 protein kinase</v>
          </cell>
          <cell r="C5812" t="str">
            <v>Cdk activating kinase (CAK)/RNA polymerase II transcription initiation/nucleotide excision repair factor TFIIH/TFIIK, kinase subunit CDK7</v>
          </cell>
          <cell r="D5812" t="str">
            <v>YDL108W</v>
          </cell>
        </row>
        <row r="5813">
          <cell r="A5813" t="str">
            <v>CNAG_06446</v>
          </cell>
          <cell r="B5813" t="str">
            <v>mitochondrial splicing suppressor</v>
          </cell>
          <cell r="C5813" t="str">
            <v>-</v>
          </cell>
          <cell r="D5813" t="str">
            <v>YLR203C</v>
          </cell>
        </row>
        <row r="5814">
          <cell r="A5814" t="str">
            <v>CNAG_06447</v>
          </cell>
          <cell r="B5814" t="str">
            <v>60s ribosomal protein l17</v>
          </cell>
          <cell r="C5814" t="str">
            <v>60S ribosomal protein L22</v>
          </cell>
          <cell r="D5814" t="str">
            <v>YKL180W</v>
          </cell>
        </row>
        <row r="5815">
          <cell r="A5815" t="str">
            <v>CNAG_06448</v>
          </cell>
          <cell r="B5815" t="str">
            <v>cystathionine gamma-lyase</v>
          </cell>
          <cell r="C5815" t="str">
            <v>Cystathionine beta-lyases/cystathionine gamma-synthases</v>
          </cell>
          <cell r="D5815" t="str">
            <v>-</v>
          </cell>
        </row>
        <row r="5816">
          <cell r="A5816" t="str">
            <v>CNAG_06449</v>
          </cell>
          <cell r="B5816" t="str">
            <v>conserved hypothetical protein</v>
          </cell>
          <cell r="C5816" t="str">
            <v>-</v>
          </cell>
          <cell r="D5816" t="str">
            <v>-</v>
          </cell>
        </row>
        <row r="5817">
          <cell r="A5817" t="str">
            <v>CNAG_06450</v>
          </cell>
          <cell r="B5817" t="str">
            <v>conserved hypothetical protein</v>
          </cell>
          <cell r="C5817" t="str">
            <v>-</v>
          </cell>
          <cell r="D5817" t="str">
            <v>-</v>
          </cell>
        </row>
        <row r="5818">
          <cell r="A5818" t="str">
            <v>CNAG_06451</v>
          </cell>
          <cell r="B5818" t="str">
            <v>predicted protein</v>
          </cell>
        </row>
        <row r="5819">
          <cell r="A5819" t="str">
            <v>CNAG_06452</v>
          </cell>
          <cell r="B5819" t="str">
            <v>integral membrane protein</v>
          </cell>
          <cell r="C5819" t="str">
            <v>Predicted integral membrane protein</v>
          </cell>
          <cell r="D5819" t="str">
            <v>-</v>
          </cell>
        </row>
        <row r="5820">
          <cell r="A5820" t="str">
            <v>CNAG_06453</v>
          </cell>
          <cell r="B5820" t="str">
            <v>conserved hypothetical protein</v>
          </cell>
          <cell r="C5820" t="str">
            <v>Peripheral-type benzodiazepine receptor and related proteins</v>
          </cell>
          <cell r="D5820" t="str">
            <v>-</v>
          </cell>
        </row>
        <row r="5821">
          <cell r="A5821" t="str">
            <v>CNAG_06454</v>
          </cell>
          <cell r="B5821" t="str">
            <v>atypical/RIO protein kinase</v>
          </cell>
          <cell r="C5821" t="str">
            <v>Serine/threonine protein kinase involved in cell cycle control</v>
          </cell>
          <cell r="D5821" t="str">
            <v>YOR119C</v>
          </cell>
        </row>
        <row r="5822">
          <cell r="A5822" t="str">
            <v>CNAG_06455</v>
          </cell>
          <cell r="B5822" t="str">
            <v>response to unfolded-protein</v>
          </cell>
          <cell r="C5822" t="str">
            <v>Predicted membrane protein</v>
          </cell>
          <cell r="D5822" t="str">
            <v>YGR038W</v>
          </cell>
        </row>
        <row r="5823">
          <cell r="A5823" t="str">
            <v>CNAG_06456</v>
          </cell>
          <cell r="B5823" t="str">
            <v>conserved hypothetical protein</v>
          </cell>
          <cell r="C5823" t="str">
            <v>FOG: PPR repeat</v>
          </cell>
          <cell r="D5823" t="str">
            <v>-</v>
          </cell>
        </row>
        <row r="5824">
          <cell r="A5824" t="str">
            <v>CNAG_06459</v>
          </cell>
          <cell r="B5824" t="str">
            <v>vacuolar membrane protein</v>
          </cell>
          <cell r="C5824" t="str">
            <v>Fasciclin and related adhesion glycoproteins</v>
          </cell>
          <cell r="D5824" t="str">
            <v>-</v>
          </cell>
        </row>
        <row r="5825">
          <cell r="A5825" t="str">
            <v>CNAG_06460</v>
          </cell>
          <cell r="B5825" t="str">
            <v>conserved hypothetical protein</v>
          </cell>
          <cell r="C5825" t="str">
            <v>RNA polymerase II elongation factor</v>
          </cell>
          <cell r="D5825" t="str">
            <v>-</v>
          </cell>
        </row>
        <row r="5826">
          <cell r="A5826" t="str">
            <v>CNAG_06463</v>
          </cell>
          <cell r="B5826" t="str">
            <v>predicted protein</v>
          </cell>
        </row>
        <row r="5827">
          <cell r="A5827" t="str">
            <v>CNAG_06464</v>
          </cell>
          <cell r="B5827" t="str">
            <v>conserved hypothetical protein</v>
          </cell>
          <cell r="C5827" t="str">
            <v>-</v>
          </cell>
          <cell r="D5827" t="str">
            <v>-</v>
          </cell>
        </row>
        <row r="5828">
          <cell r="A5828" t="str">
            <v>CNAG_06465</v>
          </cell>
          <cell r="B5828" t="str">
            <v>transcription regulator</v>
          </cell>
          <cell r="C5828" t="str">
            <v>Cell cycle control protein</v>
          </cell>
          <cell r="D5828" t="str">
            <v>YCR094W</v>
          </cell>
        </row>
        <row r="5829">
          <cell r="A5829" t="str">
            <v>CNAG_06466</v>
          </cell>
          <cell r="B5829" t="str">
            <v>jumonji domain containing 5</v>
          </cell>
          <cell r="C5829" t="str">
            <v>Uncharacterized conserved protein, contains JmjC domain</v>
          </cell>
          <cell r="D5829" t="str">
            <v>-</v>
          </cell>
        </row>
        <row r="5830">
          <cell r="A5830" t="str">
            <v>CNAG_06467</v>
          </cell>
          <cell r="B5830" t="str">
            <v>conserved hypothetical protein</v>
          </cell>
        </row>
        <row r="5831">
          <cell r="A5831" t="str">
            <v>CNAG_06468</v>
          </cell>
          <cell r="B5831" t="str">
            <v>nucleolar GTP-binding protein 1</v>
          </cell>
          <cell r="C5831" t="str">
            <v>GTP-binding protein CRFG/NOG1 (ODN superfamily)</v>
          </cell>
          <cell r="D5831" t="str">
            <v>YPL093W</v>
          </cell>
        </row>
        <row r="5832">
          <cell r="A5832" t="str">
            <v>CNAG_06469</v>
          </cell>
          <cell r="B5832" t="str">
            <v>phospholipid-translocating ATPase</v>
          </cell>
          <cell r="C5832" t="str">
            <v>P-type ATPase</v>
          </cell>
          <cell r="D5832" t="str">
            <v>-</v>
          </cell>
        </row>
        <row r="5833">
          <cell r="A5833" t="str">
            <v>CNAG_06470</v>
          </cell>
          <cell r="B5833" t="str">
            <v>conserved hypothetical protein</v>
          </cell>
          <cell r="C5833" t="str">
            <v>Vacuolar protein sorting-associated protein</v>
          </cell>
          <cell r="D5833" t="str">
            <v>-</v>
          </cell>
        </row>
        <row r="5834">
          <cell r="A5834" t="str">
            <v>CNAG_06471</v>
          </cell>
          <cell r="B5834" t="str">
            <v>ribosomal protein S12</v>
          </cell>
          <cell r="C5834" t="str">
            <v>Mitochondrial/chloroplast ribosomal protein S12</v>
          </cell>
          <cell r="D5834" t="str">
            <v>YNR036C</v>
          </cell>
        </row>
        <row r="5835">
          <cell r="A5835" t="str">
            <v>CNAG_06472</v>
          </cell>
          <cell r="B5835" t="str">
            <v>nucleolar protein 4</v>
          </cell>
          <cell r="C5835" t="str">
            <v>Nucleolar protein fibrillarin NOP77 (RRM superfamily)</v>
          </cell>
          <cell r="D5835" t="str">
            <v>YPL043W</v>
          </cell>
        </row>
        <row r="5836">
          <cell r="A5836" t="str">
            <v>CNAG_06473</v>
          </cell>
          <cell r="B5836" t="str">
            <v>conserved hypothetical protein</v>
          </cell>
          <cell r="C5836" t="str">
            <v>Vesicle coat complex COPII, subunit SEC31</v>
          </cell>
          <cell r="D5836" t="str">
            <v>-</v>
          </cell>
        </row>
        <row r="5837">
          <cell r="A5837" t="str">
            <v>CNAG_06474</v>
          </cell>
          <cell r="B5837" t="str">
            <v>heterogeneous nuclear ribonucleoprotein HRP1</v>
          </cell>
          <cell r="C5837" t="str">
            <v>RNA-binding protein musashi/mRNA cleavage and polyadenylation factor I complex, subunit HRP1</v>
          </cell>
          <cell r="D5837" t="str">
            <v>YOL123W</v>
          </cell>
        </row>
        <row r="5838">
          <cell r="A5838" t="str">
            <v>CNAG_06475</v>
          </cell>
          <cell r="B5838" t="str">
            <v>conserved hypothetical protein</v>
          </cell>
          <cell r="C5838" t="str">
            <v>-</v>
          </cell>
          <cell r="D5838" t="str">
            <v>-</v>
          </cell>
        </row>
        <row r="5839">
          <cell r="A5839" t="str">
            <v>CNAG_06482</v>
          </cell>
          <cell r="B5839" t="str">
            <v>amidase</v>
          </cell>
          <cell r="C5839" t="str">
            <v>Amidases</v>
          </cell>
          <cell r="D5839" t="str">
            <v>-</v>
          </cell>
        </row>
        <row r="5840">
          <cell r="A5840" t="str">
            <v>CNAG_06483</v>
          </cell>
          <cell r="B5840" t="str">
            <v>conserved hypothetical protein</v>
          </cell>
          <cell r="C5840" t="str">
            <v>-</v>
          </cell>
          <cell r="D5840" t="str">
            <v>-</v>
          </cell>
        </row>
        <row r="5841">
          <cell r="A5841" t="str">
            <v>CNAG_06484</v>
          </cell>
          <cell r="B5841" t="str">
            <v>conserved hypothetical protein</v>
          </cell>
          <cell r="C5841" t="str">
            <v>Projectin/twitchin and related proteins</v>
          </cell>
          <cell r="D5841" t="str">
            <v>-</v>
          </cell>
        </row>
        <row r="5842">
          <cell r="A5842" t="str">
            <v>CNAG_06485</v>
          </cell>
          <cell r="B5842" t="str">
            <v>hexose transporter protein</v>
          </cell>
          <cell r="C5842" t="str">
            <v>Predicted transporter (major facilitator superfamily)</v>
          </cell>
          <cell r="D5842" t="str">
            <v>-</v>
          </cell>
        </row>
        <row r="5843">
          <cell r="A5843" t="str">
            <v>CNAG_06486</v>
          </cell>
          <cell r="B5843" t="str">
            <v>conserved hypothetical protein</v>
          </cell>
          <cell r="C5843" t="str">
            <v>-</v>
          </cell>
          <cell r="D5843" t="str">
            <v>-</v>
          </cell>
        </row>
        <row r="5844">
          <cell r="A5844" t="str">
            <v>CNAG_06487</v>
          </cell>
          <cell r="B5844" t="str">
            <v>chitin synthase 6</v>
          </cell>
        </row>
        <row r="5845">
          <cell r="A5845" t="str">
            <v>CNAG_06489</v>
          </cell>
          <cell r="B5845" t="str">
            <v>adenosine kinase</v>
          </cell>
          <cell r="C5845" t="str">
            <v>Possible pfkB family carbohydrate kinase</v>
          </cell>
          <cell r="D5845" t="str">
            <v>YJR105W</v>
          </cell>
        </row>
        <row r="5846">
          <cell r="A5846" t="str">
            <v>CNAG_06490</v>
          </cell>
          <cell r="B5846" t="str">
            <v>CAMK/CAMKL protein kinase</v>
          </cell>
          <cell r="C5846" t="str">
            <v>Serine/threonine protein kinase</v>
          </cell>
          <cell r="D5846" t="str">
            <v>-</v>
          </cell>
        </row>
        <row r="5847">
          <cell r="A5847" t="str">
            <v>CNAG_06491</v>
          </cell>
          <cell r="B5847" t="str">
            <v>conserved hypothetical protein</v>
          </cell>
          <cell r="C5847" t="str">
            <v>Ankyrin repeat and DHHC-type Zn-finger domain containing proteins</v>
          </cell>
          <cell r="D5847" t="str">
            <v>-</v>
          </cell>
        </row>
        <row r="5848">
          <cell r="A5848" t="str">
            <v>CNAG_06492</v>
          </cell>
          <cell r="B5848" t="str">
            <v>cytoplasmic protein</v>
          </cell>
          <cell r="C5848" t="str">
            <v>Predicted GTPase</v>
          </cell>
          <cell r="D5848" t="str">
            <v>YOR262W</v>
          </cell>
        </row>
        <row r="5849">
          <cell r="A5849" t="str">
            <v>CNAG_06493</v>
          </cell>
          <cell r="B5849" t="str">
            <v>conserved hypothetical protein</v>
          </cell>
          <cell r="C5849" t="str">
            <v>-</v>
          </cell>
          <cell r="D5849" t="str">
            <v>-</v>
          </cell>
        </row>
        <row r="5850">
          <cell r="A5850" t="str">
            <v>CNAG_06494</v>
          </cell>
          <cell r="B5850" t="str">
            <v>cold-induced thioredoxin domain-containing protein</v>
          </cell>
          <cell r="C5850" t="str">
            <v>Highly conserved protein containing a thioredoxin domain</v>
          </cell>
          <cell r="D5850" t="str">
            <v>-</v>
          </cell>
        </row>
        <row r="5851">
          <cell r="A5851" t="str">
            <v>CNAG_06495</v>
          </cell>
          <cell r="B5851" t="str">
            <v>ribonuclease H</v>
          </cell>
          <cell r="C5851" t="str">
            <v>3'-5' exonuclease</v>
          </cell>
          <cell r="D5851" t="str">
            <v>YGR276C</v>
          </cell>
        </row>
        <row r="5852">
          <cell r="A5852" t="str">
            <v>CNAG_06497</v>
          </cell>
          <cell r="B5852" t="str">
            <v>microsomal epoxide hydrolase</v>
          </cell>
          <cell r="C5852" t="str">
            <v>-</v>
          </cell>
          <cell r="D5852" t="str">
            <v>-</v>
          </cell>
        </row>
        <row r="5853">
          <cell r="A5853" t="str">
            <v>CNAG_06498</v>
          </cell>
          <cell r="B5853" t="str">
            <v>conserved hypothetical protein</v>
          </cell>
          <cell r="C5853" t="str">
            <v>F-box protein containing LRR</v>
          </cell>
          <cell r="D5853" t="str">
            <v>-</v>
          </cell>
        </row>
        <row r="5854">
          <cell r="A5854" t="str">
            <v>CNAG_06499</v>
          </cell>
          <cell r="B5854" t="str">
            <v>Ppapdc1 protein</v>
          </cell>
          <cell r="C5854" t="str">
            <v>Lipid phosphate phosphatase and related enzymes of the PAP2 family</v>
          </cell>
          <cell r="D5854" t="str">
            <v>-</v>
          </cell>
        </row>
        <row r="5855">
          <cell r="A5855" t="str">
            <v>CNAG_06500</v>
          </cell>
          <cell r="B5855" t="str">
            <v>arginine metabolism transcriptional control protein</v>
          </cell>
          <cell r="C5855" t="str">
            <v>Inositol polyphosphate multikinase, component of the ARGR transcription regulatory complex</v>
          </cell>
          <cell r="D5855" t="str">
            <v>YDR173C</v>
          </cell>
        </row>
        <row r="5856">
          <cell r="A5856" t="str">
            <v>CNAG_06501</v>
          </cell>
          <cell r="B5856" t="str">
            <v>1,3-beta-glucanosyltransferase</v>
          </cell>
          <cell r="C5856" t="str">
            <v>-</v>
          </cell>
          <cell r="D5856" t="str">
            <v>YMR307W</v>
          </cell>
        </row>
        <row r="5857">
          <cell r="A5857" t="str">
            <v>CNAG_06502</v>
          </cell>
          <cell r="B5857" t="str">
            <v>mitochondrial ornithine transporter 1</v>
          </cell>
          <cell r="C5857" t="str">
            <v>-</v>
          </cell>
          <cell r="D5857" t="str">
            <v>-</v>
          </cell>
        </row>
        <row r="5858">
          <cell r="A5858" t="str">
            <v>CNAG_06503</v>
          </cell>
          <cell r="B5858" t="str">
            <v>uridine permease</v>
          </cell>
          <cell r="C5858" t="str">
            <v>Uridine permease/thiamine transporter/allantoin transport</v>
          </cell>
          <cell r="D5858" t="str">
            <v>-</v>
          </cell>
        </row>
        <row r="5859">
          <cell r="A5859" t="str">
            <v>CNAG_06504</v>
          </cell>
          <cell r="B5859" t="str">
            <v>conserved hypothetical protein</v>
          </cell>
          <cell r="C5859" t="str">
            <v>Serine/threonine protein kinase</v>
          </cell>
          <cell r="D5859" t="str">
            <v>-</v>
          </cell>
        </row>
        <row r="5860">
          <cell r="A5860" t="str">
            <v>CNAG_06505</v>
          </cell>
          <cell r="B5860" t="str">
            <v>conserved hypothetical protein</v>
          </cell>
          <cell r="C5860" t="str">
            <v>-</v>
          </cell>
          <cell r="D5860" t="str">
            <v>-</v>
          </cell>
        </row>
        <row r="5861">
          <cell r="A5861" t="str">
            <v>CNAG_06506</v>
          </cell>
          <cell r="B5861" t="str">
            <v>conserved hypothetical protein</v>
          </cell>
        </row>
        <row r="5862">
          <cell r="A5862" t="str">
            <v>CNAG_06507</v>
          </cell>
          <cell r="B5862" t="str">
            <v>conserved hypothetical protein</v>
          </cell>
        </row>
        <row r="5863">
          <cell r="A5863" t="str">
            <v>CNAG_06508</v>
          </cell>
          <cell r="B5863" t="str">
            <v>glucan synthase</v>
          </cell>
          <cell r="C5863" t="str">
            <v>1,3-beta-glucan synthase/callose synthase catalytic subunit</v>
          </cell>
          <cell r="D5863" t="str">
            <v>YGR032W</v>
          </cell>
        </row>
        <row r="5864">
          <cell r="A5864" t="str">
            <v>CNAG_06509</v>
          </cell>
          <cell r="B5864" t="str">
            <v>conserved hypothetical protein</v>
          </cell>
          <cell r="C5864" t="str">
            <v>-</v>
          </cell>
          <cell r="D5864" t="str">
            <v>-</v>
          </cell>
        </row>
        <row r="5865">
          <cell r="A5865" t="str">
            <v>CNAG_06510</v>
          </cell>
          <cell r="B5865" t="str">
            <v>ubiquitin-protein ligase</v>
          </cell>
          <cell r="C5865" t="str">
            <v>Anaphase-promoting complex (APC), subunit 2</v>
          </cell>
          <cell r="D5865" t="str">
            <v>YLR127C</v>
          </cell>
        </row>
        <row r="5866">
          <cell r="A5866" t="str">
            <v>CNAG_06511</v>
          </cell>
          <cell r="B5866" t="str">
            <v>conserved hypothetical protein</v>
          </cell>
          <cell r="C5866" t="str">
            <v>Reductases with broad range of substrate specificities</v>
          </cell>
          <cell r="D5866" t="str">
            <v>-</v>
          </cell>
        </row>
        <row r="5867">
          <cell r="A5867" t="str">
            <v>CNAG_06512</v>
          </cell>
          <cell r="B5867" t="str">
            <v>pirin domain-containing protein domain-containing protein</v>
          </cell>
          <cell r="C5867" t="str">
            <v>-</v>
          </cell>
          <cell r="D5867" t="str">
            <v>-</v>
          </cell>
        </row>
        <row r="5868">
          <cell r="A5868" t="str">
            <v>CNAG_06515</v>
          </cell>
          <cell r="B5868" t="str">
            <v>UPF0271 protein</v>
          </cell>
        </row>
        <row r="5869">
          <cell r="A5869" t="str">
            <v>CNAG_06516</v>
          </cell>
          <cell r="B5869" t="str">
            <v>conserved hypothetical protein</v>
          </cell>
          <cell r="C5869" t="str">
            <v>-</v>
          </cell>
          <cell r="D5869" t="str">
            <v>-</v>
          </cell>
        </row>
        <row r="5870">
          <cell r="A5870" t="str">
            <v>CNAG_06517</v>
          </cell>
          <cell r="B5870" t="str">
            <v>cytoplasmic protein</v>
          </cell>
          <cell r="C5870" t="str">
            <v>-</v>
          </cell>
          <cell r="D5870" t="str">
            <v>YOR296W</v>
          </cell>
        </row>
        <row r="5871">
          <cell r="A5871" t="str">
            <v>CNAG_06518</v>
          </cell>
          <cell r="B5871" t="str">
            <v>predicted protein</v>
          </cell>
        </row>
        <row r="5872">
          <cell r="A5872" t="str">
            <v>CNAG_06519</v>
          </cell>
          <cell r="B5872" t="str">
            <v>autophagy protein 5</v>
          </cell>
          <cell r="C5872" t="str">
            <v>Protein involved in autophagy and nutrient starvation</v>
          </cell>
          <cell r="D5872" t="str">
            <v>-</v>
          </cell>
        </row>
        <row r="5873">
          <cell r="A5873" t="str">
            <v>CNAG_06520</v>
          </cell>
          <cell r="B5873" t="str">
            <v>conserved hypothetical protein</v>
          </cell>
        </row>
        <row r="5874">
          <cell r="A5874" t="str">
            <v>CNAG_06521</v>
          </cell>
          <cell r="B5874" t="str">
            <v>receptor</v>
          </cell>
          <cell r="C5874" t="str">
            <v>Predicted transporter (major facilitator superfamily)</v>
          </cell>
          <cell r="D5874" t="str">
            <v>-</v>
          </cell>
        </row>
        <row r="5875">
          <cell r="A5875" t="str">
            <v>CNAG_06522</v>
          </cell>
          <cell r="B5875" t="str">
            <v>conserved hypothetical protein</v>
          </cell>
        </row>
        <row r="5876">
          <cell r="A5876" t="str">
            <v>CNAG_06523</v>
          </cell>
          <cell r="B5876" t="str">
            <v>conserved hypothetical protein</v>
          </cell>
        </row>
        <row r="5877">
          <cell r="A5877" t="str">
            <v>CNAG_06524</v>
          </cell>
          <cell r="B5877" t="str">
            <v>conserved hypothetical protein</v>
          </cell>
        </row>
        <row r="5878">
          <cell r="A5878" t="str">
            <v>CNAG_06525</v>
          </cell>
          <cell r="B5878" t="str">
            <v>nuclear protein</v>
          </cell>
          <cell r="C5878" t="str">
            <v>Nuclear transport receptor RANBP7/RANBP8 (importin beta superfamily)</v>
          </cell>
          <cell r="D5878" t="str">
            <v>-</v>
          </cell>
        </row>
        <row r="5879">
          <cell r="A5879" t="str">
            <v>CNAG_06526</v>
          </cell>
          <cell r="B5879" t="str">
            <v>conserved hypothetical protein</v>
          </cell>
          <cell r="C5879" t="str">
            <v>-</v>
          </cell>
          <cell r="D5879" t="str">
            <v>-</v>
          </cell>
        </row>
        <row r="5880">
          <cell r="A5880" t="str">
            <v>CNAG_06527</v>
          </cell>
          <cell r="B5880" t="str">
            <v>trehalose transporter</v>
          </cell>
          <cell r="C5880" t="str">
            <v>Predicted transporter (major facilitator superfamily)</v>
          </cell>
          <cell r="D5880" t="str">
            <v>-</v>
          </cell>
        </row>
        <row r="5881">
          <cell r="A5881" t="str">
            <v>CNAG_06528</v>
          </cell>
          <cell r="B5881" t="str">
            <v>predicted protein</v>
          </cell>
        </row>
        <row r="5882">
          <cell r="A5882" t="str">
            <v>CNAG_06529</v>
          </cell>
          <cell r="B5882" t="str">
            <v>conserved hypothetical protein</v>
          </cell>
          <cell r="C5882" t="str">
            <v>Dimeric dihydrodiol dehydrogenase</v>
          </cell>
          <cell r="D5882" t="str">
            <v>-</v>
          </cell>
        </row>
        <row r="5883">
          <cell r="A5883" t="str">
            <v>CNAG_06530</v>
          </cell>
          <cell r="B5883" t="str">
            <v>conserved hypothetical protein</v>
          </cell>
          <cell r="C5883" t="str">
            <v>Dimeric dihydrodiol dehydrogenase</v>
          </cell>
          <cell r="D5883" t="str">
            <v>-</v>
          </cell>
        </row>
        <row r="5884">
          <cell r="A5884" t="str">
            <v>CNAG_06531</v>
          </cell>
          <cell r="B5884" t="str">
            <v>conserved hypothetical protein</v>
          </cell>
          <cell r="C5884" t="str">
            <v>-</v>
          </cell>
          <cell r="D5884" t="str">
            <v>-</v>
          </cell>
        </row>
        <row r="5885">
          <cell r="A5885" t="str">
            <v>CNAG_06532</v>
          </cell>
          <cell r="B5885" t="str">
            <v>conserved hypothetical protein</v>
          </cell>
          <cell r="C5885" t="str">
            <v>Vesicle coat complex AP-1, gamma subunit</v>
          </cell>
          <cell r="D5885" t="str">
            <v>-</v>
          </cell>
        </row>
        <row r="5886">
          <cell r="A5886" t="str">
            <v>CNAG_06533</v>
          </cell>
          <cell r="B5886" t="str">
            <v>ATP-dependent permease</v>
          </cell>
          <cell r="C5886" t="str">
            <v>Transporter, ABC superfamily (Breast cancer resistance protein)</v>
          </cell>
          <cell r="D5886" t="str">
            <v>YCR011C</v>
          </cell>
        </row>
        <row r="5887">
          <cell r="A5887" t="str">
            <v>CNAG_06534</v>
          </cell>
          <cell r="B5887" t="str">
            <v>hydroxymethylglutaryl-CoA reductase</v>
          </cell>
          <cell r="C5887" t="str">
            <v>3-hydroxy-3-methylglutaryl-CoA (HMG-CoA) reductase</v>
          </cell>
          <cell r="D5887" t="str">
            <v>YLR450W</v>
          </cell>
        </row>
        <row r="5888">
          <cell r="A5888" t="str">
            <v>CNAG_06535</v>
          </cell>
          <cell r="B5888" t="str">
            <v>conserved hypothetical protein</v>
          </cell>
          <cell r="C5888" t="str">
            <v>Uncharacterized conserved protein</v>
          </cell>
          <cell r="D5888" t="str">
            <v>YKR060W</v>
          </cell>
        </row>
        <row r="5889">
          <cell r="A5889" t="str">
            <v>CNAG_06536</v>
          </cell>
          <cell r="B5889" t="str">
            <v>monocarboxylic acid transporter</v>
          </cell>
          <cell r="C5889" t="str">
            <v>-</v>
          </cell>
          <cell r="D5889" t="str">
            <v>-</v>
          </cell>
        </row>
        <row r="5890">
          <cell r="A5890" t="str">
            <v>CNAG_06537</v>
          </cell>
          <cell r="B5890" t="str">
            <v>monocarboxylic acid transporter</v>
          </cell>
          <cell r="C5890" t="str">
            <v>-</v>
          </cell>
          <cell r="D5890" t="str">
            <v>-</v>
          </cell>
        </row>
        <row r="5891">
          <cell r="A5891" t="str">
            <v>CNAG_06538</v>
          </cell>
          <cell r="B5891" t="str">
            <v>monocarboxylic acid transporter</v>
          </cell>
          <cell r="C5891" t="str">
            <v>-</v>
          </cell>
          <cell r="D5891" t="str">
            <v>-</v>
          </cell>
        </row>
        <row r="5892">
          <cell r="A5892" t="str">
            <v>CNAG_06539</v>
          </cell>
          <cell r="B5892" t="str">
            <v>monocarboxylic acid transporter</v>
          </cell>
          <cell r="C5892" t="str">
            <v>-</v>
          </cell>
          <cell r="D5892" t="str">
            <v>-</v>
          </cell>
        </row>
        <row r="5893">
          <cell r="A5893" t="str">
            <v>CNAG_06540</v>
          </cell>
          <cell r="B5893" t="str">
            <v>dihydroxy-acid dehydratase</v>
          </cell>
          <cell r="C5893" t="str">
            <v>Dihydroxy-acid dehydratase</v>
          </cell>
          <cell r="D5893" t="str">
            <v>-</v>
          </cell>
        </row>
        <row r="5894">
          <cell r="A5894" t="str">
            <v>CNAG_06541</v>
          </cell>
          <cell r="B5894" t="str">
            <v>conserved hypothetical protein</v>
          </cell>
          <cell r="C5894" t="str">
            <v>Amino acid transporters</v>
          </cell>
          <cell r="D5894" t="str">
            <v>-</v>
          </cell>
        </row>
        <row r="5895">
          <cell r="A5895" t="str">
            <v>CNAG_06542</v>
          </cell>
          <cell r="B5895" t="str">
            <v>conserved hypothetical protein</v>
          </cell>
          <cell r="C5895" t="str">
            <v>Uncharacterized conserved protein</v>
          </cell>
          <cell r="D5895" t="str">
            <v>-</v>
          </cell>
        </row>
        <row r="5896">
          <cell r="A5896" t="str">
            <v>CNAG_06543</v>
          </cell>
          <cell r="B5896" t="str">
            <v>diacylglycerol cholinephosphotransferase</v>
          </cell>
          <cell r="C5896" t="str">
            <v>sn-1,2-diacylglycerol ethanolamine- and cholinephosphotranferases</v>
          </cell>
          <cell r="D5896" t="str">
            <v>YNL130C</v>
          </cell>
        </row>
        <row r="5897">
          <cell r="A5897" t="str">
            <v>CNAG_06544</v>
          </cell>
          <cell r="B5897" t="str">
            <v>nonhistone protein 6</v>
          </cell>
          <cell r="C5897" t="str">
            <v>HMG box-containing protein</v>
          </cell>
          <cell r="D5897" t="str">
            <v>YPR052C</v>
          </cell>
        </row>
        <row r="5898">
          <cell r="A5898" t="str">
            <v>CNAG_06545</v>
          </cell>
          <cell r="B5898" t="str">
            <v>pim1 protein + RNA transport protein 2</v>
          </cell>
          <cell r="C5898" t="str">
            <v>FOG: RCC1 domain</v>
          </cell>
          <cell r="D5898" t="str">
            <v>YGL097W</v>
          </cell>
        </row>
        <row r="5899">
          <cell r="A5899" t="str">
            <v>CNAG_06546</v>
          </cell>
          <cell r="B5899" t="str">
            <v>conserved hypothetical protein</v>
          </cell>
        </row>
        <row r="5900">
          <cell r="A5900" t="str">
            <v>CNAG_06548</v>
          </cell>
          <cell r="B5900" t="str">
            <v>endoplasmic reticulum protein</v>
          </cell>
          <cell r="C5900" t="str">
            <v>Uncharacterized conserved protein</v>
          </cell>
          <cell r="D5900" t="str">
            <v>YCL045C</v>
          </cell>
        </row>
        <row r="5901">
          <cell r="A5901" t="str">
            <v>CNAG_06549</v>
          </cell>
          <cell r="B5901" t="str">
            <v>polynucleotide 5'-phosphatase</v>
          </cell>
          <cell r="C5901" t="str">
            <v>-</v>
          </cell>
          <cell r="D5901" t="str">
            <v>YPL228W</v>
          </cell>
        </row>
        <row r="5902">
          <cell r="A5902" t="str">
            <v>CNAG_06550</v>
          </cell>
          <cell r="B5902" t="str">
            <v>nucleoporin family protein</v>
          </cell>
          <cell r="C5902" t="str">
            <v>Nuclear pore complex, Nup214/CAN component</v>
          </cell>
          <cell r="D5902" t="str">
            <v>-</v>
          </cell>
        </row>
        <row r="5903">
          <cell r="A5903" t="str">
            <v>CNAG_06551</v>
          </cell>
          <cell r="B5903" t="str">
            <v>carnitine O-acetyltransferase</v>
          </cell>
          <cell r="C5903" t="str">
            <v>Carnitine O-acyltransferase CPT2/YAT1</v>
          </cell>
          <cell r="D5903" t="str">
            <v>YAR035W</v>
          </cell>
        </row>
        <row r="5904">
          <cell r="A5904" t="str">
            <v>CNAG_06552</v>
          </cell>
          <cell r="B5904" t="str">
            <v>CAMK/CAMKL/AMPK protein kinase</v>
          </cell>
          <cell r="C5904" t="str">
            <v>Serine/threonine protein kinase</v>
          </cell>
          <cell r="D5904" t="str">
            <v>YDR477W</v>
          </cell>
        </row>
        <row r="5905">
          <cell r="A5905" t="str">
            <v>CNAG_06553</v>
          </cell>
          <cell r="B5905" t="str">
            <v>conserved hypothetical protein</v>
          </cell>
          <cell r="C5905" t="str">
            <v>Protein involved in Snf1 protein kinase complex assembly</v>
          </cell>
          <cell r="D5905" t="str">
            <v>YGL208W</v>
          </cell>
        </row>
        <row r="5906">
          <cell r="A5906" t="str">
            <v>CNAG_06554</v>
          </cell>
          <cell r="B5906" t="str">
            <v>FAD dependent oxidoreductase superfamily</v>
          </cell>
          <cell r="C5906" t="str">
            <v>Dimethylglycine dehydrogenase precursor</v>
          </cell>
          <cell r="D5906" t="str">
            <v>-</v>
          </cell>
        </row>
        <row r="5907">
          <cell r="A5907" t="str">
            <v>CNAG_06555</v>
          </cell>
          <cell r="B5907" t="str">
            <v>aromatic amino acid aminotransferase</v>
          </cell>
          <cell r="C5907" t="str">
            <v>Aromatic amino acid aminotransferase and related proteins</v>
          </cell>
          <cell r="D5907" t="str">
            <v>YGL202W</v>
          </cell>
        </row>
        <row r="5908">
          <cell r="A5908" t="str">
            <v>CNAG_06556</v>
          </cell>
          <cell r="B5908" t="str">
            <v>oxidoreductase</v>
          </cell>
          <cell r="C5908" t="str">
            <v>Glyoxylate/hydroxypyruvate reductase (D-isomer-specific 2-hydroxy acid dehydrogenase superfamily)</v>
          </cell>
          <cell r="D5908" t="str">
            <v>-</v>
          </cell>
        </row>
        <row r="5909">
          <cell r="A5909" t="str">
            <v>CNAG_06557</v>
          </cell>
          <cell r="B5909" t="str">
            <v>membrane protein</v>
          </cell>
          <cell r="C5909" t="str">
            <v>Uncharacterized conserved protein</v>
          </cell>
          <cell r="D5909" t="str">
            <v>-</v>
          </cell>
        </row>
        <row r="5910">
          <cell r="A5910" t="str">
            <v>CNAG_06558</v>
          </cell>
          <cell r="B5910" t="str">
            <v>NADPH-ferrihemoprotein reductase</v>
          </cell>
          <cell r="C5910" t="str">
            <v>NADP-dependent flavoprotein reductase</v>
          </cell>
          <cell r="D5910" t="str">
            <v>YPR048W</v>
          </cell>
        </row>
        <row r="5911">
          <cell r="A5911" t="str">
            <v>CNAG_06559</v>
          </cell>
          <cell r="B5911" t="str">
            <v>conserved hypothetical protein</v>
          </cell>
          <cell r="C5911" t="str">
            <v>Regulatory protein MLP and related LIM proteins</v>
          </cell>
          <cell r="D5911" t="str">
            <v>-</v>
          </cell>
        </row>
        <row r="5912">
          <cell r="A5912" t="str">
            <v>CNAG_06560</v>
          </cell>
          <cell r="B5912" t="str">
            <v>esterase</v>
          </cell>
          <cell r="C5912" t="str">
            <v>Arylacetamide deacetylase</v>
          </cell>
          <cell r="D5912" t="str">
            <v>-</v>
          </cell>
        </row>
        <row r="5913">
          <cell r="A5913" t="str">
            <v>CNAG_06561</v>
          </cell>
          <cell r="B5913" t="str">
            <v>allantoate transporter</v>
          </cell>
          <cell r="C5913" t="str">
            <v>Permease of the major facilitator superfamily</v>
          </cell>
          <cell r="D5913" t="str">
            <v>-</v>
          </cell>
        </row>
        <row r="5914">
          <cell r="A5914" t="str">
            <v>CNAG_06562</v>
          </cell>
          <cell r="B5914" t="str">
            <v>predicted protein</v>
          </cell>
        </row>
        <row r="5915">
          <cell r="A5915" t="str">
            <v>CNAG_06563</v>
          </cell>
          <cell r="B5915" t="str">
            <v>eukaryotic translation initiation factor 3 subunit EifCf</v>
          </cell>
        </row>
        <row r="5916">
          <cell r="A5916" t="str">
            <v>CNAG_06564</v>
          </cell>
          <cell r="B5916" t="str">
            <v>clathrin-coated vesicle protein</v>
          </cell>
          <cell r="C5916" t="str">
            <v>Uncharacterized conserved protein</v>
          </cell>
          <cell r="D5916" t="str">
            <v>YJL207C</v>
          </cell>
        </row>
        <row r="5917">
          <cell r="A5917" t="str">
            <v>CNAG_06565</v>
          </cell>
          <cell r="B5917" t="str">
            <v>conserved hypothetical protein</v>
          </cell>
          <cell r="C5917" t="str">
            <v>CCAAT displacement protein and related homeoproteins</v>
          </cell>
          <cell r="D5917" t="str">
            <v>-</v>
          </cell>
        </row>
        <row r="5918">
          <cell r="A5918" t="str">
            <v>CNAG_06566</v>
          </cell>
          <cell r="B5918" t="str">
            <v>DUF89 domain-containing protein</v>
          </cell>
          <cell r="C5918" t="str">
            <v>Uncharacterized conserved protein</v>
          </cell>
          <cell r="D5918" t="str">
            <v>YMR027W</v>
          </cell>
        </row>
        <row r="5919">
          <cell r="A5919" t="str">
            <v>CNAG_06567</v>
          </cell>
          <cell r="B5919" t="str">
            <v>conserved hypothetical protein</v>
          </cell>
          <cell r="C5919" t="str">
            <v>-</v>
          </cell>
          <cell r="D5919" t="str">
            <v>-</v>
          </cell>
        </row>
        <row r="5920">
          <cell r="A5920" t="str">
            <v>CNAG_06568</v>
          </cell>
          <cell r="B5920" t="str">
            <v>serine/threonine protein kinase</v>
          </cell>
          <cell r="C5920" t="str">
            <v>Serine/threonine protein kinase</v>
          </cell>
          <cell r="D5920" t="str">
            <v>YPL026C</v>
          </cell>
        </row>
        <row r="5921">
          <cell r="A5921" t="str">
            <v>CNAG_06569</v>
          </cell>
          <cell r="B5921" t="str">
            <v>membrane transporter</v>
          </cell>
          <cell r="C5921" t="str">
            <v>Synaptic vesicle transporter SV2 (major facilitator superfamily)</v>
          </cell>
          <cell r="D5921" t="str">
            <v>-</v>
          </cell>
        </row>
        <row r="5922">
          <cell r="A5922" t="str">
            <v>CNAG_06570</v>
          </cell>
          <cell r="B5922" t="str">
            <v>conserved hypothetical protein</v>
          </cell>
          <cell r="C5922" t="str">
            <v>Cytosine deaminase FCY1 and related enzymes</v>
          </cell>
          <cell r="D5922" t="str">
            <v>-</v>
          </cell>
        </row>
        <row r="5923">
          <cell r="A5923" t="str">
            <v>CNAG_06573</v>
          </cell>
          <cell r="B5923" t="str">
            <v>conserved hypothetical protein</v>
          </cell>
          <cell r="C5923" t="str">
            <v>Mitogen-activated protein kinase kinase (MAP2K)</v>
          </cell>
          <cell r="D5923" t="str">
            <v>-</v>
          </cell>
        </row>
        <row r="5924">
          <cell r="A5924" t="str">
            <v>CNAG_06574</v>
          </cell>
          <cell r="B5924" t="str">
            <v>antiphagocytic protein 1</v>
          </cell>
          <cell r="C5924" t="str">
            <v>-</v>
          </cell>
          <cell r="D5924" t="str">
            <v>-</v>
          </cell>
        </row>
        <row r="5925">
          <cell r="A5925" t="str">
            <v>CNAG_06576</v>
          </cell>
          <cell r="B5925" t="str">
            <v>allergen</v>
          </cell>
          <cell r="C5925" t="str">
            <v>Global transcriptional regulator, cell division control protein</v>
          </cell>
          <cell r="D5925" t="str">
            <v>-</v>
          </cell>
        </row>
        <row r="5926">
          <cell r="A5926" t="str">
            <v>CNAG_06577</v>
          </cell>
          <cell r="B5926" t="str">
            <v>conserved hypothetical protein</v>
          </cell>
          <cell r="C5926" t="str">
            <v>-</v>
          </cell>
          <cell r="D5926" t="str">
            <v>-</v>
          </cell>
        </row>
        <row r="5927">
          <cell r="A5927" t="str">
            <v>CNAG_06578</v>
          </cell>
          <cell r="B5927" t="str">
            <v>conserved hypothetical protein</v>
          </cell>
          <cell r="C5927" t="str">
            <v>CREB binding protein/P300 and related TAZ Zn-finger proteins</v>
          </cell>
          <cell r="D5927" t="str">
            <v>-</v>
          </cell>
        </row>
        <row r="5928">
          <cell r="A5928" t="str">
            <v>CNAG_06579</v>
          </cell>
          <cell r="B5928" t="str">
            <v>conserved hypothetical protein</v>
          </cell>
        </row>
        <row r="5929">
          <cell r="A5929" t="str">
            <v>CNAG_06580</v>
          </cell>
          <cell r="B5929" t="str">
            <v>VosA</v>
          </cell>
          <cell r="C5929" t="str">
            <v>FOG: Transposon-encoded proteins with TYA, reverse transcriptase, integrase domains in various combinations</v>
          </cell>
          <cell r="D5929" t="str">
            <v>-</v>
          </cell>
        </row>
        <row r="5930">
          <cell r="A5930" t="str">
            <v>CNAG_06583</v>
          </cell>
          <cell r="B5930" t="str">
            <v>conserved hypothetical protein</v>
          </cell>
          <cell r="C5930" t="str">
            <v>ACK and related non-receptor tyrosine kinases</v>
          </cell>
          <cell r="D5930" t="str">
            <v>-</v>
          </cell>
        </row>
        <row r="5931">
          <cell r="A5931" t="str">
            <v>CNAG_06584</v>
          </cell>
          <cell r="B5931" t="str">
            <v>conserved hypothetical protein</v>
          </cell>
          <cell r="C5931" t="str">
            <v>-</v>
          </cell>
          <cell r="D5931" t="str">
            <v>YMR155W</v>
          </cell>
        </row>
        <row r="5932">
          <cell r="A5932" t="str">
            <v>CNAG_06585</v>
          </cell>
          <cell r="B5932" t="str">
            <v>pre-mRNA splicing factor</v>
          </cell>
          <cell r="C5932" t="str">
            <v>RNA helicase BRR2, DEAD-box superfamily</v>
          </cell>
          <cell r="D5932" t="str">
            <v>YER172C</v>
          </cell>
        </row>
        <row r="5933">
          <cell r="A5933" t="str">
            <v>CNAG_06586</v>
          </cell>
          <cell r="B5933" t="str">
            <v>predicted protein</v>
          </cell>
        </row>
        <row r="5934">
          <cell r="A5934" t="str">
            <v>CNAG_06587</v>
          </cell>
          <cell r="B5934" t="str">
            <v>cytoplasmic protein</v>
          </cell>
          <cell r="C5934" t="str">
            <v>Predicted protein tyrosine phosphatase</v>
          </cell>
          <cell r="D5934" t="str">
            <v>YNL056W</v>
          </cell>
        </row>
        <row r="5935">
          <cell r="A5935" t="str">
            <v>CNAG_06588</v>
          </cell>
          <cell r="B5935" t="str">
            <v>conserved hypothetical protein</v>
          </cell>
          <cell r="C5935" t="str">
            <v>Protein required for S-phase initiation or completion</v>
          </cell>
          <cell r="D5935" t="str">
            <v>-</v>
          </cell>
        </row>
        <row r="5936">
          <cell r="A5936" t="str">
            <v>CNAG_06589</v>
          </cell>
          <cell r="B5936" t="str">
            <v>endoribonuclease L-PSP</v>
          </cell>
        </row>
        <row r="5937">
          <cell r="A5937" t="str">
            <v>CNAG_06590</v>
          </cell>
          <cell r="B5937" t="str">
            <v>conserved hypothetical protein</v>
          </cell>
        </row>
        <row r="5938">
          <cell r="A5938" t="str">
            <v>CNAG_06591</v>
          </cell>
          <cell r="B5938" t="str">
            <v>conserved hypothetical protein</v>
          </cell>
          <cell r="C5938" t="str">
            <v>PHD Zn-finger proteins</v>
          </cell>
          <cell r="D5938" t="str">
            <v>YKR029C</v>
          </cell>
        </row>
        <row r="5939">
          <cell r="A5939" t="str">
            <v>CNAG_06592</v>
          </cell>
          <cell r="B5939" t="str">
            <v>ubiquitin conjugating enzyme</v>
          </cell>
          <cell r="C5939" t="str">
            <v>Ubiquitin-protein ligase</v>
          </cell>
          <cell r="D5939" t="str">
            <v>-</v>
          </cell>
        </row>
        <row r="5940">
          <cell r="A5940" t="str">
            <v>CNAG_06593</v>
          </cell>
          <cell r="B5940" t="str">
            <v>rhamnogalacturonan lyase</v>
          </cell>
          <cell r="C5940" t="str">
            <v>-</v>
          </cell>
          <cell r="D5940" t="str">
            <v>-</v>
          </cell>
        </row>
        <row r="5941">
          <cell r="A5941" t="str">
            <v>CNAG_06594</v>
          </cell>
          <cell r="B5941" t="str">
            <v>oxysterol binding protein</v>
          </cell>
          <cell r="C5941" t="str">
            <v>Oxysterol-binding protein</v>
          </cell>
          <cell r="D5941" t="str">
            <v>YPL145C</v>
          </cell>
        </row>
        <row r="5942">
          <cell r="A5942" t="str">
            <v>CNAG_06595</v>
          </cell>
          <cell r="B5942" t="str">
            <v>conserved hypothetical protein</v>
          </cell>
          <cell r="C5942" t="str">
            <v>RNA binding protein RBM12/SWAN</v>
          </cell>
          <cell r="D5942" t="str">
            <v>-</v>
          </cell>
        </row>
        <row r="5943">
          <cell r="A5943" t="str">
            <v>CNAG_06596</v>
          </cell>
          <cell r="B5943" t="str">
            <v>conserved hypothetical protein</v>
          </cell>
          <cell r="C5943" t="str">
            <v>-</v>
          </cell>
          <cell r="D5943" t="str">
            <v>-</v>
          </cell>
        </row>
        <row r="5944">
          <cell r="A5944" t="str">
            <v>CNAG_06597</v>
          </cell>
          <cell r="B5944" t="str">
            <v>transcription factor SPT8</v>
          </cell>
          <cell r="C5944" t="str">
            <v>-</v>
          </cell>
          <cell r="D5944" t="str">
            <v>YLR055C</v>
          </cell>
        </row>
        <row r="5945">
          <cell r="A5945" t="str">
            <v>CNAG_06598</v>
          </cell>
          <cell r="B5945" t="str">
            <v>predicted protein</v>
          </cell>
        </row>
        <row r="5946">
          <cell r="A5946" t="str">
            <v>CNAG_06599</v>
          </cell>
          <cell r="B5946" t="str">
            <v>conserved hypothetical protein</v>
          </cell>
          <cell r="C5946" t="str">
            <v>-</v>
          </cell>
          <cell r="D5946" t="str">
            <v>-</v>
          </cell>
        </row>
        <row r="5947">
          <cell r="A5947" t="str">
            <v>CNAG_06600</v>
          </cell>
          <cell r="B5947" t="str">
            <v>vesicular-fusion protein sec18</v>
          </cell>
          <cell r="C5947" t="str">
            <v>AAA+-type ATPase</v>
          </cell>
          <cell r="D5947" t="str">
            <v>YBR080C</v>
          </cell>
        </row>
        <row r="5948">
          <cell r="A5948" t="str">
            <v>CNAG_06601</v>
          </cell>
          <cell r="B5948" t="str">
            <v>amidohydrolase family protein</v>
          </cell>
          <cell r="C5948" t="str">
            <v>-</v>
          </cell>
          <cell r="D5948" t="str">
            <v>-</v>
          </cell>
        </row>
        <row r="5949">
          <cell r="A5949" t="str">
            <v>CNAG_06602</v>
          </cell>
          <cell r="B5949" t="str">
            <v>cysteine-type peptidase</v>
          </cell>
          <cell r="C5949" t="str">
            <v>-</v>
          </cell>
          <cell r="D5949" t="str">
            <v>-</v>
          </cell>
        </row>
        <row r="5950">
          <cell r="A5950" t="str">
            <v>CNAG_06603</v>
          </cell>
          <cell r="B5950" t="str">
            <v>WD repeat-containing protein</v>
          </cell>
          <cell r="C5950" t="str">
            <v>Metalloexopeptidases</v>
          </cell>
          <cell r="D5950" t="str">
            <v>YBR281C</v>
          </cell>
        </row>
        <row r="5951">
          <cell r="A5951" t="str">
            <v>CNAG_06604</v>
          </cell>
          <cell r="B5951" t="str">
            <v>conserved hypothetical protein</v>
          </cell>
          <cell r="C5951" t="str">
            <v>-</v>
          </cell>
          <cell r="D5951" t="str">
            <v>YGL110C</v>
          </cell>
        </row>
        <row r="5952">
          <cell r="A5952" t="str">
            <v>CNAG_06605</v>
          </cell>
          <cell r="B5952" t="str">
            <v>ribosomal protein S2</v>
          </cell>
          <cell r="C5952" t="str">
            <v>40S ribosomal protein S2/30S ribosomal protein S5</v>
          </cell>
          <cell r="D5952" t="str">
            <v>YGL123W</v>
          </cell>
        </row>
        <row r="5953">
          <cell r="A5953" t="str">
            <v>CNAG_06606</v>
          </cell>
          <cell r="B5953" t="str">
            <v>rho small monomeric GTPase</v>
          </cell>
          <cell r="C5953" t="str">
            <v>Ras-related small GTPase, Rho type</v>
          </cell>
          <cell r="D5953" t="str">
            <v>-</v>
          </cell>
        </row>
        <row r="5954">
          <cell r="A5954" t="str">
            <v>CNAG_06607</v>
          </cell>
          <cell r="B5954" t="str">
            <v>DNA polymerase alpha catalytic subunit</v>
          </cell>
          <cell r="C5954" t="str">
            <v>DNA polymerase alpha, catalytic subunit</v>
          </cell>
          <cell r="D5954" t="str">
            <v>YNL102W</v>
          </cell>
        </row>
        <row r="5955">
          <cell r="A5955" t="str">
            <v>CNAG_06608</v>
          </cell>
          <cell r="B5955" t="str">
            <v>conserved hypothetical protein</v>
          </cell>
          <cell r="C5955" t="str">
            <v>-</v>
          </cell>
          <cell r="D5955" t="str">
            <v>-</v>
          </cell>
        </row>
        <row r="5956">
          <cell r="A5956" t="str">
            <v>CNAG_06609</v>
          </cell>
          <cell r="B5956" t="str">
            <v>conserved hypothetical protein</v>
          </cell>
          <cell r="C5956" t="str">
            <v>Kynurenine 3-monooxygenase and related flavoprotein monooxygenases</v>
          </cell>
          <cell r="D5956" t="str">
            <v>-</v>
          </cell>
        </row>
        <row r="5957">
          <cell r="A5957" t="str">
            <v>CNAG_06610</v>
          </cell>
          <cell r="B5957" t="str">
            <v>MSF transporter</v>
          </cell>
          <cell r="C5957" t="str">
            <v>Synaptic vesicle transporter SVOP and related transporters (major facilitator superfamily)</v>
          </cell>
          <cell r="D5957" t="str">
            <v>-</v>
          </cell>
        </row>
        <row r="5958">
          <cell r="A5958" t="str">
            <v>CNAG_06611</v>
          </cell>
          <cell r="B5958" t="str">
            <v>DNA-directed RNA polymerase I polypeptide 2</v>
          </cell>
          <cell r="C5958" t="str">
            <v>RNA polymerase I, second largest subunit</v>
          </cell>
          <cell r="D5958" t="str">
            <v>YPR010C</v>
          </cell>
        </row>
        <row r="5959">
          <cell r="A5959" t="str">
            <v>CNAG_06612</v>
          </cell>
          <cell r="B5959" t="str">
            <v>conserved hypothetical protein</v>
          </cell>
          <cell r="C5959" t="str">
            <v>Uncharacterized conserved protein</v>
          </cell>
          <cell r="D5959" t="str">
            <v>-</v>
          </cell>
        </row>
        <row r="5960">
          <cell r="A5960" t="str">
            <v>CNAG_06613</v>
          </cell>
          <cell r="B5960" t="str">
            <v>endoplasmic reticulum protein</v>
          </cell>
          <cell r="C5960" t="str">
            <v>Molecular chaperone (DnaJ superfamily)</v>
          </cell>
          <cell r="D5960" t="str">
            <v>YMR161W</v>
          </cell>
        </row>
        <row r="5961">
          <cell r="A5961" t="str">
            <v>CNAG_06614</v>
          </cell>
          <cell r="B5961" t="str">
            <v>glycerophosphodiesterase</v>
          </cell>
          <cell r="C5961" t="str">
            <v>Glycerophosphoryl diester phosphodiesterase</v>
          </cell>
          <cell r="D5961" t="str">
            <v>YPL206C</v>
          </cell>
        </row>
        <row r="5962">
          <cell r="A5962" t="str">
            <v>CNAG_06616</v>
          </cell>
          <cell r="B5962" t="str">
            <v>conserved hypothetical protein</v>
          </cell>
          <cell r="C5962" t="str">
            <v>IK cytokine down-regulator of HLA class II</v>
          </cell>
          <cell r="D5962" t="str">
            <v>-</v>
          </cell>
        </row>
        <row r="5963">
          <cell r="A5963" t="str">
            <v>CNAG_06617</v>
          </cell>
          <cell r="B5963" t="str">
            <v>conserved hypothetical protein</v>
          </cell>
          <cell r="C5963" t="str">
            <v>5' nucleotidase</v>
          </cell>
          <cell r="D5963" t="str">
            <v>-</v>
          </cell>
        </row>
        <row r="5964">
          <cell r="A5964" t="str">
            <v>CNAG_06620</v>
          </cell>
          <cell r="B5964" t="str">
            <v>ATP/GTP/Ca++ binding protein</v>
          </cell>
          <cell r="C5964" t="str">
            <v>Predicted Ras related/Rac-GTP binding protein</v>
          </cell>
          <cell r="D5964" t="str">
            <v>YAL048C</v>
          </cell>
        </row>
        <row r="5965">
          <cell r="A5965" t="str">
            <v>CNAG_06621</v>
          </cell>
          <cell r="B5965" t="str">
            <v>biotin synthase</v>
          </cell>
          <cell r="C5965" t="str">
            <v>Biotin synthase</v>
          </cell>
          <cell r="D5965" t="str">
            <v>YGR286C</v>
          </cell>
        </row>
        <row r="5966">
          <cell r="A5966" t="str">
            <v>CNAG_06622</v>
          </cell>
          <cell r="B5966" t="str">
            <v>conserved hypothetical protein</v>
          </cell>
          <cell r="C5966" t="str">
            <v>Predicted Yippee-type zinc-binding protein</v>
          </cell>
          <cell r="D5966" t="str">
            <v>YBL049W</v>
          </cell>
        </row>
        <row r="5967">
          <cell r="A5967" t="str">
            <v>CNAG_06623</v>
          </cell>
          <cell r="B5967" t="str">
            <v>myo-inositol oxygenase</v>
          </cell>
          <cell r="C5967" t="str">
            <v>-</v>
          </cell>
          <cell r="D5967" t="str">
            <v>-</v>
          </cell>
        </row>
        <row r="5968">
          <cell r="A5968" t="str">
            <v>CNAG_06624</v>
          </cell>
          <cell r="B5968" t="str">
            <v>conserved hypothetical protein</v>
          </cell>
          <cell r="C5968" t="str">
            <v>-</v>
          </cell>
          <cell r="D5968" t="str">
            <v>-</v>
          </cell>
        </row>
        <row r="5969">
          <cell r="A5969" t="str">
            <v>CNAG_06625</v>
          </cell>
          <cell r="B5969" t="str">
            <v>Shp1p</v>
          </cell>
          <cell r="C5969" t="str">
            <v>Protein tyrosine phosphatase SHP1/Cofactor for p97 ATPase-mediated vesicle membrane fusion</v>
          </cell>
          <cell r="D5969" t="str">
            <v>YBL058W</v>
          </cell>
        </row>
        <row r="5970">
          <cell r="A5970" t="str">
            <v>CNAG_06626</v>
          </cell>
          <cell r="B5970" t="str">
            <v>pre-mRNA splicing factor</v>
          </cell>
          <cell r="C5970" t="str">
            <v>mRNA splicing factor ATP-dependent RNA helicase</v>
          </cell>
          <cell r="D5970" t="str">
            <v>YGL120C</v>
          </cell>
        </row>
        <row r="5971">
          <cell r="A5971" t="str">
            <v>CNAG_06627</v>
          </cell>
          <cell r="B5971" t="str">
            <v>formin binding protein 3</v>
          </cell>
          <cell r="C5971" t="str">
            <v>Spliceosomal protein FBP11/Splicing factor PRP40</v>
          </cell>
          <cell r="D5971" t="str">
            <v>YKL012W</v>
          </cell>
        </row>
        <row r="5972">
          <cell r="A5972" t="str">
            <v>CNAG_06628</v>
          </cell>
          <cell r="B5972" t="str">
            <v>aldehyde dehydrogenase</v>
          </cell>
          <cell r="C5972" t="str">
            <v>Aldehyde dehydrogenase</v>
          </cell>
          <cell r="D5972" t="str">
            <v>YER073W</v>
          </cell>
        </row>
        <row r="5973">
          <cell r="A5973" t="str">
            <v>CNAG_06629</v>
          </cell>
          <cell r="B5973" t="str">
            <v>conserved hypothetical protein</v>
          </cell>
          <cell r="C5973" t="str">
            <v>Serine/threonine protein phosphatase 2A, regulatory subunit</v>
          </cell>
          <cell r="D5973" t="str">
            <v>-</v>
          </cell>
        </row>
        <row r="5974">
          <cell r="A5974" t="str">
            <v>CNAG_06630</v>
          </cell>
          <cell r="B5974" t="str">
            <v>import inner membrane translocase subunit tim44</v>
          </cell>
          <cell r="C5974" t="str">
            <v>Mitochondrial import inner membrane translocase, subunit TIM44</v>
          </cell>
          <cell r="D5974" t="str">
            <v>YIL022W</v>
          </cell>
        </row>
        <row r="5975">
          <cell r="A5975" t="str">
            <v>CNAG_06631</v>
          </cell>
          <cell r="B5975" t="str">
            <v>myosin heavy chain</v>
          </cell>
          <cell r="C5975" t="str">
            <v>Extracellular matrix glycoprotein Laminin subunits alpha and gamma</v>
          </cell>
          <cell r="D5975" t="str">
            <v>-</v>
          </cell>
        </row>
        <row r="5976">
          <cell r="A5976" t="str">
            <v>CNAG_06632</v>
          </cell>
          <cell r="B5976" t="str">
            <v>atypical/ABC1/ABC1-B protein kinase</v>
          </cell>
          <cell r="C5976" t="str">
            <v>Predicted unusual protein kinase</v>
          </cell>
          <cell r="D5976" t="str">
            <v>-</v>
          </cell>
        </row>
        <row r="5977">
          <cell r="A5977" t="str">
            <v>CNAG_06633</v>
          </cell>
          <cell r="B5977" t="str">
            <v>40s ribosomal protein s15</v>
          </cell>
          <cell r="C5977" t="str">
            <v>40S ribosomal protein S15</v>
          </cell>
          <cell r="D5977" t="str">
            <v>YOL040C</v>
          </cell>
        </row>
        <row r="5978">
          <cell r="A5978" t="str">
            <v>CNAG_06634</v>
          </cell>
          <cell r="B5978" t="str">
            <v>epsilon DNA polymerase</v>
          </cell>
          <cell r="C5978" t="str">
            <v>DNA polymerase epsilon, subunit B</v>
          </cell>
          <cell r="D5978" t="str">
            <v>YPR175W</v>
          </cell>
        </row>
        <row r="5979">
          <cell r="A5979" t="str">
            <v>CNAG_06635</v>
          </cell>
          <cell r="B5979" t="str">
            <v>CCR4-NOT transcription complex</v>
          </cell>
          <cell r="C5979" t="str">
            <v>CCR4-NOT transcriptional regulation complex, NOT5 subunit</v>
          </cell>
          <cell r="D5979" t="str">
            <v>YIL038C</v>
          </cell>
        </row>
        <row r="5980">
          <cell r="A5980" t="str">
            <v>CNAG_06636</v>
          </cell>
          <cell r="B5980" t="str">
            <v>conserved hypothetical protein</v>
          </cell>
          <cell r="C5980" t="str">
            <v>-</v>
          </cell>
          <cell r="D5980" t="str">
            <v>-</v>
          </cell>
        </row>
        <row r="5981">
          <cell r="A5981" t="str">
            <v>CNAG_06637</v>
          </cell>
          <cell r="B5981" t="str">
            <v>ubiquitin specific protease</v>
          </cell>
          <cell r="C5981" t="str">
            <v>Ubiquitin-specific protease</v>
          </cell>
          <cell r="D5981" t="str">
            <v>YMR223W</v>
          </cell>
        </row>
        <row r="5982">
          <cell r="A5982" t="str">
            <v>CNAG_06638</v>
          </cell>
          <cell r="B5982" t="str">
            <v>malate dehydrogenase</v>
          </cell>
          <cell r="C5982" t="str">
            <v>NADP+-dependent malic enzyme</v>
          </cell>
          <cell r="D5982" t="str">
            <v>-</v>
          </cell>
        </row>
        <row r="5983">
          <cell r="A5983" t="str">
            <v>CNAG_06639</v>
          </cell>
          <cell r="B5983" t="str">
            <v>conserved hypothetical protein</v>
          </cell>
          <cell r="C5983" t="str">
            <v>Protein involved in mRNA turnover and stability</v>
          </cell>
          <cell r="D5983" t="str">
            <v>YIL030C</v>
          </cell>
        </row>
        <row r="5984">
          <cell r="A5984" t="str">
            <v>CNAG_06640</v>
          </cell>
          <cell r="B5984" t="str">
            <v>carboxypeptidase C</v>
          </cell>
          <cell r="C5984" t="str">
            <v>Serine carboxypeptidases (lysosomal cathepsin A)</v>
          </cell>
          <cell r="D5984" t="str">
            <v>YMR297W</v>
          </cell>
        </row>
        <row r="5985">
          <cell r="A5985" t="str">
            <v>CNAG_06641</v>
          </cell>
          <cell r="B5985" t="str">
            <v>DNA-directed RNA polymerase III 34 kda polypeptide</v>
          </cell>
          <cell r="C5985" t="str">
            <v>RNA polymerase III, subunit C34</v>
          </cell>
          <cell r="D5985" t="str">
            <v>YNR003C</v>
          </cell>
        </row>
        <row r="5986">
          <cell r="A5986" t="str">
            <v>CNAG_06642</v>
          </cell>
          <cell r="B5986" t="str">
            <v>phosphatidylinositol 3-kinase TOR1</v>
          </cell>
          <cell r="C5986" t="str">
            <v>DNA-dependent protein kinase</v>
          </cell>
          <cell r="D5986" t="str">
            <v>YKL203C</v>
          </cell>
        </row>
        <row r="5987">
          <cell r="A5987" t="str">
            <v>CNAG_06643</v>
          </cell>
          <cell r="B5987" t="str">
            <v>conserved hypothetical protein</v>
          </cell>
          <cell r="C5987" t="str">
            <v>Ribonuclease</v>
          </cell>
          <cell r="D5987" t="str">
            <v>YMR239C</v>
          </cell>
        </row>
        <row r="5988">
          <cell r="A5988" t="str">
            <v>CNAG_06644</v>
          </cell>
          <cell r="B5988" t="str">
            <v>C-22 sterol desaturase</v>
          </cell>
          <cell r="C5988" t="str">
            <v>Cytochrome P450 CYP4/CYP19/CYP26 subfamilies</v>
          </cell>
          <cell r="D5988" t="str">
            <v>YMR015C</v>
          </cell>
        </row>
        <row r="5989">
          <cell r="A5989" t="str">
            <v>CNAG_06645</v>
          </cell>
          <cell r="B5989" t="str">
            <v>methylenetetrahydrofolate dehydrogenase</v>
          </cell>
          <cell r="C5989" t="str">
            <v>Methylenetetrahydrofolate dehydrogenase/methylenetetrahydrofolate cyclohydrolase</v>
          </cell>
          <cell r="D5989" t="str">
            <v>YKR080W</v>
          </cell>
        </row>
        <row r="5990">
          <cell r="A5990" t="str">
            <v>CNAG_06646</v>
          </cell>
          <cell r="B5990" t="str">
            <v>ypt interacting protein</v>
          </cell>
          <cell r="C5990" t="str">
            <v>Protein involved in membrane traffic (YOP1/TB2/DP1/HVA22 family)</v>
          </cell>
          <cell r="D5990" t="str">
            <v>YPR028W</v>
          </cell>
        </row>
        <row r="5991">
          <cell r="A5991" t="str">
            <v>CNAG_06647</v>
          </cell>
          <cell r="B5991" t="str">
            <v>CDC1</v>
          </cell>
          <cell r="C5991" t="str">
            <v>Cell division control protein/predicted DNA repair exonuclease</v>
          </cell>
          <cell r="D5991" t="str">
            <v>YDR182W</v>
          </cell>
        </row>
        <row r="5992">
          <cell r="A5992" t="str">
            <v>CNAG_06648</v>
          </cell>
          <cell r="B5992" t="str">
            <v>rtf1 protein</v>
          </cell>
          <cell r="C5992" t="str">
            <v>Paf1/RNA polymerase II complex, RTF1 component (involved in regulation of TATA box-binding protein)</v>
          </cell>
          <cell r="D5992" t="str">
            <v>YGL244W</v>
          </cell>
        </row>
        <row r="5993">
          <cell r="A5993" t="str">
            <v>CNAG_06649</v>
          </cell>
          <cell r="B5993" t="str">
            <v>haloacid dehalogenase</v>
          </cell>
        </row>
        <row r="5994">
          <cell r="A5994" t="str">
            <v>CNAG_06650</v>
          </cell>
          <cell r="B5994" t="str">
            <v>predicted protein</v>
          </cell>
        </row>
        <row r="5995">
          <cell r="A5995" t="str">
            <v>CNAG_06651</v>
          </cell>
          <cell r="B5995" t="str">
            <v>amidohydrolase</v>
          </cell>
        </row>
        <row r="5996">
          <cell r="A5996" t="str">
            <v>CNAG_06652</v>
          </cell>
          <cell r="B5996" t="str">
            <v>allantoate permease</v>
          </cell>
        </row>
        <row r="5997">
          <cell r="A5997" t="str">
            <v>CNAG_06653</v>
          </cell>
          <cell r="B5997" t="str">
            <v>hypothetical protein</v>
          </cell>
        </row>
        <row r="5998">
          <cell r="A5998" t="str">
            <v>CNAG_06654</v>
          </cell>
          <cell r="B5998" t="str">
            <v>conserved hypothetical protein</v>
          </cell>
          <cell r="C5998" t="str">
            <v>DNA damage inducible protein</v>
          </cell>
          <cell r="D5998" t="str">
            <v>-</v>
          </cell>
        </row>
        <row r="5999">
          <cell r="A5999" t="str">
            <v>CNAG_06655</v>
          </cell>
          <cell r="B5999" t="str">
            <v>GPI-anchor transamidase</v>
          </cell>
          <cell r="C5999" t="str">
            <v>Gpi-anchor transamidase</v>
          </cell>
          <cell r="D5999" t="str">
            <v>YDR331W</v>
          </cell>
        </row>
        <row r="6000">
          <cell r="A6000" t="str">
            <v>CNAG_06656</v>
          </cell>
          <cell r="B6000" t="str">
            <v>diphthine synthase</v>
          </cell>
          <cell r="C6000" t="str">
            <v>Diphthine synthase</v>
          </cell>
          <cell r="D6000" t="str">
            <v>YLR172C</v>
          </cell>
        </row>
        <row r="6001">
          <cell r="A6001" t="str">
            <v>CNAG_06657</v>
          </cell>
          <cell r="B6001" t="str">
            <v>conserved hypothetical protein</v>
          </cell>
          <cell r="C6001" t="str">
            <v>-</v>
          </cell>
          <cell r="D6001" t="str">
            <v>-</v>
          </cell>
        </row>
        <row r="6002">
          <cell r="A6002" t="str">
            <v>CNAG_06658</v>
          </cell>
          <cell r="B6002" t="str">
            <v>rhomboid family membrane protein</v>
          </cell>
          <cell r="C6002" t="str">
            <v>Rhomboid family proteins</v>
          </cell>
          <cell r="D6002" t="str">
            <v>-</v>
          </cell>
        </row>
        <row r="6003">
          <cell r="A6003" t="str">
            <v>CNAG_06659</v>
          </cell>
          <cell r="B6003" t="str">
            <v>beta-hexosaminidase</v>
          </cell>
          <cell r="C6003" t="str">
            <v>Beta-N-acetylhexosaminidase</v>
          </cell>
          <cell r="D6003" t="str">
            <v>-</v>
          </cell>
        </row>
        <row r="6004">
          <cell r="A6004" t="str">
            <v>CNAG_06660</v>
          </cell>
          <cell r="B6004" t="str">
            <v>conserved hypothetical protein</v>
          </cell>
          <cell r="C6004" t="str">
            <v>-</v>
          </cell>
          <cell r="D6004" t="str">
            <v>-</v>
          </cell>
        </row>
        <row r="6005">
          <cell r="A6005" t="str">
            <v>CNAG_06661</v>
          </cell>
          <cell r="B6005" t="str">
            <v>conserved hypothetical protein</v>
          </cell>
          <cell r="C6005" t="str">
            <v>Traf2- and Nck-interacting kinase and related germinal center kinase (GCK) family protein kinases</v>
          </cell>
          <cell r="D6005" t="str">
            <v>-</v>
          </cell>
        </row>
        <row r="6006">
          <cell r="A6006" t="str">
            <v>CNAG_06662</v>
          </cell>
          <cell r="B6006" t="str">
            <v>predicted protein</v>
          </cell>
        </row>
        <row r="6007">
          <cell r="A6007" t="str">
            <v>CNAG_06663</v>
          </cell>
          <cell r="B6007" t="str">
            <v>conserved hypothetical protein</v>
          </cell>
          <cell r="C6007" t="str">
            <v>-</v>
          </cell>
          <cell r="D6007" t="str">
            <v>YFR033C</v>
          </cell>
        </row>
        <row r="6008">
          <cell r="A6008" t="str">
            <v>CNAG_06664</v>
          </cell>
          <cell r="B6008" t="str">
            <v>sorting nexin MVP1</v>
          </cell>
          <cell r="C6008" t="str">
            <v>Membrane coat complex Retromer, subunit VPS5/SNX1, Sorting nexins, and related PX domain-containing proteins</v>
          </cell>
          <cell r="D6008" t="str">
            <v>YMR004W</v>
          </cell>
        </row>
        <row r="6009">
          <cell r="A6009" t="str">
            <v>CNAG_06665</v>
          </cell>
          <cell r="B6009" t="str">
            <v>conserved hypothetical protein</v>
          </cell>
          <cell r="C6009" t="str">
            <v>Predicted GTPase activator protein</v>
          </cell>
          <cell r="D6009" t="str">
            <v>YFL027C</v>
          </cell>
        </row>
        <row r="6010">
          <cell r="A6010" t="str">
            <v>CNAG_06666</v>
          </cell>
          <cell r="B6010" t="str">
            <v>glycogen phosphorylase</v>
          </cell>
          <cell r="C6010" t="str">
            <v>Glycogen phosphorylase</v>
          </cell>
          <cell r="D6010" t="str">
            <v>YPR160W</v>
          </cell>
        </row>
        <row r="6011">
          <cell r="A6011" t="str">
            <v>CNAG_06667</v>
          </cell>
          <cell r="B6011" t="str">
            <v>conserved hypothetical protein</v>
          </cell>
          <cell r="C6011" t="str">
            <v>-</v>
          </cell>
          <cell r="D6011" t="str">
            <v>-</v>
          </cell>
        </row>
        <row r="6012">
          <cell r="A6012" t="str">
            <v>CNAG_06668</v>
          </cell>
          <cell r="B6012" t="str">
            <v>mitochondrial protein</v>
          </cell>
          <cell r="C6012" t="str">
            <v>-</v>
          </cell>
          <cell r="D6012" t="str">
            <v>YNR018W</v>
          </cell>
        </row>
        <row r="6013">
          <cell r="A6013" t="str">
            <v>CNAG_06669</v>
          </cell>
          <cell r="B6013" t="str">
            <v>conserved hypothetical protein</v>
          </cell>
          <cell r="C6013" t="str">
            <v>-</v>
          </cell>
          <cell r="D6013" t="str">
            <v>YBL001C</v>
          </cell>
        </row>
        <row r="6014">
          <cell r="A6014" t="str">
            <v>CNAG_06670</v>
          </cell>
          <cell r="B6014" t="str">
            <v>splicing factor u2af-associated protein 2</v>
          </cell>
          <cell r="C6014" t="str">
            <v>Transcription elongation factor TAT-SF1</v>
          </cell>
          <cell r="D6014" t="str">
            <v>YNL286W</v>
          </cell>
        </row>
        <row r="6015">
          <cell r="A6015" t="str">
            <v>CNAG_06671</v>
          </cell>
          <cell r="B6015" t="str">
            <v>TKL-group protein kinase</v>
          </cell>
          <cell r="C6015" t="str">
            <v>Tyrosine kinase specific for activated (GTP-bound) p21cdc42Hs</v>
          </cell>
          <cell r="D6015" t="str">
            <v>-</v>
          </cell>
        </row>
        <row r="6016">
          <cell r="A6016" t="str">
            <v>CNAG_06672</v>
          </cell>
          <cell r="B6016" t="str">
            <v>formate dehydrogenase</v>
          </cell>
          <cell r="C6016" t="str">
            <v>Glyoxylate/hydroxypyruvate reductase (D-isomer-specific 2-hydroxy acid dehydrogenase superfamily)</v>
          </cell>
          <cell r="D6016" t="str">
            <v>YOR388C</v>
          </cell>
        </row>
        <row r="6017">
          <cell r="A6017" t="str">
            <v>CNAG_06673</v>
          </cell>
          <cell r="B6017" t="str">
            <v>conserved hypothetical protein</v>
          </cell>
          <cell r="C6017" t="str">
            <v>-</v>
          </cell>
          <cell r="D6017" t="str">
            <v>-</v>
          </cell>
        </row>
        <row r="6018">
          <cell r="A6018" t="str">
            <v>CNAG_06674</v>
          </cell>
          <cell r="B6018" t="str">
            <v>conserved hypothetical protein</v>
          </cell>
          <cell r="C6018" t="str">
            <v>-</v>
          </cell>
          <cell r="D6018" t="str">
            <v>-</v>
          </cell>
        </row>
        <row r="6019">
          <cell r="A6019" t="str">
            <v>CNAG_06675</v>
          </cell>
          <cell r="B6019" t="str">
            <v>conserved hypothetical protein</v>
          </cell>
          <cell r="C6019" t="str">
            <v>Vacuolar assembly/sorting protein VPS8</v>
          </cell>
          <cell r="D6019" t="str">
            <v>YAL002W</v>
          </cell>
        </row>
        <row r="6020">
          <cell r="A6020" t="str">
            <v>CNAG_06676</v>
          </cell>
          <cell r="B6020" t="str">
            <v>conserved hypothetical protein</v>
          </cell>
          <cell r="C6020" t="str">
            <v>Acyl-CoA-binding protein</v>
          </cell>
          <cell r="D6020" t="str">
            <v>-</v>
          </cell>
        </row>
        <row r="6021">
          <cell r="A6021" t="str">
            <v>CNAG_06677</v>
          </cell>
          <cell r="B6021" t="str">
            <v>conserved hypothetical protein</v>
          </cell>
        </row>
        <row r="6022">
          <cell r="A6022" t="str">
            <v>CNAG_06678</v>
          </cell>
          <cell r="B6022" t="str">
            <v>enzyme activator</v>
          </cell>
          <cell r="C6022" t="str">
            <v>Extracellular protein SEL-1 and related proteins</v>
          </cell>
          <cell r="D6022" t="str">
            <v>-</v>
          </cell>
        </row>
        <row r="6023">
          <cell r="A6023" t="str">
            <v>CNAG_06679</v>
          </cell>
          <cell r="B6023" t="str">
            <v>anthranilate synthase</v>
          </cell>
          <cell r="C6023" t="str">
            <v>Isochorismate synthase</v>
          </cell>
          <cell r="D6023" t="str">
            <v>YER090W</v>
          </cell>
        </row>
        <row r="6024">
          <cell r="A6024" t="str">
            <v>CNAG_06680</v>
          </cell>
          <cell r="B6024" t="str">
            <v>COP9 complex subunit 6</v>
          </cell>
          <cell r="C6024" t="str">
            <v>COP9 signalosome, subunit CSN6</v>
          </cell>
          <cell r="D6024" t="str">
            <v>-</v>
          </cell>
        </row>
        <row r="6025">
          <cell r="A6025" t="str">
            <v>CNAG_06681</v>
          </cell>
          <cell r="B6025" t="str">
            <v>conserved hypothetical protein</v>
          </cell>
          <cell r="C6025" t="str">
            <v>Uncharacterized conserved protein, contains ZZ-type Zn-finger</v>
          </cell>
          <cell r="D6025" t="str">
            <v>-</v>
          </cell>
        </row>
        <row r="6026">
          <cell r="A6026" t="str">
            <v>CNAG_06683</v>
          </cell>
          <cell r="B6026" t="str">
            <v>predicted protein</v>
          </cell>
          <cell r="C6026" t="str">
            <v>AAA ATPase containing von Willebrand factor type A (vWA) domain</v>
          </cell>
          <cell r="D6026" t="str">
            <v>-</v>
          </cell>
        </row>
        <row r="6027">
          <cell r="A6027" t="str">
            <v>CNAG_06684</v>
          </cell>
          <cell r="B6027" t="str">
            <v>pre-rRNA-processing protein IPI3</v>
          </cell>
          <cell r="C6027" t="str">
            <v>WD40 repeat protein</v>
          </cell>
          <cell r="D6027" t="str">
            <v>YNL182C</v>
          </cell>
        </row>
        <row r="6028">
          <cell r="A6028" t="str">
            <v>CNAG_06685</v>
          </cell>
          <cell r="B6028" t="str">
            <v>conserved hypothetical protein</v>
          </cell>
          <cell r="C6028" t="str">
            <v>Predicted splicing regulator, contains RRM, SWAP and RPR domains</v>
          </cell>
          <cell r="D6028" t="str">
            <v>-</v>
          </cell>
        </row>
        <row r="6029">
          <cell r="A6029" t="str">
            <v>CNAG_06686</v>
          </cell>
          <cell r="B6029" t="str">
            <v>conserved hypothetical protein</v>
          </cell>
          <cell r="C6029" t="str">
            <v>Uncharacterized conserved protein</v>
          </cell>
          <cell r="D6029" t="str">
            <v>-</v>
          </cell>
        </row>
        <row r="6030">
          <cell r="A6030" t="str">
            <v>CNAG_06687</v>
          </cell>
          <cell r="B6030" t="str">
            <v>conserved hypothetical protein</v>
          </cell>
          <cell r="C6030" t="str">
            <v>-</v>
          </cell>
          <cell r="D6030" t="str">
            <v>-</v>
          </cell>
        </row>
        <row r="6031">
          <cell r="A6031" t="str">
            <v>CNAG_06688</v>
          </cell>
          <cell r="B6031" t="str">
            <v>transmembrane GTPase fzo1</v>
          </cell>
          <cell r="C6031" t="str">
            <v>Mitofusin 1 GTPase, involved in mitochondrila biogenesis</v>
          </cell>
          <cell r="D6031" t="str">
            <v>YBR179C</v>
          </cell>
        </row>
        <row r="6032">
          <cell r="A6032" t="str">
            <v>CNAG_06689</v>
          </cell>
          <cell r="B6032" t="str">
            <v>cytoplasmic protein</v>
          </cell>
          <cell r="C6032" t="str">
            <v>GTP-binding protein DRG2 (ODN superfamily)</v>
          </cell>
          <cell r="D6032" t="str">
            <v>YGR173W</v>
          </cell>
        </row>
        <row r="6033">
          <cell r="A6033" t="str">
            <v>CNAG_06690</v>
          </cell>
          <cell r="B6033" t="str">
            <v>conserved hypothetical protein</v>
          </cell>
          <cell r="C6033" t="str">
            <v>-</v>
          </cell>
          <cell r="D6033" t="str">
            <v>-</v>
          </cell>
        </row>
        <row r="6034">
          <cell r="A6034" t="str">
            <v>CNAG_06691</v>
          </cell>
          <cell r="B6034" t="str">
            <v>Sip1/TFIP11 interacting protein</v>
          </cell>
          <cell r="C6034" t="str">
            <v>Tuftelin-interacting protein TIP39, contains G-patch domain</v>
          </cell>
          <cell r="D6034" t="str">
            <v>-</v>
          </cell>
        </row>
        <row r="6035">
          <cell r="A6035" t="str">
            <v>CNAG_06692</v>
          </cell>
          <cell r="B6035" t="str">
            <v>glucosamine-6-phosphate acetyltransferase</v>
          </cell>
          <cell r="C6035" t="str">
            <v>Glucosamine-phosphate N-acetyltransferase</v>
          </cell>
          <cell r="D6035" t="str">
            <v>YFL017C</v>
          </cell>
        </row>
        <row r="6036">
          <cell r="A6036" t="str">
            <v>CNAG_06693</v>
          </cell>
          <cell r="B6036" t="str">
            <v>conserved hypothetical protein</v>
          </cell>
        </row>
        <row r="6037">
          <cell r="A6037" t="str">
            <v>CNAG_06694</v>
          </cell>
          <cell r="B6037" t="str">
            <v>transthyretin family protein</v>
          </cell>
          <cell r="C6037" t="str">
            <v>Transthyretin and related proteins</v>
          </cell>
          <cell r="D6037" t="str">
            <v>-</v>
          </cell>
        </row>
        <row r="6038">
          <cell r="A6038" t="str">
            <v>CNAG_06695</v>
          </cell>
          <cell r="B6038" t="str">
            <v>conserved hypothetical protein</v>
          </cell>
        </row>
        <row r="6039">
          <cell r="A6039" t="str">
            <v>CNAG_06696</v>
          </cell>
          <cell r="B6039" t="str">
            <v>Ppp2r2b protein</v>
          </cell>
          <cell r="C6039" t="str">
            <v>Serine/threonine protein phosphatase 2A, regulatory subunit</v>
          </cell>
          <cell r="D6039" t="str">
            <v>YGL190C</v>
          </cell>
        </row>
        <row r="6040">
          <cell r="A6040" t="str">
            <v>CNAG_06697</v>
          </cell>
          <cell r="B6040" t="str">
            <v>other/TTK protein kinase</v>
          </cell>
          <cell r="C6040" t="str">
            <v>-</v>
          </cell>
          <cell r="D6040" t="str">
            <v>YDL028C</v>
          </cell>
        </row>
        <row r="6041">
          <cell r="A6041" t="str">
            <v>CNAG_06698</v>
          </cell>
          <cell r="B6041" t="str">
            <v>phosphatase</v>
          </cell>
          <cell r="C6041" t="str">
            <v>Predicted haloacid-halidohydrolase and related hydrolases</v>
          </cell>
          <cell r="D6041" t="str">
            <v>-</v>
          </cell>
        </row>
        <row r="6042">
          <cell r="A6042" t="str">
            <v>CNAG_06699</v>
          </cell>
          <cell r="B6042" t="str">
            <v>glyceraldehyde-3-phosphate dehydrogenase</v>
          </cell>
          <cell r="C6042" t="str">
            <v>Glyceraldehyde 3-phosphate dehydrogenase</v>
          </cell>
          <cell r="D6042" t="str">
            <v>YJL052W</v>
          </cell>
        </row>
        <row r="6043">
          <cell r="A6043" t="str">
            <v>CNAG_06703</v>
          </cell>
          <cell r="B6043" t="str">
            <v>conserved hypothetical protein</v>
          </cell>
        </row>
        <row r="6044">
          <cell r="A6044" t="str">
            <v>CNAG_06704</v>
          </cell>
          <cell r="B6044" t="str">
            <v>predicted protein</v>
          </cell>
        </row>
        <row r="6045">
          <cell r="A6045" t="str">
            <v>CNAG_06705</v>
          </cell>
          <cell r="B6045" t="str">
            <v>predicted protein</v>
          </cell>
        </row>
        <row r="6046">
          <cell r="A6046" t="str">
            <v>CNAG_06706</v>
          </cell>
          <cell r="B6046" t="str">
            <v>predicted protein</v>
          </cell>
        </row>
        <row r="6047">
          <cell r="A6047" t="str">
            <v>CNAG_06707</v>
          </cell>
          <cell r="B6047" t="str">
            <v>conserved hypothetical protein</v>
          </cell>
        </row>
        <row r="6048">
          <cell r="A6048" t="str">
            <v>CNAG_06708</v>
          </cell>
          <cell r="B6048" t="str">
            <v>deoxycytidylate deaminase</v>
          </cell>
          <cell r="C6048" t="str">
            <v>Deoxycytidylate deaminase</v>
          </cell>
          <cell r="D6048" t="str">
            <v>YHR144C</v>
          </cell>
        </row>
        <row r="6049">
          <cell r="A6049" t="str">
            <v>CNAG_06709</v>
          </cell>
          <cell r="B6049" t="str">
            <v>conserved hypothetical protein</v>
          </cell>
          <cell r="C6049" t="str">
            <v>Uncharacterized conserved protein</v>
          </cell>
          <cell r="D6049" t="str">
            <v>YKL033W</v>
          </cell>
        </row>
        <row r="6050">
          <cell r="A6050" t="str">
            <v>CNAG_06710</v>
          </cell>
          <cell r="B6050" t="str">
            <v>conserved hypothetical protein</v>
          </cell>
          <cell r="C6050" t="str">
            <v>Drebrins and related actin binding proteins</v>
          </cell>
          <cell r="D6050" t="str">
            <v>-</v>
          </cell>
        </row>
        <row r="6051">
          <cell r="A6051" t="str">
            <v>CNAG_06711</v>
          </cell>
          <cell r="B6051" t="str">
            <v>conserved hypothetical protein</v>
          </cell>
          <cell r="C6051" t="str">
            <v>Signal recognition particle receptor, beta subunit (small G protein superfamily)</v>
          </cell>
          <cell r="D6051" t="str">
            <v>-</v>
          </cell>
        </row>
        <row r="6052">
          <cell r="A6052" t="str">
            <v>CNAG_06712</v>
          </cell>
          <cell r="B6052" t="str">
            <v>hypothetical protein</v>
          </cell>
          <cell r="C6052" t="str">
            <v>Stress responsive protein</v>
          </cell>
          <cell r="D6052" t="str">
            <v>-</v>
          </cell>
        </row>
        <row r="6053">
          <cell r="A6053" t="str">
            <v>CNAG_06713</v>
          </cell>
          <cell r="B6053" t="str">
            <v>cysteine-tRNA ligase</v>
          </cell>
          <cell r="C6053" t="str">
            <v>Cysteinyl-tRNA synthetase</v>
          </cell>
          <cell r="D6053" t="str">
            <v>YNL247W</v>
          </cell>
        </row>
        <row r="6054">
          <cell r="A6054" t="str">
            <v>CNAG_06714</v>
          </cell>
          <cell r="B6054" t="str">
            <v>endoplasmic reticulum vesicle protein 25</v>
          </cell>
          <cell r="C6054" t="str">
            <v>emp24/gp25L/p24 family of membrane trafficking proteins</v>
          </cell>
          <cell r="D6054" t="str">
            <v>YML012W</v>
          </cell>
        </row>
        <row r="6055">
          <cell r="A6055" t="str">
            <v>CNAG_06715</v>
          </cell>
          <cell r="B6055" t="str">
            <v>conserved hypothetical protein</v>
          </cell>
          <cell r="C6055" t="str">
            <v>-</v>
          </cell>
          <cell r="D6055" t="str">
            <v>-</v>
          </cell>
        </row>
        <row r="6056">
          <cell r="A6056" t="str">
            <v>CNAG_06716</v>
          </cell>
          <cell r="B6056" t="str">
            <v>conserved hypothetical protein</v>
          </cell>
          <cell r="C6056" t="str">
            <v>Spliceosomal protein snRNP-U1A/U2B</v>
          </cell>
          <cell r="D6056" t="str">
            <v>-</v>
          </cell>
        </row>
        <row r="6057">
          <cell r="A6057" t="str">
            <v>CNAG_06717</v>
          </cell>
          <cell r="B6057" t="str">
            <v>longevity-assurance protein</v>
          </cell>
          <cell r="C6057" t="str">
            <v>Protein transporter of the TRAM (translocating chain-associating membrane) superfamily</v>
          </cell>
          <cell r="D6057" t="str">
            <v>-</v>
          </cell>
        </row>
        <row r="6058">
          <cell r="A6058" t="str">
            <v>CNAG_06718</v>
          </cell>
          <cell r="B6058" t="str">
            <v>predicted protein</v>
          </cell>
        </row>
        <row r="6059">
          <cell r="A6059" t="str">
            <v>CNAG_06719</v>
          </cell>
          <cell r="B6059" t="str">
            <v>conserved hypothetical protein</v>
          </cell>
          <cell r="C6059" t="str">
            <v>-</v>
          </cell>
          <cell r="D6059" t="str">
            <v>-</v>
          </cell>
        </row>
        <row r="6060">
          <cell r="A6060" t="str">
            <v>CNAG_06722</v>
          </cell>
          <cell r="B6060" t="str">
            <v>conserved hypothetical protein</v>
          </cell>
          <cell r="C6060" t="str">
            <v>-</v>
          </cell>
          <cell r="D6060" t="str">
            <v>-</v>
          </cell>
        </row>
        <row r="6061">
          <cell r="A6061" t="str">
            <v>CNAG_06723</v>
          </cell>
          <cell r="B6061" t="str">
            <v>mitochondrial inner membrane protein</v>
          </cell>
          <cell r="C6061" t="str">
            <v>Succinate dehydrogenase membrane anchor subunit and related proteins</v>
          </cell>
          <cell r="D6061" t="str">
            <v>YDR178W</v>
          </cell>
        </row>
        <row r="6062">
          <cell r="A6062" t="str">
            <v>CNAG_06724</v>
          </cell>
          <cell r="B6062" t="str">
            <v>DNA strand annealing</v>
          </cell>
          <cell r="C6062" t="str">
            <v>DNA repair and recombination protein RAD52/RAD22</v>
          </cell>
          <cell r="D6062" t="str">
            <v>YML032C</v>
          </cell>
        </row>
        <row r="6063">
          <cell r="A6063" t="str">
            <v>CNAG_06725</v>
          </cell>
          <cell r="B6063" t="str">
            <v>DNA polymerase Delta</v>
          </cell>
          <cell r="C6063" t="str">
            <v>DNA polymerase delta, regulatory subunit 55</v>
          </cell>
          <cell r="D6063" t="str">
            <v>YJR006W</v>
          </cell>
        </row>
        <row r="6064">
          <cell r="A6064" t="str">
            <v>CNAG_06726</v>
          </cell>
          <cell r="B6064" t="str">
            <v>chitin synthase regulator 3</v>
          </cell>
          <cell r="C6064" t="str">
            <v>Extracellular protein SEL-1 and related proteins</v>
          </cell>
          <cell r="D6064" t="str">
            <v>-</v>
          </cell>
        </row>
        <row r="6065">
          <cell r="A6065" t="str">
            <v>CNAG_06727</v>
          </cell>
          <cell r="B6065" t="str">
            <v>conserved hypothetical protein</v>
          </cell>
          <cell r="C6065" t="str">
            <v>Long-chain acyl-CoA synthetases (AMP-forming)</v>
          </cell>
          <cell r="D6065" t="str">
            <v>-</v>
          </cell>
        </row>
        <row r="6066">
          <cell r="A6066" t="str">
            <v>CNAG_06728</v>
          </cell>
          <cell r="B6066" t="str">
            <v>kinesin</v>
          </cell>
          <cell r="C6066" t="str">
            <v>Kinesin (SMY1 subfamily)</v>
          </cell>
          <cell r="D6066" t="str">
            <v>-</v>
          </cell>
        </row>
        <row r="6067">
          <cell r="A6067" t="str">
            <v>CNAG_06729</v>
          </cell>
          <cell r="B6067" t="str">
            <v>conserved hypothetical protein</v>
          </cell>
          <cell r="C6067" t="str">
            <v>-</v>
          </cell>
          <cell r="D6067" t="str">
            <v>-</v>
          </cell>
        </row>
        <row r="6068">
          <cell r="A6068" t="str">
            <v>CNAG_06730</v>
          </cell>
          <cell r="B6068" t="str">
            <v>CMGC/GSK protein kinase</v>
          </cell>
          <cell r="C6068" t="str">
            <v>Glycogen synthase kinase-3</v>
          </cell>
          <cell r="D6068" t="str">
            <v>YMR139W</v>
          </cell>
        </row>
        <row r="6069">
          <cell r="A6069" t="str">
            <v>CNAG_06731</v>
          </cell>
          <cell r="B6069" t="str">
            <v>conserved hypothetical protein</v>
          </cell>
          <cell r="C6069" t="str">
            <v>-</v>
          </cell>
          <cell r="D6069" t="str">
            <v>-</v>
          </cell>
        </row>
        <row r="6070">
          <cell r="A6070" t="str">
            <v>CNAG_06732</v>
          </cell>
          <cell r="B6070" t="str">
            <v>conserved hypothetical protein</v>
          </cell>
          <cell r="C6070" t="str">
            <v>Cytoplasm to vacuole targeting protein</v>
          </cell>
          <cell r="D6070" t="str">
            <v>YNL242W</v>
          </cell>
        </row>
        <row r="6071">
          <cell r="A6071" t="str">
            <v>CNAG_06733</v>
          </cell>
          <cell r="B6071" t="str">
            <v>conserved hypothetical protein</v>
          </cell>
          <cell r="C6071" t="str">
            <v>WD40 repeat-containing protein</v>
          </cell>
          <cell r="D6071" t="str">
            <v>YGL004C</v>
          </cell>
        </row>
        <row r="6072">
          <cell r="A6072" t="str">
            <v>CNAG_06734</v>
          </cell>
          <cell r="B6072" t="str">
            <v>predicted protein</v>
          </cell>
          <cell r="C6072" t="str">
            <v>DNA-directed RNA polymerase, subunit RPB10</v>
          </cell>
          <cell r="D6072" t="str">
            <v>YOR210W</v>
          </cell>
        </row>
        <row r="6073">
          <cell r="A6073" t="str">
            <v>CNAG_06737</v>
          </cell>
          <cell r="B6073" t="str">
            <v>vacuolar protein sorting-associated protein</v>
          </cell>
          <cell r="C6073" t="str">
            <v>Vacuolar assembly/sorting protein VPS16</v>
          </cell>
          <cell r="D6073" t="str">
            <v>YPL045W</v>
          </cell>
        </row>
        <row r="6074">
          <cell r="A6074" t="str">
            <v>CNAG_06738</v>
          </cell>
          <cell r="B6074" t="str">
            <v>conserved hypothetical protein</v>
          </cell>
          <cell r="C6074" t="str">
            <v>Exocyst component protein and related proteins</v>
          </cell>
          <cell r="D6074" t="str">
            <v>-</v>
          </cell>
        </row>
        <row r="6075">
          <cell r="A6075" t="str">
            <v>CNAG_06739</v>
          </cell>
          <cell r="B6075" t="str">
            <v>adenosylmethionine-8-amino-7-oxononanoate transaminase</v>
          </cell>
          <cell r="C6075" t="str">
            <v>Acetylornithine aminotransferase</v>
          </cell>
          <cell r="D6075" t="str">
            <v>-</v>
          </cell>
        </row>
        <row r="6076">
          <cell r="A6076" t="str">
            <v>CNAG_06740</v>
          </cell>
          <cell r="B6076" t="str">
            <v>septation protein imp2</v>
          </cell>
          <cell r="C6076" t="str">
            <v>Predicted proline-serine-threonine phosphatase-interacting protein (PSTPIP)</v>
          </cell>
          <cell r="D6076" t="str">
            <v>YMR032W</v>
          </cell>
        </row>
        <row r="6077">
          <cell r="A6077" t="str">
            <v>CNAG_06741</v>
          </cell>
          <cell r="B6077" t="str">
            <v>DEAD box RNA helicase</v>
          </cell>
          <cell r="C6077" t="str">
            <v>ATP-dependent RNA helicase</v>
          </cell>
          <cell r="D6077" t="str">
            <v>YDL031W</v>
          </cell>
        </row>
        <row r="6078">
          <cell r="A6078" t="str">
            <v>CNAG_06742</v>
          </cell>
          <cell r="B6078" t="str">
            <v>cytoplasmic protein</v>
          </cell>
          <cell r="C6078" t="str">
            <v>C2H2-type Zn-finger protein</v>
          </cell>
          <cell r="D6078" t="str">
            <v>YBR267W</v>
          </cell>
        </row>
        <row r="6079">
          <cell r="A6079" t="str">
            <v>CNAG_06743</v>
          </cell>
          <cell r="B6079" t="str">
            <v>conserved hypothetical protein</v>
          </cell>
          <cell r="C6079" t="str">
            <v>Putative translation initiation inhibitor UK114/IBM1</v>
          </cell>
          <cell r="D6079" t="str">
            <v>-</v>
          </cell>
        </row>
        <row r="6080">
          <cell r="A6080" t="str">
            <v>CNAG_06744</v>
          </cell>
          <cell r="B6080" t="str">
            <v>conserved hypothetical protein</v>
          </cell>
          <cell r="C6080" t="str">
            <v>-</v>
          </cell>
          <cell r="D6080" t="str">
            <v>YML127W</v>
          </cell>
        </row>
        <row r="6081">
          <cell r="A6081" t="str">
            <v>CNAG_06745</v>
          </cell>
          <cell r="B6081" t="str">
            <v>histone H3</v>
          </cell>
          <cell r="C6081" t="str">
            <v>Histones H3 and H4</v>
          </cell>
          <cell r="D6081" t="str">
            <v>-</v>
          </cell>
        </row>
        <row r="6082">
          <cell r="A6082" t="str">
            <v>CNAG_06746</v>
          </cell>
          <cell r="B6082" t="str">
            <v>histone h2b</v>
          </cell>
          <cell r="C6082" t="str">
            <v>Histone H2B</v>
          </cell>
          <cell r="D6082" t="str">
            <v>YDR224C</v>
          </cell>
        </row>
        <row r="6083">
          <cell r="A6083" t="str">
            <v>CNAG_06747</v>
          </cell>
          <cell r="B6083" t="str">
            <v>histone H2A-1</v>
          </cell>
          <cell r="C6083" t="str">
            <v>Histone 2A</v>
          </cell>
          <cell r="D6083" t="str">
            <v>YBL003C</v>
          </cell>
        </row>
        <row r="6084">
          <cell r="A6084" t="str">
            <v>CNAG_06748</v>
          </cell>
          <cell r="B6084" t="str">
            <v>U3 snoRNP-associated protein Utp7</v>
          </cell>
        </row>
        <row r="6085">
          <cell r="A6085" t="str">
            <v>CNAG_06749</v>
          </cell>
          <cell r="B6085" t="str">
            <v>conserved hypothetical protein</v>
          </cell>
        </row>
        <row r="6086">
          <cell r="A6086" t="str">
            <v>CNAG_06750</v>
          </cell>
          <cell r="B6086" t="str">
            <v>conserved hypothetical protein</v>
          </cell>
          <cell r="C6086" t="str">
            <v>Predicted membrane protein</v>
          </cell>
          <cell r="D6086" t="str">
            <v>-</v>
          </cell>
        </row>
        <row r="6087">
          <cell r="A6087" t="str">
            <v>CNAG_06751</v>
          </cell>
          <cell r="B6087" t="str">
            <v>conserved hypothetical protein</v>
          </cell>
          <cell r="C6087" t="str">
            <v>-</v>
          </cell>
          <cell r="D6087" t="str">
            <v>-</v>
          </cell>
        </row>
        <row r="6088">
          <cell r="A6088" t="str">
            <v>CNAG_06752</v>
          </cell>
          <cell r="B6088" t="str">
            <v>conserved hypothetical protein</v>
          </cell>
          <cell r="C6088" t="str">
            <v>LRR-containing protein</v>
          </cell>
          <cell r="D6088" t="str">
            <v>-</v>
          </cell>
        </row>
        <row r="6089">
          <cell r="A6089" t="str">
            <v>CNAG_06753</v>
          </cell>
          <cell r="B6089" t="str">
            <v>cap binding protein</v>
          </cell>
          <cell r="C6089" t="str">
            <v>Nuclear cap-binding complex, subunit NCBP1/CBP80</v>
          </cell>
          <cell r="D6089" t="str">
            <v>YMR125W</v>
          </cell>
        </row>
        <row r="6090">
          <cell r="A6090" t="str">
            <v>CNAG_06754</v>
          </cell>
          <cell r="B6090" t="str">
            <v>pol II transcription elongation factor</v>
          </cell>
          <cell r="C6090" t="str">
            <v>TPR-containing nuclear phosphoprotein that regulates K(+) uptake</v>
          </cell>
          <cell r="D6090" t="str">
            <v>YOL145C</v>
          </cell>
        </row>
        <row r="6091">
          <cell r="A6091" t="str">
            <v>CNAG_06755</v>
          </cell>
          <cell r="B6091" t="str">
            <v>threonine-tRNA ligase</v>
          </cell>
          <cell r="C6091" t="str">
            <v>Threonyl-tRNA synthetase</v>
          </cell>
          <cell r="D6091" t="str">
            <v>YIL078W</v>
          </cell>
        </row>
        <row r="6092">
          <cell r="A6092" t="str">
            <v>CNAG_06756</v>
          </cell>
          <cell r="B6092" t="str">
            <v>pre-rRNA-processing protein ESF2</v>
          </cell>
          <cell r="C6092" t="str">
            <v>TBP-binding protein, activator of basal transcription (contains rrm motif)</v>
          </cell>
          <cell r="D6092" t="str">
            <v>YNR054C</v>
          </cell>
        </row>
        <row r="6093">
          <cell r="A6093" t="str">
            <v>CNAG_06757</v>
          </cell>
          <cell r="B6093" t="str">
            <v>conserved hypothetical protein</v>
          </cell>
        </row>
        <row r="6094">
          <cell r="A6094" t="str">
            <v>CNAG_06758</v>
          </cell>
          <cell r="B6094" t="str">
            <v>efflux protein</v>
          </cell>
          <cell r="C6094" t="str">
            <v>Predicted transporter (major facilitator superfamily)</v>
          </cell>
          <cell r="D6094" t="str">
            <v>-</v>
          </cell>
        </row>
        <row r="6095">
          <cell r="A6095" t="str">
            <v>CNAG_06759</v>
          </cell>
          <cell r="B6095" t="str">
            <v>dehydrogenase</v>
          </cell>
          <cell r="C6095" t="str">
            <v>Zinc-binding oxidoreductase</v>
          </cell>
          <cell r="D6095" t="str">
            <v>-</v>
          </cell>
        </row>
        <row r="6096">
          <cell r="A6096" t="str">
            <v>CNAG_06760</v>
          </cell>
          <cell r="B6096" t="str">
            <v>conserved hypothetical protein</v>
          </cell>
          <cell r="C6096" t="str">
            <v>-</v>
          </cell>
          <cell r="D6096" t="str">
            <v>-</v>
          </cell>
        </row>
        <row r="6097">
          <cell r="A6097" t="str">
            <v>CNAG_06761</v>
          </cell>
          <cell r="B6097" t="str">
            <v>siderophore-iron transporter Str1</v>
          </cell>
          <cell r="C6097" t="str">
            <v>Predicted transporter (major facilitator superfamily)</v>
          </cell>
          <cell r="D6097" t="str">
            <v>-</v>
          </cell>
        </row>
        <row r="6098">
          <cell r="A6098" t="str">
            <v>CNAG_06762</v>
          </cell>
          <cell r="B6098" t="str">
            <v>conserved hypothetical protein</v>
          </cell>
          <cell r="C6098" t="str">
            <v>GATA-4/5/6 transcription factors</v>
          </cell>
          <cell r="D6098" t="str">
            <v>-</v>
          </cell>
        </row>
        <row r="6099">
          <cell r="A6099" t="str">
            <v>CNAG_06763</v>
          </cell>
          <cell r="B6099" t="str">
            <v>seryl-tRNA synthetase</v>
          </cell>
          <cell r="C6099" t="str">
            <v>Seryl-tRNA synthetase</v>
          </cell>
          <cell r="D6099" t="str">
            <v>YHR011W</v>
          </cell>
        </row>
        <row r="6100">
          <cell r="A6100" t="str">
            <v>CNAG_06764</v>
          </cell>
          <cell r="B6100" t="str">
            <v>short-chain dehydrogenase</v>
          </cell>
          <cell r="C6100" t="str">
            <v>Reductases with broad range of substrate specificities</v>
          </cell>
          <cell r="D6100" t="str">
            <v>-</v>
          </cell>
        </row>
        <row r="6101">
          <cell r="A6101" t="str">
            <v>CNAG_06765</v>
          </cell>
          <cell r="B6101" t="str">
            <v>conserved hypothetical protein</v>
          </cell>
          <cell r="C6101" t="str">
            <v>FOG: Immunoglobin and related proteins</v>
          </cell>
          <cell r="D6101" t="str">
            <v>-</v>
          </cell>
        </row>
        <row r="6102">
          <cell r="A6102" t="str">
            <v>CNAG_06766</v>
          </cell>
          <cell r="B6102" t="str">
            <v>small nucleolar ribonucleoprotein complex subunit Utp14</v>
          </cell>
          <cell r="C6102" t="str">
            <v>Uncharacterized conserved protein</v>
          </cell>
          <cell r="D6102" t="str">
            <v>YML093W</v>
          </cell>
        </row>
        <row r="6103">
          <cell r="A6103" t="str">
            <v>CNAG_06767</v>
          </cell>
          <cell r="B6103" t="str">
            <v>ATP synthase delta chain</v>
          </cell>
          <cell r="C6103" t="str">
            <v>Mitochondrial F1F0-ATP synthase, subunit delta/ATP16</v>
          </cell>
          <cell r="D6103" t="str">
            <v>YDL004W</v>
          </cell>
        </row>
        <row r="6104">
          <cell r="A6104" t="str">
            <v>CNAG_06769</v>
          </cell>
          <cell r="B6104" t="str">
            <v>gamma DNA-directed DNA polymerase</v>
          </cell>
          <cell r="C6104" t="str">
            <v>Mitochondrial DNA polymerase gamma, catalytic subunit</v>
          </cell>
          <cell r="D6104" t="str">
            <v>YOR330C</v>
          </cell>
        </row>
        <row r="6105">
          <cell r="A6105" t="str">
            <v>CNAG_06770</v>
          </cell>
          <cell r="B6105" t="str">
            <v>fructose-bisphosphate aldolase</v>
          </cell>
          <cell r="C6105" t="str">
            <v>Fructose 1,6-bisphosphate aldolase</v>
          </cell>
          <cell r="D6105" t="str">
            <v>YKL060C</v>
          </cell>
        </row>
        <row r="6106">
          <cell r="A6106" t="str">
            <v>CNAG_06771</v>
          </cell>
          <cell r="B6106" t="str">
            <v>conserved hypothetical protein</v>
          </cell>
        </row>
        <row r="6107">
          <cell r="A6107" t="str">
            <v>CNAG_06772</v>
          </cell>
          <cell r="B6107" t="str">
            <v>nuclear pore protein seh1</v>
          </cell>
          <cell r="C6107" t="str">
            <v>Nuclear pore complex component (sc Seh1)</v>
          </cell>
          <cell r="D6107" t="str">
            <v>-</v>
          </cell>
        </row>
        <row r="6108">
          <cell r="A6108" t="str">
            <v>CNAG_06773</v>
          </cell>
          <cell r="B6108" t="str">
            <v>protein transport protein SEC24</v>
          </cell>
          <cell r="C6108" t="str">
            <v>Vesicle coat complex COPII, subunit SEC24/subunit SFB2</v>
          </cell>
          <cell r="D6108" t="str">
            <v>YIL109C</v>
          </cell>
        </row>
        <row r="6109">
          <cell r="A6109" t="str">
            <v>CNAG_06774</v>
          </cell>
          <cell r="B6109" t="str">
            <v>tRNA (guanine-N7-)-methyltransferase</v>
          </cell>
          <cell r="C6109" t="str">
            <v>Methyltransferase-like protein</v>
          </cell>
          <cell r="D6109" t="str">
            <v>YDL201W</v>
          </cell>
        </row>
        <row r="6110">
          <cell r="A6110" t="str">
            <v>CNAG_06775</v>
          </cell>
          <cell r="B6110" t="str">
            <v>conserved hypothetical protein</v>
          </cell>
          <cell r="C6110" t="str">
            <v>-</v>
          </cell>
          <cell r="D6110" t="str">
            <v>-</v>
          </cell>
        </row>
        <row r="6111">
          <cell r="A6111" t="str">
            <v>CNAG_06776</v>
          </cell>
          <cell r="B6111" t="str">
            <v>membrane protein</v>
          </cell>
          <cell r="C6111" t="str">
            <v>Uncharacterized conserved protein</v>
          </cell>
          <cell r="D6111" t="str">
            <v>-</v>
          </cell>
        </row>
        <row r="6112">
          <cell r="A6112" t="str">
            <v>CNAG_06777</v>
          </cell>
          <cell r="B6112" t="str">
            <v>fructosyl amino acid oxidase</v>
          </cell>
          <cell r="C6112" t="str">
            <v>FAD-dependent oxidoreductase</v>
          </cell>
          <cell r="D6112" t="str">
            <v>-</v>
          </cell>
        </row>
        <row r="6113">
          <cell r="A6113" t="str">
            <v>CNAG_06778</v>
          </cell>
          <cell r="B6113" t="str">
            <v>serine/threonine kinase receptor associated protein</v>
          </cell>
          <cell r="C6113" t="str">
            <v>-</v>
          </cell>
          <cell r="D6113" t="str">
            <v>-</v>
          </cell>
        </row>
        <row r="6114">
          <cell r="A6114" t="str">
            <v>CNAG_06779</v>
          </cell>
          <cell r="B6114" t="str">
            <v>pre-mRNA splicing factor</v>
          </cell>
          <cell r="C6114" t="str">
            <v>Small nuclear ribonucleoprotein SMD1 and related snRNPs</v>
          </cell>
          <cell r="D6114" t="str">
            <v>YGR074W</v>
          </cell>
        </row>
        <row r="6115">
          <cell r="A6115" t="str">
            <v>CNAG_06780</v>
          </cell>
          <cell r="B6115" t="str">
            <v>conserved hypothetical protein</v>
          </cell>
        </row>
        <row r="6116">
          <cell r="A6116" t="str">
            <v>CNAG_06781</v>
          </cell>
          <cell r="B6116" t="str">
            <v>conserved hypothetical protein</v>
          </cell>
        </row>
        <row r="6117">
          <cell r="A6117" t="str">
            <v>CNAG_06782</v>
          </cell>
          <cell r="B6117" t="str">
            <v>conserved hypothetical protein</v>
          </cell>
          <cell r="C6117" t="str">
            <v>-</v>
          </cell>
          <cell r="D6117" t="str">
            <v>YBR015C</v>
          </cell>
        </row>
        <row r="6118">
          <cell r="A6118" t="str">
            <v>CNAG_06783</v>
          </cell>
          <cell r="B6118" t="str">
            <v>enoyl reductase</v>
          </cell>
        </row>
        <row r="6119">
          <cell r="A6119" t="str">
            <v>CNAG_06784</v>
          </cell>
          <cell r="B6119" t="str">
            <v>conserved hypothetical protein</v>
          </cell>
        </row>
        <row r="6120">
          <cell r="A6120" t="str">
            <v>CNAG_06785</v>
          </cell>
          <cell r="B6120" t="str">
            <v>kynurenine 3-monooxygenase</v>
          </cell>
        </row>
        <row r="6121">
          <cell r="A6121" t="str">
            <v>CNAG_06786</v>
          </cell>
          <cell r="B6121" t="str">
            <v>conserved hypothetical protein</v>
          </cell>
        </row>
        <row r="6122">
          <cell r="A6122" t="str">
            <v>CNAG_06787</v>
          </cell>
          <cell r="B6122" t="str">
            <v>metacaspase</v>
          </cell>
          <cell r="C6122" t="str">
            <v>Metacaspase involved in regulation of apoptosis</v>
          </cell>
          <cell r="D6122" t="str">
            <v>-</v>
          </cell>
        </row>
        <row r="6123">
          <cell r="A6123" t="str">
            <v>CNAG_06790</v>
          </cell>
          <cell r="B6123" t="str">
            <v>conserved hypothetical protein</v>
          </cell>
          <cell r="C6123" t="str">
            <v>-</v>
          </cell>
          <cell r="D6123" t="str">
            <v>-</v>
          </cell>
        </row>
        <row r="6124">
          <cell r="A6124" t="str">
            <v>CNAG_06791</v>
          </cell>
          <cell r="B6124" t="str">
            <v>conserved hypothetical protein</v>
          </cell>
          <cell r="C6124" t="str">
            <v>-</v>
          </cell>
          <cell r="D6124" t="str">
            <v>-</v>
          </cell>
        </row>
        <row r="6125">
          <cell r="A6125" t="str">
            <v>CNAG_06792</v>
          </cell>
          <cell r="B6125" t="str">
            <v>conserved hypothetical protein</v>
          </cell>
          <cell r="C6125" t="str">
            <v>Predicted membrane protein</v>
          </cell>
          <cell r="D6125" t="str">
            <v>YOL129W</v>
          </cell>
        </row>
        <row r="6126">
          <cell r="A6126" t="str">
            <v>CNAG_06793</v>
          </cell>
          <cell r="B6126" t="str">
            <v>exonuclease</v>
          </cell>
          <cell r="C6126" t="str">
            <v>5'-3' exonuclease</v>
          </cell>
          <cell r="D6126" t="str">
            <v>YOR033C</v>
          </cell>
        </row>
        <row r="6127">
          <cell r="A6127" t="str">
            <v>CNAG_06794</v>
          </cell>
          <cell r="B6127" t="str">
            <v>conserved hypothetical protein</v>
          </cell>
          <cell r="C6127" t="str">
            <v>-</v>
          </cell>
          <cell r="D6127" t="str">
            <v>-</v>
          </cell>
        </row>
        <row r="6128">
          <cell r="A6128" t="str">
            <v>CNAG_06795</v>
          </cell>
          <cell r="B6128" t="str">
            <v>conserved hypothetical protein</v>
          </cell>
        </row>
        <row r="6129">
          <cell r="A6129" t="str">
            <v>CNAG_06796</v>
          </cell>
          <cell r="B6129" t="str">
            <v>conserved hypothetical protein</v>
          </cell>
        </row>
        <row r="6130">
          <cell r="A6130" t="str">
            <v>CNAG_06797</v>
          </cell>
          <cell r="B6130" t="str">
            <v>conserved hypothetical protein</v>
          </cell>
          <cell r="C6130" t="str">
            <v>Putative transcription factor 5qNCA, contains JmjC domain</v>
          </cell>
          <cell r="D6130" t="str">
            <v>-</v>
          </cell>
        </row>
        <row r="6131">
          <cell r="A6131" t="str">
            <v>CNAG_06798</v>
          </cell>
          <cell r="B6131" t="str">
            <v>WD-repeat protein</v>
          </cell>
          <cell r="C6131" t="str">
            <v>WD40 repeat protein</v>
          </cell>
          <cell r="D6131" t="str">
            <v>YJL069C</v>
          </cell>
        </row>
        <row r="6132">
          <cell r="A6132" t="str">
            <v>CNAG_06799</v>
          </cell>
          <cell r="B6132" t="str">
            <v>uroporphyrinogen decarboxylase</v>
          </cell>
          <cell r="C6132" t="str">
            <v>Uroporphyrinogen decarboxylase</v>
          </cell>
          <cell r="D6132" t="str">
            <v>YDR047W</v>
          </cell>
        </row>
        <row r="6133">
          <cell r="A6133" t="str">
            <v>CNAG_06800</v>
          </cell>
          <cell r="B6133" t="str">
            <v>conserved hypothetical protein</v>
          </cell>
          <cell r="C6133" t="str">
            <v>-</v>
          </cell>
          <cell r="D6133" t="str">
            <v>-</v>
          </cell>
        </row>
        <row r="6134">
          <cell r="A6134" t="str">
            <v>CNAG_06801</v>
          </cell>
          <cell r="B6134" t="str">
            <v>conserved hypothetical protein</v>
          </cell>
        </row>
        <row r="6135">
          <cell r="A6135" t="str">
            <v>CNAG_06802</v>
          </cell>
          <cell r="B6135" t="str">
            <v>conserved hypothetical protein</v>
          </cell>
          <cell r="C6135" t="str">
            <v>Sulfate/bicarbonate/oxalate exchanger SAT-1 and related transporters (SLC26 family)</v>
          </cell>
          <cell r="D6135" t="str">
            <v>-</v>
          </cell>
        </row>
        <row r="6136">
          <cell r="A6136" t="str">
            <v>CNAG_06804</v>
          </cell>
          <cell r="B6136" t="str">
            <v>BSP3</v>
          </cell>
          <cell r="C6136" t="str">
            <v>Speckle-type POZ protein SPOP and related proteins with TRAF, MATH and BTB/POZ domains</v>
          </cell>
          <cell r="D6136" t="str">
            <v>-</v>
          </cell>
        </row>
        <row r="6137">
          <cell r="A6137" t="str">
            <v>CNAG_06805</v>
          </cell>
          <cell r="B6137" t="str">
            <v>predicted protein</v>
          </cell>
        </row>
        <row r="6138">
          <cell r="A6138" t="str">
            <v>CNAG_06806</v>
          </cell>
          <cell r="B6138" t="str">
            <v>ETF1</v>
          </cell>
          <cell r="C6138" t="str">
            <v>Electron transfer flavoprotein, alpha subunit</v>
          </cell>
          <cell r="D6138" t="str">
            <v>YPR004C</v>
          </cell>
        </row>
        <row r="6139">
          <cell r="A6139" t="str">
            <v>CNAG_06807</v>
          </cell>
          <cell r="B6139" t="str">
            <v>conserved hypothetical protein</v>
          </cell>
        </row>
        <row r="6140">
          <cell r="A6140" t="str">
            <v>CNAG_06808</v>
          </cell>
          <cell r="B6140" t="str">
            <v>pheromone receptor CPRalpha</v>
          </cell>
          <cell r="C6140" t="str">
            <v>-</v>
          </cell>
          <cell r="D6140" t="str">
            <v>YKL178C</v>
          </cell>
        </row>
        <row r="6141">
          <cell r="A6141" t="str">
            <v>CNAG_06809</v>
          </cell>
          <cell r="B6141" t="str">
            <v>other/IKS protein kinase</v>
          </cell>
          <cell r="C6141" t="str">
            <v>Ca2+/calmodulin-dependent protein kinase, EF-Hand protein superfamily</v>
          </cell>
          <cell r="D6141" t="str">
            <v>YJL057C</v>
          </cell>
        </row>
        <row r="6142">
          <cell r="A6142" t="str">
            <v>CNAG_06810</v>
          </cell>
          <cell r="B6142" t="str">
            <v>predicted protein</v>
          </cell>
        </row>
        <row r="6143">
          <cell r="A6143" t="str">
            <v>CNAG_06811</v>
          </cell>
          <cell r="B6143" t="str">
            <v>RPL22</v>
          </cell>
          <cell r="C6143" t="str">
            <v>60S ribosomal protein L22</v>
          </cell>
          <cell r="D6143" t="str">
            <v>YLR061W</v>
          </cell>
        </row>
        <row r="6144">
          <cell r="A6144" t="str">
            <v>CNAG_06812</v>
          </cell>
          <cell r="B6144" t="str">
            <v>SPO14</v>
          </cell>
          <cell r="C6144" t="str">
            <v>Phospholipase D1</v>
          </cell>
          <cell r="D6144" t="str">
            <v>YKR031C</v>
          </cell>
        </row>
        <row r="6145">
          <cell r="A6145" t="str">
            <v>CNAG_06813</v>
          </cell>
          <cell r="B6145" t="str">
            <v>CAP1</v>
          </cell>
          <cell r="C6145" t="str">
            <v>Endoplasmic reticulum protein EP58, contains filamin rod domain and KDEL motif</v>
          </cell>
          <cell r="D6145" t="str">
            <v>-</v>
          </cell>
        </row>
        <row r="6146">
          <cell r="A6146" t="str">
            <v>CNAG_06814</v>
          </cell>
          <cell r="B6146" t="str">
            <v>SXI1</v>
          </cell>
          <cell r="C6146" t="str">
            <v>Transcription factor MEIS1 and related HOX domain proteins</v>
          </cell>
          <cell r="D6146" t="str">
            <v>-</v>
          </cell>
        </row>
        <row r="6147">
          <cell r="A6147" t="str">
            <v>CNAG_06815</v>
          </cell>
          <cell r="B6147" t="str">
            <v>FAO1</v>
          </cell>
          <cell r="C6147" t="str">
            <v>Iron/ascorbate family oxidoreductases</v>
          </cell>
          <cell r="D6147" t="str">
            <v>-</v>
          </cell>
        </row>
        <row r="6148">
          <cell r="A6148" t="str">
            <v>CNAG_06816</v>
          </cell>
          <cell r="B6148" t="str">
            <v>FCY1</v>
          </cell>
          <cell r="C6148" t="str">
            <v>Cytosine deaminase FCY1 and related enzymes</v>
          </cell>
          <cell r="D6148" t="str">
            <v>-</v>
          </cell>
        </row>
        <row r="6149">
          <cell r="A6149" t="str">
            <v>CNAG_06817</v>
          </cell>
          <cell r="B6149" t="str">
            <v>UAP1</v>
          </cell>
          <cell r="C6149" t="str">
            <v>-</v>
          </cell>
          <cell r="D6149" t="str">
            <v>-</v>
          </cell>
        </row>
        <row r="6150">
          <cell r="A6150" t="str">
            <v>CNAG_06818</v>
          </cell>
          <cell r="B6150" t="str">
            <v>163.m06383p</v>
          </cell>
          <cell r="C6150" t="str">
            <v>-</v>
          </cell>
          <cell r="D6150" t="str">
            <v>-</v>
          </cell>
        </row>
        <row r="6151">
          <cell r="A6151" t="str">
            <v>CNAG_06819</v>
          </cell>
          <cell r="B6151" t="str">
            <v>Inoc1 protein</v>
          </cell>
          <cell r="C6151" t="str">
            <v>SNF2 family DNA-dependent ATPase</v>
          </cell>
          <cell r="D6151" t="str">
            <v>YGL150C</v>
          </cell>
        </row>
        <row r="6152">
          <cell r="A6152" t="str">
            <v>CNAG_06820</v>
          </cell>
          <cell r="B6152" t="str">
            <v>conserved hypothetical protein</v>
          </cell>
          <cell r="C6152" t="str">
            <v>-</v>
          </cell>
          <cell r="D6152" t="str">
            <v>-</v>
          </cell>
        </row>
        <row r="6153">
          <cell r="A6153" t="str">
            <v>CNAG_06821</v>
          </cell>
          <cell r="B6153" t="str">
            <v>ferric reductase transmembrane component 4</v>
          </cell>
          <cell r="C6153" t="str">
            <v>Ferric reductase, NADH/NADPH oxidase and related proteins</v>
          </cell>
          <cell r="D6153" t="str">
            <v>-</v>
          </cell>
        </row>
        <row r="6154">
          <cell r="A6154" t="str">
            <v>CNAG_06822</v>
          </cell>
          <cell r="B6154" t="str">
            <v>conserved hypothetical protein</v>
          </cell>
          <cell r="C6154" t="str">
            <v>Ras GTPase activating protein RasGAP/neurofibromin</v>
          </cell>
          <cell r="D6154" t="str">
            <v>-</v>
          </cell>
        </row>
        <row r="6155">
          <cell r="A6155" t="str">
            <v>CNAG_06823</v>
          </cell>
          <cell r="B6155" t="str">
            <v>conserved hypothetical protein</v>
          </cell>
          <cell r="C6155" t="str">
            <v>RAVE (regulator of V-ATPase assembly) complex subunit RAV1/DMX protein, WD repeat superfamily</v>
          </cell>
          <cell r="D6155" t="str">
            <v>-</v>
          </cell>
        </row>
        <row r="6156">
          <cell r="A6156" t="str">
            <v>CNAG_06824</v>
          </cell>
          <cell r="B6156" t="str">
            <v>ebi</v>
          </cell>
          <cell r="C6156" t="str">
            <v>Beta-transducin family (WD-40 repeat) protein</v>
          </cell>
          <cell r="D6156" t="str">
            <v>YBR103W</v>
          </cell>
        </row>
        <row r="6157">
          <cell r="A6157" t="str">
            <v>CNAG_06825</v>
          </cell>
          <cell r="B6157" t="str">
            <v>conserved hypothetical protein</v>
          </cell>
          <cell r="C6157" t="str">
            <v>Predicted membrane protein</v>
          </cell>
          <cell r="D6157" t="str">
            <v>YOL107W</v>
          </cell>
        </row>
        <row r="6158">
          <cell r="A6158" t="str">
            <v>CNAG_06826</v>
          </cell>
          <cell r="B6158" t="str">
            <v>conserved hypothetical protein</v>
          </cell>
          <cell r="C6158" t="str">
            <v>-</v>
          </cell>
          <cell r="D6158" t="str">
            <v>-</v>
          </cell>
        </row>
        <row r="6159">
          <cell r="A6159" t="str">
            <v>CNAG_06827</v>
          </cell>
          <cell r="B6159" t="str">
            <v>conserved hypothetical protein</v>
          </cell>
          <cell r="C6159" t="str">
            <v>-</v>
          </cell>
          <cell r="D6159" t="str">
            <v>-</v>
          </cell>
        </row>
        <row r="6160">
          <cell r="A6160" t="str">
            <v>CNAG_06828</v>
          </cell>
          <cell r="B6160" t="str">
            <v>vacuolar amino acid transporter 3</v>
          </cell>
          <cell r="C6160" t="str">
            <v>Amino acid transporters</v>
          </cell>
          <cell r="D6160" t="str">
            <v>YKL146W</v>
          </cell>
        </row>
        <row r="6161">
          <cell r="A6161" t="str">
            <v>CNAG_06829</v>
          </cell>
          <cell r="B6161" t="str">
            <v>squalene monooxygenase</v>
          </cell>
          <cell r="C6161" t="str">
            <v>Squalene monooxygenase</v>
          </cell>
          <cell r="D6161" t="str">
            <v>YGR175C</v>
          </cell>
        </row>
        <row r="6162">
          <cell r="A6162" t="str">
            <v>CNAG_06830</v>
          </cell>
          <cell r="B6162" t="str">
            <v>histidinol dehydrogenase</v>
          </cell>
          <cell r="C6162" t="str">
            <v>Histidinol dehydrogenase</v>
          </cell>
          <cell r="D6162" t="str">
            <v>YCL030C</v>
          </cell>
        </row>
        <row r="6163">
          <cell r="A6163" t="str">
            <v>CNAG_06831</v>
          </cell>
          <cell r="B6163" t="str">
            <v>predicted protein</v>
          </cell>
        </row>
        <row r="6164">
          <cell r="A6164" t="str">
            <v>CNAG_06832</v>
          </cell>
          <cell r="B6164" t="str">
            <v>glucosidase</v>
          </cell>
          <cell r="C6164" t="str">
            <v>-</v>
          </cell>
          <cell r="D6164" t="str">
            <v>-</v>
          </cell>
        </row>
        <row r="6165">
          <cell r="A6165" t="str">
            <v>CNAG_06833</v>
          </cell>
          <cell r="B6165" t="str">
            <v>predicted protein</v>
          </cell>
        </row>
        <row r="6166">
          <cell r="A6166" t="str">
            <v>CNAG_06834</v>
          </cell>
          <cell r="B6166" t="str">
            <v>dolichyl-phosphate-mannose-protein mannosyltransferase</v>
          </cell>
          <cell r="C6166" t="str">
            <v>Dolichyl-phosphate-mannose:protein O-mannosyl transferase</v>
          </cell>
          <cell r="D6166" t="str">
            <v>YDL095W</v>
          </cell>
        </row>
        <row r="6167">
          <cell r="A6167" t="str">
            <v>CNAG_06835</v>
          </cell>
          <cell r="B6167" t="str">
            <v>glucosidase</v>
          </cell>
          <cell r="C6167" t="str">
            <v>-</v>
          </cell>
          <cell r="D6167" t="str">
            <v>YPR159W</v>
          </cell>
        </row>
        <row r="6168">
          <cell r="A6168" t="str">
            <v>CNAG_06836</v>
          </cell>
          <cell r="B6168" t="str">
            <v>oxidoreductase</v>
          </cell>
          <cell r="C6168" t="str">
            <v>Dimeric dihydrodiol dehydrogenase</v>
          </cell>
          <cell r="D6168" t="str">
            <v>-</v>
          </cell>
        </row>
        <row r="6169">
          <cell r="A6169" t="str">
            <v>CNAG_06837</v>
          </cell>
          <cell r="B6169" t="str">
            <v>PH domain-containing protein</v>
          </cell>
          <cell r="C6169" t="str">
            <v>-</v>
          </cell>
          <cell r="D6169" t="str">
            <v>-</v>
          </cell>
        </row>
        <row r="6170">
          <cell r="A6170" t="str">
            <v>CNAG_06838</v>
          </cell>
          <cell r="B6170" t="str">
            <v>mitochondrial RNA helicase</v>
          </cell>
          <cell r="C6170" t="str">
            <v>Mitochondrial RNA helicase SUV3, DEAD-box superfamily</v>
          </cell>
          <cell r="D6170" t="str">
            <v>YPL029W</v>
          </cell>
        </row>
        <row r="6171">
          <cell r="A6171" t="str">
            <v>CNAG_06839</v>
          </cell>
          <cell r="B6171" t="str">
            <v>phosphatidyl-N-methylethanolamine N-methyltransferase</v>
          </cell>
          <cell r="C6171" t="str">
            <v>Phospholipid methyltransferase</v>
          </cell>
          <cell r="D6171" t="str">
            <v>YJR073C</v>
          </cell>
        </row>
        <row r="6172">
          <cell r="A6172" t="str">
            <v>CNAG_06840</v>
          </cell>
          <cell r="B6172" t="str">
            <v>translation elongation factor 2</v>
          </cell>
          <cell r="C6172" t="str">
            <v>Elongation factor 2</v>
          </cell>
          <cell r="D6172" t="str">
            <v>YOR133W</v>
          </cell>
        </row>
        <row r="6173">
          <cell r="A6173" t="str">
            <v>CNAG_06843</v>
          </cell>
          <cell r="B6173" t="str">
            <v>predicted protein</v>
          </cell>
        </row>
        <row r="6174">
          <cell r="A6174" t="str">
            <v>CNAG_06844</v>
          </cell>
          <cell r="B6174" t="str">
            <v>predicted protein</v>
          </cell>
        </row>
        <row r="6175">
          <cell r="A6175" t="str">
            <v>CNAG_06845</v>
          </cell>
          <cell r="B6175" t="str">
            <v>STE-group protein kinase</v>
          </cell>
          <cell r="C6175" t="str">
            <v>MEKK and related serine/threonine protein kinases</v>
          </cell>
          <cell r="D6175" t="str">
            <v>YAR019C</v>
          </cell>
        </row>
        <row r="6176">
          <cell r="A6176" t="str">
            <v>CNAG_06846</v>
          </cell>
          <cell r="B6176" t="str">
            <v>conserved hypothetical protein</v>
          </cell>
          <cell r="C6176" t="str">
            <v>Nanos and related proteins</v>
          </cell>
          <cell r="D6176" t="str">
            <v>-</v>
          </cell>
        </row>
        <row r="6177">
          <cell r="A6177" t="str">
            <v>CNAG_06847</v>
          </cell>
          <cell r="B6177" t="str">
            <v>ribosomal protein S28e</v>
          </cell>
          <cell r="C6177" t="str">
            <v>40S ribosomal protein S28</v>
          </cell>
          <cell r="D6177" t="str">
            <v>YOR167C</v>
          </cell>
        </row>
        <row r="6178">
          <cell r="A6178" t="str">
            <v>CNAG_06848</v>
          </cell>
          <cell r="B6178" t="str">
            <v>predicted protein</v>
          </cell>
        </row>
        <row r="6179">
          <cell r="A6179" t="str">
            <v>CNAG_06849</v>
          </cell>
          <cell r="B6179" t="str">
            <v>saccharopine dehydrogenase</v>
          </cell>
          <cell r="C6179" t="str">
            <v>Lysine-ketoglutarate reductase/saccharopine dehydrogenase</v>
          </cell>
          <cell r="D6179" t="str">
            <v>YIR034C</v>
          </cell>
        </row>
        <row r="6180">
          <cell r="A6180" t="str">
            <v>CNAG_06852</v>
          </cell>
          <cell r="B6180" t="str">
            <v>conserved hypothetical protein</v>
          </cell>
          <cell r="C6180" t="str">
            <v>-</v>
          </cell>
          <cell r="D6180" t="str">
            <v>-</v>
          </cell>
        </row>
        <row r="6181">
          <cell r="A6181" t="str">
            <v>CNAG_06853</v>
          </cell>
          <cell r="B6181" t="str">
            <v>hypothetical protein</v>
          </cell>
        </row>
        <row r="6182">
          <cell r="A6182" t="str">
            <v>CNAG_06854</v>
          </cell>
          <cell r="B6182" t="str">
            <v>predicted protein</v>
          </cell>
        </row>
        <row r="6183">
          <cell r="A6183" t="str">
            <v>CNAG_06860</v>
          </cell>
          <cell r="B6183" t="str">
            <v>nuclear protein</v>
          </cell>
          <cell r="C6183" t="str">
            <v>Structural maintenance of chromosome protein SMC5/Spr18, SMC superfamily</v>
          </cell>
          <cell r="D6183" t="str">
            <v>YOL034W</v>
          </cell>
        </row>
        <row r="6184">
          <cell r="A6184" t="str">
            <v>CNAG_06861</v>
          </cell>
          <cell r="B6184" t="str">
            <v>TAF15</v>
          </cell>
          <cell r="C6184" t="str">
            <v>Transcription initiation factor TFIID, subunit TAF12 (also component of histone acetyltransferase SAGA)</v>
          </cell>
          <cell r="D6184" t="str">
            <v>YDR145W</v>
          </cell>
        </row>
        <row r="6185">
          <cell r="A6185" t="str">
            <v>CNAG_06862</v>
          </cell>
          <cell r="B6185" t="str">
            <v>vacuolar protein</v>
          </cell>
          <cell r="C6185" t="str">
            <v>Predicted DHHC-type Zn-finger protein</v>
          </cell>
          <cell r="D6185" t="str">
            <v>YNL326C</v>
          </cell>
        </row>
        <row r="6186">
          <cell r="A6186" t="str">
            <v>CNAG_06863</v>
          </cell>
          <cell r="B6186" t="str">
            <v>conserved hypothetical protein</v>
          </cell>
        </row>
        <row r="6187">
          <cell r="A6187" t="str">
            <v>CNAG_06864</v>
          </cell>
          <cell r="B6187" t="str">
            <v>conserved hypothetical protein</v>
          </cell>
          <cell r="C6187" t="str">
            <v>Dystonin, GAS (Growth-arrest-specific protein), and related proteins</v>
          </cell>
          <cell r="D6187" t="str">
            <v>-</v>
          </cell>
        </row>
        <row r="6188">
          <cell r="A6188" t="str">
            <v>CNAG_06865</v>
          </cell>
          <cell r="B6188" t="str">
            <v>conserved hypothetical protein</v>
          </cell>
          <cell r="C6188" t="str">
            <v>-</v>
          </cell>
          <cell r="D6188" t="str">
            <v>-</v>
          </cell>
        </row>
        <row r="6189">
          <cell r="A6189" t="str">
            <v>CNAG_06866</v>
          </cell>
          <cell r="B6189" t="str">
            <v>conserved hypothetical protein</v>
          </cell>
          <cell r="C6189" t="str">
            <v>1 FOG: Zn-finger</v>
          </cell>
          <cell r="D6189" t="str">
            <v>-</v>
          </cell>
        </row>
        <row r="6190">
          <cell r="A6190" t="str">
            <v>CNAG_06867</v>
          </cell>
          <cell r="B6190" t="str">
            <v>conserved hypothetical protein</v>
          </cell>
          <cell r="C6190" t="str">
            <v>-</v>
          </cell>
          <cell r="D6190" t="str">
            <v>-</v>
          </cell>
        </row>
        <row r="6191">
          <cell r="A6191" t="str">
            <v>CNAG_06868</v>
          </cell>
          <cell r="B6191" t="str">
            <v>enolase 1</v>
          </cell>
          <cell r="C6191" t="str">
            <v>Enolase</v>
          </cell>
          <cell r="D6191" t="str">
            <v>-</v>
          </cell>
        </row>
        <row r="6192">
          <cell r="A6192" t="str">
            <v>CNAG_06869</v>
          </cell>
          <cell r="B6192" t="str">
            <v>HPP family protein</v>
          </cell>
          <cell r="C6192" t="str">
            <v>N-methyl-D-aspartate receptor glutamate-binding subunit</v>
          </cell>
          <cell r="D6192" t="str">
            <v>-</v>
          </cell>
        </row>
        <row r="6193">
          <cell r="A6193" t="str">
            <v>CNAG_06870</v>
          </cell>
          <cell r="B6193" t="str">
            <v>DUF1445 domain-containing protein</v>
          </cell>
          <cell r="C6193" t="str">
            <v>-</v>
          </cell>
          <cell r="D6193" t="str">
            <v>-</v>
          </cell>
        </row>
        <row r="6194">
          <cell r="A6194" t="str">
            <v>CNAG_06871</v>
          </cell>
          <cell r="B6194" t="str">
            <v>conserved hypothetical protein</v>
          </cell>
          <cell r="C6194" t="str">
            <v>-</v>
          </cell>
          <cell r="D6194" t="str">
            <v>-</v>
          </cell>
        </row>
        <row r="6195">
          <cell r="A6195" t="str">
            <v>CNAG_06872</v>
          </cell>
          <cell r="B6195" t="str">
            <v>5-oxoprolinase</v>
          </cell>
          <cell r="C6195" t="str">
            <v>Oxoprolinase</v>
          </cell>
          <cell r="D6195" t="str">
            <v>-</v>
          </cell>
        </row>
        <row r="6196">
          <cell r="A6196" t="str">
            <v>CNAG_06873</v>
          </cell>
          <cell r="B6196" t="str">
            <v>5-oxoprolinase</v>
          </cell>
          <cell r="C6196" t="str">
            <v>Oxoprolinase</v>
          </cell>
          <cell r="D6196" t="str">
            <v>-</v>
          </cell>
        </row>
        <row r="6197">
          <cell r="A6197" t="str">
            <v>CNAG_06874</v>
          </cell>
          <cell r="B6197" t="str">
            <v>HpcH/HpaI aldolase/citrate lyase family protein</v>
          </cell>
          <cell r="C6197" t="str">
            <v>-</v>
          </cell>
          <cell r="D6197" t="str">
            <v>-</v>
          </cell>
        </row>
        <row r="6198">
          <cell r="A6198" t="str">
            <v>CNAG_06875</v>
          </cell>
          <cell r="B6198" t="str">
            <v>allantoate permease</v>
          </cell>
          <cell r="C6198" t="str">
            <v>Permease of the major facilitator superfamily</v>
          </cell>
          <cell r="D6198" t="str">
            <v>YJR152W</v>
          </cell>
        </row>
        <row r="6199">
          <cell r="A6199" t="str">
            <v>CNAG_06876</v>
          </cell>
          <cell r="B6199" t="str">
            <v>alpha-ketoglutarate-dependent taurine dioxygenase</v>
          </cell>
          <cell r="C6199" t="str">
            <v>-</v>
          </cell>
          <cell r="D6199" t="str">
            <v>-</v>
          </cell>
        </row>
        <row r="6200">
          <cell r="A6200" t="str">
            <v>CNAG_06877</v>
          </cell>
          <cell r="B6200" t="str">
            <v>conserved hypothetical protein</v>
          </cell>
          <cell r="C6200" t="str">
            <v>1,3-beta-glucan synthase/callose synthase catalytic subunit</v>
          </cell>
          <cell r="D6200" t="str">
            <v>-</v>
          </cell>
        </row>
        <row r="6201">
          <cell r="A6201" t="str">
            <v>CNAG_06879</v>
          </cell>
          <cell r="B6201" t="str">
            <v>conserved hypothetical protein</v>
          </cell>
        </row>
        <row r="6202">
          <cell r="A6202" t="str">
            <v>CNAG_06880</v>
          </cell>
          <cell r="B6202" t="str">
            <v>mitochondrial protein</v>
          </cell>
          <cell r="C6202" t="str">
            <v>Predicted member of the intramitochondrial sorting protein family</v>
          </cell>
          <cell r="D6202" t="str">
            <v>YLR168C</v>
          </cell>
        </row>
        <row r="6203">
          <cell r="A6203" t="str">
            <v>CNAG_06881</v>
          </cell>
          <cell r="B6203" t="str">
            <v>shwachman-Bodian-Diamond syndrome</v>
          </cell>
          <cell r="C6203" t="str">
            <v>Predicted exosome subunit</v>
          </cell>
          <cell r="D6203" t="str">
            <v>YLR022C</v>
          </cell>
        </row>
        <row r="6204">
          <cell r="A6204" t="str">
            <v>CNAG_06882</v>
          </cell>
          <cell r="B6204" t="str">
            <v>conserved hypothetical protein</v>
          </cell>
          <cell r="C6204" t="str">
            <v>Myosin class V heavy chain</v>
          </cell>
          <cell r="D6204" t="str">
            <v>-</v>
          </cell>
        </row>
        <row r="6205">
          <cell r="A6205" t="str">
            <v>CNAG_06884</v>
          </cell>
          <cell r="B6205" t="str">
            <v>conserved hypothetical protein</v>
          </cell>
          <cell r="C6205" t="str">
            <v>LIS1-interacting protein NUDE</v>
          </cell>
          <cell r="D6205" t="str">
            <v>-</v>
          </cell>
        </row>
        <row r="6206">
          <cell r="A6206" t="str">
            <v>CNAG_06887</v>
          </cell>
          <cell r="B6206" t="str">
            <v>conserved hypothetical protein</v>
          </cell>
          <cell r="C6206" t="str">
            <v>-</v>
          </cell>
          <cell r="D6206" t="str">
            <v>-</v>
          </cell>
        </row>
        <row r="6207">
          <cell r="A6207" t="str">
            <v>CNAG_06888</v>
          </cell>
          <cell r="B6207" t="str">
            <v>cytoplasmic protein</v>
          </cell>
          <cell r="C6207" t="str">
            <v>Uncharacterized conserved protein, contains WD40 repeats</v>
          </cell>
          <cell r="D6207" t="str">
            <v>YBL104C</v>
          </cell>
        </row>
        <row r="6208">
          <cell r="A6208" t="str">
            <v>CNAG_06889</v>
          </cell>
          <cell r="B6208" t="str">
            <v>sodium-hydrogen antiporter</v>
          </cell>
          <cell r="C6208" t="str">
            <v>-</v>
          </cell>
          <cell r="D6208" t="str">
            <v>-</v>
          </cell>
        </row>
        <row r="6209">
          <cell r="A6209" t="str">
            <v>CNAG_06890</v>
          </cell>
          <cell r="B6209" t="str">
            <v>membrane transporter</v>
          </cell>
          <cell r="C6209" t="str">
            <v>Permease of the major facilitator superfamily</v>
          </cell>
          <cell r="D6209" t="str">
            <v>-</v>
          </cell>
        </row>
        <row r="6210">
          <cell r="A6210" t="str">
            <v>CNAG_06891</v>
          </cell>
          <cell r="B6210" t="str">
            <v>conserved hypothetical protein</v>
          </cell>
          <cell r="C6210" t="str">
            <v>Methyltransferases</v>
          </cell>
          <cell r="D6210" t="str">
            <v>YIL064W</v>
          </cell>
        </row>
        <row r="6211">
          <cell r="A6211" t="str">
            <v>CNAG_06892</v>
          </cell>
          <cell r="B6211" t="str">
            <v>preconditioning-inducible gene 1 protein</v>
          </cell>
          <cell r="C6211" t="str">
            <v>Protein involved in autophagocytosis during starvation</v>
          </cell>
          <cell r="D6211" t="str">
            <v>YNR007C</v>
          </cell>
        </row>
        <row r="6212">
          <cell r="A6212" t="str">
            <v>CNAG_06893</v>
          </cell>
          <cell r="B6212" t="str">
            <v>conserved hypothetical protein</v>
          </cell>
          <cell r="C6212" t="str">
            <v>Natriuretic peptide receptor, guanylate cyclase</v>
          </cell>
          <cell r="D6212" t="str">
            <v>-</v>
          </cell>
        </row>
        <row r="6213">
          <cell r="A6213" t="str">
            <v>CNAG_06894</v>
          </cell>
          <cell r="B6213" t="str">
            <v>conserved hypothetical protein</v>
          </cell>
        </row>
        <row r="6214">
          <cell r="A6214" t="str">
            <v>CNAG_06895</v>
          </cell>
          <cell r="B6214" t="str">
            <v>conserved hypothetical protein</v>
          </cell>
        </row>
        <row r="6215">
          <cell r="A6215" t="str">
            <v>CNAG_06896</v>
          </cell>
          <cell r="B6215" t="str">
            <v>cytoplasmic protein</v>
          </cell>
          <cell r="C6215" t="str">
            <v>mRNA cleavage and polyadenylation factor I complex, subunit RNA15</v>
          </cell>
          <cell r="D6215" t="str">
            <v>YBL051C</v>
          </cell>
        </row>
        <row r="6216">
          <cell r="A6216" t="str">
            <v>CNAG_06897</v>
          </cell>
          <cell r="B6216" t="str">
            <v>conserved hypothetical protein</v>
          </cell>
        </row>
        <row r="6217">
          <cell r="A6217" t="str">
            <v>CNAG_06898</v>
          </cell>
          <cell r="B6217" t="str">
            <v>chitin synthase export chaperone</v>
          </cell>
          <cell r="C6217" t="str">
            <v>-</v>
          </cell>
          <cell r="D6217" t="str">
            <v>YHR142W</v>
          </cell>
        </row>
        <row r="6218">
          <cell r="A6218" t="str">
            <v>CNAG_06899</v>
          </cell>
          <cell r="B6218" t="str">
            <v>Rpn7-PA</v>
          </cell>
          <cell r="C6218" t="str">
            <v>26S proteasome regulatory complex, subunit RPN7/PSMD6</v>
          </cell>
          <cell r="D6218" t="str">
            <v>YPR108W</v>
          </cell>
        </row>
        <row r="6219">
          <cell r="A6219" t="str">
            <v>CNAG_06900</v>
          </cell>
          <cell r="B6219" t="str">
            <v>phosphoglycerate mutase</v>
          </cell>
          <cell r="C6219" t="str">
            <v>Phosphoglycerate mutase</v>
          </cell>
          <cell r="D6219" t="str">
            <v>-</v>
          </cell>
        </row>
        <row r="6220">
          <cell r="A6220" t="str">
            <v>CNAG_06901</v>
          </cell>
          <cell r="B6220" t="str">
            <v>UDP-N-acetylglucosamine-dolichyl</v>
          </cell>
          <cell r="C6220" t="str">
            <v>Glycosyltransferase</v>
          </cell>
          <cell r="D6220" t="str">
            <v>YBR243C</v>
          </cell>
        </row>
        <row r="6221">
          <cell r="A6221" t="str">
            <v>CNAG_06902</v>
          </cell>
          <cell r="B6221" t="str">
            <v>conserved hypothetical protein</v>
          </cell>
          <cell r="C6221" t="str">
            <v>-</v>
          </cell>
          <cell r="D6221" t="str">
            <v>YJR092W</v>
          </cell>
        </row>
        <row r="6222">
          <cell r="A6222" t="str">
            <v>CNAG_06903</v>
          </cell>
          <cell r="B6222" t="str">
            <v>mRNA decapping complex subunit Dcp2</v>
          </cell>
          <cell r="C6222" t="str">
            <v>Decapping enzyme complex, predicted pyrophosphatase DCP2</v>
          </cell>
          <cell r="D6222" t="str">
            <v>YNL118C</v>
          </cell>
        </row>
        <row r="6223">
          <cell r="A6223" t="str">
            <v>CNAG_06904</v>
          </cell>
          <cell r="B6223" t="str">
            <v>conserved hypothetical protein</v>
          </cell>
        </row>
        <row r="6224">
          <cell r="A6224" t="str">
            <v>CNAG_06905</v>
          </cell>
          <cell r="B6224" t="str">
            <v>cytoplasmic protein</v>
          </cell>
          <cell r="C6224" t="str">
            <v>Predicted hydrolase related to dienelactone hydrolase</v>
          </cell>
          <cell r="D6224" t="str">
            <v>YAL049C</v>
          </cell>
        </row>
        <row r="6225">
          <cell r="A6225" t="str">
            <v>CNAG_06906</v>
          </cell>
          <cell r="B6225" t="str">
            <v>RNA-binding protein sce3</v>
          </cell>
          <cell r="C6225" t="str">
            <v>FOG: RRM domain</v>
          </cell>
          <cell r="D6225" t="str">
            <v>YPR163C</v>
          </cell>
        </row>
        <row r="6226">
          <cell r="A6226" t="str">
            <v>CNAG_06907</v>
          </cell>
          <cell r="B6226" t="str">
            <v>conserved hypothetical protein</v>
          </cell>
        </row>
        <row r="6227">
          <cell r="A6227" t="str">
            <v>CNAG_06908</v>
          </cell>
          <cell r="B6227" t="str">
            <v>pyridoxine biosynthesis protein</v>
          </cell>
          <cell r="C6227" t="str">
            <v>Stationary phase-induced protein, SOR/SNZ family</v>
          </cell>
          <cell r="D6227" t="str">
            <v>YNL333W</v>
          </cell>
        </row>
        <row r="6228">
          <cell r="A6228" t="str">
            <v>CNAG_06909</v>
          </cell>
          <cell r="B6228" t="str">
            <v>ABC transporter family protein</v>
          </cell>
        </row>
        <row r="6229">
          <cell r="A6229" t="str">
            <v>CNAG_06910</v>
          </cell>
          <cell r="B6229" t="str">
            <v>beta-lactamase domain-containing protein</v>
          </cell>
        </row>
        <row r="6230">
          <cell r="A6230" t="str">
            <v>CNAG_06911</v>
          </cell>
          <cell r="B6230" t="str">
            <v>predicted protein</v>
          </cell>
        </row>
        <row r="6231">
          <cell r="A6231" t="str">
            <v>CNAG_06912</v>
          </cell>
          <cell r="B6231" t="str">
            <v>conserved hypothetical protein</v>
          </cell>
          <cell r="C6231" t="str">
            <v>-</v>
          </cell>
          <cell r="D6231" t="str">
            <v>-</v>
          </cell>
        </row>
        <row r="6232">
          <cell r="A6232" t="str">
            <v>CNAG_06913</v>
          </cell>
          <cell r="B6232" t="str">
            <v>L-serine ammonia-lyase</v>
          </cell>
          <cell r="C6232" t="str">
            <v>Threonine/serine dehydratases</v>
          </cell>
          <cell r="D6232" t="str">
            <v>-</v>
          </cell>
        </row>
        <row r="6233">
          <cell r="A6233" t="str">
            <v>CNAG_06914</v>
          </cell>
          <cell r="B6233" t="str">
            <v>tubulin gamma chain</v>
          </cell>
          <cell r="C6233" t="str">
            <v>Gamma tubulin</v>
          </cell>
          <cell r="D6233" t="str">
            <v>YLR212C</v>
          </cell>
        </row>
        <row r="6234">
          <cell r="A6234" t="str">
            <v>CNAG_06915</v>
          </cell>
          <cell r="B6234" t="str">
            <v>conserved hypothetical protein</v>
          </cell>
          <cell r="C6234" t="str">
            <v>Voltage-gated Ca2+ channels, alpha1 subunits</v>
          </cell>
          <cell r="D6234" t="str">
            <v>-</v>
          </cell>
        </row>
        <row r="6235">
          <cell r="A6235" t="str">
            <v>CNAG_06916</v>
          </cell>
          <cell r="B6235" t="str">
            <v>conserved hypothetical protein</v>
          </cell>
          <cell r="C6235" t="str">
            <v>Transducin-like enhancer of split protein (contains WD40 repeats)</v>
          </cell>
          <cell r="D6235" t="str">
            <v>-</v>
          </cell>
        </row>
        <row r="6236">
          <cell r="A6236" t="str">
            <v>CNAG_06917</v>
          </cell>
          <cell r="B6236" t="str">
            <v>thiol-specific antioxidant protein 3</v>
          </cell>
          <cell r="C6236" t="str">
            <v>-</v>
          </cell>
          <cell r="D6236" t="str">
            <v>YBL064C</v>
          </cell>
        </row>
        <row r="6237">
          <cell r="A6237" t="str">
            <v>CNAG_06918</v>
          </cell>
          <cell r="B6237" t="str">
            <v>conserved hypothetical protein</v>
          </cell>
          <cell r="C6237" t="str">
            <v>Galactosyltransferases</v>
          </cell>
          <cell r="D6237" t="str">
            <v>-</v>
          </cell>
        </row>
        <row r="6238">
          <cell r="A6238" t="str">
            <v>CNAG_06919</v>
          </cell>
          <cell r="B6238" t="str">
            <v>methyltransferase</v>
          </cell>
          <cell r="C6238" t="str">
            <v>Fibrillarin and related nucleolar RNA-binding proteins</v>
          </cell>
          <cell r="D6238" t="str">
            <v>YDL014W</v>
          </cell>
        </row>
        <row r="6239">
          <cell r="A6239" t="str">
            <v>CNAG_06920</v>
          </cell>
          <cell r="B6239" t="str">
            <v>ubiquitin-specific protease</v>
          </cell>
          <cell r="C6239" t="str">
            <v>Ubiquitin-specific protease</v>
          </cell>
          <cell r="D6239" t="str">
            <v>YER151C</v>
          </cell>
        </row>
        <row r="6240">
          <cell r="A6240" t="str">
            <v>CNAG_06921</v>
          </cell>
          <cell r="B6240" t="str">
            <v>conserved hypothetical protein</v>
          </cell>
          <cell r="C6240" t="str">
            <v>Poly(A) polymerase and related nucleotidyltransferases</v>
          </cell>
          <cell r="D6240" t="str">
            <v>-</v>
          </cell>
        </row>
        <row r="6241">
          <cell r="A6241" t="str">
            <v>CNAG_06922</v>
          </cell>
          <cell r="B6241" t="str">
            <v>anon-23da protein</v>
          </cell>
          <cell r="C6241" t="str">
            <v>Alpha/beta hydrolase</v>
          </cell>
          <cell r="D6241" t="str">
            <v>YMR210W</v>
          </cell>
        </row>
        <row r="6242">
          <cell r="A6242" t="str">
            <v>CNAG_06923</v>
          </cell>
          <cell r="B6242" t="str">
            <v>phosphoketolase</v>
          </cell>
          <cell r="C6242" t="str">
            <v>-</v>
          </cell>
          <cell r="D6242" t="str">
            <v>-</v>
          </cell>
        </row>
        <row r="6243">
          <cell r="A6243" t="str">
            <v>CNAG_06924</v>
          </cell>
          <cell r="B6243" t="str">
            <v>beta-fructofuranosidase</v>
          </cell>
          <cell r="C6243" t="str">
            <v>Beta-fructofuranosidase (invertase)</v>
          </cell>
          <cell r="D6243" t="str">
            <v>YIL162W</v>
          </cell>
        </row>
        <row r="6244">
          <cell r="A6244" t="str">
            <v>CNAG_06925</v>
          </cell>
          <cell r="B6244" t="str">
            <v>arsenite transporter</v>
          </cell>
          <cell r="C6244" t="str">
            <v>-</v>
          </cell>
          <cell r="D6244" t="str">
            <v>YPR201W</v>
          </cell>
        </row>
        <row r="6245">
          <cell r="A6245" t="str">
            <v>CNAG_06926</v>
          </cell>
          <cell r="B6245" t="str">
            <v>conserved hypothetical protein</v>
          </cell>
          <cell r="C6245" t="str">
            <v>Permease of the major facilitator superfamily</v>
          </cell>
          <cell r="D6245" t="str">
            <v>YAL067C</v>
          </cell>
        </row>
        <row r="6246">
          <cell r="A6246" t="str">
            <v>CNAG_06927</v>
          </cell>
          <cell r="B6246" t="str">
            <v>peptidyl-prolyl cis-trans isomerase</v>
          </cell>
          <cell r="C6246" t="str">
            <v>HSP90 co-chaperone CPR7/Cyclophilin</v>
          </cell>
          <cell r="D6246" t="str">
            <v>-</v>
          </cell>
        </row>
        <row r="6247">
          <cell r="A6247" t="str">
            <v>CNAG_06928</v>
          </cell>
          <cell r="B6247" t="str">
            <v>conserved hypothetical protein</v>
          </cell>
          <cell r="C6247" t="str">
            <v>-</v>
          </cell>
          <cell r="D6247" t="str">
            <v>-</v>
          </cell>
        </row>
        <row r="6248">
          <cell r="A6248" t="str">
            <v>CNAG_06929</v>
          </cell>
          <cell r="B6248" t="str">
            <v>ras GTPase-activating protein</v>
          </cell>
        </row>
        <row r="6249">
          <cell r="A6249" t="str">
            <v>CNAG_06930</v>
          </cell>
          <cell r="B6249" t="str">
            <v>hypothetical protein</v>
          </cell>
        </row>
        <row r="6250">
          <cell r="A6250" t="str">
            <v>CNAG_06931</v>
          </cell>
          <cell r="B6250" t="str">
            <v>beta-glucosidase</v>
          </cell>
        </row>
        <row r="6251">
          <cell r="A6251" t="str">
            <v>CNAG_06932</v>
          </cell>
          <cell r="B6251" t="str">
            <v>sugar transporter</v>
          </cell>
        </row>
        <row r="6252">
          <cell r="A6252" t="str">
            <v>CNAG_06934</v>
          </cell>
          <cell r="B6252" t="str">
            <v>hexose transporter protein</v>
          </cell>
        </row>
        <row r="6253">
          <cell r="A6253" t="str">
            <v>CNAG_06935</v>
          </cell>
          <cell r="B6253" t="str">
            <v>isochorismatase hydrolase</v>
          </cell>
        </row>
        <row r="6254">
          <cell r="A6254" t="str">
            <v>CNAG_06936</v>
          </cell>
          <cell r="B6254" t="str">
            <v>beta-glucosidase</v>
          </cell>
        </row>
        <row r="6255">
          <cell r="A6255" t="str">
            <v>CNAG_06938</v>
          </cell>
          <cell r="B6255" t="str">
            <v>conserved hypothetical protein</v>
          </cell>
        </row>
        <row r="6256">
          <cell r="A6256" t="str">
            <v>CNAG_06939</v>
          </cell>
          <cell r="B6256" t="str">
            <v>conserved hypothetical protein</v>
          </cell>
        </row>
        <row r="6257">
          <cell r="A6257" t="str">
            <v>CNAG_06942</v>
          </cell>
          <cell r="B6257" t="str">
            <v>nicotinamide mononucleotide permease</v>
          </cell>
          <cell r="C6257" t="str">
            <v>Permease of the major facilitator superfamily</v>
          </cell>
          <cell r="D6257" t="str">
            <v>-</v>
          </cell>
        </row>
        <row r="6258">
          <cell r="A6258" t="str">
            <v>CNAG_06943</v>
          </cell>
          <cell r="B6258" t="str">
            <v>conserved hypothetical protein</v>
          </cell>
        </row>
        <row r="6259">
          <cell r="A6259" t="str">
            <v>CNAG_06944</v>
          </cell>
          <cell r="B6259" t="str">
            <v>conserved hypothetical protein</v>
          </cell>
        </row>
        <row r="6260">
          <cell r="A6260" t="str">
            <v>CNAG_06946</v>
          </cell>
          <cell r="B6260" t="str">
            <v>GAMM1 protein</v>
          </cell>
          <cell r="C6260" t="str">
            <v>Predicted metal-binding protein</v>
          </cell>
          <cell r="D6260" t="str">
            <v>YER156C</v>
          </cell>
        </row>
        <row r="6261">
          <cell r="A6261" t="str">
            <v>CNAG_06947</v>
          </cell>
          <cell r="B6261" t="str">
            <v>conserved hypothetical protein</v>
          </cell>
          <cell r="C6261" t="str">
            <v>Predicted MutS-related protein involved in mismatch repair</v>
          </cell>
          <cell r="D6261" t="str">
            <v>-</v>
          </cell>
        </row>
        <row r="6262">
          <cell r="A6262" t="str">
            <v>CNAG_06948</v>
          </cell>
          <cell r="B6262" t="str">
            <v>bystin-family protein</v>
          </cell>
          <cell r="C6262" t="str">
            <v>Cell adhesion complex protein bystin</v>
          </cell>
          <cell r="D6262" t="str">
            <v>YBR247C</v>
          </cell>
        </row>
        <row r="6263">
          <cell r="A6263" t="str">
            <v>CNAG_06949</v>
          </cell>
          <cell r="B6263" t="str">
            <v>hypothetical protein</v>
          </cell>
          <cell r="C6263" t="str">
            <v>-</v>
          </cell>
          <cell r="D6263" t="str">
            <v>-</v>
          </cell>
        </row>
        <row r="6264">
          <cell r="A6264" t="str">
            <v>CNAG_06953</v>
          </cell>
          <cell r="B6264" t="str">
            <v>conserved hypothetical protein</v>
          </cell>
        </row>
        <row r="6265">
          <cell r="A6265" t="str">
            <v>CNAG_06954</v>
          </cell>
          <cell r="B6265" t="str">
            <v>conserved hypothetical protein</v>
          </cell>
        </row>
        <row r="6266">
          <cell r="A6266" t="str">
            <v>CNAG_06955</v>
          </cell>
          <cell r="B6266" t="str">
            <v>conserved hypothetical protein</v>
          </cell>
        </row>
        <row r="6267">
          <cell r="A6267" t="str">
            <v>CNAG_06956</v>
          </cell>
          <cell r="B6267" t="str">
            <v>conserved hypothetical protein</v>
          </cell>
        </row>
        <row r="6268">
          <cell r="A6268" t="str">
            <v>CNAG_06957</v>
          </cell>
          <cell r="B6268" t="str">
            <v>conserved hypothetical protein</v>
          </cell>
        </row>
        <row r="6269">
          <cell r="A6269" t="str">
            <v>CNAG_06958</v>
          </cell>
          <cell r="B6269" t="str">
            <v>conserved hypothetical protein</v>
          </cell>
        </row>
        <row r="6270">
          <cell r="A6270" t="str">
            <v>CNAG_06962</v>
          </cell>
          <cell r="B6270" t="str">
            <v>conserved hypothetical protein</v>
          </cell>
          <cell r="C6270" t="str">
            <v>PHD finger protein</v>
          </cell>
          <cell r="D6270" t="str">
            <v>-</v>
          </cell>
        </row>
        <row r="6271">
          <cell r="A6271" t="str">
            <v>CNAG_06963</v>
          </cell>
          <cell r="B6271" t="str">
            <v>sugar transporter</v>
          </cell>
          <cell r="C6271" t="str">
            <v>Predicted transporter (major facilitator superfamily)</v>
          </cell>
          <cell r="D6271" t="str">
            <v>-</v>
          </cell>
        </row>
        <row r="6272">
          <cell r="A6272" t="str">
            <v>CNAG_06966</v>
          </cell>
          <cell r="B6272" t="str">
            <v>conserved hypothetical protein</v>
          </cell>
          <cell r="C6272" t="str">
            <v>Protein Mei2, essential for commitment to meiosis, and related proteins</v>
          </cell>
          <cell r="D6272" t="str">
            <v>-</v>
          </cell>
        </row>
        <row r="6273">
          <cell r="A6273" t="str">
            <v>CNAG_06967</v>
          </cell>
          <cell r="B6273" t="str">
            <v>phytase</v>
          </cell>
          <cell r="C6273" t="str">
            <v>Multiple inositol polyphosphate phosphatase</v>
          </cell>
          <cell r="D6273" t="str">
            <v>YBR092C</v>
          </cell>
        </row>
        <row r="6274">
          <cell r="A6274" t="str">
            <v>CNAG_06968</v>
          </cell>
          <cell r="B6274" t="str">
            <v>hypothetical protein</v>
          </cell>
          <cell r="C6274" t="str">
            <v>AAA ATPase containing von Willebrand factor type A (vWA) domain</v>
          </cell>
          <cell r="D6274" t="str">
            <v>-</v>
          </cell>
        </row>
        <row r="6275">
          <cell r="A6275" t="str">
            <v>CNAG_06969</v>
          </cell>
          <cell r="B6275" t="str">
            <v>conserved hypothetical protein</v>
          </cell>
        </row>
        <row r="6276">
          <cell r="A6276" t="str">
            <v>CNAG_06971</v>
          </cell>
          <cell r="B6276" t="str">
            <v>MYO2</v>
          </cell>
          <cell r="C6276" t="str">
            <v>Myosin class V heavy chain</v>
          </cell>
          <cell r="D6276" t="str">
            <v>YOR326W</v>
          </cell>
        </row>
        <row r="6277">
          <cell r="A6277" t="str">
            <v>CNAG_06973</v>
          </cell>
          <cell r="B6277" t="str">
            <v>conserved hypothetical protein</v>
          </cell>
        </row>
        <row r="6278">
          <cell r="A6278" t="str">
            <v>CNAG_06976</v>
          </cell>
          <cell r="B6278" t="str">
            <v>ferric-chelate reductase</v>
          </cell>
        </row>
        <row r="6279">
          <cell r="A6279" t="str">
            <v>CNAG_06977</v>
          </cell>
          <cell r="B6279" t="str">
            <v>L-arabinitol 4-dehydrogenase</v>
          </cell>
          <cell r="C6279" t="str">
            <v>Sorbitol dehydrogenase</v>
          </cell>
          <cell r="D6279" t="str">
            <v>-</v>
          </cell>
        </row>
        <row r="6280">
          <cell r="A6280" t="str">
            <v>CNAG_06978</v>
          </cell>
          <cell r="B6280" t="str">
            <v>cytoplasmic protein</v>
          </cell>
        </row>
        <row r="6281">
          <cell r="A6281" t="str">
            <v>CNAG_06980</v>
          </cell>
          <cell r="B6281" t="str">
            <v>STE/STE11 protein kinase</v>
          </cell>
          <cell r="C6281" t="str">
            <v>MEKK and related serine/threonine protein kinases</v>
          </cell>
          <cell r="D6281" t="str">
            <v>YLR362W</v>
          </cell>
        </row>
        <row r="6282">
          <cell r="A6282" t="str">
            <v>CNAG_06983</v>
          </cell>
          <cell r="B6282" t="str">
            <v>conserved hypothetical protein</v>
          </cell>
          <cell r="C6282" t="str">
            <v>Ubiquitin carboxyl-terminal hydrolase</v>
          </cell>
          <cell r="D6282" t="str">
            <v>-</v>
          </cell>
        </row>
        <row r="6283">
          <cell r="A6283" t="str">
            <v>CNAG_06984</v>
          </cell>
          <cell r="B6283" t="str">
            <v>conserved hypothetical protein</v>
          </cell>
          <cell r="C6283" t="str">
            <v>von Willebrand factor and related coagulation proteins</v>
          </cell>
          <cell r="D6283" t="str">
            <v>-</v>
          </cell>
        </row>
        <row r="6284">
          <cell r="A6284" t="str">
            <v>CNAG_06985</v>
          </cell>
          <cell r="B6284" t="str">
            <v>beta-glucosidase</v>
          </cell>
          <cell r="C6284" t="str">
            <v>-</v>
          </cell>
          <cell r="D6284" t="str">
            <v>-</v>
          </cell>
        </row>
        <row r="6285">
          <cell r="A6285" t="str">
            <v>CNAG_06986</v>
          </cell>
          <cell r="B6285" t="str">
            <v>sugar transporter</v>
          </cell>
          <cell r="C6285" t="str">
            <v>Predicted transporter (major facilitator superfamily)</v>
          </cell>
          <cell r="D6285" t="str">
            <v>-</v>
          </cell>
        </row>
        <row r="6286">
          <cell r="A6286" t="str">
            <v>CNAG_06993</v>
          </cell>
          <cell r="B6286" t="str">
            <v>conserved hypothetical protein</v>
          </cell>
          <cell r="C6286" t="str">
            <v>-</v>
          </cell>
          <cell r="D6286" t="str">
            <v>-</v>
          </cell>
        </row>
        <row r="6287">
          <cell r="A6287" t="str">
            <v>CNAG_06994</v>
          </cell>
          <cell r="B6287" t="str">
            <v>DUF821 domain-containing protein</v>
          </cell>
          <cell r="C6287" t="str">
            <v>Endoplasmic reticulum protein EP58, contains filamin rod domain and KDEL motif</v>
          </cell>
          <cell r="D6287" t="str">
            <v>-</v>
          </cell>
        </row>
        <row r="6288">
          <cell r="A6288" t="str">
            <v>CNAG_06997</v>
          </cell>
          <cell r="B6288" t="str">
            <v>tRNA dihydrouridine synthase</v>
          </cell>
        </row>
        <row r="6289">
          <cell r="A6289" t="str">
            <v>CNAG_06998</v>
          </cell>
          <cell r="B6289" t="str">
            <v>protein transporter</v>
          </cell>
          <cell r="C6289" t="str">
            <v>Transport protein Sec61, alpha subunit</v>
          </cell>
          <cell r="D6289" t="str">
            <v>YLR378C</v>
          </cell>
        </row>
        <row r="6290">
          <cell r="A6290" t="str">
            <v>CNAG_06999</v>
          </cell>
          <cell r="B6290" t="str">
            <v>conserved hypothetical protein</v>
          </cell>
          <cell r="C6290" t="str">
            <v>Tam3-transposase (Ac family)</v>
          </cell>
          <cell r="D6290" t="str">
            <v>-</v>
          </cell>
        </row>
        <row r="6291">
          <cell r="A6291" t="str">
            <v>CNAG_07000</v>
          </cell>
          <cell r="B6291" t="str">
            <v>conserved hypothetical protein</v>
          </cell>
        </row>
        <row r="6292">
          <cell r="A6292" t="str">
            <v>CNAG_07002</v>
          </cell>
          <cell r="B6292" t="str">
            <v>conserved hypothetical protein</v>
          </cell>
        </row>
        <row r="6293">
          <cell r="A6293" t="str">
            <v>CNAG_07004</v>
          </cell>
          <cell r="B6293" t="str">
            <v>LPD1</v>
          </cell>
          <cell r="C6293" t="str">
            <v>Dihydrolipoamide dehydrogenase</v>
          </cell>
          <cell r="D6293" t="str">
            <v>YFL018C</v>
          </cell>
        </row>
        <row r="6294">
          <cell r="A6294" t="str">
            <v>CNAG_07005</v>
          </cell>
          <cell r="B6294" t="str">
            <v>BSP2</v>
          </cell>
          <cell r="C6294" t="str">
            <v>Proteins containing armadillo/beta-catenin-like repeat</v>
          </cell>
          <cell r="D6294" t="str">
            <v>-</v>
          </cell>
        </row>
        <row r="6295">
          <cell r="A6295" t="str">
            <v>CNAG_07008</v>
          </cell>
          <cell r="B6295" t="str">
            <v>predicted protein</v>
          </cell>
        </row>
        <row r="6296">
          <cell r="A6296" t="str">
            <v>CNAG_07009</v>
          </cell>
          <cell r="B6296" t="str">
            <v>conserved hypothetical protein</v>
          </cell>
          <cell r="C6296" t="str">
            <v>Arylacetamide deacetylase</v>
          </cell>
          <cell r="D6296" t="str">
            <v>-</v>
          </cell>
        </row>
        <row r="6297">
          <cell r="A6297" t="str">
            <v>CNAG_07011</v>
          </cell>
          <cell r="B6297" t="str">
            <v>conserved hypothetical protein</v>
          </cell>
          <cell r="C6297" t="str">
            <v>-</v>
          </cell>
          <cell r="D6297" t="str">
            <v>-</v>
          </cell>
        </row>
        <row r="6298">
          <cell r="A6298" t="str">
            <v>CNAG_07015</v>
          </cell>
          <cell r="B6298" t="str">
            <v>GEF1</v>
          </cell>
          <cell r="C6298" t="str">
            <v>Multidomain protein, contains SPEC repeats, PH, SH3, and separate rac-specific and rho-specific guanine nucleotide exchange factor domains</v>
          </cell>
          <cell r="D6298" t="str">
            <v>-</v>
          </cell>
        </row>
        <row r="6299">
          <cell r="A6299" t="str">
            <v>CNAG_07020</v>
          </cell>
          <cell r="B6299" t="str">
            <v>conserved hypothetical protein</v>
          </cell>
          <cell r="C6299" t="str">
            <v>-</v>
          </cell>
          <cell r="D6299" t="str">
            <v>-</v>
          </cell>
        </row>
        <row r="6300">
          <cell r="A6300" t="str">
            <v>CNAG_07022</v>
          </cell>
          <cell r="B6300" t="str">
            <v>conserved hypothetical protein</v>
          </cell>
        </row>
        <row r="6301">
          <cell r="A6301" t="str">
            <v>CNAG_07026</v>
          </cell>
          <cell r="B6301" t="str">
            <v>conserved hypothetical protein</v>
          </cell>
        </row>
        <row r="6302">
          <cell r="A6302" t="str">
            <v>CNAG_07027</v>
          </cell>
          <cell r="B6302" t="str">
            <v>conserved hypothetical protein</v>
          </cell>
          <cell r="C6302" t="str">
            <v>Nuclear-export-signal (NES)-containing protein/polyadenylated-RNA export factor</v>
          </cell>
          <cell r="D6302" t="str">
            <v>-</v>
          </cell>
        </row>
        <row r="6303">
          <cell r="A6303" t="str">
            <v>CNAG_07028</v>
          </cell>
          <cell r="B6303" t="str">
            <v>multidrug resistance protein</v>
          </cell>
          <cell r="C6303" t="str">
            <v>26S proteasome regulatory complex, subunit RPN11</v>
          </cell>
          <cell r="D6303" t="str">
            <v>YFR004W</v>
          </cell>
        </row>
        <row r="6304">
          <cell r="A6304" t="str">
            <v>CNAG_07029</v>
          </cell>
          <cell r="B6304" t="str">
            <v>vesicle-associated membrane protein 712</v>
          </cell>
          <cell r="C6304" t="str">
            <v>Synaptobrevin/VAMP-like protein</v>
          </cell>
          <cell r="D6304" t="str">
            <v>-</v>
          </cell>
        </row>
        <row r="6305">
          <cell r="A6305" t="str">
            <v>CNAG_07030</v>
          </cell>
          <cell r="B6305" t="str">
            <v>conserved hypothetical protein</v>
          </cell>
          <cell r="C6305" t="str">
            <v>FOG: Reverse transcriptase</v>
          </cell>
          <cell r="D6305" t="str">
            <v>-</v>
          </cell>
        </row>
        <row r="6306">
          <cell r="A6306" t="str">
            <v>CNAG_07032</v>
          </cell>
          <cell r="B6306" t="str">
            <v>conserved hypothetical protein</v>
          </cell>
          <cell r="C6306" t="str">
            <v>Alkyl hydroperoxide reductase/peroxiredoxin</v>
          </cell>
          <cell r="D6306" t="str">
            <v>-</v>
          </cell>
        </row>
        <row r="6307">
          <cell r="A6307" t="str">
            <v>CNAG_07033</v>
          </cell>
          <cell r="B6307" t="str">
            <v>conserved hypothetical protein</v>
          </cell>
          <cell r="C6307" t="str">
            <v>Transcription factor of the Forkhead/HNF3 family</v>
          </cell>
          <cell r="D6307" t="str">
            <v>-</v>
          </cell>
        </row>
        <row r="6308">
          <cell r="A6308" t="str">
            <v>CNAG_07041</v>
          </cell>
          <cell r="B6308" t="str">
            <v>conserved hypothetical protein</v>
          </cell>
          <cell r="C6308" t="str">
            <v>SNF2 family DNA-dependent ATPase domain-containing protein</v>
          </cell>
          <cell r="D6308" t="str">
            <v>-</v>
          </cell>
        </row>
        <row r="6309">
          <cell r="A6309" t="str">
            <v>CNAG_07042</v>
          </cell>
          <cell r="B6309" t="str">
            <v>conserved hypothetical protein</v>
          </cell>
        </row>
        <row r="6310">
          <cell r="A6310" t="str">
            <v>CNAG_07043</v>
          </cell>
          <cell r="B6310" t="str">
            <v>conserved hypothetical protein</v>
          </cell>
        </row>
        <row r="6311">
          <cell r="A6311" t="str">
            <v>CNAG_07076</v>
          </cell>
          <cell r="B6311" t="str">
            <v>predicted protein</v>
          </cell>
        </row>
        <row r="6312">
          <cell r="A6312" t="str">
            <v>CNAG_07093</v>
          </cell>
          <cell r="B6312" t="str">
            <v>predicted protein</v>
          </cell>
        </row>
        <row r="6313">
          <cell r="A6313" t="str">
            <v>CNAG_07108</v>
          </cell>
          <cell r="B6313" t="str">
            <v>TIP120-family protein TIP120B</v>
          </cell>
          <cell r="C6313" t="str">
            <v>TATA-binding protein-interacting protein</v>
          </cell>
          <cell r="D6313" t="str">
            <v>-</v>
          </cell>
        </row>
        <row r="6314">
          <cell r="A6314" t="str">
            <v>CNAG_07114</v>
          </cell>
          <cell r="B6314" t="str">
            <v>hypothetical protein</v>
          </cell>
          <cell r="C6314" t="str">
            <v>Vacuolar H+-ATPase V0 sector, subunits c/c'</v>
          </cell>
          <cell r="D6314" t="str">
            <v>YPL234C</v>
          </cell>
        </row>
        <row r="6315">
          <cell r="A6315" t="str">
            <v>CNAG_07124</v>
          </cell>
          <cell r="B6315" t="str">
            <v>predicted protein</v>
          </cell>
        </row>
        <row r="6316">
          <cell r="A6316" t="str">
            <v>CNAG_07162</v>
          </cell>
          <cell r="B6316" t="str">
            <v>DNA replication origin binding protein</v>
          </cell>
          <cell r="C6316" t="str">
            <v>Origin recognition complex, subunit 2</v>
          </cell>
          <cell r="D6316" t="str">
            <v>YBR060C</v>
          </cell>
        </row>
        <row r="6317">
          <cell r="A6317" t="str">
            <v>CNAG_07163</v>
          </cell>
          <cell r="B6317" t="str">
            <v>inner membrane protein OXA1-like</v>
          </cell>
          <cell r="C6317" t="str">
            <v>Inner membrane protein translocase involved in respiratory chain assembly</v>
          </cell>
          <cell r="D6317" t="str">
            <v>YER154W</v>
          </cell>
        </row>
        <row r="6318">
          <cell r="A6318" t="str">
            <v>CNAG_07164</v>
          </cell>
          <cell r="B6318" t="str">
            <v>Aim25p</v>
          </cell>
          <cell r="C6318" t="str">
            <v>Phospholipid scramblase</v>
          </cell>
          <cell r="D6318" t="str">
            <v>YJR100C</v>
          </cell>
        </row>
        <row r="6319">
          <cell r="A6319" t="str">
            <v>CNAG_07176</v>
          </cell>
          <cell r="B6319" t="str">
            <v>conserved hypothetical protein</v>
          </cell>
          <cell r="C6319" t="str">
            <v>-</v>
          </cell>
          <cell r="D6319" t="str">
            <v>-</v>
          </cell>
        </row>
        <row r="6320">
          <cell r="A6320" t="str">
            <v>CNAG_07177</v>
          </cell>
          <cell r="B6320" t="str">
            <v>NADH-ubiquinone oxidoreductase kDa subunit</v>
          </cell>
          <cell r="C6320" t="str">
            <v>NADH-ubiqui- oxidoreductase, NDUFS3/30 kDa subunit</v>
          </cell>
          <cell r="D6320" t="str">
            <v>-</v>
          </cell>
        </row>
        <row r="6321">
          <cell r="A6321" t="str">
            <v>CNAG_07188</v>
          </cell>
          <cell r="B6321" t="str">
            <v>conserved hypothetical protein</v>
          </cell>
          <cell r="C6321" t="str">
            <v>FOG: Cadherin repeats</v>
          </cell>
          <cell r="D6321" t="str">
            <v>-</v>
          </cell>
        </row>
        <row r="6322">
          <cell r="A6322" t="str">
            <v>CNAG_07203</v>
          </cell>
          <cell r="B6322" t="str">
            <v>conserved hypothetical protein</v>
          </cell>
        </row>
        <row r="6323">
          <cell r="A6323" t="str">
            <v>CNAG_07253</v>
          </cell>
          <cell r="B6323" t="str">
            <v>conserved hypothetical protein</v>
          </cell>
        </row>
        <row r="6324">
          <cell r="A6324" t="str">
            <v>CNAG_07276</v>
          </cell>
          <cell r="B6324" t="str">
            <v>conserved hypothetical protein</v>
          </cell>
        </row>
        <row r="6325">
          <cell r="A6325" t="str">
            <v>CNAG_07303</v>
          </cell>
          <cell r="B6325" t="str">
            <v>conserved hypothetical protein</v>
          </cell>
        </row>
        <row r="6326">
          <cell r="A6326" t="str">
            <v>CNAG_07304</v>
          </cell>
          <cell r="B6326" t="str">
            <v>conserved hypothetical protein</v>
          </cell>
        </row>
        <row r="6327">
          <cell r="A6327" t="str">
            <v>CNAG_07305</v>
          </cell>
          <cell r="B6327" t="str">
            <v>conserved hypothetical protein</v>
          </cell>
          <cell r="C6327" t="str">
            <v>-</v>
          </cell>
          <cell r="D6327" t="str">
            <v>-</v>
          </cell>
        </row>
        <row r="6328">
          <cell r="A6328" t="str">
            <v>CNAG_07306</v>
          </cell>
          <cell r="B6328" t="str">
            <v>predicted protein</v>
          </cell>
        </row>
        <row r="6329">
          <cell r="A6329" t="str">
            <v>CNAG_07307</v>
          </cell>
          <cell r="B6329" t="str">
            <v>hypothetical protein</v>
          </cell>
        </row>
        <row r="6330">
          <cell r="A6330" t="str">
            <v>CNAG_07308</v>
          </cell>
          <cell r="B6330" t="str">
            <v>conserved hypothetical protein</v>
          </cell>
          <cell r="C6330" t="str">
            <v>Protein tyrosine phosphatase PTPMEG, contains FERM domain</v>
          </cell>
          <cell r="D6330" t="str">
            <v>-</v>
          </cell>
        </row>
        <row r="6331">
          <cell r="A6331" t="str">
            <v>CNAG_07309</v>
          </cell>
          <cell r="B6331" t="str">
            <v>pelota</v>
          </cell>
          <cell r="C6331" t="str">
            <v>Meiotic cell division protein Pelota/DOM34</v>
          </cell>
          <cell r="D6331" t="str">
            <v>YNL001W</v>
          </cell>
        </row>
        <row r="6332">
          <cell r="A6332" t="str">
            <v>CNAG_07310</v>
          </cell>
          <cell r="B6332" t="str">
            <v>conserved hypothetical protein</v>
          </cell>
          <cell r="C6332" t="str">
            <v>SWI/SNF-related matrix-associated actin-dependent regulator of chromatin</v>
          </cell>
          <cell r="D6332" t="str">
            <v>-</v>
          </cell>
        </row>
        <row r="6333">
          <cell r="A6333" t="str">
            <v>CNAG_07311</v>
          </cell>
          <cell r="B6333" t="str">
            <v>transcription regulator</v>
          </cell>
          <cell r="C6333" t="str">
            <v>Histone H3 (Lys4) methyltransferase complex, subunit CPS60/ASH2/BRE2</v>
          </cell>
          <cell r="D6333" t="str">
            <v>YLR015W</v>
          </cell>
        </row>
        <row r="6334">
          <cell r="A6334" t="str">
            <v>CNAG_07312</v>
          </cell>
          <cell r="B6334" t="str">
            <v>conserved hypothetical protein</v>
          </cell>
          <cell r="C6334" t="str">
            <v>Cytoplasmic exosomal RNA helicase SKI2, DEAD-box superfamily</v>
          </cell>
          <cell r="D6334" t="str">
            <v>-</v>
          </cell>
        </row>
        <row r="6335">
          <cell r="A6335" t="str">
            <v>CNAG_07313</v>
          </cell>
          <cell r="B6335" t="str">
            <v>hypothetical protein</v>
          </cell>
        </row>
        <row r="6336">
          <cell r="A6336" t="str">
            <v>CNAG_07314</v>
          </cell>
          <cell r="B6336" t="str">
            <v>conserved hypothetical protein</v>
          </cell>
          <cell r="C6336" t="str">
            <v>SNF2 family DNA-dependent ATPase</v>
          </cell>
          <cell r="D6336" t="str">
            <v>-</v>
          </cell>
        </row>
        <row r="6337">
          <cell r="A6337" t="str">
            <v>CNAG_07315</v>
          </cell>
          <cell r="B6337" t="str">
            <v>conserved hypothetical protein</v>
          </cell>
          <cell r="C6337" t="str">
            <v>Predicted membrane protein</v>
          </cell>
          <cell r="D6337" t="str">
            <v>-</v>
          </cell>
        </row>
        <row r="6338">
          <cell r="A6338" t="str">
            <v>CNAG_07316</v>
          </cell>
          <cell r="B6338" t="str">
            <v>alcohol dehydrogenase</v>
          </cell>
          <cell r="C6338" t="str">
            <v>Alcohol dehydrogenase, class IV</v>
          </cell>
          <cell r="D6338" t="str">
            <v>YGL256W</v>
          </cell>
        </row>
        <row r="6339">
          <cell r="A6339" t="str">
            <v>CNAG_07317</v>
          </cell>
          <cell r="B6339" t="str">
            <v>conserved hypothetical protein</v>
          </cell>
          <cell r="C6339" t="str">
            <v>Inositol polyphosphate 5-phosphatase and related proteins</v>
          </cell>
          <cell r="D6339" t="str">
            <v>YOL065C</v>
          </cell>
        </row>
        <row r="6340">
          <cell r="A6340" t="str">
            <v>CNAG_07318</v>
          </cell>
          <cell r="B6340" t="str">
            <v>gamma-adaptin</v>
          </cell>
          <cell r="C6340" t="str">
            <v>Vesicle coat complex AP-1, gamma subunit</v>
          </cell>
          <cell r="D6340" t="str">
            <v>YPR029C</v>
          </cell>
        </row>
        <row r="6341">
          <cell r="A6341" t="str">
            <v>CNAG_07319</v>
          </cell>
          <cell r="B6341" t="str">
            <v>conserved hypothetical protein</v>
          </cell>
          <cell r="C6341" t="str">
            <v>Serine/threonine protein kinase</v>
          </cell>
          <cell r="D6341" t="str">
            <v>-</v>
          </cell>
        </row>
        <row r="6342">
          <cell r="A6342" t="str">
            <v>CNAG_07320</v>
          </cell>
          <cell r="B6342" t="str">
            <v>conserved hypothetical protein</v>
          </cell>
          <cell r="C6342" t="str">
            <v>Recombination signal binding protein-J kappa(CBF1, Su(H), HS2NF5)</v>
          </cell>
          <cell r="D6342" t="str">
            <v>-</v>
          </cell>
        </row>
        <row r="6343">
          <cell r="A6343" t="str">
            <v>CNAG_07321</v>
          </cell>
          <cell r="B6343" t="str">
            <v>conserved hypothetical protein</v>
          </cell>
          <cell r="C6343" t="str">
            <v>Replication factor C, subunit RFC1 (large subunit)</v>
          </cell>
          <cell r="D6343" t="str">
            <v>-</v>
          </cell>
        </row>
        <row r="6344">
          <cell r="A6344" t="str">
            <v>CNAG_07322</v>
          </cell>
          <cell r="B6344" t="str">
            <v>conserved hypothetical protein</v>
          </cell>
          <cell r="C6344" t="str">
            <v>Ran-binding protein RANBP3</v>
          </cell>
          <cell r="D6344" t="str">
            <v>-</v>
          </cell>
        </row>
        <row r="6345">
          <cell r="A6345" t="str">
            <v>CNAG_07323</v>
          </cell>
          <cell r="B6345" t="str">
            <v>cactin</v>
          </cell>
          <cell r="C6345" t="str">
            <v>Cactin</v>
          </cell>
          <cell r="D6345" t="str">
            <v>-</v>
          </cell>
        </row>
        <row r="6346">
          <cell r="A6346" t="str">
            <v>CNAG_07324</v>
          </cell>
          <cell r="B6346" t="str">
            <v>conserved hypothetical protein</v>
          </cell>
          <cell r="C6346" t="str">
            <v>Thioredoxin binding protein TBP-2/VDUP1</v>
          </cell>
          <cell r="D6346" t="str">
            <v>-</v>
          </cell>
        </row>
        <row r="6347">
          <cell r="A6347" t="str">
            <v>CNAG_07325</v>
          </cell>
          <cell r="B6347" t="str">
            <v>conserved hypothetical protein</v>
          </cell>
          <cell r="C6347" t="str">
            <v>-</v>
          </cell>
          <cell r="D6347" t="str">
            <v>-</v>
          </cell>
        </row>
        <row r="6348">
          <cell r="A6348" t="str">
            <v>CNAG_07326</v>
          </cell>
          <cell r="B6348" t="str">
            <v>conserved hypothetical protein</v>
          </cell>
          <cell r="C6348" t="str">
            <v>-</v>
          </cell>
          <cell r="D6348" t="str">
            <v>-</v>
          </cell>
        </row>
        <row r="6349">
          <cell r="A6349" t="str">
            <v>CNAG_07327</v>
          </cell>
          <cell r="B6349" t="str">
            <v>conserved hypothetical protein</v>
          </cell>
          <cell r="C6349" t="str">
            <v>NADH-cytochrome b-5 reductase</v>
          </cell>
          <cell r="D6349" t="str">
            <v>-</v>
          </cell>
        </row>
        <row r="6350">
          <cell r="A6350" t="str">
            <v>CNAG_07328</v>
          </cell>
          <cell r="B6350" t="str">
            <v>conserved hypothetical protein</v>
          </cell>
          <cell r="C6350" t="str">
            <v>Vacuolar assembly/sorting proteins VPS39/VAM6/VPS3</v>
          </cell>
          <cell r="D6350" t="str">
            <v>YDR495C</v>
          </cell>
        </row>
        <row r="6351">
          <cell r="A6351" t="str">
            <v>CNAG_07329</v>
          </cell>
          <cell r="B6351" t="str">
            <v>conserved hypothetical protein</v>
          </cell>
          <cell r="C6351" t="str">
            <v>Putative transcriptional repressor regulating G2/M transition</v>
          </cell>
          <cell r="D6351" t="str">
            <v>YLR403W</v>
          </cell>
        </row>
        <row r="6352">
          <cell r="A6352" t="str">
            <v>CNAG_07330</v>
          </cell>
          <cell r="B6352" t="str">
            <v>conserved hypothetical protein</v>
          </cell>
          <cell r="C6352" t="str">
            <v>G protein subunit Galphas, small G protein superfamily</v>
          </cell>
          <cell r="D6352" t="str">
            <v>-</v>
          </cell>
        </row>
        <row r="6353">
          <cell r="A6353" t="str">
            <v>CNAG_07331</v>
          </cell>
          <cell r="B6353" t="str">
            <v>conserved hypothetical protein</v>
          </cell>
        </row>
        <row r="6354">
          <cell r="A6354" t="str">
            <v>CNAG_07332</v>
          </cell>
          <cell r="B6354" t="str">
            <v>conserved hypothetical protein</v>
          </cell>
          <cell r="C6354" t="str">
            <v>-</v>
          </cell>
          <cell r="D6354" t="str">
            <v>-</v>
          </cell>
        </row>
        <row r="6355">
          <cell r="A6355" t="str">
            <v>CNAG_07333</v>
          </cell>
          <cell r="B6355" t="str">
            <v>ubiquitin carboxyl-terminal hydrolase 2</v>
          </cell>
          <cell r="C6355" t="str">
            <v>Ubiquitin carboxyl-terminal hydrolase</v>
          </cell>
          <cell r="D6355" t="str">
            <v>YOR124C</v>
          </cell>
        </row>
        <row r="6356">
          <cell r="A6356" t="str">
            <v>CNAG_07334</v>
          </cell>
          <cell r="B6356" t="str">
            <v>ferric reductase transmembrane component</v>
          </cell>
          <cell r="C6356" t="str">
            <v>Ferric reductase, NADH/NADPH oxidase and related proteins</v>
          </cell>
          <cell r="D6356" t="str">
            <v>-</v>
          </cell>
        </row>
        <row r="6357">
          <cell r="A6357" t="str">
            <v>CNAG_07335</v>
          </cell>
          <cell r="B6357" t="str">
            <v>L-cystine transporter</v>
          </cell>
          <cell r="C6357" t="str">
            <v>Cystine transporter Cystinosin</v>
          </cell>
          <cell r="D6357" t="str">
            <v>YCR075C</v>
          </cell>
        </row>
        <row r="6358">
          <cell r="A6358" t="str">
            <v>CNAG_07336</v>
          </cell>
          <cell r="B6358" t="str">
            <v>predicted protein</v>
          </cell>
        </row>
        <row r="6359">
          <cell r="A6359" t="str">
            <v>CNAG_07337</v>
          </cell>
          <cell r="B6359" t="str">
            <v>conserved hypothetical protein</v>
          </cell>
          <cell r="C6359" t="str">
            <v>-</v>
          </cell>
          <cell r="D6359" t="str">
            <v>-</v>
          </cell>
        </row>
        <row r="6360">
          <cell r="A6360" t="str">
            <v>CNAG_07338</v>
          </cell>
          <cell r="B6360" t="str">
            <v>N-acyl-phosphatidylethanolamine-hydrolyzing phospholipase D</v>
          </cell>
          <cell r="C6360" t="str">
            <v>Predicted Zn-dependent hydrolase (beta-lactamase superfamily)</v>
          </cell>
          <cell r="D6360" t="str">
            <v>-</v>
          </cell>
        </row>
        <row r="6361">
          <cell r="A6361" t="str">
            <v>CNAG_07339</v>
          </cell>
          <cell r="B6361" t="str">
            <v>conserved hypothetical protein</v>
          </cell>
          <cell r="C6361" t="str">
            <v>-</v>
          </cell>
          <cell r="D6361" t="str">
            <v>-</v>
          </cell>
        </row>
        <row r="6362">
          <cell r="A6362" t="str">
            <v>CNAG_07340</v>
          </cell>
          <cell r="B6362" t="str">
            <v>hypothetical protein</v>
          </cell>
        </row>
        <row r="6363">
          <cell r="A6363" t="str">
            <v>CNAG_07341</v>
          </cell>
          <cell r="B6363" t="str">
            <v>conserved hypothetical protein</v>
          </cell>
          <cell r="C6363" t="str">
            <v>Peroxisomal biogenesis protein (peroxin)</v>
          </cell>
          <cell r="D6363" t="str">
            <v>-</v>
          </cell>
        </row>
        <row r="6364">
          <cell r="A6364" t="str">
            <v>CNAG_07342</v>
          </cell>
          <cell r="B6364" t="str">
            <v>cytoplasmic protein</v>
          </cell>
          <cell r="C6364" t="str">
            <v>Uncharacterized conserved protein</v>
          </cell>
          <cell r="D6364" t="str">
            <v>-</v>
          </cell>
        </row>
        <row r="6365">
          <cell r="A6365" t="str">
            <v>CNAG_07343</v>
          </cell>
          <cell r="B6365" t="str">
            <v>conserved hypothetical protein</v>
          </cell>
        </row>
        <row r="6366">
          <cell r="A6366" t="str">
            <v>CNAG_07344</v>
          </cell>
          <cell r="B6366" t="str">
            <v>ras guanyl-nucleotide exchange factor</v>
          </cell>
          <cell r="C6366" t="str">
            <v>Ras1 guanine nucleotide exchange factor</v>
          </cell>
          <cell r="D6366" t="str">
            <v>-</v>
          </cell>
        </row>
        <row r="6367">
          <cell r="A6367" t="str">
            <v>CNAG_07345</v>
          </cell>
          <cell r="B6367" t="str">
            <v>conserved hypothetical protein</v>
          </cell>
          <cell r="C6367" t="str">
            <v>-</v>
          </cell>
          <cell r="D6367" t="str">
            <v>-</v>
          </cell>
        </row>
        <row r="6368">
          <cell r="A6368" t="str">
            <v>CNAG_07346</v>
          </cell>
          <cell r="B6368" t="str">
            <v>t-complex protein 1</v>
          </cell>
          <cell r="C6368" t="str">
            <v>Chaperonin complex component, TCP-1 eta subunit (CCT7)</v>
          </cell>
          <cell r="D6368" t="str">
            <v>YJL111W</v>
          </cell>
        </row>
        <row r="6369">
          <cell r="A6369" t="str">
            <v>CNAG_07347</v>
          </cell>
          <cell r="B6369" t="str">
            <v>heat shock protein</v>
          </cell>
          <cell r="C6369" t="str">
            <v>Chaperone HSP104 and related ATP-dependent Clp proteases</v>
          </cell>
          <cell r="D6369" t="str">
            <v>YLL026W</v>
          </cell>
        </row>
        <row r="6370">
          <cell r="A6370" t="str">
            <v>CNAG_07348</v>
          </cell>
          <cell r="B6370" t="str">
            <v>phosphopantothenoylcysteine decarboxylase</v>
          </cell>
          <cell r="C6370" t="str">
            <v>Halotolerance protein HAL3 (contains flavoprotein domain)</v>
          </cell>
          <cell r="D6370" t="str">
            <v>YKL088W</v>
          </cell>
        </row>
        <row r="6371">
          <cell r="A6371" t="str">
            <v>CNAG_07349</v>
          </cell>
          <cell r="B6371" t="str">
            <v>conserved hypothetical protein</v>
          </cell>
        </row>
        <row r="6372">
          <cell r="A6372" t="str">
            <v>CNAG_07350</v>
          </cell>
          <cell r="B6372" t="str">
            <v>conserved hypothetical protein</v>
          </cell>
          <cell r="C6372" t="str">
            <v>-</v>
          </cell>
          <cell r="D6372" t="str">
            <v>-</v>
          </cell>
        </row>
        <row r="6373">
          <cell r="A6373" t="str">
            <v>CNAG_07351</v>
          </cell>
          <cell r="B6373" t="str">
            <v>conserved hypothetical protein</v>
          </cell>
          <cell r="C6373" t="str">
            <v>Nonsense-mediated mRNA decay protein</v>
          </cell>
          <cell r="D6373" t="str">
            <v>-</v>
          </cell>
        </row>
        <row r="6374">
          <cell r="A6374" t="str">
            <v>CNAG_07352</v>
          </cell>
          <cell r="B6374" t="str">
            <v>conserved hypothetical protein</v>
          </cell>
          <cell r="C6374" t="str">
            <v>-</v>
          </cell>
          <cell r="D6374" t="str">
            <v>-</v>
          </cell>
        </row>
        <row r="6375">
          <cell r="A6375" t="str">
            <v>CNAG_07353</v>
          </cell>
          <cell r="B6375" t="str">
            <v>conserved hypothetical protein</v>
          </cell>
          <cell r="C6375" t="str">
            <v>26S proteasome regulatory complex, subunit PSMD9</v>
          </cell>
          <cell r="D6375" t="str">
            <v>YIL007C</v>
          </cell>
        </row>
        <row r="6376">
          <cell r="A6376" t="str">
            <v>CNAG_07354</v>
          </cell>
          <cell r="B6376" t="str">
            <v>3',5'-bisphosphate nucleotidase</v>
          </cell>
          <cell r="C6376" t="str">
            <v>Salt-sensitive 3'-phosphoadenosine-5'-phosphatase HAL2/SAL1</v>
          </cell>
          <cell r="D6376" t="str">
            <v>YOL064C</v>
          </cell>
        </row>
        <row r="6377">
          <cell r="A6377" t="str">
            <v>CNAG_07355</v>
          </cell>
          <cell r="B6377" t="str">
            <v>conserved hypothetical protein</v>
          </cell>
          <cell r="C6377" t="str">
            <v>Multidrug resistance-associated protein/mitoxantrone resistance protein, ABC superfamily</v>
          </cell>
          <cell r="D6377" t="str">
            <v>-</v>
          </cell>
        </row>
        <row r="6378">
          <cell r="A6378" t="str">
            <v>CNAG_07356</v>
          </cell>
          <cell r="B6378" t="str">
            <v>succinate dehydrogenase</v>
          </cell>
          <cell r="C6378" t="str">
            <v>Succinate dehydrogenase, cytochrome b subunit</v>
          </cell>
          <cell r="D6378" t="str">
            <v>YKL141W</v>
          </cell>
        </row>
        <row r="6379">
          <cell r="A6379" t="str">
            <v>CNAG_07357</v>
          </cell>
          <cell r="B6379" t="str">
            <v>conserved hypothetical protein</v>
          </cell>
        </row>
        <row r="6380">
          <cell r="A6380" t="str">
            <v>CNAG_07358</v>
          </cell>
          <cell r="B6380" t="str">
            <v>hypothetical protein</v>
          </cell>
        </row>
        <row r="6381">
          <cell r="A6381" t="str">
            <v>CNAG_07359</v>
          </cell>
          <cell r="B6381" t="str">
            <v>atypical/ABC1 protein kinase</v>
          </cell>
          <cell r="C6381" t="str">
            <v>Predicted unusual protein kinase</v>
          </cell>
          <cell r="D6381" t="str">
            <v>YPL109C</v>
          </cell>
        </row>
        <row r="6382">
          <cell r="A6382" t="str">
            <v>CNAG_07360</v>
          </cell>
          <cell r="B6382" t="str">
            <v>conserved hypothetical protein</v>
          </cell>
          <cell r="C6382" t="str">
            <v>Mitotic checkpoint protein PRCC</v>
          </cell>
          <cell r="D6382" t="str">
            <v>-</v>
          </cell>
        </row>
        <row r="6383">
          <cell r="A6383" t="str">
            <v>CNAG_07361</v>
          </cell>
          <cell r="B6383" t="str">
            <v>conserved hypothetical protein</v>
          </cell>
          <cell r="C6383" t="str">
            <v>-</v>
          </cell>
          <cell r="D6383" t="str">
            <v>-</v>
          </cell>
        </row>
        <row r="6384">
          <cell r="A6384" t="str">
            <v>CNAG_07362</v>
          </cell>
          <cell r="B6384" t="str">
            <v>single-stranded DNA binding protein</v>
          </cell>
          <cell r="C6384" t="str">
            <v>Nuclear localization sequence binding protein</v>
          </cell>
          <cell r="D6384" t="str">
            <v>YGR159C</v>
          </cell>
        </row>
        <row r="6385">
          <cell r="A6385" t="str">
            <v>CNAG_07363</v>
          </cell>
          <cell r="B6385" t="str">
            <v>isocitrate dehydrogenase</v>
          </cell>
          <cell r="C6385" t="str">
            <v>Isocitrate dehydrogenase, alpha subunit</v>
          </cell>
          <cell r="D6385" t="str">
            <v>YOR136W</v>
          </cell>
        </row>
        <row r="6386">
          <cell r="A6386" t="str">
            <v>CNAG_07364</v>
          </cell>
          <cell r="B6386" t="str">
            <v>conserved hypothetical protein</v>
          </cell>
          <cell r="C6386" t="str">
            <v>WD40 repeat protein</v>
          </cell>
          <cell r="D6386" t="str">
            <v>-</v>
          </cell>
        </row>
        <row r="6387">
          <cell r="A6387" t="str">
            <v>CNAG_07365</v>
          </cell>
          <cell r="B6387" t="str">
            <v>oxidoreductase</v>
          </cell>
          <cell r="C6387" t="str">
            <v>NADH-dehydrogenase (ubiqui-)</v>
          </cell>
          <cell r="D6387" t="str">
            <v>-</v>
          </cell>
        </row>
        <row r="6388">
          <cell r="A6388" t="str">
            <v>CNAG_07366</v>
          </cell>
          <cell r="B6388" t="str">
            <v>conserved hypothetical protein</v>
          </cell>
        </row>
        <row r="6389">
          <cell r="A6389" t="str">
            <v>CNAG_07367</v>
          </cell>
          <cell r="B6389" t="str">
            <v>amino acid transporter</v>
          </cell>
          <cell r="C6389" t="str">
            <v>Amino acid transporters</v>
          </cell>
          <cell r="D6389" t="str">
            <v>-</v>
          </cell>
        </row>
        <row r="6390">
          <cell r="A6390" t="str">
            <v>CNAG_07368</v>
          </cell>
          <cell r="B6390" t="str">
            <v>calcium activated cation channel</v>
          </cell>
          <cell r="C6390" t="str">
            <v>-</v>
          </cell>
          <cell r="D6390" t="str">
            <v>YOR087W</v>
          </cell>
        </row>
        <row r="6391">
          <cell r="A6391" t="str">
            <v>CNAG_07369</v>
          </cell>
          <cell r="B6391" t="str">
            <v>predicted protein</v>
          </cell>
        </row>
        <row r="6392">
          <cell r="A6392" t="str">
            <v>CNAG_07370</v>
          </cell>
          <cell r="B6392" t="str">
            <v>predicted protein</v>
          </cell>
        </row>
        <row r="6393">
          <cell r="A6393" t="str">
            <v>CNAG_07371</v>
          </cell>
          <cell r="B6393" t="str">
            <v>snoRNA binding protein</v>
          </cell>
          <cell r="C6393" t="str">
            <v>Sof1-like rRNA processing protein (contains WD40 repeats)</v>
          </cell>
          <cell r="D6393" t="str">
            <v>YLL011W</v>
          </cell>
        </row>
        <row r="6394">
          <cell r="A6394" t="str">
            <v>CNAG_07372</v>
          </cell>
          <cell r="B6394" t="str">
            <v>cytoplasmic protein</v>
          </cell>
        </row>
        <row r="6395">
          <cell r="A6395" t="str">
            <v>CNAG_07373</v>
          </cell>
          <cell r="B6395" t="str">
            <v>aspartate carbamoyltransferase</v>
          </cell>
          <cell r="C6395" t="str">
            <v>Multifunctional pyrimidine synthesis protein CAD (includes carbamoyl-phophate synthetase, aspartate transcarbamylase, and glutamine amidotransferase)</v>
          </cell>
          <cell r="D6395" t="str">
            <v>YJL130C</v>
          </cell>
        </row>
        <row r="6396">
          <cell r="A6396" t="str">
            <v>CNAG_07374</v>
          </cell>
          <cell r="B6396" t="str">
            <v>conserved hypothetical protein</v>
          </cell>
          <cell r="C6396" t="str">
            <v>RNA Polymerase C (III) 37 kDa subunit</v>
          </cell>
          <cell r="D6396" t="str">
            <v>-</v>
          </cell>
        </row>
        <row r="6397">
          <cell r="A6397" t="str">
            <v>CNAG_07375</v>
          </cell>
          <cell r="B6397" t="str">
            <v>guanyl-nucleotide exchange factor</v>
          </cell>
          <cell r="C6397" t="str">
            <v>Vacuolar assembly/sorting protein VPS9</v>
          </cell>
          <cell r="D6397" t="str">
            <v>-</v>
          </cell>
        </row>
        <row r="6398">
          <cell r="A6398" t="str">
            <v>CNAG_07376</v>
          </cell>
          <cell r="B6398" t="str">
            <v>conserved hypothetical protein</v>
          </cell>
          <cell r="C6398" t="str">
            <v>Uncharacterized conserved protein</v>
          </cell>
          <cell r="D6398" t="str">
            <v>-</v>
          </cell>
        </row>
        <row r="6399">
          <cell r="A6399" t="str">
            <v>CNAG_07377</v>
          </cell>
          <cell r="B6399" t="str">
            <v>histone acetyltransferase</v>
          </cell>
          <cell r="C6399" t="str">
            <v>Histone acetyltransferase SAGA, TRRAP/TRA1 component, PI-3 kinase superfamily</v>
          </cell>
          <cell r="D6399" t="str">
            <v>YHR099W</v>
          </cell>
        </row>
        <row r="6400">
          <cell r="A6400" t="str">
            <v>CNAG_07378</v>
          </cell>
          <cell r="B6400" t="str">
            <v>RhoGAP domain containing protein</v>
          </cell>
          <cell r="C6400" t="str">
            <v>-</v>
          </cell>
          <cell r="D6400" t="str">
            <v>-</v>
          </cell>
        </row>
        <row r="6401">
          <cell r="A6401" t="str">
            <v>CNAG_07379</v>
          </cell>
          <cell r="B6401" t="str">
            <v>conserved hypothetical protein</v>
          </cell>
        </row>
        <row r="6402">
          <cell r="A6402" t="str">
            <v>CNAG_07380</v>
          </cell>
          <cell r="B6402" t="str">
            <v>conserved hypothetical protein</v>
          </cell>
        </row>
        <row r="6403">
          <cell r="A6403" t="str">
            <v>CNAG_07381</v>
          </cell>
          <cell r="B6403" t="str">
            <v>ATP-dependent RNA helicase prh1</v>
          </cell>
          <cell r="C6403" t="str">
            <v>DEAH-box RNA helicase</v>
          </cell>
          <cell r="D6403" t="str">
            <v>-</v>
          </cell>
        </row>
        <row r="6404">
          <cell r="A6404" t="str">
            <v>CNAG_07382</v>
          </cell>
          <cell r="B6404" t="str">
            <v>conserved hypothetical protein</v>
          </cell>
          <cell r="C6404" t="str">
            <v>Poly(A)-specific exoribonuclease PARN</v>
          </cell>
          <cell r="D6404" t="str">
            <v>-</v>
          </cell>
        </row>
        <row r="6405">
          <cell r="A6405" t="str">
            <v>CNAG_07383</v>
          </cell>
          <cell r="B6405" t="str">
            <v>hypothetical protein</v>
          </cell>
        </row>
        <row r="6406">
          <cell r="A6406" t="str">
            <v>CNAG_07384</v>
          </cell>
          <cell r="B6406" t="str">
            <v>conserved hypothetical protein</v>
          </cell>
          <cell r="C6406" t="str">
            <v>-</v>
          </cell>
          <cell r="D6406" t="str">
            <v>-</v>
          </cell>
        </row>
        <row r="6407">
          <cell r="A6407" t="str">
            <v>CNAG_07385</v>
          </cell>
          <cell r="B6407" t="str">
            <v>conserved hypothetical protein</v>
          </cell>
        </row>
        <row r="6408">
          <cell r="A6408" t="str">
            <v>CNAG_07386</v>
          </cell>
          <cell r="B6408" t="str">
            <v>conserved hypothetical protein</v>
          </cell>
          <cell r="C6408" t="str">
            <v>Sucrose transporter and related proteins</v>
          </cell>
          <cell r="D6408" t="str">
            <v>-</v>
          </cell>
        </row>
        <row r="6409">
          <cell r="A6409" t="str">
            <v>CNAG_07387</v>
          </cell>
          <cell r="B6409" t="str">
            <v>siderophore-iron transporter Str3</v>
          </cell>
          <cell r="C6409" t="str">
            <v>Predicted transporter (major facilitator superfamily)</v>
          </cell>
          <cell r="D6409" t="str">
            <v>-</v>
          </cell>
        </row>
        <row r="6410">
          <cell r="A6410" t="str">
            <v>CNAG_07388</v>
          </cell>
          <cell r="B6410" t="str">
            <v>predicted protein</v>
          </cell>
        </row>
        <row r="6411">
          <cell r="A6411" t="str">
            <v>CNAG_07389</v>
          </cell>
          <cell r="B6411" t="str">
            <v>flavin-containing monooxygenase</v>
          </cell>
          <cell r="C6411" t="str">
            <v>Flavin-containing monooxygenase</v>
          </cell>
          <cell r="D6411" t="str">
            <v>-</v>
          </cell>
        </row>
        <row r="6412">
          <cell r="A6412" t="str">
            <v>CNAG_07390</v>
          </cell>
          <cell r="B6412" t="str">
            <v>conserved hypothetical protein</v>
          </cell>
        </row>
        <row r="6413">
          <cell r="A6413" t="str">
            <v>CNAG_07391</v>
          </cell>
          <cell r="B6413" t="str">
            <v>hypothetical protein</v>
          </cell>
        </row>
        <row r="6414">
          <cell r="A6414" t="str">
            <v>CNAG_07392</v>
          </cell>
          <cell r="B6414" t="str">
            <v>hypothetical protein</v>
          </cell>
        </row>
        <row r="6415">
          <cell r="A6415" t="str">
            <v>CNAG_07393</v>
          </cell>
          <cell r="B6415" t="str">
            <v>predicted protein</v>
          </cell>
        </row>
        <row r="6416">
          <cell r="A6416" t="str">
            <v>CNAG_07394</v>
          </cell>
          <cell r="B6416" t="str">
            <v>conserved hypothetical protein</v>
          </cell>
        </row>
        <row r="6417">
          <cell r="A6417" t="str">
            <v>CNAG_07395</v>
          </cell>
          <cell r="B6417" t="str">
            <v>conserved hypothetical protein</v>
          </cell>
        </row>
        <row r="6418">
          <cell r="A6418" t="str">
            <v>CNAG_07396</v>
          </cell>
          <cell r="B6418" t="str">
            <v>predicted protein</v>
          </cell>
        </row>
        <row r="6419">
          <cell r="A6419" t="str">
            <v>CNAG_07397</v>
          </cell>
          <cell r="B6419" t="str">
            <v>conserved hypothetical protein</v>
          </cell>
          <cell r="C6419" t="str">
            <v>Targeting complex (TRAPP) subunit</v>
          </cell>
          <cell r="D6419" t="str">
            <v>-</v>
          </cell>
        </row>
        <row r="6420">
          <cell r="A6420" t="str">
            <v>CNAG_07398</v>
          </cell>
          <cell r="B6420" t="str">
            <v>conserved hypothetical protein</v>
          </cell>
          <cell r="C6420" t="str">
            <v>Targeting complex (TRAPP) subunit</v>
          </cell>
          <cell r="D6420" t="str">
            <v>-</v>
          </cell>
        </row>
        <row r="6421">
          <cell r="A6421" t="str">
            <v>CNAG_07399</v>
          </cell>
          <cell r="B6421" t="str">
            <v>conserved hypothetical protein</v>
          </cell>
          <cell r="C6421" t="str">
            <v>Nuclear receptor coregulator SMRT/SMRTER, contains Myb-like domains</v>
          </cell>
          <cell r="D6421" t="str">
            <v>-</v>
          </cell>
        </row>
        <row r="6422">
          <cell r="A6422" t="str">
            <v>CNAG_07400</v>
          </cell>
          <cell r="B6422" t="str">
            <v>aspartate-tRNA ligase</v>
          </cell>
          <cell r="C6422" t="str">
            <v>Aspartyl-tRNA synthetase</v>
          </cell>
          <cell r="D6422" t="str">
            <v>YLL018C</v>
          </cell>
        </row>
        <row r="6423">
          <cell r="A6423" t="str">
            <v>CNAG_07401</v>
          </cell>
          <cell r="B6423" t="str">
            <v>predicted protein</v>
          </cell>
        </row>
        <row r="6424">
          <cell r="A6424" t="str">
            <v>CNAG_07402</v>
          </cell>
          <cell r="B6424" t="str">
            <v>pantothenate transporter</v>
          </cell>
          <cell r="C6424" t="str">
            <v>Permease of the major facilitator superfamily</v>
          </cell>
          <cell r="D6424" t="str">
            <v>-</v>
          </cell>
        </row>
        <row r="6425">
          <cell r="A6425" t="str">
            <v>CNAG_07403</v>
          </cell>
          <cell r="B6425" t="str">
            <v>peroxisome biogenesis factor 1</v>
          </cell>
          <cell r="C6425" t="str">
            <v>AAA+-type ATPase</v>
          </cell>
          <cell r="D6425" t="str">
            <v>YKL197C</v>
          </cell>
        </row>
        <row r="6426">
          <cell r="A6426" t="str">
            <v>CNAG_07404</v>
          </cell>
          <cell r="B6426" t="str">
            <v>predicted protein</v>
          </cell>
        </row>
        <row r="6427">
          <cell r="A6427" t="str">
            <v>CNAG_07405</v>
          </cell>
          <cell r="B6427" t="str">
            <v>predicted protein</v>
          </cell>
        </row>
        <row r="6428">
          <cell r="A6428" t="str">
            <v>CNAG_07406</v>
          </cell>
          <cell r="B6428" t="str">
            <v>pheromone alpha</v>
          </cell>
        </row>
        <row r="6429">
          <cell r="A6429" t="str">
            <v>CNAG_07407</v>
          </cell>
          <cell r="B6429" t="str">
            <v>fungal mating-type pheromone</v>
          </cell>
          <cell r="C6429" t="str">
            <v>-</v>
          </cell>
          <cell r="D6429" t="str">
            <v>-</v>
          </cell>
        </row>
        <row r="6430">
          <cell r="A6430" t="str">
            <v>CNAG_07408</v>
          </cell>
          <cell r="B6430" t="str">
            <v>STE/STE20/PAKA protein kinase</v>
          </cell>
          <cell r="C6430" t="str">
            <v>p21-activated serine/threonine protein kinase</v>
          </cell>
          <cell r="D6430" t="str">
            <v>YNL298W</v>
          </cell>
        </row>
        <row r="6431">
          <cell r="A6431" t="str">
            <v>CNAG_07409</v>
          </cell>
          <cell r="B6431" t="str">
            <v>mitochondrial-related RNA polymerase</v>
          </cell>
          <cell r="C6431" t="str">
            <v>Mitochondrial/chloroplast DNA-directed RNA polymerase RPO41, provides primers for DNA replication-initiation</v>
          </cell>
          <cell r="D6431" t="str">
            <v>YFL036W</v>
          </cell>
        </row>
        <row r="6432">
          <cell r="A6432" t="str">
            <v>CNAG_07410</v>
          </cell>
          <cell r="B6432" t="str">
            <v>CID1</v>
          </cell>
          <cell r="C6432" t="str">
            <v>S-M checkpoint control protein CID1 and related nucleotidyltransferases</v>
          </cell>
          <cell r="D6432" t="str">
            <v>-</v>
          </cell>
        </row>
        <row r="6433">
          <cell r="A6433" t="str">
            <v>CNAG_07411</v>
          </cell>
          <cell r="B6433" t="str">
            <v>RUM1</v>
          </cell>
          <cell r="C6433" t="str">
            <v>DNA-binding protein jumonji/RBP2/SMCY, contains JmjC domain</v>
          </cell>
          <cell r="D6433" t="str">
            <v>YJR119C</v>
          </cell>
        </row>
        <row r="6434">
          <cell r="A6434" t="str">
            <v>CNAG_07412</v>
          </cell>
          <cell r="B6434" t="str">
            <v>predicted protein</v>
          </cell>
        </row>
        <row r="6435">
          <cell r="A6435" t="str">
            <v>CNAG_07413</v>
          </cell>
          <cell r="B6435" t="str">
            <v>nucleolar GTP-binding protein</v>
          </cell>
          <cell r="C6435" t="str">
            <v>Nucleolar GTPase</v>
          </cell>
          <cell r="D6435" t="str">
            <v>YNR053C</v>
          </cell>
        </row>
        <row r="6436">
          <cell r="A6436" t="str">
            <v>CNAG_07414</v>
          </cell>
          <cell r="B6436" t="str">
            <v>pantoate-beta-alanine ligase</v>
          </cell>
          <cell r="C6436" t="str">
            <v>Panthothenate synthetase</v>
          </cell>
          <cell r="D6436" t="str">
            <v>YIL145C</v>
          </cell>
        </row>
        <row r="6437">
          <cell r="A6437" t="str">
            <v>CNAG_07415</v>
          </cell>
          <cell r="B6437" t="str">
            <v>conserved hypothetical protein</v>
          </cell>
          <cell r="C6437" t="str">
            <v>-</v>
          </cell>
          <cell r="D6437" t="str">
            <v>-</v>
          </cell>
        </row>
        <row r="6438">
          <cell r="A6438" t="str">
            <v>CNAG_07416</v>
          </cell>
          <cell r="B6438" t="str">
            <v>exosome component Rrp41</v>
          </cell>
          <cell r="C6438" t="str">
            <v>Exosomal 3'-5' exoribonuclease complex, subunit Rrp41 and related exoribonucleases</v>
          </cell>
          <cell r="D6438" t="str">
            <v>YGR195W</v>
          </cell>
        </row>
        <row r="6439">
          <cell r="A6439" t="str">
            <v>CNAG_07417</v>
          </cell>
          <cell r="B6439" t="str">
            <v>conserved hypothetical protein</v>
          </cell>
          <cell r="C6439" t="str">
            <v>-</v>
          </cell>
          <cell r="D6439" t="str">
            <v>-</v>
          </cell>
        </row>
        <row r="6440">
          <cell r="A6440" t="str">
            <v>CNAG_07418</v>
          </cell>
          <cell r="B6440" t="str">
            <v>defective in Cullin neddylation protein 1</v>
          </cell>
          <cell r="C6440" t="str">
            <v>Uncharacterized conserved protein</v>
          </cell>
          <cell r="D6440" t="str">
            <v>YLR128W</v>
          </cell>
        </row>
        <row r="6441">
          <cell r="A6441" t="str">
            <v>CNAG_07419</v>
          </cell>
          <cell r="B6441" t="str">
            <v>conserved hypothetical protein</v>
          </cell>
        </row>
        <row r="6442">
          <cell r="A6442" t="str">
            <v>CNAG_07420</v>
          </cell>
          <cell r="B6442" t="str">
            <v>conserved hypothetical protein</v>
          </cell>
          <cell r="C6442" t="str">
            <v>TBP-associated transcription factor Prodos</v>
          </cell>
          <cell r="D6442" t="str">
            <v>-</v>
          </cell>
        </row>
        <row r="6443">
          <cell r="A6443" t="str">
            <v>CNAG_07421</v>
          </cell>
          <cell r="B6443" t="str">
            <v>conserved hypothetical protein</v>
          </cell>
        </row>
        <row r="6444">
          <cell r="A6444" t="str">
            <v>CNAG_07422</v>
          </cell>
          <cell r="B6444" t="str">
            <v>delayed-type hypersensitivity antigen</v>
          </cell>
          <cell r="C6444" t="str">
            <v>Teneurin-1 and related extracellular matrix proteins, contain EGF-like repeats</v>
          </cell>
          <cell r="D6444" t="str">
            <v>-</v>
          </cell>
        </row>
        <row r="6445">
          <cell r="A6445" t="str">
            <v>CNAG_07423</v>
          </cell>
          <cell r="B6445" t="str">
            <v>predicted protein</v>
          </cell>
        </row>
        <row r="6446">
          <cell r="A6446" t="str">
            <v>CNAG_07424</v>
          </cell>
          <cell r="B6446" t="str">
            <v>predicted protein</v>
          </cell>
        </row>
        <row r="6447">
          <cell r="A6447" t="str">
            <v>CNAG_07425</v>
          </cell>
          <cell r="B6447" t="str">
            <v>conserved hypothetical protein</v>
          </cell>
        </row>
        <row r="6448">
          <cell r="A6448" t="str">
            <v>CNAG_07426</v>
          </cell>
          <cell r="B6448" t="str">
            <v>chaperone</v>
          </cell>
          <cell r="C6448" t="str">
            <v>Proteasome maturation factor</v>
          </cell>
          <cell r="D6448" t="str">
            <v>-</v>
          </cell>
        </row>
        <row r="6449">
          <cell r="A6449" t="str">
            <v>CNAG_07427</v>
          </cell>
          <cell r="B6449" t="str">
            <v>CAMK/CAMKL/CHK1 protein kinase</v>
          </cell>
          <cell r="C6449" t="str">
            <v>Casein kinase (serine/threonine/tyrosine protein kinase)</v>
          </cell>
          <cell r="D6449" t="str">
            <v>YPL204W</v>
          </cell>
        </row>
        <row r="6450">
          <cell r="A6450" t="str">
            <v>CNAG_07428</v>
          </cell>
          <cell r="B6450" t="str">
            <v>hypothetical protein</v>
          </cell>
        </row>
        <row r="6451">
          <cell r="A6451" t="str">
            <v>CNAG_07429</v>
          </cell>
          <cell r="B6451" t="str">
            <v>asparagine-tRNA ligase</v>
          </cell>
        </row>
        <row r="6452">
          <cell r="A6452" t="str">
            <v>CNAG_07430</v>
          </cell>
          <cell r="B6452" t="str">
            <v>transcription factor binding protein</v>
          </cell>
          <cell r="C6452" t="str">
            <v>PHD Zn-finger proteins</v>
          </cell>
          <cell r="D6452" t="str">
            <v>YPL181W</v>
          </cell>
        </row>
        <row r="6453">
          <cell r="A6453" t="str">
            <v>CNAG_07431</v>
          </cell>
          <cell r="B6453" t="str">
            <v>multidrug and toxin extrusion protein 1</v>
          </cell>
          <cell r="C6453" t="str">
            <v>Uncharacterized membrane protein, predicted efflux pump</v>
          </cell>
          <cell r="D6453" t="str">
            <v>YDR338C</v>
          </cell>
        </row>
        <row r="6454">
          <cell r="A6454" t="str">
            <v>CNAG_07432</v>
          </cell>
          <cell r="B6454" t="str">
            <v>conserved hypothetical protein</v>
          </cell>
          <cell r="C6454" t="str">
            <v>Kelch repeat-containing proteins</v>
          </cell>
          <cell r="D6454" t="str">
            <v>-</v>
          </cell>
        </row>
        <row r="6455">
          <cell r="A6455" t="str">
            <v>CNAG_07433</v>
          </cell>
          <cell r="B6455" t="str">
            <v>conserved hypothetical protein</v>
          </cell>
          <cell r="C6455" t="str">
            <v>-</v>
          </cell>
          <cell r="D6455" t="str">
            <v>-</v>
          </cell>
        </row>
        <row r="6456">
          <cell r="A6456" t="str">
            <v>CNAG_07434</v>
          </cell>
          <cell r="B6456" t="str">
            <v>conserved hypothetical protein</v>
          </cell>
          <cell r="C6456" t="str">
            <v>TFIIF-interacting CTD phosphatase, including NLI-interacting factor (involved in RNA polymerase II regulation)</v>
          </cell>
          <cell r="D6456" t="str">
            <v>-</v>
          </cell>
        </row>
        <row r="6457">
          <cell r="A6457" t="str">
            <v>CNAG_07435</v>
          </cell>
          <cell r="B6457" t="str">
            <v>transcription activator</v>
          </cell>
          <cell r="C6457" t="str">
            <v>CCAAT-binding factor, subunit B (HAP2)</v>
          </cell>
          <cell r="D6457" t="str">
            <v>YGL237C</v>
          </cell>
        </row>
        <row r="6458">
          <cell r="A6458" t="str">
            <v>CNAG_07436</v>
          </cell>
          <cell r="B6458" t="str">
            <v>predicted protein</v>
          </cell>
        </row>
        <row r="6459">
          <cell r="A6459" t="str">
            <v>CNAG_07437</v>
          </cell>
          <cell r="B6459" t="str">
            <v>3-keto sterol reductase</v>
          </cell>
          <cell r="C6459" t="str">
            <v>3-keto sterol reductase</v>
          </cell>
          <cell r="D6459" t="str">
            <v>YLR100W</v>
          </cell>
        </row>
        <row r="6460">
          <cell r="A6460" t="str">
            <v>CNAG_07438</v>
          </cell>
          <cell r="B6460" t="str">
            <v>3-keto sterol reductase</v>
          </cell>
        </row>
        <row r="6461">
          <cell r="A6461" t="str">
            <v>CNAG_07439</v>
          </cell>
          <cell r="B6461" t="str">
            <v>WD-repeat protein</v>
          </cell>
          <cell r="C6461" t="str">
            <v>WD repeat protein</v>
          </cell>
          <cell r="D6461" t="str">
            <v>YLR409C</v>
          </cell>
        </row>
        <row r="6462">
          <cell r="A6462" t="str">
            <v>CNAG_07440</v>
          </cell>
          <cell r="B6462" t="str">
            <v>nuclear migration protein nudF</v>
          </cell>
          <cell r="C6462" t="str">
            <v>WD40 repeat-containing protein</v>
          </cell>
          <cell r="D6462" t="str">
            <v>YOR269W</v>
          </cell>
        </row>
        <row r="6463">
          <cell r="A6463" t="str">
            <v>CNAG_07441</v>
          </cell>
          <cell r="B6463" t="str">
            <v>conserved hypothetical protein</v>
          </cell>
          <cell r="C6463" t="str">
            <v>Glutamate-gated kainate-type ion channel receptor subunit GluR5 and related subunits</v>
          </cell>
          <cell r="D6463" t="str">
            <v>-</v>
          </cell>
        </row>
        <row r="6464">
          <cell r="A6464" t="str">
            <v>CNAG_07442</v>
          </cell>
          <cell r="B6464" t="str">
            <v>vacuolar protein</v>
          </cell>
          <cell r="C6464" t="str">
            <v>Uncharacterized conserved protein, contains ML domain</v>
          </cell>
          <cell r="D6464" t="str">
            <v>YDL046W</v>
          </cell>
        </row>
        <row r="6465">
          <cell r="A6465" t="str">
            <v>CNAG_07443</v>
          </cell>
          <cell r="B6465" t="str">
            <v>conserved hypothetical protein</v>
          </cell>
          <cell r="C6465" t="str">
            <v>Upstream transcription factor 2/L-myc-2 protein</v>
          </cell>
          <cell r="D6465" t="str">
            <v>-</v>
          </cell>
        </row>
        <row r="6466">
          <cell r="A6466" t="str">
            <v>CNAG_07444</v>
          </cell>
          <cell r="B6466" t="str">
            <v>conserved hypothetical protein</v>
          </cell>
        </row>
        <row r="6467">
          <cell r="A6467" t="str">
            <v>CNAG_07445</v>
          </cell>
          <cell r="B6467" t="str">
            <v>transketolase</v>
          </cell>
          <cell r="C6467" t="str">
            <v>Transketolase</v>
          </cell>
          <cell r="D6467" t="str">
            <v>YPR074C</v>
          </cell>
        </row>
        <row r="6468">
          <cell r="A6468" t="str">
            <v>CNAG_07446</v>
          </cell>
          <cell r="B6468" t="str">
            <v>mitochondrial protein</v>
          </cell>
          <cell r="C6468" t="str">
            <v>Uncharacterized conserved protein BCN92</v>
          </cell>
          <cell r="D6468" t="str">
            <v>YER048W-A</v>
          </cell>
        </row>
        <row r="6469">
          <cell r="A6469" t="str">
            <v>CNAG_07447</v>
          </cell>
          <cell r="B6469" t="str">
            <v>conserved hypothetical protein</v>
          </cell>
        </row>
        <row r="6470">
          <cell r="A6470" t="str">
            <v>CNAG_07448</v>
          </cell>
          <cell r="B6470" t="str">
            <v>urea transporter</v>
          </cell>
          <cell r="C6470" t="str">
            <v>Urea transporter</v>
          </cell>
          <cell r="D6470" t="str">
            <v>YHL016C</v>
          </cell>
        </row>
        <row r="6471">
          <cell r="A6471" t="str">
            <v>CNAG_07449</v>
          </cell>
          <cell r="B6471" t="str">
            <v>amino acid transporter</v>
          </cell>
          <cell r="C6471" t="str">
            <v>Amino acid transporters</v>
          </cell>
          <cell r="D6471" t="str">
            <v>YBR132C</v>
          </cell>
        </row>
        <row r="6472">
          <cell r="A6472" t="str">
            <v>CNAG_07450</v>
          </cell>
          <cell r="B6472" t="str">
            <v>predicted protein</v>
          </cell>
        </row>
        <row r="6473">
          <cell r="A6473" t="str">
            <v>CNAG_07451</v>
          </cell>
          <cell r="B6473" t="str">
            <v>conserved hypothetical protein</v>
          </cell>
          <cell r="C6473" t="str">
            <v>-</v>
          </cell>
          <cell r="D6473" t="str">
            <v>-</v>
          </cell>
        </row>
        <row r="6474">
          <cell r="A6474" t="str">
            <v>CNAG_07452</v>
          </cell>
          <cell r="B6474" t="str">
            <v>conserved hypothetical protein</v>
          </cell>
        </row>
        <row r="6475">
          <cell r="A6475" t="str">
            <v>CNAG_07453</v>
          </cell>
          <cell r="B6475" t="str">
            <v>conserved hypothetical protein</v>
          </cell>
          <cell r="C6475" t="str">
            <v>WD40 repeat protein</v>
          </cell>
          <cell r="D6475" t="str">
            <v>-</v>
          </cell>
        </row>
        <row r="6476">
          <cell r="A6476" t="str">
            <v>CNAG_07454</v>
          </cell>
          <cell r="B6476" t="str">
            <v>predicted protein</v>
          </cell>
        </row>
        <row r="6477">
          <cell r="A6477" t="str">
            <v>CNAG_07455</v>
          </cell>
          <cell r="B6477" t="str">
            <v>predicted protein</v>
          </cell>
        </row>
        <row r="6478">
          <cell r="A6478" t="str">
            <v>CNAG_07456</v>
          </cell>
          <cell r="B6478" t="str">
            <v>predicted protein</v>
          </cell>
        </row>
        <row r="6479">
          <cell r="A6479" t="str">
            <v>CNAG_07457</v>
          </cell>
          <cell r="B6479" t="str">
            <v>predicted protein</v>
          </cell>
        </row>
        <row r="6480">
          <cell r="A6480" t="str">
            <v>CNAG_07458</v>
          </cell>
          <cell r="B6480" t="str">
            <v>hypothetical protein</v>
          </cell>
        </row>
        <row r="6481">
          <cell r="A6481" t="str">
            <v>CNAG_07459</v>
          </cell>
          <cell r="B6481" t="str">
            <v>hypothetical protein</v>
          </cell>
        </row>
        <row r="6482">
          <cell r="A6482" t="str">
            <v>CNAG_07460</v>
          </cell>
          <cell r="B6482" t="str">
            <v>heat shock transcription factor 2</v>
          </cell>
          <cell r="C6482" t="str">
            <v>Heat shock transcription factor</v>
          </cell>
          <cell r="D6482" t="str">
            <v>YGL073W</v>
          </cell>
        </row>
        <row r="6483">
          <cell r="A6483" t="str">
            <v>CNAG_07461</v>
          </cell>
          <cell r="B6483" t="str">
            <v>predicted protein</v>
          </cell>
        </row>
        <row r="6484">
          <cell r="A6484" t="str">
            <v>CNAG_07462</v>
          </cell>
          <cell r="B6484" t="str">
            <v>predicted protein</v>
          </cell>
        </row>
        <row r="6485">
          <cell r="A6485" t="str">
            <v>CNAG_07463</v>
          </cell>
          <cell r="B6485" t="str">
            <v>cysteine-type endopeptidase</v>
          </cell>
          <cell r="C6485" t="str">
            <v>Regulator of spindle pole body duplication</v>
          </cell>
          <cell r="D6485" t="str">
            <v>YGR098C</v>
          </cell>
        </row>
        <row r="6486">
          <cell r="A6486" t="str">
            <v>CNAG_07464</v>
          </cell>
          <cell r="B6486" t="str">
            <v>transcription factor</v>
          </cell>
          <cell r="C6486" t="str">
            <v>-</v>
          </cell>
          <cell r="D6486" t="str">
            <v>YDL056W</v>
          </cell>
        </row>
        <row r="6487">
          <cell r="A6487" t="str">
            <v>CNAG_07465</v>
          </cell>
          <cell r="B6487" t="str">
            <v>conserved hypothetical protein</v>
          </cell>
          <cell r="C6487" t="str">
            <v>Predicted RNA polymerase III subunit C17</v>
          </cell>
          <cell r="D6487" t="str">
            <v>-</v>
          </cell>
        </row>
        <row r="6488">
          <cell r="A6488" t="str">
            <v>CNAG_07466</v>
          </cell>
          <cell r="B6488" t="str">
            <v>WD repeat-containing protein 46</v>
          </cell>
          <cell r="C6488" t="str">
            <v>WD40-repeat-containing subunit of the 18S rRNA processing complex</v>
          </cell>
          <cell r="D6488" t="str">
            <v>-</v>
          </cell>
        </row>
        <row r="6489">
          <cell r="A6489" t="str">
            <v>CNAG_07467</v>
          </cell>
          <cell r="B6489" t="str">
            <v>conserved hypothetical protein</v>
          </cell>
          <cell r="C6489" t="str">
            <v>Helicase-like transcription factor HLTF/DNA helicase RAD5, DEAD-box superfamily</v>
          </cell>
          <cell r="D6489" t="str">
            <v>-</v>
          </cell>
        </row>
        <row r="6490">
          <cell r="A6490" t="str">
            <v>CNAG_07468</v>
          </cell>
          <cell r="B6490" t="str">
            <v>conserved hypothetical protein</v>
          </cell>
        </row>
        <row r="6491">
          <cell r="A6491" t="str">
            <v>CNAG_07469</v>
          </cell>
          <cell r="B6491" t="str">
            <v>nucleoporin nup189</v>
          </cell>
          <cell r="C6491" t="str">
            <v>Nuclear pore complex, Nup98 component (sc Nup145/Nup100/Nup116)</v>
          </cell>
          <cell r="D6491" t="str">
            <v>YGL092W</v>
          </cell>
        </row>
        <row r="6492">
          <cell r="A6492" t="str">
            <v>CNAG_07470</v>
          </cell>
          <cell r="B6492" t="str">
            <v>high-affinity phosphodiesterase</v>
          </cell>
          <cell r="C6492" t="str">
            <v>Cyclic nucleotide phosphodiesterase</v>
          </cell>
          <cell r="D6492" t="str">
            <v>YOR360C</v>
          </cell>
        </row>
        <row r="6493">
          <cell r="A6493" t="str">
            <v>CNAG_07471</v>
          </cell>
          <cell r="B6493" t="str">
            <v>conserved hypothetical protein</v>
          </cell>
        </row>
        <row r="6494">
          <cell r="A6494" t="str">
            <v>CNAG_07472</v>
          </cell>
          <cell r="B6494" t="str">
            <v>predicted protein</v>
          </cell>
        </row>
        <row r="6495">
          <cell r="A6495" t="str">
            <v>CNAG_07473</v>
          </cell>
          <cell r="B6495" t="str">
            <v>valine-tRNA ligase</v>
          </cell>
          <cell r="C6495" t="str">
            <v>Valyl-tRNA synthetase</v>
          </cell>
          <cell r="D6495" t="str">
            <v>YGR094W</v>
          </cell>
        </row>
        <row r="6496">
          <cell r="A6496" t="str">
            <v>CNAG_07474</v>
          </cell>
          <cell r="B6496" t="str">
            <v>AP-2 complex subunit mu-1</v>
          </cell>
          <cell r="C6496" t="str">
            <v>Adaptor complexes medium subunit family</v>
          </cell>
          <cell r="D6496" t="str">
            <v>YOL062C</v>
          </cell>
        </row>
        <row r="6497">
          <cell r="A6497" t="str">
            <v>CNAG_07475</v>
          </cell>
          <cell r="B6497" t="str">
            <v>predicted protein</v>
          </cell>
        </row>
        <row r="6498">
          <cell r="A6498" t="str">
            <v>CNAG_07476</v>
          </cell>
          <cell r="B6498" t="str">
            <v>conserved hypothetical protein</v>
          </cell>
          <cell r="C6498" t="str">
            <v>Predicted proline-serine-threonine phosphatase-interacting protein (PSTPIP)</v>
          </cell>
          <cell r="D6498" t="str">
            <v>-</v>
          </cell>
        </row>
        <row r="6499">
          <cell r="A6499" t="str">
            <v>CNAG_07477</v>
          </cell>
          <cell r="B6499" t="str">
            <v>conserved hypothetical protein</v>
          </cell>
          <cell r="C6499" t="str">
            <v>Ankyrin</v>
          </cell>
          <cell r="D6499" t="str">
            <v>-</v>
          </cell>
        </row>
        <row r="6500">
          <cell r="A6500" t="str">
            <v>CNAG_07478</v>
          </cell>
          <cell r="B6500" t="str">
            <v>conserved hypothetical protein</v>
          </cell>
          <cell r="C6500" t="str">
            <v>Fibrillins and related proteins containing Ca2+-binding EGF-like domains</v>
          </cell>
          <cell r="D6500" t="str">
            <v>-</v>
          </cell>
        </row>
        <row r="6501">
          <cell r="A6501" t="str">
            <v>CNAG_07479</v>
          </cell>
          <cell r="B6501" t="str">
            <v>conserved hypothetical protein</v>
          </cell>
        </row>
        <row r="6502">
          <cell r="A6502" t="str">
            <v>CNAG_07480</v>
          </cell>
          <cell r="B6502" t="str">
            <v>cytochrome b5 reductase</v>
          </cell>
          <cell r="C6502" t="str">
            <v>NADH-cytochrome b-5 reductase</v>
          </cell>
          <cell r="D6502" t="str">
            <v>-</v>
          </cell>
        </row>
        <row r="6503">
          <cell r="A6503" t="str">
            <v>CNAG_07481</v>
          </cell>
          <cell r="B6503" t="str">
            <v>conserved hypothetical protein</v>
          </cell>
          <cell r="C6503" t="str">
            <v>-</v>
          </cell>
          <cell r="D6503" t="str">
            <v>-</v>
          </cell>
        </row>
        <row r="6504">
          <cell r="A6504" t="str">
            <v>CNAG_07482</v>
          </cell>
          <cell r="B6504" t="str">
            <v>conserved hypothetical protein</v>
          </cell>
          <cell r="C6504" t="str">
            <v>-</v>
          </cell>
          <cell r="D6504" t="str">
            <v>-</v>
          </cell>
        </row>
        <row r="6505">
          <cell r="A6505" t="str">
            <v>CNAG_07483</v>
          </cell>
          <cell r="B6505" t="str">
            <v>atrophin-1 family protein</v>
          </cell>
          <cell r="C6505" t="str">
            <v>DNA polymerase zeta, catalytic subunit</v>
          </cell>
          <cell r="D6505" t="str">
            <v>YPL167C</v>
          </cell>
        </row>
        <row r="6506">
          <cell r="A6506" t="str">
            <v>CNAG_07484</v>
          </cell>
          <cell r="B6506" t="str">
            <v>conserved hypothetical protein</v>
          </cell>
        </row>
        <row r="6507">
          <cell r="A6507" t="str">
            <v>CNAG_07485</v>
          </cell>
          <cell r="B6507" t="str">
            <v>membrane protein</v>
          </cell>
          <cell r="C6507" t="str">
            <v>-</v>
          </cell>
          <cell r="D6507" t="str">
            <v>YNL237W</v>
          </cell>
        </row>
        <row r="6508">
          <cell r="A6508" t="str">
            <v>CNAG_07486</v>
          </cell>
          <cell r="B6508" t="str">
            <v>conserved hypothetical protein</v>
          </cell>
          <cell r="C6508" t="str">
            <v>von Willebrand factor and related coagulation proteins</v>
          </cell>
          <cell r="D6508" t="str">
            <v>-</v>
          </cell>
        </row>
        <row r="6509">
          <cell r="A6509" t="str">
            <v>CNAG_07487</v>
          </cell>
          <cell r="B6509" t="str">
            <v>structural molecule</v>
          </cell>
          <cell r="C6509" t="str">
            <v>Mitochondrial F1F0-ATP synthase, subunit d/ATP7</v>
          </cell>
          <cell r="D6509" t="str">
            <v>YKL016C</v>
          </cell>
        </row>
        <row r="6510">
          <cell r="A6510" t="str">
            <v>CNAG_07488</v>
          </cell>
          <cell r="B6510" t="str">
            <v>conserved hypothetical protein</v>
          </cell>
          <cell r="C6510" t="str">
            <v>Uncharacterized conserved protein</v>
          </cell>
          <cell r="D6510" t="str">
            <v>-</v>
          </cell>
        </row>
        <row r="6511">
          <cell r="A6511" t="str">
            <v>CNAG_07489</v>
          </cell>
          <cell r="B6511" t="str">
            <v>conserved hypothetical protein</v>
          </cell>
          <cell r="C6511" t="str">
            <v>-</v>
          </cell>
          <cell r="D6511" t="str">
            <v>-</v>
          </cell>
        </row>
        <row r="6512">
          <cell r="A6512" t="str">
            <v>CNAG_07490</v>
          </cell>
          <cell r="B6512" t="str">
            <v>predicted protein</v>
          </cell>
        </row>
        <row r="6513">
          <cell r="A6513" t="str">
            <v>CNAG_07491</v>
          </cell>
          <cell r="B6513" t="str">
            <v>conserved hypothetical protein</v>
          </cell>
          <cell r="C6513" t="str">
            <v>Glutaredoxin and related proteins</v>
          </cell>
          <cell r="D6513" t="str">
            <v>YDL010W</v>
          </cell>
        </row>
        <row r="6514">
          <cell r="A6514" t="str">
            <v>CNAG_07492</v>
          </cell>
          <cell r="B6514" t="str">
            <v>conserved hypothetical protein</v>
          </cell>
        </row>
        <row r="6515">
          <cell r="A6515" t="str">
            <v>CNAG_07493</v>
          </cell>
          <cell r="B6515" t="str">
            <v>conserved hypothetical protein</v>
          </cell>
        </row>
        <row r="6516">
          <cell r="A6516" t="str">
            <v>CNAG_07494</v>
          </cell>
          <cell r="B6516" t="str">
            <v>U3 small nucleolar ribonucleoprotein</v>
          </cell>
          <cell r="C6516" t="str">
            <v>U3 small nucleolar ribonucleoprotein (snoRNP) subunit - Mpp10p</v>
          </cell>
          <cell r="D6516" t="str">
            <v>YJR002W</v>
          </cell>
        </row>
        <row r="6517">
          <cell r="A6517" t="str">
            <v>CNAG_07495</v>
          </cell>
          <cell r="B6517" t="str">
            <v>conserved hypothetical protein</v>
          </cell>
        </row>
        <row r="6518">
          <cell r="A6518" t="str">
            <v>CNAG_07496</v>
          </cell>
          <cell r="B6518" t="str">
            <v>conserved hypothetical protein</v>
          </cell>
        </row>
        <row r="6519">
          <cell r="A6519" t="str">
            <v>CNAG_07497</v>
          </cell>
          <cell r="B6519" t="str">
            <v>conserved hypothetical protein</v>
          </cell>
        </row>
        <row r="6520">
          <cell r="A6520" t="str">
            <v>CNAG_07498</v>
          </cell>
          <cell r="B6520" t="str">
            <v>DUF567 domain-containing protein</v>
          </cell>
        </row>
        <row r="6521">
          <cell r="A6521" t="str">
            <v>CNAG_07499</v>
          </cell>
          <cell r="B6521" t="str">
            <v>chitin synthase 8</v>
          </cell>
          <cell r="C6521" t="str">
            <v>Chitin synthase/hyaluronan synthase (glycosyltransferases)</v>
          </cell>
          <cell r="D6521" t="str">
            <v>YNL192W</v>
          </cell>
        </row>
        <row r="6522">
          <cell r="A6522" t="str">
            <v>CNAG_07500</v>
          </cell>
          <cell r="B6522" t="str">
            <v>hypothetical protein</v>
          </cell>
        </row>
        <row r="6523">
          <cell r="A6523" t="str">
            <v>CNAG_07501</v>
          </cell>
          <cell r="B6523" t="str">
            <v>hypothetical protein</v>
          </cell>
        </row>
        <row r="6524">
          <cell r="A6524" t="str">
            <v>CNAG_07502</v>
          </cell>
          <cell r="B6524" t="str">
            <v>CTP synthase</v>
          </cell>
          <cell r="C6524" t="str">
            <v>CTP synthase (UTP-ammonia lyase)</v>
          </cell>
          <cell r="D6524" t="str">
            <v>YBL039C</v>
          </cell>
        </row>
        <row r="6525">
          <cell r="A6525" t="str">
            <v>CNAG_07503</v>
          </cell>
          <cell r="B6525" t="str">
            <v>conserved hypothetical protein</v>
          </cell>
          <cell r="C6525" t="str">
            <v>Histone acetyltransferase SAGA/ADA, catalytic subunit PCAF/GCN5 and related proteins</v>
          </cell>
          <cell r="D6525" t="str">
            <v>-</v>
          </cell>
        </row>
        <row r="6526">
          <cell r="A6526" t="str">
            <v>CNAG_07504</v>
          </cell>
          <cell r="B6526" t="str">
            <v>conserved hypothetical protein</v>
          </cell>
        </row>
        <row r="6527">
          <cell r="A6527" t="str">
            <v>CNAG_07505</v>
          </cell>
          <cell r="B6527" t="str">
            <v>conserved hypothetical protein</v>
          </cell>
          <cell r="C6527" t="str">
            <v>Nuclear protein, contains WD40 repeats</v>
          </cell>
          <cell r="D6527" t="str">
            <v>-</v>
          </cell>
        </row>
        <row r="6528">
          <cell r="A6528" t="str">
            <v>CNAG_07506</v>
          </cell>
          <cell r="B6528" t="str">
            <v>RING finger protein</v>
          </cell>
          <cell r="C6528" t="str">
            <v>Transcription factor NF-X1, contains NFX-type Zn2+-binding and R3H domains</v>
          </cell>
          <cell r="D6528" t="str">
            <v>YNL023C</v>
          </cell>
        </row>
        <row r="6529">
          <cell r="A6529" t="str">
            <v>CNAG_07507</v>
          </cell>
          <cell r="B6529" t="str">
            <v>protein kinase regulator</v>
          </cell>
          <cell r="C6529" t="str">
            <v>-</v>
          </cell>
          <cell r="D6529" t="str">
            <v>YCL032W</v>
          </cell>
        </row>
        <row r="6530">
          <cell r="A6530" t="str">
            <v>CNAG_07508</v>
          </cell>
          <cell r="B6530" t="str">
            <v>conserved hypothetical protein</v>
          </cell>
          <cell r="C6530" t="str">
            <v>Carnitine O-acyltransferase CPT2/YAT1</v>
          </cell>
          <cell r="D6530" t="str">
            <v>-</v>
          </cell>
        </row>
        <row r="6531">
          <cell r="A6531" t="str">
            <v>CNAG_07509</v>
          </cell>
          <cell r="B6531" t="str">
            <v>X-Pro aminopeptidase</v>
          </cell>
          <cell r="C6531" t="str">
            <v>Putative Xaa-Pro aminopeptidase</v>
          </cell>
          <cell r="D6531" t="str">
            <v>YER078C</v>
          </cell>
        </row>
        <row r="6532">
          <cell r="A6532" t="str">
            <v>CNAG_07510</v>
          </cell>
          <cell r="B6532" t="str">
            <v>farnesyl-diphosphate farnesyltransferase</v>
          </cell>
          <cell r="C6532" t="str">
            <v>Squalene synthetase</v>
          </cell>
          <cell r="D6532" t="str">
            <v>YHR190W</v>
          </cell>
        </row>
        <row r="6533">
          <cell r="A6533" t="str">
            <v>CNAG_07511</v>
          </cell>
          <cell r="B6533" t="str">
            <v>MKI67 interacting nucleolar phosphoprotein</v>
          </cell>
          <cell r="C6533" t="str">
            <v>Nucleolar RNA-binding protein NIFK</v>
          </cell>
          <cell r="D6533" t="str">
            <v>YNL110C</v>
          </cell>
        </row>
        <row r="6534">
          <cell r="A6534" t="str">
            <v>CNAG_07512</v>
          </cell>
          <cell r="B6534" t="str">
            <v>conserved hypothetical protein</v>
          </cell>
          <cell r="C6534" t="str">
            <v>Uncharacterized conserved protein, contains RUN, BRK and TBC domains</v>
          </cell>
          <cell r="D6534" t="str">
            <v>-</v>
          </cell>
        </row>
        <row r="6535">
          <cell r="A6535" t="str">
            <v>CNAG_07513</v>
          </cell>
          <cell r="B6535" t="str">
            <v>conserved hypothetical protein</v>
          </cell>
          <cell r="C6535" t="str">
            <v>-</v>
          </cell>
          <cell r="D6535" t="str">
            <v>-</v>
          </cell>
        </row>
        <row r="6536">
          <cell r="A6536" t="str">
            <v>CNAG_07514</v>
          </cell>
          <cell r="B6536" t="str">
            <v>Sec7 domain-containing protein</v>
          </cell>
          <cell r="C6536" t="str">
            <v>Pattern-formation protein/guanine nucleotide exchange factor</v>
          </cell>
          <cell r="D6536" t="str">
            <v>YEL022W</v>
          </cell>
        </row>
        <row r="6537">
          <cell r="A6537" t="str">
            <v>CNAG_07515</v>
          </cell>
          <cell r="B6537" t="str">
            <v>hypothetical protein</v>
          </cell>
        </row>
        <row r="6538">
          <cell r="A6538" t="str">
            <v>CNAG_07516</v>
          </cell>
          <cell r="B6538" t="str">
            <v>predicted protein</v>
          </cell>
        </row>
        <row r="6539">
          <cell r="A6539" t="str">
            <v>CNAG_07517</v>
          </cell>
          <cell r="B6539" t="str">
            <v>conserved hypothetical protein</v>
          </cell>
          <cell r="C6539" t="str">
            <v>Circadian clock protein period</v>
          </cell>
          <cell r="D6539" t="str">
            <v>-</v>
          </cell>
        </row>
        <row r="6540">
          <cell r="A6540" t="str">
            <v>CNAG_07518</v>
          </cell>
          <cell r="B6540" t="str">
            <v>conserved hypothetical protein</v>
          </cell>
          <cell r="C6540" t="str">
            <v>RNase P/RNase MRP subunit POP5</v>
          </cell>
          <cell r="D6540" t="str">
            <v>-</v>
          </cell>
        </row>
        <row r="6541">
          <cell r="A6541" t="str">
            <v>CNAG_07519</v>
          </cell>
          <cell r="B6541" t="str">
            <v>conserved hypothetical protein</v>
          </cell>
          <cell r="C6541" t="str">
            <v>Predicted transporter (major facilitator superfamily)</v>
          </cell>
          <cell r="D6541" t="str">
            <v>-</v>
          </cell>
        </row>
        <row r="6542">
          <cell r="A6542" t="str">
            <v>CNAG_07520</v>
          </cell>
          <cell r="B6542" t="str">
            <v>endopeptidase</v>
          </cell>
          <cell r="C6542" t="str">
            <v>Aspartyl protease</v>
          </cell>
          <cell r="D6542" t="str">
            <v>-</v>
          </cell>
        </row>
        <row r="6543">
          <cell r="A6543" t="str">
            <v>CNAG_07521</v>
          </cell>
          <cell r="B6543" t="str">
            <v>conserved hypothetical protein</v>
          </cell>
        </row>
        <row r="6544">
          <cell r="A6544" t="str">
            <v>CNAG_07522</v>
          </cell>
          <cell r="B6544" t="str">
            <v>conserved hypothetical protein</v>
          </cell>
          <cell r="C6544" t="str">
            <v>Guanine nucleotide exchange factor</v>
          </cell>
          <cell r="D6544" t="str">
            <v>-</v>
          </cell>
        </row>
        <row r="6545">
          <cell r="A6545" t="str">
            <v>CNAG_07523</v>
          </cell>
          <cell r="B6545" t="str">
            <v>predicted protein</v>
          </cell>
        </row>
        <row r="6546">
          <cell r="A6546" t="str">
            <v>CNAG_07524</v>
          </cell>
          <cell r="B6546" t="str">
            <v>AMP deaminase</v>
          </cell>
          <cell r="C6546" t="str">
            <v>Adenosine monophosphate deaminase</v>
          </cell>
          <cell r="D6546" t="str">
            <v>YML035C</v>
          </cell>
        </row>
        <row r="6547">
          <cell r="A6547" t="str">
            <v>CNAG_07525</v>
          </cell>
          <cell r="B6547" t="str">
            <v>predicted protein</v>
          </cell>
        </row>
        <row r="6548">
          <cell r="A6548" t="str">
            <v>CNAG_07526</v>
          </cell>
          <cell r="B6548" t="str">
            <v>predicted protein</v>
          </cell>
        </row>
        <row r="6549">
          <cell r="A6549" t="str">
            <v>CNAG_07527</v>
          </cell>
          <cell r="B6549" t="str">
            <v>alpha-1,6-mannosyltransferase</v>
          </cell>
        </row>
        <row r="6550">
          <cell r="A6550" t="str">
            <v>CNAG_07528</v>
          </cell>
          <cell r="B6550" t="str">
            <v>conserved hypothetical protein</v>
          </cell>
        </row>
        <row r="6551">
          <cell r="A6551" t="str">
            <v>CNAG_07529</v>
          </cell>
          <cell r="B6551" t="str">
            <v>threonine deaminase</v>
          </cell>
          <cell r="C6551" t="str">
            <v>Threonine/serine dehydratases</v>
          </cell>
          <cell r="D6551" t="str">
            <v>YER086W</v>
          </cell>
        </row>
        <row r="6552">
          <cell r="A6552" t="str">
            <v>CNAG_07530</v>
          </cell>
          <cell r="B6552" t="str">
            <v>conserved hypothetical protein</v>
          </cell>
          <cell r="C6552" t="str">
            <v>Predicted calmodulin-binding protein</v>
          </cell>
          <cell r="D6552" t="str">
            <v>-</v>
          </cell>
        </row>
        <row r="6553">
          <cell r="A6553" t="str">
            <v>CNAG_07531</v>
          </cell>
          <cell r="B6553" t="str">
            <v>conserved hypothetical protein</v>
          </cell>
          <cell r="C6553" t="str">
            <v>Imidazoleglycerol-phosphate synthase subunit H-like</v>
          </cell>
          <cell r="D6553" t="str">
            <v>YMR095C</v>
          </cell>
        </row>
        <row r="6554">
          <cell r="A6554" t="str">
            <v>CNAG_07532</v>
          </cell>
          <cell r="B6554" t="str">
            <v>conserved hypothetical protein</v>
          </cell>
          <cell r="C6554" t="str">
            <v>Chromatin remodeling protein, contains PHD Zn-finger</v>
          </cell>
          <cell r="D6554" t="str">
            <v>YNL097C</v>
          </cell>
        </row>
        <row r="6555">
          <cell r="A6555" t="str">
            <v>CNAG_07533</v>
          </cell>
          <cell r="B6555" t="str">
            <v>conserved hypothetical protein</v>
          </cell>
          <cell r="C6555" t="str">
            <v>-</v>
          </cell>
          <cell r="D6555" t="str">
            <v>-</v>
          </cell>
        </row>
        <row r="6556">
          <cell r="A6556" t="str">
            <v>CNAG_07534</v>
          </cell>
          <cell r="B6556" t="str">
            <v>conserved hypothetical protein</v>
          </cell>
          <cell r="C6556" t="str">
            <v>Putative transmembrane protein</v>
          </cell>
          <cell r="D6556" t="str">
            <v>-</v>
          </cell>
        </row>
        <row r="6557">
          <cell r="A6557" t="str">
            <v>CNAG_07535</v>
          </cell>
          <cell r="B6557" t="str">
            <v>mitochondrial ribosomal protein s24</v>
          </cell>
          <cell r="C6557" t="str">
            <v>Mitochondrial/chloroplast ribosomal protein S16</v>
          </cell>
          <cell r="D6557" t="str">
            <v>YPL013C</v>
          </cell>
        </row>
        <row r="6558">
          <cell r="A6558" t="str">
            <v>CNAG_07536</v>
          </cell>
          <cell r="B6558" t="str">
            <v>conserved hypothetical protein</v>
          </cell>
          <cell r="C6558" t="str">
            <v>DNA-dependent RNA polymerase I</v>
          </cell>
          <cell r="D6558" t="str">
            <v>-</v>
          </cell>
        </row>
        <row r="6559">
          <cell r="A6559" t="str">
            <v>CNAG_07537</v>
          </cell>
          <cell r="B6559" t="str">
            <v>mitochondrial GTPase 1</v>
          </cell>
          <cell r="C6559" t="str">
            <v>Conserved ATP/GTP binding protein</v>
          </cell>
          <cell r="D6559" t="str">
            <v>YMR097C</v>
          </cell>
        </row>
        <row r="6560">
          <cell r="A6560" t="str">
            <v>CNAG_07538</v>
          </cell>
          <cell r="B6560" t="str">
            <v>calcium ion transporter</v>
          </cell>
          <cell r="C6560" t="str">
            <v>Ca2+/H+ antiporter VCX1 and related proteins</v>
          </cell>
          <cell r="D6560" t="str">
            <v>-</v>
          </cell>
        </row>
        <row r="6561">
          <cell r="A6561" t="str">
            <v>CNAG_07539</v>
          </cell>
          <cell r="B6561" t="str">
            <v>purine nucleotide binding protein</v>
          </cell>
          <cell r="C6561" t="str">
            <v>Replication factor C, subunit RFC1 (large subunit)</v>
          </cell>
          <cell r="D6561" t="str">
            <v>YOR217W</v>
          </cell>
        </row>
        <row r="6562">
          <cell r="A6562" t="str">
            <v>CNAG_07540</v>
          </cell>
          <cell r="B6562" t="str">
            <v>conserved hypothetical protein</v>
          </cell>
        </row>
        <row r="6563">
          <cell r="A6563" t="str">
            <v>CNAG_07541</v>
          </cell>
          <cell r="B6563" t="str">
            <v>conserved hypothetical protein</v>
          </cell>
          <cell r="C6563" t="str">
            <v>-</v>
          </cell>
          <cell r="D6563" t="str">
            <v>-</v>
          </cell>
        </row>
        <row r="6564">
          <cell r="A6564" t="str">
            <v>CNAG_07542</v>
          </cell>
          <cell r="B6564" t="str">
            <v>conserved hypothetical protein</v>
          </cell>
          <cell r="C6564" t="str">
            <v>-</v>
          </cell>
          <cell r="D6564" t="str">
            <v>-</v>
          </cell>
        </row>
        <row r="6565">
          <cell r="A6565" t="str">
            <v>CNAG_07543</v>
          </cell>
          <cell r="B6565" t="str">
            <v>hypothetical protein</v>
          </cell>
        </row>
        <row r="6566">
          <cell r="A6566" t="str">
            <v>CNAG_07544</v>
          </cell>
          <cell r="B6566" t="str">
            <v>sterol esterase</v>
          </cell>
          <cell r="C6566" t="str">
            <v>Acetylcholinesterase/Butyrylcholinesterase</v>
          </cell>
          <cell r="D6566" t="str">
            <v>-</v>
          </cell>
        </row>
        <row r="6567">
          <cell r="A6567" t="str">
            <v>CNAG_07545</v>
          </cell>
          <cell r="B6567" t="str">
            <v>nuclear protein</v>
          </cell>
          <cell r="C6567" t="str">
            <v>-</v>
          </cell>
          <cell r="D6567" t="str">
            <v>-</v>
          </cell>
        </row>
        <row r="6568">
          <cell r="A6568" t="str">
            <v>CNAG_07546</v>
          </cell>
          <cell r="B6568" t="str">
            <v>peptide chain release factor 1</v>
          </cell>
          <cell r="C6568" t="str">
            <v>Mitochondrial polypeptide chain release factor</v>
          </cell>
          <cell r="D6568" t="str">
            <v>YGL143C</v>
          </cell>
        </row>
        <row r="6569">
          <cell r="A6569" t="str">
            <v>CNAG_07547</v>
          </cell>
          <cell r="B6569" t="str">
            <v>conserved hypothetical protein</v>
          </cell>
          <cell r="C6569" t="str">
            <v>Phosphoglycerate mutase</v>
          </cell>
          <cell r="D6569" t="str">
            <v>-</v>
          </cell>
        </row>
        <row r="6570">
          <cell r="A6570" t="str">
            <v>CNAG_07548</v>
          </cell>
          <cell r="B6570" t="str">
            <v>cytoplasmic protein</v>
          </cell>
          <cell r="C6570" t="str">
            <v>Cdc4 and related F-box and WD-40 proteins</v>
          </cell>
          <cell r="D6570" t="str">
            <v>-</v>
          </cell>
        </row>
        <row r="6571">
          <cell r="A6571" t="str">
            <v>CNAG_07549</v>
          </cell>
          <cell r="B6571" t="str">
            <v>conserved hypothetical protein</v>
          </cell>
          <cell r="C6571" t="str">
            <v>FYVE finger containing protein</v>
          </cell>
          <cell r="D6571" t="str">
            <v>-</v>
          </cell>
        </row>
        <row r="6572">
          <cell r="A6572" t="str">
            <v>CNAG_07550</v>
          </cell>
          <cell r="B6572" t="str">
            <v>conserved hypothetical protein</v>
          </cell>
          <cell r="C6572" t="str">
            <v>Predicted hydrolase involved in interstrand cross-link repair</v>
          </cell>
          <cell r="D6572" t="str">
            <v>-</v>
          </cell>
        </row>
        <row r="6573">
          <cell r="A6573" t="str">
            <v>CNAG_07551</v>
          </cell>
          <cell r="B6573" t="str">
            <v>conserved hypothetical protein</v>
          </cell>
          <cell r="C6573" t="str">
            <v>Cdc4 and related F-box and WD-40 proteins</v>
          </cell>
          <cell r="D6573" t="str">
            <v>-</v>
          </cell>
        </row>
        <row r="6574">
          <cell r="A6574" t="str">
            <v>CNAG_07552</v>
          </cell>
          <cell r="B6574" t="str">
            <v>DNA repair protein rad8</v>
          </cell>
          <cell r="C6574" t="str">
            <v>Helicase-like transcription factor HLTF/DNA helicase RAD5, DEAD-box superfamily</v>
          </cell>
          <cell r="D6574" t="str">
            <v>-</v>
          </cell>
        </row>
        <row r="6575">
          <cell r="A6575" t="str">
            <v>CNAG_07553</v>
          </cell>
          <cell r="B6575" t="str">
            <v>polycomb protein e(z)</v>
          </cell>
          <cell r="C6575" t="str">
            <v>Transcriptional repressor EZH1</v>
          </cell>
          <cell r="D6575" t="str">
            <v>-</v>
          </cell>
        </row>
        <row r="6576">
          <cell r="A6576" t="str">
            <v>CNAG_07554</v>
          </cell>
          <cell r="B6576" t="str">
            <v>capsular associated protein</v>
          </cell>
          <cell r="C6576" t="str">
            <v>Endoplasmic reticulum protein EP58, contains filamin rod domain and KDEL motif</v>
          </cell>
          <cell r="D6576" t="str">
            <v>-</v>
          </cell>
        </row>
        <row r="6577">
          <cell r="A6577" t="str">
            <v>CNAG_07555</v>
          </cell>
          <cell r="B6577" t="str">
            <v>conserved hypothetical protein</v>
          </cell>
          <cell r="C6577" t="str">
            <v>Checkpoint kinase and related serine/threonine protein kinases</v>
          </cell>
          <cell r="D6577" t="str">
            <v>-</v>
          </cell>
        </row>
        <row r="6578">
          <cell r="A6578" t="str">
            <v>CNAG_07556</v>
          </cell>
          <cell r="B6578" t="str">
            <v>conserved hypothetical protein</v>
          </cell>
          <cell r="C6578" t="str">
            <v>Polypeptide N-acetylgalactosaminyltransferase</v>
          </cell>
          <cell r="D6578" t="str">
            <v>-</v>
          </cell>
        </row>
        <row r="6579">
          <cell r="A6579" t="str">
            <v>CNAG_07557</v>
          </cell>
          <cell r="B6579" t="str">
            <v>ATP-binding cassette transporter</v>
          </cell>
          <cell r="C6579" t="str">
            <v>Multidrug/pheromone exporter, ABC superfamily</v>
          </cell>
          <cell r="D6579" t="str">
            <v>-</v>
          </cell>
        </row>
        <row r="6580">
          <cell r="A6580" t="str">
            <v>CNAG_07558</v>
          </cell>
          <cell r="B6580" t="str">
            <v>wos2 protein</v>
          </cell>
          <cell r="C6580" t="str">
            <v>HSP90 co-chaperone p23</v>
          </cell>
          <cell r="D6580" t="str">
            <v>YKL117W</v>
          </cell>
        </row>
        <row r="6581">
          <cell r="A6581" t="str">
            <v>CNAG_07559</v>
          </cell>
          <cell r="B6581" t="str">
            <v>conserved hypothetical protein</v>
          </cell>
          <cell r="C6581" t="str">
            <v>-</v>
          </cell>
          <cell r="D6581" t="str">
            <v>YMR099C</v>
          </cell>
        </row>
        <row r="6582">
          <cell r="A6582" t="str">
            <v>CNAG_07560</v>
          </cell>
          <cell r="B6582" t="str">
            <v>conserved hypothetical protein</v>
          </cell>
          <cell r="C6582" t="str">
            <v>Transcription factor XBP-1</v>
          </cell>
          <cell r="D6582" t="str">
            <v>-</v>
          </cell>
        </row>
        <row r="6583">
          <cell r="A6583" t="str">
            <v>CNAG_07561</v>
          </cell>
          <cell r="B6583" t="str">
            <v>phosphogluconate dehydrogenase</v>
          </cell>
          <cell r="C6583" t="str">
            <v>6-phosphogluconate dehydrogenase</v>
          </cell>
          <cell r="D6583" t="str">
            <v>YHR183W</v>
          </cell>
        </row>
        <row r="6584">
          <cell r="A6584" t="str">
            <v>CNAG_07562</v>
          </cell>
          <cell r="B6584" t="str">
            <v>conserved hypothetical protein</v>
          </cell>
          <cell r="C6584" t="str">
            <v>-</v>
          </cell>
          <cell r="D6584" t="str">
            <v>YLL021W</v>
          </cell>
        </row>
        <row r="6585">
          <cell r="A6585" t="str">
            <v>CNAG_07563</v>
          </cell>
          <cell r="B6585" t="str">
            <v>glutamyl-tRNA synthetase</v>
          </cell>
          <cell r="C6585" t="str">
            <v>Glutamyl-tRNA synthetase (mitochondrial)</v>
          </cell>
          <cell r="D6585" t="str">
            <v>YOL033W</v>
          </cell>
        </row>
        <row r="6586">
          <cell r="A6586" t="str">
            <v>CNAG_07564</v>
          </cell>
          <cell r="B6586" t="str">
            <v>conserved hypothetical protein</v>
          </cell>
          <cell r="C6586" t="str">
            <v>-</v>
          </cell>
          <cell r="D6586" t="str">
            <v>-</v>
          </cell>
        </row>
        <row r="6587">
          <cell r="A6587" t="str">
            <v>CNAG_07565</v>
          </cell>
          <cell r="B6587" t="str">
            <v>conserved hypothetical protein</v>
          </cell>
          <cell r="C6587" t="str">
            <v>Transcription initiation factor TFIID, subunit TAF9 (also component of histone acetyltransferase SAGA)</v>
          </cell>
          <cell r="D6587" t="str">
            <v>YMR236W</v>
          </cell>
        </row>
        <row r="6588">
          <cell r="A6588" t="str">
            <v>CNAG_07566</v>
          </cell>
          <cell r="B6588" t="str">
            <v>GYP5</v>
          </cell>
          <cell r="C6588" t="str">
            <v>Rab6 GTPase activator GAPCenA and related TBC domain proteins</v>
          </cell>
          <cell r="D6588" t="str">
            <v>YPL249C</v>
          </cell>
        </row>
        <row r="6589">
          <cell r="A6589" t="str">
            <v>CNAG_07567</v>
          </cell>
          <cell r="B6589" t="str">
            <v>conserved hypothetical protein</v>
          </cell>
          <cell r="C6589" t="str">
            <v>-</v>
          </cell>
          <cell r="D6589" t="str">
            <v>-</v>
          </cell>
        </row>
        <row r="6590">
          <cell r="A6590" t="str">
            <v>CNAG_07568</v>
          </cell>
          <cell r="B6590" t="str">
            <v>conserved hypothetical protein</v>
          </cell>
          <cell r="C6590" t="str">
            <v>-</v>
          </cell>
          <cell r="D6590" t="str">
            <v>-</v>
          </cell>
        </row>
        <row r="6591">
          <cell r="A6591" t="str">
            <v>CNAG_07569</v>
          </cell>
          <cell r="B6591" t="str">
            <v>predicted protein</v>
          </cell>
        </row>
        <row r="6592">
          <cell r="A6592" t="str">
            <v>CNAG_07570</v>
          </cell>
          <cell r="B6592" t="str">
            <v>prenylated SNARE protein Ykt6p</v>
          </cell>
          <cell r="C6592" t="str">
            <v>SNARE protein YKT6, synaptobrevin/VAMP syperfamily</v>
          </cell>
          <cell r="D6592" t="str">
            <v>YKL196C</v>
          </cell>
        </row>
        <row r="6593">
          <cell r="A6593" t="str">
            <v>CNAG_07571</v>
          </cell>
          <cell r="B6593" t="str">
            <v>conserved hypothetical protein</v>
          </cell>
          <cell r="C6593" t="str">
            <v>-</v>
          </cell>
          <cell r="D6593" t="str">
            <v>-</v>
          </cell>
        </row>
        <row r="6594">
          <cell r="A6594" t="str">
            <v>CNAG_07572</v>
          </cell>
          <cell r="B6594" t="str">
            <v>pol II transcription elongation factor</v>
          </cell>
          <cell r="C6594" t="str">
            <v>RNA polymerase II elongator complex, subunit ELP3/histone acetyltransferase</v>
          </cell>
          <cell r="D6594" t="str">
            <v>YPL086C</v>
          </cell>
        </row>
        <row r="6595">
          <cell r="A6595" t="str">
            <v>CNAG_07573</v>
          </cell>
          <cell r="B6595" t="str">
            <v>DNA ligase 4</v>
          </cell>
          <cell r="C6595" t="str">
            <v>ATP-dependent DNA ligase IV</v>
          </cell>
          <cell r="D6595" t="str">
            <v>YOR005C</v>
          </cell>
        </row>
        <row r="6596">
          <cell r="A6596" t="str">
            <v>CNAG_07574</v>
          </cell>
          <cell r="B6596" t="str">
            <v>predicted protein</v>
          </cell>
        </row>
        <row r="6597">
          <cell r="A6597" t="str">
            <v>CNAG_07575</v>
          </cell>
          <cell r="B6597" t="str">
            <v>conserved hypothetical protein</v>
          </cell>
        </row>
        <row r="6598">
          <cell r="A6598" t="str">
            <v>CNAG_07576</v>
          </cell>
          <cell r="B6598" t="str">
            <v>predicted protein</v>
          </cell>
        </row>
        <row r="6599">
          <cell r="A6599" t="str">
            <v>CNAG_07577</v>
          </cell>
          <cell r="B6599" t="str">
            <v>predicted protein</v>
          </cell>
        </row>
        <row r="6600">
          <cell r="A6600" t="str">
            <v>CNAG_07578</v>
          </cell>
          <cell r="B6600" t="str">
            <v>predicted protein</v>
          </cell>
        </row>
        <row r="6601">
          <cell r="A6601" t="str">
            <v>CNAG_07579</v>
          </cell>
          <cell r="B6601" t="str">
            <v>cytoplasmic protein</v>
          </cell>
          <cell r="C6601" t="str">
            <v>Asparagine synthase</v>
          </cell>
          <cell r="D6601" t="str">
            <v>YML096W</v>
          </cell>
        </row>
        <row r="6602">
          <cell r="A6602" t="str">
            <v>CNAG_07580</v>
          </cell>
          <cell r="B6602" t="str">
            <v>CAMK/CAMKL/MARK protein kinase</v>
          </cell>
          <cell r="C6602" t="str">
            <v>SAM-dependent methyltransferase/cell division protein FtsJ</v>
          </cell>
          <cell r="D6602" t="str">
            <v>-</v>
          </cell>
        </row>
        <row r="6603">
          <cell r="A6603" t="str">
            <v>CNAG_07581</v>
          </cell>
          <cell r="B6603" t="str">
            <v>predicted protein</v>
          </cell>
        </row>
        <row r="6604">
          <cell r="A6604" t="str">
            <v>CNAG_07582</v>
          </cell>
          <cell r="B6604" t="str">
            <v>conserved hypothetical protein</v>
          </cell>
        </row>
        <row r="6605">
          <cell r="A6605" t="str">
            <v>CNAG_07583</v>
          </cell>
          <cell r="B6605" t="str">
            <v>conserved hypothetical protein</v>
          </cell>
        </row>
        <row r="6606">
          <cell r="A6606" t="str">
            <v>CNAG_07584</v>
          </cell>
          <cell r="B6606" t="str">
            <v>conserved hypothetical protein</v>
          </cell>
        </row>
        <row r="6607">
          <cell r="A6607" t="str">
            <v>CNAG_07585</v>
          </cell>
          <cell r="B6607" t="str">
            <v>predicted protein</v>
          </cell>
        </row>
        <row r="6608">
          <cell r="A6608" t="str">
            <v>CNAG_07586</v>
          </cell>
          <cell r="B6608" t="str">
            <v>conserved hypothetical protein</v>
          </cell>
        </row>
        <row r="6609">
          <cell r="A6609" t="str">
            <v>CNAG_07587</v>
          </cell>
          <cell r="B6609" t="str">
            <v>hypothetical protein</v>
          </cell>
        </row>
        <row r="6610">
          <cell r="A6610" t="str">
            <v>CNAG_07588</v>
          </cell>
          <cell r="B6610" t="str">
            <v>predicted protein</v>
          </cell>
        </row>
        <row r="6611">
          <cell r="A6611" t="str">
            <v>CNAG_07589</v>
          </cell>
          <cell r="B6611" t="str">
            <v>xylitol dehydrogenase</v>
          </cell>
          <cell r="C6611" t="str">
            <v>Sorbitol dehydrogenase</v>
          </cell>
          <cell r="D6611" t="str">
            <v>-</v>
          </cell>
        </row>
        <row r="6612">
          <cell r="A6612" t="str">
            <v>CNAG_07590</v>
          </cell>
          <cell r="B6612" t="str">
            <v>H+ ATPase C subunit</v>
          </cell>
          <cell r="C6612" t="str">
            <v>Vacuolar H+-ATPase V1 sector, subunit C</v>
          </cell>
          <cell r="D6612" t="str">
            <v>YKL080W</v>
          </cell>
        </row>
        <row r="6613">
          <cell r="A6613" t="str">
            <v>CNAG_07591</v>
          </cell>
          <cell r="B6613" t="str">
            <v>mitochondrial metalloendopeptidase OMA1</v>
          </cell>
          <cell r="C6613" t="str">
            <v>Peptidase family M48</v>
          </cell>
          <cell r="D6613" t="str">
            <v>YKR087C</v>
          </cell>
        </row>
        <row r="6614">
          <cell r="A6614" t="str">
            <v>CNAG_07592</v>
          </cell>
          <cell r="B6614" t="str">
            <v>predicted protein</v>
          </cell>
        </row>
        <row r="6615">
          <cell r="A6615" t="str">
            <v>CNAG_07593</v>
          </cell>
          <cell r="B6615" t="str">
            <v>conserved hypothetical protein</v>
          </cell>
          <cell r="C6615" t="str">
            <v>-</v>
          </cell>
          <cell r="D6615" t="str">
            <v>-</v>
          </cell>
        </row>
        <row r="6616">
          <cell r="A6616" t="str">
            <v>CNAG_07594</v>
          </cell>
          <cell r="B6616" t="str">
            <v>conserved hypothetical protein</v>
          </cell>
          <cell r="C6616" t="str">
            <v>-</v>
          </cell>
          <cell r="D6616" t="str">
            <v>-</v>
          </cell>
        </row>
        <row r="6617">
          <cell r="A6617" t="str">
            <v>CNAG_07595</v>
          </cell>
          <cell r="B6617" t="str">
            <v>conserved hypothetical protein</v>
          </cell>
          <cell r="C6617" t="str">
            <v>Dystonin, GAS (Growth-arrest-specific protein), and related proteins</v>
          </cell>
          <cell r="D6617" t="str">
            <v>-</v>
          </cell>
        </row>
        <row r="6618">
          <cell r="A6618" t="str">
            <v>CNAG_07596</v>
          </cell>
          <cell r="B6618" t="str">
            <v>predicted protein</v>
          </cell>
        </row>
        <row r="6619">
          <cell r="A6619" t="str">
            <v>CNAG_07597</v>
          </cell>
          <cell r="B6619" t="str">
            <v>predicted protein</v>
          </cell>
        </row>
        <row r="6620">
          <cell r="A6620" t="str">
            <v>CNAG_07598</v>
          </cell>
          <cell r="B6620" t="str">
            <v>importin-alpha export receptor</v>
          </cell>
          <cell r="C6620" t="str">
            <v>Nuclear export receptor CSE1/CAS (importin beta superfamily)</v>
          </cell>
          <cell r="D6620" t="str">
            <v>YGL238W</v>
          </cell>
        </row>
        <row r="6621">
          <cell r="A6621" t="str">
            <v>CNAG_07599</v>
          </cell>
          <cell r="B6621" t="str">
            <v>ATPase</v>
          </cell>
          <cell r="C6621" t="str">
            <v>DNA mismatch repair protein - MLH2/PMS1/Pms2 family</v>
          </cell>
          <cell r="D6621" t="str">
            <v>YNL082W</v>
          </cell>
        </row>
        <row r="6622">
          <cell r="A6622" t="str">
            <v>CNAG_07600</v>
          </cell>
          <cell r="B6622" t="str">
            <v>beta-glucosidase</v>
          </cell>
          <cell r="C6622" t="str">
            <v>-</v>
          </cell>
          <cell r="D6622" t="str">
            <v>-</v>
          </cell>
        </row>
        <row r="6623">
          <cell r="A6623" t="str">
            <v>CNAG_07601</v>
          </cell>
          <cell r="B6623" t="str">
            <v>predicted protein</v>
          </cell>
        </row>
        <row r="6624">
          <cell r="A6624" t="str">
            <v>CNAG_07602</v>
          </cell>
          <cell r="B6624" t="str">
            <v>conserved hypothetical protein</v>
          </cell>
          <cell r="C6624" t="str">
            <v>-</v>
          </cell>
          <cell r="D6624" t="str">
            <v>-</v>
          </cell>
        </row>
        <row r="6625">
          <cell r="A6625" t="str">
            <v>CNAG_07603</v>
          </cell>
          <cell r="B6625" t="str">
            <v>conserved hypothetical protein</v>
          </cell>
        </row>
        <row r="6626">
          <cell r="A6626" t="str">
            <v>CNAG_07604</v>
          </cell>
          <cell r="B6626" t="str">
            <v>metalloreductase</v>
          </cell>
          <cell r="C6626" t="str">
            <v>Ferric reductase, NADH/NADPH oxidase and related proteins</v>
          </cell>
          <cell r="D6626" t="str">
            <v>-</v>
          </cell>
        </row>
        <row r="6627">
          <cell r="A6627" t="str">
            <v>CNAG_07605</v>
          </cell>
          <cell r="B6627" t="str">
            <v>conserved hypothetical protein</v>
          </cell>
          <cell r="C6627" t="str">
            <v>Transcription initiation factor TFIID, subunit TAF12 (also component of histone acetyltransferase SAGA)</v>
          </cell>
          <cell r="D6627" t="str">
            <v>-</v>
          </cell>
        </row>
        <row r="6628">
          <cell r="A6628" t="str">
            <v>CNAG_07606</v>
          </cell>
          <cell r="B6628" t="str">
            <v>predicted protein</v>
          </cell>
        </row>
        <row r="6629">
          <cell r="A6629" t="str">
            <v>CNAG_07607</v>
          </cell>
          <cell r="B6629" t="str">
            <v>chaperone regulator</v>
          </cell>
          <cell r="C6629" t="str">
            <v>Molecular chaperone (DnaJ superfamily)</v>
          </cell>
          <cell r="D6629" t="str">
            <v>YER048C</v>
          </cell>
        </row>
        <row r="6630">
          <cell r="A6630" t="str">
            <v>CNAG_07608</v>
          </cell>
          <cell r="B6630" t="str">
            <v>conserved hypothetical protein</v>
          </cell>
          <cell r="C6630" t="str">
            <v>Uncharacterized conserved protein</v>
          </cell>
          <cell r="D6630" t="str">
            <v>-</v>
          </cell>
        </row>
        <row r="6631">
          <cell r="A6631" t="str">
            <v>CNAG_07609</v>
          </cell>
          <cell r="B6631" t="str">
            <v>ATP-dependent RNA helicase</v>
          </cell>
          <cell r="C6631" t="str">
            <v>DEAD-box ATP-dependent RNA helicase</v>
          </cell>
          <cell r="D6631" t="str">
            <v>YNR038W</v>
          </cell>
        </row>
        <row r="6632">
          <cell r="A6632" t="str">
            <v>CNAG_07610</v>
          </cell>
          <cell r="B6632" t="str">
            <v>predicted protein</v>
          </cell>
        </row>
        <row r="6633">
          <cell r="A6633" t="str">
            <v>CNAG_07611</v>
          </cell>
          <cell r="B6633" t="str">
            <v>predicted protein</v>
          </cell>
        </row>
        <row r="6634">
          <cell r="A6634" t="str">
            <v>CNAG_07612</v>
          </cell>
          <cell r="B6634" t="str">
            <v>conserved hypothetical protein</v>
          </cell>
          <cell r="C6634" t="str">
            <v>FOG: Transposon-encoded proteins with TYA, reverse transcriptase, integrase domains in various combinations</v>
          </cell>
          <cell r="D6634" t="str">
            <v>-</v>
          </cell>
        </row>
        <row r="6635">
          <cell r="A6635" t="str">
            <v>CNAG_07613</v>
          </cell>
          <cell r="B6635" t="str">
            <v>conserved hypothetical protein</v>
          </cell>
        </row>
        <row r="6636">
          <cell r="A6636" t="str">
            <v>CNAG_07614</v>
          </cell>
          <cell r="B6636" t="str">
            <v>hydrogen ion transporter</v>
          </cell>
        </row>
        <row r="6637">
          <cell r="A6637" t="str">
            <v>CNAG_07615</v>
          </cell>
          <cell r="B6637" t="str">
            <v>hydrogen ion transporter</v>
          </cell>
          <cell r="C6637" t="str">
            <v>Vacuolar H+-ATPase V0 sector, subunits c/c'</v>
          </cell>
          <cell r="D6637" t="str">
            <v>-</v>
          </cell>
        </row>
        <row r="6638">
          <cell r="A6638" t="str">
            <v>CNAG_07616</v>
          </cell>
          <cell r="B6638" t="str">
            <v>C6 zinc finger domain-containing protein</v>
          </cell>
          <cell r="C6638" t="str">
            <v>-</v>
          </cell>
          <cell r="D6638" t="str">
            <v>-</v>
          </cell>
        </row>
        <row r="6639">
          <cell r="A6639" t="str">
            <v>CNAG_07617</v>
          </cell>
          <cell r="B6639" t="str">
            <v>conserved hypothetical protein</v>
          </cell>
        </row>
        <row r="6640">
          <cell r="A6640" t="str">
            <v>CNAG_07618</v>
          </cell>
          <cell r="B6640" t="str">
            <v>predicted protein</v>
          </cell>
        </row>
        <row r="6641">
          <cell r="A6641" t="str">
            <v>CNAG_07619</v>
          </cell>
          <cell r="B6641" t="str">
            <v>ABC-2 type transporter protein</v>
          </cell>
        </row>
        <row r="6642">
          <cell r="A6642" t="str">
            <v>CNAG_07620</v>
          </cell>
          <cell r="B6642" t="str">
            <v>conserved hypothetical protein</v>
          </cell>
        </row>
        <row r="6643">
          <cell r="A6643" t="str">
            <v>CNAG_07621</v>
          </cell>
          <cell r="B6643" t="str">
            <v>conserved hypothetical protein</v>
          </cell>
        </row>
        <row r="6644">
          <cell r="A6644" t="str">
            <v>CNAG_07622</v>
          </cell>
          <cell r="B6644" t="str">
            <v>cop9 signalosome complex subunit 1</v>
          </cell>
          <cell r="C6644" t="str">
            <v>COP9 signalosome, subunit CSN1</v>
          </cell>
          <cell r="D6644" t="str">
            <v>-</v>
          </cell>
        </row>
        <row r="6645">
          <cell r="A6645" t="str">
            <v>CNAG_07623</v>
          </cell>
          <cell r="B6645" t="str">
            <v>hypothetical protein</v>
          </cell>
        </row>
        <row r="6646">
          <cell r="A6646" t="str">
            <v>CNAG_07624</v>
          </cell>
          <cell r="B6646" t="str">
            <v>predicted protein</v>
          </cell>
        </row>
        <row r="6647">
          <cell r="A6647" t="str">
            <v>CNAG_07625</v>
          </cell>
          <cell r="B6647" t="str">
            <v>plasma membrane protein</v>
          </cell>
          <cell r="C6647" t="str">
            <v>-</v>
          </cell>
          <cell r="D6647" t="str">
            <v>YGR266W</v>
          </cell>
        </row>
        <row r="6648">
          <cell r="A6648" t="str">
            <v>CNAG_07626</v>
          </cell>
          <cell r="B6648" t="str">
            <v>NAD-binding Rossmann fold oxidoreductase family protein</v>
          </cell>
          <cell r="C6648" t="str">
            <v>Dimeric dihydrodiol dehydrogenase</v>
          </cell>
          <cell r="D6648" t="str">
            <v>-</v>
          </cell>
        </row>
        <row r="6649">
          <cell r="A6649" t="str">
            <v>CNAG_07627</v>
          </cell>
          <cell r="B6649" t="str">
            <v>XCAP-C protein</v>
          </cell>
          <cell r="C6649" t="str">
            <v>Structural maintenance of chromosome protein 4 (chromosome condensation complex Condensin, subunit C)</v>
          </cell>
          <cell r="D6649" t="str">
            <v>YLR086W</v>
          </cell>
        </row>
        <row r="6650">
          <cell r="A6650" t="str">
            <v>CNAG_07628</v>
          </cell>
          <cell r="B6650" t="str">
            <v>translation initiation factor eIF3c</v>
          </cell>
          <cell r="C6650" t="str">
            <v>Translation initiation factor 3, subunit c (eIF-3c)</v>
          </cell>
          <cell r="D6650" t="str">
            <v>YMR309C</v>
          </cell>
        </row>
        <row r="6651">
          <cell r="A6651" t="str">
            <v>CNAG_07629</v>
          </cell>
          <cell r="B6651" t="str">
            <v>endopolyphosphatase</v>
          </cell>
          <cell r="C6651" t="str">
            <v>Acid sphingomyelinase and PHM5 phosphate metabolism protein</v>
          </cell>
          <cell r="D6651" t="str">
            <v>YDR452W</v>
          </cell>
        </row>
        <row r="6652">
          <cell r="A6652" t="str">
            <v>CNAG_07630</v>
          </cell>
          <cell r="B6652" t="str">
            <v>rRNA primary transcript binding protein</v>
          </cell>
          <cell r="C6652" t="str">
            <v>U3 small nucleolar ribonucleoprotein (snoRNP) component</v>
          </cell>
          <cell r="D6652" t="str">
            <v>YNL075W</v>
          </cell>
        </row>
        <row r="6653">
          <cell r="A6653" t="str">
            <v>CNAG_07631</v>
          </cell>
          <cell r="B6653" t="str">
            <v>conserved hypothetical protein</v>
          </cell>
          <cell r="C6653" t="str">
            <v>-</v>
          </cell>
          <cell r="D6653" t="str">
            <v>-</v>
          </cell>
        </row>
        <row r="6654">
          <cell r="A6654" t="str">
            <v>CNAG_07632</v>
          </cell>
          <cell r="B6654" t="str">
            <v>aspartate aminotransferase</v>
          </cell>
          <cell r="C6654" t="str">
            <v>Aspartate aminotransferase/Glutamic oxaloacetic transaminase AAT1/GOT2</v>
          </cell>
          <cell r="D6654" t="str">
            <v>-</v>
          </cell>
        </row>
        <row r="6655">
          <cell r="A6655" t="str">
            <v>CNAG_07633</v>
          </cell>
          <cell r="B6655" t="str">
            <v>predicted protein</v>
          </cell>
        </row>
        <row r="6656">
          <cell r="A6656" t="str">
            <v>CNAG_07634</v>
          </cell>
          <cell r="B6656" t="str">
            <v>conserved hypothetical protein</v>
          </cell>
          <cell r="C6656" t="str">
            <v>MAPKKK (MAP kinase kinase kinase) SSK2 and related serine/threonine protein kinases</v>
          </cell>
          <cell r="D6656" t="str">
            <v>-</v>
          </cell>
        </row>
        <row r="6657">
          <cell r="A6657" t="str">
            <v>CNAG_07635</v>
          </cell>
          <cell r="B6657" t="str">
            <v>conserved hypothetical protein</v>
          </cell>
          <cell r="C6657" t="str">
            <v>Centromere-associated protein HEC1</v>
          </cell>
          <cell r="D6657" t="str">
            <v>YIL144W</v>
          </cell>
        </row>
        <row r="6658">
          <cell r="A6658" t="str">
            <v>CNAG_07636</v>
          </cell>
          <cell r="B6658" t="str">
            <v>protoplast regeneration and killer toxin resistance gene</v>
          </cell>
          <cell r="C6658" t="str">
            <v>Extracellular protein SEL-1 and related proteins</v>
          </cell>
          <cell r="D6658" t="str">
            <v>YBL061C</v>
          </cell>
        </row>
        <row r="6659">
          <cell r="A6659" t="str">
            <v>CNAG_07637</v>
          </cell>
          <cell r="B6659" t="str">
            <v>LSU ribosomal protein L3P</v>
          </cell>
          <cell r="C6659" t="str">
            <v>Mitochondrial/chloroplast ribosomal protein L3</v>
          </cell>
          <cell r="D6659" t="str">
            <v>YGR220C</v>
          </cell>
        </row>
        <row r="6660">
          <cell r="A6660" t="str">
            <v>CNAG_07638</v>
          </cell>
          <cell r="B6660" t="str">
            <v>conserved hypothetical protein</v>
          </cell>
          <cell r="C6660" t="str">
            <v>-</v>
          </cell>
          <cell r="D6660" t="str">
            <v>-</v>
          </cell>
        </row>
        <row r="6661">
          <cell r="A6661" t="str">
            <v>CNAG_07639</v>
          </cell>
          <cell r="B6661" t="str">
            <v>lipase 2</v>
          </cell>
          <cell r="C6661" t="str">
            <v>-</v>
          </cell>
          <cell r="D6661" t="str">
            <v>-</v>
          </cell>
        </row>
        <row r="6662">
          <cell r="A6662" t="str">
            <v>CNAG_07640</v>
          </cell>
          <cell r="B6662" t="str">
            <v>conserved hypothetical protein</v>
          </cell>
          <cell r="C6662" t="str">
            <v>Putative DEAD-box RNA helicase DDX1</v>
          </cell>
          <cell r="D6662" t="str">
            <v>-</v>
          </cell>
        </row>
        <row r="6663">
          <cell r="A6663" t="str">
            <v>CNAG_07641</v>
          </cell>
          <cell r="B6663" t="str">
            <v>monosaccharide transporter</v>
          </cell>
          <cell r="C6663" t="str">
            <v>Predicted transporter (major facilitator superfamily)</v>
          </cell>
          <cell r="D6663" t="str">
            <v>-</v>
          </cell>
        </row>
        <row r="6664">
          <cell r="A6664" t="str">
            <v>CNAG_07642</v>
          </cell>
          <cell r="B6664" t="str">
            <v>conserved hypothetical protein</v>
          </cell>
        </row>
        <row r="6665">
          <cell r="A6665" t="str">
            <v>CNAG_07643</v>
          </cell>
          <cell r="B6665" t="str">
            <v>predicted protein</v>
          </cell>
        </row>
        <row r="6666">
          <cell r="A6666" t="str">
            <v>CNAG_07644</v>
          </cell>
          <cell r="B6666" t="str">
            <v>predicted protein</v>
          </cell>
        </row>
        <row r="6667">
          <cell r="A6667" t="str">
            <v>CNAG_07645</v>
          </cell>
          <cell r="B6667" t="str">
            <v>predicted protein</v>
          </cell>
        </row>
        <row r="6668">
          <cell r="A6668" t="str">
            <v>CNAG_07646</v>
          </cell>
          <cell r="B6668" t="str">
            <v>predicted protein</v>
          </cell>
        </row>
        <row r="6669">
          <cell r="A6669" t="str">
            <v>CNAG_07647</v>
          </cell>
          <cell r="B6669" t="str">
            <v>voltage-gated chloride channel</v>
          </cell>
          <cell r="C6669" t="str">
            <v>Cl- channel CLC-3 and related proteins (CLC superfamily)</v>
          </cell>
          <cell r="D6669" t="str">
            <v>-</v>
          </cell>
        </row>
        <row r="6670">
          <cell r="A6670" t="str">
            <v>CNAG_07648</v>
          </cell>
          <cell r="B6670" t="str">
            <v>predicted protein</v>
          </cell>
        </row>
        <row r="6671">
          <cell r="A6671" t="str">
            <v>CNAG_07649</v>
          </cell>
          <cell r="B6671" t="str">
            <v>hypothetical protein</v>
          </cell>
          <cell r="C6671" t="str">
            <v>-</v>
          </cell>
          <cell r="D6671" t="str">
            <v>-</v>
          </cell>
        </row>
        <row r="6672">
          <cell r="A6672" t="str">
            <v>CNAG_07650</v>
          </cell>
          <cell r="B6672" t="str">
            <v>hypothetical protein</v>
          </cell>
        </row>
        <row r="6673">
          <cell r="A6673" t="str">
            <v>CNAG_07651</v>
          </cell>
          <cell r="B6673" t="str">
            <v>DEAD-box ATP-dependent RNA helicase 26</v>
          </cell>
          <cell r="C6673" t="str">
            <v>ATP-dependent RNA helicase pitchoune</v>
          </cell>
          <cell r="D6673" t="str">
            <v>YDR194C</v>
          </cell>
        </row>
        <row r="6674">
          <cell r="A6674" t="str">
            <v>CNAG_07652</v>
          </cell>
          <cell r="B6674" t="str">
            <v>predicted protein</v>
          </cell>
        </row>
        <row r="6675">
          <cell r="A6675" t="str">
            <v>CNAG_07653</v>
          </cell>
          <cell r="B6675" t="str">
            <v>conserved hypothetical protein</v>
          </cell>
        </row>
        <row r="6676">
          <cell r="A6676" t="str">
            <v>CNAG_07654</v>
          </cell>
          <cell r="B6676" t="str">
            <v>conserved hypothetical protein</v>
          </cell>
        </row>
        <row r="6677">
          <cell r="A6677" t="str">
            <v>CNAG_07655</v>
          </cell>
          <cell r="B6677" t="str">
            <v>conserved hypothetical protein</v>
          </cell>
        </row>
        <row r="6678">
          <cell r="A6678" t="str">
            <v>CNAG_07656</v>
          </cell>
          <cell r="B6678" t="str">
            <v>conserved hypothetical protein</v>
          </cell>
        </row>
        <row r="6679">
          <cell r="A6679" t="str">
            <v>CNAG_07657</v>
          </cell>
          <cell r="B6679" t="str">
            <v>nucleolar complex protein 4</v>
          </cell>
          <cell r="C6679" t="str">
            <v>Predicted nucleolar protein involved in ribosome biogenesis</v>
          </cell>
          <cell r="D6679" t="str">
            <v>YPR144C</v>
          </cell>
        </row>
        <row r="6680">
          <cell r="A6680" t="str">
            <v>CNAG_07658</v>
          </cell>
          <cell r="B6680" t="str">
            <v>hypothetical protein</v>
          </cell>
        </row>
        <row r="6681">
          <cell r="A6681" t="str">
            <v>CNAG_07659</v>
          </cell>
          <cell r="B6681" t="str">
            <v>conserved hypothetical protein</v>
          </cell>
          <cell r="C6681" t="str">
            <v>-</v>
          </cell>
          <cell r="D6681" t="str">
            <v>-</v>
          </cell>
        </row>
        <row r="6682">
          <cell r="A6682" t="str">
            <v>CNAG_07660</v>
          </cell>
          <cell r="B6682" t="str">
            <v>pyruvate dehydrogenase e1 component alpha subunit</v>
          </cell>
          <cell r="C6682" t="str">
            <v>Pyruvate dehydrogenase E1, alpha subunit</v>
          </cell>
          <cell r="D6682" t="str">
            <v>YER178W</v>
          </cell>
        </row>
        <row r="6683">
          <cell r="A6683" t="str">
            <v>CNAG_07661</v>
          </cell>
          <cell r="B6683" t="str">
            <v>conserved hypothetical protein</v>
          </cell>
          <cell r="C6683" t="str">
            <v>-</v>
          </cell>
          <cell r="D6683" t="str">
            <v>-</v>
          </cell>
        </row>
        <row r="6684">
          <cell r="A6684" t="str">
            <v>CNAG_07662</v>
          </cell>
          <cell r="B6684" t="str">
            <v>hypothetical protein</v>
          </cell>
        </row>
        <row r="6685">
          <cell r="A6685" t="str">
            <v>CNAG_07663</v>
          </cell>
          <cell r="B6685" t="str">
            <v>conserved hypothetical protein</v>
          </cell>
        </row>
        <row r="6686">
          <cell r="A6686" t="str">
            <v>CNAG_07664</v>
          </cell>
          <cell r="B6686" t="str">
            <v>mitochondrial protein</v>
          </cell>
          <cell r="C6686" t="str">
            <v>Predicted cell surface protein homologous to bacterial outer membrane proteins</v>
          </cell>
          <cell r="D6686" t="str">
            <v>YNL026W</v>
          </cell>
        </row>
        <row r="6687">
          <cell r="A6687" t="str">
            <v>CNAG_07665</v>
          </cell>
          <cell r="B6687" t="str">
            <v>conserved hypothetical protein</v>
          </cell>
          <cell r="C6687" t="str">
            <v>FOG: Immunoglobin and related proteins</v>
          </cell>
          <cell r="D6687" t="str">
            <v>-</v>
          </cell>
        </row>
        <row r="6688">
          <cell r="A6688" t="str">
            <v>CNAG_07666</v>
          </cell>
          <cell r="B6688" t="str">
            <v>predicted protein</v>
          </cell>
        </row>
        <row r="6689">
          <cell r="A6689" t="str">
            <v>CNAG_07667</v>
          </cell>
          <cell r="B6689" t="str">
            <v>other/HAL protein kinase</v>
          </cell>
          <cell r="C6689" t="str">
            <v>Checkpoint kinase and related serine/threonine protein kinases</v>
          </cell>
          <cell r="D6689" t="str">
            <v>YCR008W</v>
          </cell>
        </row>
        <row r="6690">
          <cell r="A6690" t="str">
            <v>CNAG_07668</v>
          </cell>
          <cell r="B6690" t="str">
            <v>conserved hypothetical protein</v>
          </cell>
          <cell r="C6690" t="str">
            <v>ATP-dependent DNA ligase I</v>
          </cell>
          <cell r="D6690" t="str">
            <v>-</v>
          </cell>
        </row>
        <row r="6691">
          <cell r="A6691" t="str">
            <v>CNAG_07669</v>
          </cell>
          <cell r="B6691" t="str">
            <v>sorting nexin-3</v>
          </cell>
          <cell r="C6691" t="str">
            <v>Sorting nexin SNX11</v>
          </cell>
          <cell r="D6691" t="str">
            <v>YOR357C</v>
          </cell>
        </row>
        <row r="6692">
          <cell r="A6692" t="str">
            <v>CNAG_07670</v>
          </cell>
          <cell r="B6692" t="str">
            <v>predicted protein</v>
          </cell>
          <cell r="C6692" t="str">
            <v>-</v>
          </cell>
          <cell r="D6692" t="str">
            <v>-</v>
          </cell>
        </row>
        <row r="6693">
          <cell r="A6693" t="str">
            <v>CNAG_07671</v>
          </cell>
          <cell r="B6693" t="str">
            <v>conserved hypothetical protein</v>
          </cell>
        </row>
        <row r="6694">
          <cell r="A6694" t="str">
            <v>CNAG_07672</v>
          </cell>
          <cell r="B6694" t="str">
            <v>conserved hypothetical protein</v>
          </cell>
          <cell r="C6694" t="str">
            <v>Serine carboxypeptidases (lysosomal cathepsin A)</v>
          </cell>
          <cell r="D6694" t="str">
            <v>-</v>
          </cell>
        </row>
        <row r="6695">
          <cell r="A6695" t="str">
            <v>CNAG_07673</v>
          </cell>
          <cell r="B6695" t="str">
            <v>predicted protein</v>
          </cell>
        </row>
        <row r="6696">
          <cell r="A6696" t="str">
            <v>CNAG_07674</v>
          </cell>
          <cell r="B6696" t="str">
            <v>conserved hypothetical protein</v>
          </cell>
          <cell r="C6696" t="str">
            <v>-</v>
          </cell>
          <cell r="D6696" t="str">
            <v>-</v>
          </cell>
        </row>
        <row r="6697">
          <cell r="A6697" t="str">
            <v>CNAG_07675</v>
          </cell>
          <cell r="B6697" t="str">
            <v>ras GTPase activator</v>
          </cell>
          <cell r="C6697" t="str">
            <v>Ras GTPase activating protein RasGAP/neurofibromin</v>
          </cell>
          <cell r="D6697" t="str">
            <v>YOL081W</v>
          </cell>
        </row>
        <row r="6698">
          <cell r="A6698" t="str">
            <v>CNAG_07676</v>
          </cell>
          <cell r="B6698" t="str">
            <v>ATP-dependent RNA helicase DBP2-A</v>
          </cell>
        </row>
        <row r="6699">
          <cell r="A6699" t="str">
            <v>CNAG_07677</v>
          </cell>
          <cell r="B6699" t="str">
            <v>conserved hypothetical protein</v>
          </cell>
          <cell r="C6699" t="str">
            <v>-</v>
          </cell>
          <cell r="D6699" t="str">
            <v>-</v>
          </cell>
        </row>
        <row r="6700">
          <cell r="A6700" t="str">
            <v>CNAG_07678</v>
          </cell>
          <cell r="B6700" t="str">
            <v>conserved hypothetical protein</v>
          </cell>
        </row>
        <row r="6701">
          <cell r="A6701" t="str">
            <v>CNAG_07679</v>
          </cell>
          <cell r="B6701" t="str">
            <v>positive transcription elongation factor</v>
          </cell>
          <cell r="C6701" t="str">
            <v>Transcription elongation factor TFIIS/Cofactor of enhancer-binding protein Sp1</v>
          </cell>
          <cell r="D6701" t="str">
            <v>YGL043W</v>
          </cell>
        </row>
        <row r="6702">
          <cell r="A6702" t="str">
            <v>CNAG_07680</v>
          </cell>
          <cell r="B6702" t="str">
            <v>HapE</v>
          </cell>
          <cell r="C6702" t="str">
            <v>CCAAT-binding factor, subunit C (HAP5)</v>
          </cell>
          <cell r="D6702" t="str">
            <v>YOR358W</v>
          </cell>
        </row>
        <row r="6703">
          <cell r="A6703" t="str">
            <v>CNAG_07681</v>
          </cell>
          <cell r="B6703" t="str">
            <v>conserved hypothetical protein</v>
          </cell>
        </row>
        <row r="6704">
          <cell r="A6704" t="str">
            <v>CNAG_07682</v>
          </cell>
          <cell r="B6704" t="str">
            <v>conserved hypothetical protein</v>
          </cell>
          <cell r="C6704" t="str">
            <v>-</v>
          </cell>
          <cell r="D6704" t="str">
            <v>-</v>
          </cell>
        </row>
        <row r="6705">
          <cell r="A6705" t="str">
            <v>CNAG_07683</v>
          </cell>
          <cell r="B6705" t="str">
            <v>conserved hypothetical protein</v>
          </cell>
        </row>
        <row r="6706">
          <cell r="A6706" t="str">
            <v>CNAG_07684</v>
          </cell>
          <cell r="B6706" t="str">
            <v>predicted protein</v>
          </cell>
        </row>
        <row r="6707">
          <cell r="A6707" t="str">
            <v>CNAG_07685</v>
          </cell>
          <cell r="B6707" t="str">
            <v>Atg22p</v>
          </cell>
          <cell r="C6707" t="str">
            <v>-</v>
          </cell>
          <cell r="D6707" t="str">
            <v>YCL038C</v>
          </cell>
        </row>
        <row r="6708">
          <cell r="A6708" t="str">
            <v>CNAG_07686</v>
          </cell>
          <cell r="B6708" t="str">
            <v>topoisomerase 1-associated factor 1</v>
          </cell>
          <cell r="C6708" t="str">
            <v>DNA topoisomerase I-interacting protein</v>
          </cell>
          <cell r="D6708" t="str">
            <v>YNL273W</v>
          </cell>
        </row>
        <row r="6709">
          <cell r="A6709" t="str">
            <v>CNAG_07687</v>
          </cell>
          <cell r="B6709" t="str">
            <v>conserved hypothetical protein</v>
          </cell>
          <cell r="C6709" t="str">
            <v>-</v>
          </cell>
          <cell r="D6709" t="str">
            <v>-</v>
          </cell>
        </row>
        <row r="6710">
          <cell r="A6710" t="str">
            <v>CNAG_07688</v>
          </cell>
          <cell r="B6710" t="str">
            <v>conserved hypothetical protein</v>
          </cell>
          <cell r="C6710" t="str">
            <v>Predicted regulator of the ubiquitin pathway (contains UAS and UBX domains)</v>
          </cell>
          <cell r="D6710" t="str">
            <v>-</v>
          </cell>
        </row>
        <row r="6711">
          <cell r="A6711" t="str">
            <v>CNAG_07689</v>
          </cell>
          <cell r="B6711" t="str">
            <v>pre-mRNA-splicing factor CWC22</v>
          </cell>
          <cell r="C6711" t="str">
            <v>Uncharacterized conserved protein</v>
          </cell>
          <cell r="D6711" t="str">
            <v>YGR278W</v>
          </cell>
        </row>
        <row r="6712">
          <cell r="A6712" t="str">
            <v>CNAG_07690</v>
          </cell>
          <cell r="B6712" t="str">
            <v>conserved hypothetical protein</v>
          </cell>
          <cell r="C6712" t="str">
            <v>FOG: Kelch repeat</v>
          </cell>
          <cell r="D6712" t="str">
            <v>-</v>
          </cell>
        </row>
        <row r="6713">
          <cell r="A6713" t="str">
            <v>CNAG_07691</v>
          </cell>
          <cell r="B6713" t="str">
            <v>hypothetical protein</v>
          </cell>
        </row>
        <row r="6714">
          <cell r="A6714" t="str">
            <v>CNAG_07692</v>
          </cell>
          <cell r="B6714" t="str">
            <v>nucleoside phosphatase</v>
          </cell>
          <cell r="C6714" t="str">
            <v>Nucleoside phosphatase</v>
          </cell>
          <cell r="D6714" t="str">
            <v>YER005W</v>
          </cell>
        </row>
        <row r="6715">
          <cell r="A6715" t="str">
            <v>CNAG_07693</v>
          </cell>
          <cell r="B6715" t="str">
            <v>high-affinity methionine permease</v>
          </cell>
          <cell r="C6715" t="str">
            <v>Amino acid transporters</v>
          </cell>
          <cell r="D6715" t="str">
            <v>YGR055W</v>
          </cell>
        </row>
        <row r="6716">
          <cell r="A6716" t="str">
            <v>CNAG_07694</v>
          </cell>
          <cell r="B6716" t="str">
            <v>nicotinate-nucleotide adenylyltransferase</v>
          </cell>
          <cell r="C6716" t="str">
            <v>Nicotinamide mononucleotide adenylyl transferase</v>
          </cell>
          <cell r="D6716" t="str">
            <v>YLR328W</v>
          </cell>
        </row>
        <row r="6717">
          <cell r="A6717" t="str">
            <v>CNAG_07695</v>
          </cell>
          <cell r="B6717" t="str">
            <v>gamma-aminobutyric acid transporter</v>
          </cell>
          <cell r="C6717" t="str">
            <v>Amino acid transporters</v>
          </cell>
          <cell r="D6717" t="str">
            <v>-</v>
          </cell>
        </row>
        <row r="6718">
          <cell r="A6718" t="str">
            <v>CNAG_07696</v>
          </cell>
          <cell r="B6718" t="str">
            <v>conserved hypothetical protein</v>
          </cell>
        </row>
        <row r="6719">
          <cell r="A6719" t="str">
            <v>CNAG_07697</v>
          </cell>
          <cell r="B6719" t="str">
            <v>predicted protein</v>
          </cell>
        </row>
        <row r="6720">
          <cell r="A6720" t="str">
            <v>CNAG_07698</v>
          </cell>
          <cell r="B6720" t="str">
            <v>predicted protein</v>
          </cell>
        </row>
        <row r="6721">
          <cell r="A6721" t="str">
            <v>CNAG_07699</v>
          </cell>
          <cell r="B6721" t="str">
            <v>zinc finger family protein</v>
          </cell>
          <cell r="C6721" t="str">
            <v>-</v>
          </cell>
          <cell r="D6721" t="str">
            <v>-</v>
          </cell>
        </row>
        <row r="6722">
          <cell r="A6722" t="str">
            <v>CNAG_07700</v>
          </cell>
          <cell r="B6722" t="str">
            <v>conserved hypothetical protein</v>
          </cell>
          <cell r="C6722" t="str">
            <v>FOG: Transposon-encoded proteins with TYA, reverse transcriptase, integrase domains in various combinations</v>
          </cell>
          <cell r="D6722" t="str">
            <v>-</v>
          </cell>
        </row>
        <row r="6723">
          <cell r="A6723" t="str">
            <v>CNAG_07701</v>
          </cell>
          <cell r="B6723" t="str">
            <v>conserved hypothetical protein</v>
          </cell>
          <cell r="C6723" t="str">
            <v>DNA polymerase theta/eta, DEAD-box superfamily</v>
          </cell>
          <cell r="D6723" t="str">
            <v>-</v>
          </cell>
        </row>
        <row r="6724">
          <cell r="A6724" t="str">
            <v>CNAG_07702</v>
          </cell>
          <cell r="B6724" t="str">
            <v>conserved hypothetical protein</v>
          </cell>
          <cell r="C6724" t="str">
            <v>-</v>
          </cell>
          <cell r="D6724" t="str">
            <v>-</v>
          </cell>
        </row>
        <row r="6725">
          <cell r="A6725" t="str">
            <v>CNAG_07703</v>
          </cell>
          <cell r="B6725" t="str">
            <v>conserved hypothetical protein</v>
          </cell>
          <cell r="C6725" t="str">
            <v>-</v>
          </cell>
          <cell r="D6725" t="str">
            <v>-</v>
          </cell>
        </row>
        <row r="6726">
          <cell r="A6726" t="str">
            <v>CNAG_07704</v>
          </cell>
          <cell r="B6726" t="str">
            <v>conserved hypothetical protein</v>
          </cell>
        </row>
        <row r="6727">
          <cell r="A6727" t="str">
            <v>CNAG_07705</v>
          </cell>
          <cell r="B6727" t="str">
            <v>predicted protein</v>
          </cell>
        </row>
        <row r="6728">
          <cell r="A6728" t="str">
            <v>CNAG_07706</v>
          </cell>
          <cell r="B6728" t="str">
            <v>conserved hypothetical protein</v>
          </cell>
        </row>
        <row r="6729">
          <cell r="A6729" t="str">
            <v>CNAG_07707</v>
          </cell>
          <cell r="B6729" t="str">
            <v>glycoside hydrolase family 3 domain-containing protein</v>
          </cell>
        </row>
        <row r="6730">
          <cell r="A6730" t="str">
            <v>CNAG_07708</v>
          </cell>
          <cell r="B6730" t="str">
            <v>conserved hypothetical protein</v>
          </cell>
          <cell r="C6730" t="str">
            <v>PH domain-containing protein</v>
          </cell>
          <cell r="D6730" t="str">
            <v>-</v>
          </cell>
        </row>
        <row r="6731">
          <cell r="A6731" t="str">
            <v>CNAG_07709</v>
          </cell>
          <cell r="B6731" t="str">
            <v>predicted protein</v>
          </cell>
        </row>
        <row r="6732">
          <cell r="A6732" t="str">
            <v>CNAG_07710</v>
          </cell>
          <cell r="B6732" t="str">
            <v>predicted protein</v>
          </cell>
        </row>
        <row r="6733">
          <cell r="A6733" t="str">
            <v>CNAG_07711</v>
          </cell>
          <cell r="B6733" t="str">
            <v>predicted protein</v>
          </cell>
        </row>
        <row r="6734">
          <cell r="A6734" t="str">
            <v>CNAG_07712</v>
          </cell>
          <cell r="B6734" t="str">
            <v>NAD-dependent histone deacetylase</v>
          </cell>
          <cell r="C6734" t="str">
            <v>NAD-dependent histone deacetylases and class I sirtuins (SIR2 family)</v>
          </cell>
          <cell r="D6734" t="str">
            <v>YPL015C</v>
          </cell>
        </row>
        <row r="6735">
          <cell r="A6735" t="str">
            <v>CNAG_07713</v>
          </cell>
          <cell r="B6735" t="str">
            <v>predicted protein</v>
          </cell>
        </row>
        <row r="6736">
          <cell r="A6736" t="str">
            <v>CNAG_07714</v>
          </cell>
          <cell r="B6736" t="str">
            <v>predicted protein</v>
          </cell>
          <cell r="C6736" t="str">
            <v>-</v>
          </cell>
          <cell r="D6736" t="str">
            <v>-</v>
          </cell>
        </row>
        <row r="6737">
          <cell r="A6737" t="str">
            <v>CNAG_07715</v>
          </cell>
          <cell r="B6737" t="str">
            <v>conserved hypothetical protein</v>
          </cell>
          <cell r="C6737" t="str">
            <v>Transcription initiation factor TFIID, subunit TAF12 (also component of histone acetyltransferase SAGA)</v>
          </cell>
          <cell r="D6737" t="str">
            <v>-</v>
          </cell>
        </row>
        <row r="6738">
          <cell r="A6738" t="str">
            <v>CNAG_07716</v>
          </cell>
          <cell r="B6738" t="str">
            <v>conserved hypothetical protein</v>
          </cell>
          <cell r="C6738" t="str">
            <v>Rho- and Arf-GTPase activating protein ARAP3</v>
          </cell>
          <cell r="D6738" t="str">
            <v>-</v>
          </cell>
        </row>
        <row r="6739">
          <cell r="A6739" t="str">
            <v>CNAG_07717</v>
          </cell>
          <cell r="B6739" t="str">
            <v>ubiquitin carboxyl-terminal hydrolase 12</v>
          </cell>
          <cell r="C6739" t="str">
            <v>Ubiquitin C-terminal hydrolase</v>
          </cell>
          <cell r="D6739" t="str">
            <v>YJL197W</v>
          </cell>
        </row>
        <row r="6740">
          <cell r="A6740" t="str">
            <v>CNAG_07718</v>
          </cell>
          <cell r="B6740" t="str">
            <v>multidomain RhoGEF</v>
          </cell>
          <cell r="C6740" t="str">
            <v>RhoGEF GTPase</v>
          </cell>
          <cell r="D6740" t="str">
            <v>YIR006C</v>
          </cell>
        </row>
        <row r="6741">
          <cell r="A6741" t="str">
            <v>CNAG_07719</v>
          </cell>
          <cell r="B6741" t="str">
            <v>endopeptidase</v>
          </cell>
          <cell r="C6741" t="str">
            <v>26S proteasome regulatory complex, ATPase RPT1</v>
          </cell>
          <cell r="D6741" t="str">
            <v>YKL145W</v>
          </cell>
        </row>
        <row r="6742">
          <cell r="A6742" t="str">
            <v>CNAG_07720</v>
          </cell>
          <cell r="B6742" t="str">
            <v>presequence translocated-associated motor subunit PAM17</v>
          </cell>
          <cell r="C6742" t="str">
            <v>-</v>
          </cell>
          <cell r="D6742" t="str">
            <v>YKR065C</v>
          </cell>
        </row>
        <row r="6743">
          <cell r="A6743" t="str">
            <v>CNAG_07721</v>
          </cell>
          <cell r="B6743" t="str">
            <v>conserved hypothetical protein</v>
          </cell>
        </row>
        <row r="6744">
          <cell r="A6744" t="str">
            <v>CNAG_07722</v>
          </cell>
          <cell r="B6744" t="str">
            <v>pumilio domain-containing protein c</v>
          </cell>
        </row>
        <row r="6745">
          <cell r="A6745" t="str">
            <v>CNAG_07723</v>
          </cell>
          <cell r="B6745" t="str">
            <v>predicted protein</v>
          </cell>
        </row>
        <row r="6746">
          <cell r="A6746" t="str">
            <v>CNAG_07724</v>
          </cell>
          <cell r="B6746" t="str">
            <v>ligand-regulated transcription factor</v>
          </cell>
          <cell r="C6746" t="str">
            <v>-</v>
          </cell>
          <cell r="D6746" t="str">
            <v>YPR008W</v>
          </cell>
        </row>
        <row r="6747">
          <cell r="A6747" t="str">
            <v>CNAG_07725</v>
          </cell>
          <cell r="B6747" t="str">
            <v>specific transcriptional repressor</v>
          </cell>
          <cell r="C6747" t="str">
            <v>HMG-box transcription factor</v>
          </cell>
          <cell r="D6747" t="str">
            <v>YPR065W</v>
          </cell>
        </row>
        <row r="6748">
          <cell r="A6748" t="str">
            <v>CNAG_07726</v>
          </cell>
          <cell r="B6748" t="str">
            <v>conserved hypothetical protein</v>
          </cell>
        </row>
        <row r="6749">
          <cell r="A6749" t="str">
            <v>CNAG_07727</v>
          </cell>
          <cell r="B6749" t="str">
            <v>predicted protein</v>
          </cell>
        </row>
        <row r="6750">
          <cell r="A6750" t="str">
            <v>CNAG_07728</v>
          </cell>
          <cell r="B6750" t="str">
            <v>conserved hypothetical protein</v>
          </cell>
        </row>
        <row r="6751">
          <cell r="A6751" t="str">
            <v>CNAG_07729</v>
          </cell>
          <cell r="B6751" t="str">
            <v>hypothetical protein</v>
          </cell>
        </row>
        <row r="6752">
          <cell r="A6752" t="str">
            <v>CNAG_07730</v>
          </cell>
          <cell r="B6752" t="str">
            <v>tricarboxylate transport protein</v>
          </cell>
          <cell r="C6752" t="str">
            <v>Mitochondrial tricarboxylate/dicarboxylate carrier proteins</v>
          </cell>
          <cell r="D6752" t="str">
            <v>-</v>
          </cell>
        </row>
        <row r="6753">
          <cell r="A6753" t="str">
            <v>CNAG_07731</v>
          </cell>
          <cell r="B6753" t="str">
            <v>conserved hypothetical protein</v>
          </cell>
          <cell r="C6753" t="str">
            <v>-</v>
          </cell>
          <cell r="D6753" t="str">
            <v>YER010C</v>
          </cell>
        </row>
        <row r="6754">
          <cell r="A6754" t="str">
            <v>CNAG_07732</v>
          </cell>
          <cell r="B6754" t="str">
            <v>amidohydrolase 2</v>
          </cell>
          <cell r="C6754" t="str">
            <v>1 FOG: Zn-finger</v>
          </cell>
          <cell r="D6754" t="str">
            <v>-</v>
          </cell>
        </row>
        <row r="6755">
          <cell r="A6755" t="str">
            <v>CNAG_07733</v>
          </cell>
          <cell r="B6755" t="str">
            <v>predicted protein</v>
          </cell>
        </row>
        <row r="6756">
          <cell r="A6756" t="str">
            <v>CNAG_07734</v>
          </cell>
          <cell r="B6756" t="str">
            <v>predicted protein</v>
          </cell>
        </row>
        <row r="6757">
          <cell r="A6757" t="str">
            <v>CNAG_07735</v>
          </cell>
          <cell r="B6757" t="str">
            <v>daxx-interacting protein MSP58/p78</v>
          </cell>
          <cell r="C6757" t="str">
            <v>Uncharacterized conserved protein</v>
          </cell>
          <cell r="D6757" t="str">
            <v>YIL091C</v>
          </cell>
        </row>
        <row r="6758">
          <cell r="A6758" t="str">
            <v>CNAG_07736</v>
          </cell>
          <cell r="B6758" t="str">
            <v>glucan endo-1,3-alpha-glucosidase agn1</v>
          </cell>
          <cell r="C6758" t="str">
            <v>-</v>
          </cell>
          <cell r="D6758" t="str">
            <v>-</v>
          </cell>
        </row>
        <row r="6759">
          <cell r="A6759" t="str">
            <v>CNAG_07737</v>
          </cell>
          <cell r="B6759" t="str">
            <v>conserved hypothetical protein</v>
          </cell>
        </row>
        <row r="6760">
          <cell r="A6760" t="str">
            <v>CNAG_07738</v>
          </cell>
          <cell r="B6760" t="str">
            <v>predicted protein</v>
          </cell>
        </row>
        <row r="6761">
          <cell r="A6761" t="str">
            <v>CNAG_07739</v>
          </cell>
          <cell r="B6761" t="str">
            <v>conserved hypothetical protein</v>
          </cell>
          <cell r="C6761" t="str">
            <v>-</v>
          </cell>
          <cell r="D6761" t="str">
            <v>-</v>
          </cell>
        </row>
        <row r="6762">
          <cell r="A6762" t="str">
            <v>CNAG_07740</v>
          </cell>
          <cell r="B6762" t="str">
            <v>conserved hypothetical protein</v>
          </cell>
          <cell r="C6762" t="str">
            <v>-</v>
          </cell>
          <cell r="D6762" t="str">
            <v>YNL010W</v>
          </cell>
        </row>
        <row r="6763">
          <cell r="A6763" t="str">
            <v>CNAG_07741</v>
          </cell>
          <cell r="B6763" t="str">
            <v>cytoplasmic protein</v>
          </cell>
          <cell r="C6763" t="str">
            <v>Xaa-Pro aminopeptidase</v>
          </cell>
          <cell r="D6763" t="str">
            <v>-</v>
          </cell>
        </row>
        <row r="6764">
          <cell r="A6764" t="str">
            <v>CNAG_07742</v>
          </cell>
          <cell r="B6764" t="str">
            <v>predicted protein</v>
          </cell>
        </row>
        <row r="6765">
          <cell r="A6765" t="str">
            <v>CNAG_07743</v>
          </cell>
          <cell r="B6765" t="str">
            <v>predicted protein</v>
          </cell>
        </row>
        <row r="6766">
          <cell r="A6766" t="str">
            <v>CNAG_07744</v>
          </cell>
          <cell r="B6766" t="str">
            <v>1-phosphatidylinositol 4-kinase</v>
          </cell>
          <cell r="C6766" t="str">
            <v>Phosphatidylinositol 4-kinase, involved in intracellular trafficking and secretion</v>
          </cell>
          <cell r="D6766" t="str">
            <v>YNL267W</v>
          </cell>
        </row>
        <row r="6767">
          <cell r="A6767" t="str">
            <v>CNAG_07745</v>
          </cell>
          <cell r="B6767" t="str">
            <v>mannitol-1-phosphate dehydrogenase</v>
          </cell>
          <cell r="C6767" t="str">
            <v>Alcohol dehydrogenase, class V</v>
          </cell>
          <cell r="D6767" t="str">
            <v>YMR083W</v>
          </cell>
        </row>
        <row r="6768">
          <cell r="A6768" t="str">
            <v>CNAG_07746</v>
          </cell>
          <cell r="B6768" t="str">
            <v>methylenetetrahydrofolate dehydrogenase (NADP)</v>
          </cell>
          <cell r="C6768" t="str">
            <v>C1-tetrahydrofolate synthase</v>
          </cell>
          <cell r="D6768" t="str">
            <v>YBR084W</v>
          </cell>
        </row>
        <row r="6769">
          <cell r="A6769" t="str">
            <v>CNAG_07747</v>
          </cell>
          <cell r="B6769" t="str">
            <v>acyl-coenzyme A oxidase I</v>
          </cell>
          <cell r="C6769" t="str">
            <v>Acyl-CoA oxidase</v>
          </cell>
          <cell r="D6769" t="str">
            <v>YGL205W</v>
          </cell>
        </row>
        <row r="6770">
          <cell r="A6770" t="str">
            <v>CNAG_07748</v>
          </cell>
          <cell r="B6770" t="str">
            <v>tRNA (uracil-5-)-methyltransferase TRM9</v>
          </cell>
          <cell r="C6770" t="str">
            <v>Predicted methyltransferase</v>
          </cell>
          <cell r="D6770" t="str">
            <v>YML014W</v>
          </cell>
        </row>
        <row r="6771">
          <cell r="A6771" t="str">
            <v>CNAG_07749</v>
          </cell>
          <cell r="B6771" t="str">
            <v>oxidoreductase</v>
          </cell>
          <cell r="C6771" t="str">
            <v>Predicted 3-ketosphinganine reductase</v>
          </cell>
          <cell r="D6771" t="str">
            <v>YBR265W</v>
          </cell>
        </row>
        <row r="6772">
          <cell r="A6772" t="str">
            <v>CNAG_07750</v>
          </cell>
          <cell r="B6772" t="str">
            <v>transcription factor jumonji domain-containing protein</v>
          </cell>
        </row>
        <row r="6773">
          <cell r="A6773" t="str">
            <v>CNAG_07751</v>
          </cell>
          <cell r="B6773" t="str">
            <v>siderophore iron transporter mirB</v>
          </cell>
          <cell r="C6773" t="str">
            <v>Predicted transporter (major facilitator superfamily)</v>
          </cell>
          <cell r="D6773" t="str">
            <v>-</v>
          </cell>
        </row>
        <row r="6774">
          <cell r="A6774" t="str">
            <v>CNAG_07752</v>
          </cell>
          <cell r="B6774" t="str">
            <v>UDP-galactopyranose mutase</v>
          </cell>
          <cell r="C6774" t="str">
            <v>-</v>
          </cell>
          <cell r="D6774" t="str">
            <v>-</v>
          </cell>
        </row>
        <row r="6775">
          <cell r="A6775" t="str">
            <v>CNAG_07753</v>
          </cell>
          <cell r="B6775" t="str">
            <v>conserved hypothetical protein</v>
          </cell>
        </row>
        <row r="6776">
          <cell r="A6776" t="str">
            <v>CNAG_07754</v>
          </cell>
          <cell r="B6776" t="str">
            <v>conserved hypothetical protein</v>
          </cell>
        </row>
        <row r="6777">
          <cell r="A6777" t="str">
            <v>CNAG_07755</v>
          </cell>
          <cell r="B6777" t="str">
            <v>conserved hypothetical protein</v>
          </cell>
        </row>
        <row r="6778">
          <cell r="A6778" t="str">
            <v>CNAG_07756</v>
          </cell>
          <cell r="B6778" t="str">
            <v>cell division control protein</v>
          </cell>
          <cell r="C6778" t="str">
            <v>Anaphase promoting complex, Cdc20, Cdh1, and Ama1 subunits</v>
          </cell>
          <cell r="D6778" t="str">
            <v>YGL116W</v>
          </cell>
        </row>
        <row r="6779">
          <cell r="A6779" t="str">
            <v>CNAG_07757</v>
          </cell>
          <cell r="B6779" t="str">
            <v>conserved hypothetical protein</v>
          </cell>
          <cell r="C6779" t="str">
            <v>Adenylate cyclase-associated protein (CAP/Srv2p)</v>
          </cell>
          <cell r="D6779" t="str">
            <v>-</v>
          </cell>
        </row>
        <row r="6780">
          <cell r="A6780" t="str">
            <v>CNAG_07758</v>
          </cell>
          <cell r="B6780" t="str">
            <v>conserved hypothetical protein</v>
          </cell>
          <cell r="C6780" t="str">
            <v>Uncharacterized conserved protein</v>
          </cell>
          <cell r="D6780" t="str">
            <v>-</v>
          </cell>
        </row>
        <row r="6781">
          <cell r="A6781" t="str">
            <v>CNAG_07759</v>
          </cell>
          <cell r="B6781" t="str">
            <v>predicted protein</v>
          </cell>
        </row>
        <row r="6782">
          <cell r="A6782" t="str">
            <v>CNAG_07760</v>
          </cell>
          <cell r="B6782" t="str">
            <v>conserved hypothetical protein</v>
          </cell>
        </row>
        <row r="6783">
          <cell r="A6783" t="str">
            <v>CNAG_07761</v>
          </cell>
          <cell r="B6783" t="str">
            <v>predicted protein</v>
          </cell>
        </row>
        <row r="6784">
          <cell r="A6784" t="str">
            <v>CNAG_07762</v>
          </cell>
          <cell r="B6784" t="str">
            <v>hypothetical protein</v>
          </cell>
        </row>
        <row r="6785">
          <cell r="A6785" t="str">
            <v>CNAG_07763</v>
          </cell>
          <cell r="B6785" t="str">
            <v>conserved hypothetical protein</v>
          </cell>
          <cell r="C6785" t="str">
            <v>1 FOG: Zn-finger</v>
          </cell>
          <cell r="D6785" t="str">
            <v>-</v>
          </cell>
        </row>
        <row r="6786">
          <cell r="A6786" t="str">
            <v>CNAG_07764</v>
          </cell>
          <cell r="B6786" t="str">
            <v>predicted protein</v>
          </cell>
        </row>
        <row r="6787">
          <cell r="A6787" t="str">
            <v>CNAG_07765</v>
          </cell>
          <cell r="B6787" t="str">
            <v>bli-3 protein</v>
          </cell>
          <cell r="C6787" t="str">
            <v>-</v>
          </cell>
          <cell r="D6787" t="str">
            <v>-</v>
          </cell>
        </row>
        <row r="6788">
          <cell r="A6788" t="str">
            <v>CNAG_07766</v>
          </cell>
          <cell r="B6788" t="str">
            <v>DNA polymerase lambda</v>
          </cell>
        </row>
        <row r="6789">
          <cell r="A6789" t="str">
            <v>CNAG_07767</v>
          </cell>
          <cell r="B6789" t="str">
            <v>conserved hypothetical protein</v>
          </cell>
        </row>
        <row r="6790">
          <cell r="A6790" t="str">
            <v>CNAG_07768</v>
          </cell>
          <cell r="B6790" t="str">
            <v>predicted protein</v>
          </cell>
        </row>
        <row r="6791">
          <cell r="A6791" t="str">
            <v>CNAG_07769</v>
          </cell>
          <cell r="B6791" t="str">
            <v>E3 ubiquitin-protein ligase</v>
          </cell>
          <cell r="C6791" t="str">
            <v>E3 ubiquitin-protein ligase/Putative upstream regulatory element binding protein</v>
          </cell>
          <cell r="D6791" t="str">
            <v>YDR457W</v>
          </cell>
        </row>
        <row r="6792">
          <cell r="A6792" t="str">
            <v>CNAG_07770</v>
          </cell>
          <cell r="B6792" t="str">
            <v>ferric reductase transmembrane component 2</v>
          </cell>
          <cell r="C6792" t="str">
            <v>Ferric reductase, NADH/NADPH oxidase and related proteins</v>
          </cell>
          <cell r="D6792" t="str">
            <v>-</v>
          </cell>
        </row>
        <row r="6793">
          <cell r="A6793" t="str">
            <v>CNAG_07771</v>
          </cell>
          <cell r="B6793" t="str">
            <v>peptidase</v>
          </cell>
        </row>
        <row r="6794">
          <cell r="A6794" t="str">
            <v>CNAG_07772</v>
          </cell>
          <cell r="B6794" t="str">
            <v>conserved hypothetical protein</v>
          </cell>
          <cell r="C6794" t="str">
            <v>Subtilisin-like proprotein convertase</v>
          </cell>
          <cell r="D6794" t="str">
            <v>-</v>
          </cell>
        </row>
        <row r="6795">
          <cell r="A6795" t="str">
            <v>CNAG_07773</v>
          </cell>
          <cell r="B6795" t="str">
            <v>conserved hypothetical protein</v>
          </cell>
          <cell r="C6795" t="str">
            <v>-</v>
          </cell>
          <cell r="D6795" t="str">
            <v>-</v>
          </cell>
        </row>
        <row r="6796">
          <cell r="A6796" t="str">
            <v>CNAG_07774</v>
          </cell>
          <cell r="B6796" t="str">
            <v>conserved hypothetical protein</v>
          </cell>
          <cell r="C6796" t="str">
            <v>Ankyrin</v>
          </cell>
          <cell r="D6796" t="str">
            <v>-</v>
          </cell>
        </row>
        <row r="6797">
          <cell r="A6797" t="str">
            <v>CNAG_07775</v>
          </cell>
          <cell r="B6797" t="str">
            <v>conserved hypothetical protein</v>
          </cell>
          <cell r="C6797" t="str">
            <v>-</v>
          </cell>
          <cell r="D6797" t="str">
            <v>-</v>
          </cell>
        </row>
        <row r="6798">
          <cell r="A6798" t="str">
            <v>CNAG_07776</v>
          </cell>
          <cell r="B6798" t="str">
            <v>pseudouridylate synthase</v>
          </cell>
          <cell r="C6798" t="str">
            <v>Pseudouridylate synthase</v>
          </cell>
          <cell r="D6798" t="str">
            <v>YFL001W</v>
          </cell>
        </row>
        <row r="6799">
          <cell r="A6799" t="str">
            <v>CNAG_07777</v>
          </cell>
          <cell r="B6799" t="str">
            <v>conserved hypothetical protein</v>
          </cell>
        </row>
        <row r="6800">
          <cell r="A6800" t="str">
            <v>CNAG_07778</v>
          </cell>
          <cell r="B6800" t="str">
            <v>eukaryotic translation initiation factor 2 subunit alpha</v>
          </cell>
          <cell r="C6800" t="str">
            <v>Translation initiation factor 2, alpha subunit (eIF-2alpha)</v>
          </cell>
          <cell r="D6800" t="str">
            <v>YJR007W</v>
          </cell>
        </row>
        <row r="6801">
          <cell r="A6801" t="str">
            <v>CNAG_07779</v>
          </cell>
          <cell r="B6801" t="str">
            <v>D-glycerate 3-kinase</v>
          </cell>
          <cell r="C6801" t="str">
            <v>Predicted kinase</v>
          </cell>
          <cell r="D6801" t="str">
            <v>YGR205W</v>
          </cell>
        </row>
        <row r="6802">
          <cell r="A6802" t="str">
            <v>CNAG_07780</v>
          </cell>
          <cell r="B6802" t="str">
            <v>farnesyltranstransferase</v>
          </cell>
          <cell r="C6802" t="str">
            <v>-</v>
          </cell>
          <cell r="D6802" t="str">
            <v>YPL069C</v>
          </cell>
        </row>
        <row r="6803">
          <cell r="A6803" t="str">
            <v>CNAG_07781</v>
          </cell>
          <cell r="B6803" t="str">
            <v>ATP-dependent bile acid transporter</v>
          </cell>
          <cell r="C6803" t="str">
            <v>Multidrug resistance-associated protein/mitoxantrone resistance protein, ABC superfamily</v>
          </cell>
          <cell r="D6803" t="str">
            <v>-</v>
          </cell>
        </row>
        <row r="6804">
          <cell r="A6804" t="str">
            <v>CNAG_07782</v>
          </cell>
          <cell r="B6804" t="str">
            <v>oxidoreductase</v>
          </cell>
          <cell r="C6804" t="str">
            <v>Glyoxylate/hydroxypyruvate reductase (D-isomer-specific 2-hydroxy acid dehydrogenase superfamily)</v>
          </cell>
          <cell r="D6804" t="str">
            <v>-</v>
          </cell>
        </row>
        <row r="6805">
          <cell r="A6805" t="str">
            <v>CNAG_07783</v>
          </cell>
          <cell r="B6805" t="str">
            <v>hypothetical protein</v>
          </cell>
        </row>
        <row r="6806">
          <cell r="A6806" t="str">
            <v>CNAG_07784</v>
          </cell>
          <cell r="B6806" t="str">
            <v>conserved hypothetical protein</v>
          </cell>
        </row>
        <row r="6807">
          <cell r="A6807" t="str">
            <v>CNAG_07785</v>
          </cell>
          <cell r="B6807" t="str">
            <v>predicted protein</v>
          </cell>
        </row>
        <row r="6808">
          <cell r="A6808" t="str">
            <v>CNAG_07786</v>
          </cell>
          <cell r="B6808" t="str">
            <v>predicted protein</v>
          </cell>
        </row>
        <row r="6809">
          <cell r="A6809" t="str">
            <v>CNAG_07787</v>
          </cell>
          <cell r="B6809" t="str">
            <v>conserved hypothetical protein</v>
          </cell>
        </row>
        <row r="6810">
          <cell r="A6810" t="str">
            <v>CNAG_07788</v>
          </cell>
          <cell r="B6810" t="str">
            <v>conserved hypothetical protein</v>
          </cell>
        </row>
        <row r="6811">
          <cell r="A6811" t="str">
            <v>CNAG_07789</v>
          </cell>
          <cell r="B6811" t="str">
            <v>conserved hypothetical protein</v>
          </cell>
          <cell r="C6811" t="str">
            <v>ATP-dependent DNA helicase</v>
          </cell>
          <cell r="D6811" t="str">
            <v>-</v>
          </cell>
        </row>
        <row r="6812">
          <cell r="A6812" t="str">
            <v>CNAG_07790</v>
          </cell>
          <cell r="B6812" t="str">
            <v>conserved hypothetical protein</v>
          </cell>
        </row>
        <row r="6813">
          <cell r="A6813" t="str">
            <v>CNAG_07791</v>
          </cell>
          <cell r="B6813" t="str">
            <v>conserved hypothetical protein</v>
          </cell>
        </row>
        <row r="6814">
          <cell r="A6814" t="str">
            <v>CNAG_07792</v>
          </cell>
          <cell r="B6814" t="str">
            <v>conserved hypothetical protein</v>
          </cell>
        </row>
        <row r="6815">
          <cell r="A6815" t="str">
            <v>CNAG_07793</v>
          </cell>
          <cell r="B6815" t="str">
            <v>conserved hypothetical protein</v>
          </cell>
        </row>
        <row r="6816">
          <cell r="A6816" t="str">
            <v>CNAG_07794</v>
          </cell>
          <cell r="B6816" t="str">
            <v>conserved hypothetical protein</v>
          </cell>
          <cell r="C6816" t="str">
            <v>-</v>
          </cell>
          <cell r="D6816" t="str">
            <v>YML020W</v>
          </cell>
        </row>
        <row r="6817">
          <cell r="A6817" t="str">
            <v>CNAG_07795</v>
          </cell>
          <cell r="B6817" t="str">
            <v>conserved hypothetical protein</v>
          </cell>
          <cell r="C6817" t="str">
            <v>Uncharacterized conserved protein</v>
          </cell>
          <cell r="D6817" t="str">
            <v>-</v>
          </cell>
        </row>
        <row r="6818">
          <cell r="A6818" t="str">
            <v>CNAG_07796</v>
          </cell>
          <cell r="B6818" t="str">
            <v>uroporphyrin-III C-methyltransferase</v>
          </cell>
          <cell r="C6818" t="str">
            <v>Uroporphyrin III methyltransferase</v>
          </cell>
          <cell r="D6818" t="str">
            <v>YKR069W</v>
          </cell>
        </row>
        <row r="6819">
          <cell r="A6819" t="str">
            <v>CNAG_07797</v>
          </cell>
          <cell r="B6819" t="str">
            <v>conserved hypothetical protein</v>
          </cell>
          <cell r="C6819" t="str">
            <v>-</v>
          </cell>
          <cell r="D6819" t="str">
            <v>YKL070W</v>
          </cell>
        </row>
        <row r="6820">
          <cell r="A6820" t="str">
            <v>CNAG_07798</v>
          </cell>
          <cell r="B6820" t="str">
            <v>amidohydrolase 3</v>
          </cell>
          <cell r="C6820" t="str">
            <v>-</v>
          </cell>
          <cell r="D6820" t="str">
            <v>-</v>
          </cell>
        </row>
        <row r="6821">
          <cell r="A6821" t="str">
            <v>CNAG_07799</v>
          </cell>
          <cell r="B6821" t="str">
            <v>ABC transporter</v>
          </cell>
          <cell r="C6821" t="str">
            <v>Pleiotropic drug resistance proteins (PDR1-15), ABC superfamily</v>
          </cell>
          <cell r="D6821" t="str">
            <v>-</v>
          </cell>
        </row>
        <row r="6822">
          <cell r="A6822" t="str">
            <v>CNAG_07800</v>
          </cell>
          <cell r="B6822" t="str">
            <v>rop</v>
          </cell>
          <cell r="C6822" t="str">
            <v>Vesicle trafficking protein Sec1</v>
          </cell>
          <cell r="D6822" t="str">
            <v>YDR164C</v>
          </cell>
        </row>
        <row r="6823">
          <cell r="A6823" t="str">
            <v>CNAG_07801</v>
          </cell>
          <cell r="B6823" t="str">
            <v>aldo-keto reductase</v>
          </cell>
          <cell r="C6823" t="str">
            <v>Aldo/keto reductase family proteins</v>
          </cell>
          <cell r="D6823" t="str">
            <v>YJR096W</v>
          </cell>
        </row>
        <row r="6824">
          <cell r="A6824" t="str">
            <v>CNAG_07802</v>
          </cell>
          <cell r="B6824" t="str">
            <v>class III aminotransferase</v>
          </cell>
          <cell r="C6824" t="str">
            <v>Alanine-glyoxylate aminotransferase AGT2</v>
          </cell>
          <cell r="D6824" t="str">
            <v>-</v>
          </cell>
        </row>
        <row r="6825">
          <cell r="A6825" t="str">
            <v>CNAG_07803</v>
          </cell>
          <cell r="B6825" t="str">
            <v>predicted protein</v>
          </cell>
        </row>
        <row r="6826">
          <cell r="A6826" t="str">
            <v>CNAG_07804</v>
          </cell>
          <cell r="B6826" t="str">
            <v>conserved hypothetical protein</v>
          </cell>
          <cell r="C6826" t="str">
            <v>Uncharacterized conserved protein</v>
          </cell>
          <cell r="D6826" t="str">
            <v>YPL098C</v>
          </cell>
        </row>
        <row r="6827">
          <cell r="A6827" t="str">
            <v>CNAG_07805</v>
          </cell>
          <cell r="B6827" t="str">
            <v>insulin degrading enzyme</v>
          </cell>
          <cell r="C6827" t="str">
            <v>N-arginine dibasic convertase NRD1 and related Zn2+-dependent endopeptidases, insulinase superfamily</v>
          </cell>
          <cell r="D6827" t="str">
            <v>YLR389C</v>
          </cell>
        </row>
        <row r="6828">
          <cell r="A6828" t="str">
            <v>CNAG_07806</v>
          </cell>
          <cell r="B6828" t="str">
            <v>conserved hypothetical protein</v>
          </cell>
          <cell r="C6828" t="str">
            <v>Lipid exporter ABCA1 and related proteins, ABC superfamily</v>
          </cell>
          <cell r="D6828" t="str">
            <v>-</v>
          </cell>
        </row>
        <row r="6829">
          <cell r="A6829" t="str">
            <v>CNAG_07807</v>
          </cell>
          <cell r="B6829" t="str">
            <v>histone H4</v>
          </cell>
          <cell r="C6829" t="str">
            <v>Histone H4</v>
          </cell>
          <cell r="D6829" t="str">
            <v>YNL030W</v>
          </cell>
        </row>
        <row r="6830">
          <cell r="A6830" t="str">
            <v>CNAG_07808</v>
          </cell>
          <cell r="B6830" t="str">
            <v>alanine-glyoxylate transaminase</v>
          </cell>
          <cell r="C6830" t="str">
            <v>-</v>
          </cell>
          <cell r="D6830" t="str">
            <v>YFL030W</v>
          </cell>
        </row>
        <row r="6831">
          <cell r="A6831" t="str">
            <v>CNAG_07809</v>
          </cell>
          <cell r="B6831" t="str">
            <v>hypothetical protein</v>
          </cell>
        </row>
        <row r="6832">
          <cell r="A6832" t="str">
            <v>CNAG_07810</v>
          </cell>
          <cell r="B6832" t="str">
            <v>mitochondrial protein</v>
          </cell>
          <cell r="C6832" t="str">
            <v>Mitochondrial inner membrane protein (mitofilin)</v>
          </cell>
          <cell r="D6832" t="str">
            <v>YKR016W</v>
          </cell>
        </row>
        <row r="6833">
          <cell r="A6833" t="str">
            <v>CNAG_07811</v>
          </cell>
          <cell r="B6833" t="str">
            <v>conserved hypothetical protein</v>
          </cell>
        </row>
        <row r="6834">
          <cell r="A6834" t="str">
            <v>CNAG_07812</v>
          </cell>
          <cell r="B6834" t="str">
            <v>conserved hypothetical protein</v>
          </cell>
          <cell r="C6834" t="str">
            <v>MEKK and related serine/threonine protein kinases</v>
          </cell>
          <cell r="D6834" t="str">
            <v>-</v>
          </cell>
        </row>
        <row r="6835">
          <cell r="A6835" t="str">
            <v>CNAG_07813</v>
          </cell>
          <cell r="B6835" t="str">
            <v>conserved hypothetical protein</v>
          </cell>
          <cell r="C6835" t="str">
            <v>Transcription initiation factor IID subunit</v>
          </cell>
          <cell r="D6835" t="str">
            <v>-</v>
          </cell>
        </row>
        <row r="6836">
          <cell r="A6836" t="str">
            <v>CNAG_07814</v>
          </cell>
          <cell r="B6836" t="str">
            <v>conserved hypothetical protein</v>
          </cell>
          <cell r="C6836" t="str">
            <v>Uncharacterized conserved protein</v>
          </cell>
          <cell r="D6836" t="str">
            <v>-</v>
          </cell>
        </row>
        <row r="6837">
          <cell r="A6837" t="str">
            <v>CNAG_07815</v>
          </cell>
          <cell r="B6837" t="str">
            <v>conserved hypothetical protein</v>
          </cell>
        </row>
        <row r="6838">
          <cell r="A6838" t="str">
            <v>CNAG_07816</v>
          </cell>
          <cell r="B6838" t="str">
            <v>2-hydroxyacid dehydrogenase</v>
          </cell>
        </row>
        <row r="6839">
          <cell r="A6839" t="str">
            <v>CNAG_07817</v>
          </cell>
          <cell r="B6839" t="str">
            <v>centromeric protein e</v>
          </cell>
          <cell r="C6839" t="str">
            <v>Kinesin-like protein</v>
          </cell>
          <cell r="D6839" t="str">
            <v>-</v>
          </cell>
        </row>
        <row r="6840">
          <cell r="A6840" t="str">
            <v>CNAG_07818</v>
          </cell>
          <cell r="B6840" t="str">
            <v>conserved hypothetical protein</v>
          </cell>
          <cell r="C6840" t="str">
            <v>RNA helicase</v>
          </cell>
          <cell r="D6840" t="str">
            <v>-</v>
          </cell>
        </row>
        <row r="6841">
          <cell r="A6841" t="str">
            <v>CNAG_07819</v>
          </cell>
          <cell r="B6841" t="str">
            <v>conserved hypothetical protein</v>
          </cell>
        </row>
        <row r="6842">
          <cell r="A6842" t="str">
            <v>CNAG_07820</v>
          </cell>
          <cell r="B6842" t="str">
            <v>conserved hypothetical protein</v>
          </cell>
        </row>
        <row r="6843">
          <cell r="A6843" t="str">
            <v>CNAG_07821</v>
          </cell>
          <cell r="B6843" t="str">
            <v>conserved hypothetical protein</v>
          </cell>
          <cell r="C6843" t="str">
            <v>-</v>
          </cell>
          <cell r="D6843" t="str">
            <v>-</v>
          </cell>
        </row>
        <row r="6844">
          <cell r="A6844" t="str">
            <v>CNAG_07822</v>
          </cell>
          <cell r="B6844" t="str">
            <v>FMN adenylyltransferase</v>
          </cell>
          <cell r="C6844" t="str">
            <v>3'-phosphoadenosine 5'-phosphosulfate sulfotransferase (PAPS reductase)/FAD synthetase and related enzymes</v>
          </cell>
          <cell r="D6844" t="str">
            <v>YDL045C</v>
          </cell>
        </row>
        <row r="6845">
          <cell r="A6845" t="str">
            <v>CNAG_07823</v>
          </cell>
          <cell r="B6845" t="str">
            <v>predicted protein</v>
          </cell>
        </row>
        <row r="6846">
          <cell r="A6846" t="str">
            <v>CNAG_07824</v>
          </cell>
          <cell r="B6846" t="str">
            <v>conserved hypothetical protein</v>
          </cell>
        </row>
        <row r="6847">
          <cell r="A6847" t="str">
            <v>CNAG_07825</v>
          </cell>
          <cell r="B6847" t="str">
            <v>conserved hypothetical protein</v>
          </cell>
          <cell r="C6847" t="str">
            <v>Clathrin coat dissociation kinase GAK/PTEN/Auxilin and related tyrosine phosphatases</v>
          </cell>
          <cell r="D6847" t="str">
            <v>-</v>
          </cell>
        </row>
        <row r="6848">
          <cell r="A6848" t="str">
            <v>CNAG_07826</v>
          </cell>
          <cell r="B6848" t="str">
            <v>hypothetical protein</v>
          </cell>
        </row>
        <row r="6849">
          <cell r="A6849" t="str">
            <v>CNAG_07827</v>
          </cell>
          <cell r="B6849" t="str">
            <v>hypothetical protein</v>
          </cell>
        </row>
        <row r="6850">
          <cell r="A6850" t="str">
            <v>CNAG_07828</v>
          </cell>
          <cell r="B6850" t="str">
            <v>predicted protein</v>
          </cell>
        </row>
        <row r="6851">
          <cell r="A6851" t="str">
            <v>CNAG_07829</v>
          </cell>
          <cell r="B6851" t="str">
            <v>predicted protein</v>
          </cell>
        </row>
        <row r="6852">
          <cell r="A6852" t="str">
            <v>CNAG_07830</v>
          </cell>
          <cell r="B6852" t="str">
            <v>conserved hypothetical protein</v>
          </cell>
          <cell r="C6852" t="str">
            <v>-</v>
          </cell>
          <cell r="D6852" t="str">
            <v>-</v>
          </cell>
        </row>
        <row r="6853">
          <cell r="A6853" t="str">
            <v>CNAG_07831</v>
          </cell>
          <cell r="B6853" t="str">
            <v>predicted protein</v>
          </cell>
        </row>
        <row r="6854">
          <cell r="A6854" t="str">
            <v>CNAG_07832</v>
          </cell>
          <cell r="B6854" t="str">
            <v>predicted protein</v>
          </cell>
        </row>
        <row r="6855">
          <cell r="A6855" t="str">
            <v>CNAG_07833</v>
          </cell>
          <cell r="B6855" t="str">
            <v>conserved hypothetical protein</v>
          </cell>
        </row>
        <row r="6856">
          <cell r="A6856" t="str">
            <v>CNAG_07834</v>
          </cell>
          <cell r="B6856" t="str">
            <v>conserved hypothetical protein</v>
          </cell>
        </row>
        <row r="6857">
          <cell r="A6857" t="str">
            <v>CNAG_07835</v>
          </cell>
          <cell r="B6857" t="str">
            <v>predicted protein</v>
          </cell>
        </row>
        <row r="6858">
          <cell r="A6858" t="str">
            <v>CNAG_07836</v>
          </cell>
          <cell r="B6858" t="str">
            <v>NAD binding dehydrogenase family protein</v>
          </cell>
          <cell r="C6858" t="str">
            <v>-</v>
          </cell>
          <cell r="D6858" t="str">
            <v>-</v>
          </cell>
        </row>
        <row r="6859">
          <cell r="A6859" t="str">
            <v>CNAG_07837</v>
          </cell>
          <cell r="B6859" t="str">
            <v>conserved hypothetical protein</v>
          </cell>
          <cell r="C6859" t="str">
            <v>-</v>
          </cell>
          <cell r="D6859" t="str">
            <v>-</v>
          </cell>
        </row>
        <row r="6860">
          <cell r="A6860" t="str">
            <v>CNAG_07838</v>
          </cell>
          <cell r="B6860" t="str">
            <v>cytoplasmic protein</v>
          </cell>
          <cell r="C6860" t="str">
            <v>-</v>
          </cell>
          <cell r="D6860" t="str">
            <v>-</v>
          </cell>
        </row>
        <row r="6861">
          <cell r="A6861" t="str">
            <v>CNAG_07839</v>
          </cell>
          <cell r="B6861" t="str">
            <v>60s ribosomal protein l11</v>
          </cell>
          <cell r="C6861" t="str">
            <v>60S ribosomal protein L11</v>
          </cell>
          <cell r="D6861" t="str">
            <v>YGR085C</v>
          </cell>
        </row>
        <row r="6862">
          <cell r="A6862" t="str">
            <v>CNAG_07840</v>
          </cell>
          <cell r="B6862" t="str">
            <v>conserved hypothetical protein</v>
          </cell>
        </row>
        <row r="6863">
          <cell r="A6863" t="str">
            <v>CNAG_07841</v>
          </cell>
          <cell r="B6863" t="str">
            <v>conserved hypothetical protein</v>
          </cell>
        </row>
        <row r="6864">
          <cell r="A6864" t="str">
            <v>CNAG_07842</v>
          </cell>
          <cell r="B6864" t="str">
            <v>V-SNARE</v>
          </cell>
        </row>
        <row r="6865">
          <cell r="A6865" t="str">
            <v>CNAG_07843</v>
          </cell>
          <cell r="B6865" t="str">
            <v>predicted protein</v>
          </cell>
        </row>
        <row r="6866">
          <cell r="A6866" t="str">
            <v>CNAG_07844</v>
          </cell>
          <cell r="B6866" t="str">
            <v>hypothetical protein</v>
          </cell>
        </row>
        <row r="6867">
          <cell r="A6867" t="str">
            <v>CNAG_07845</v>
          </cell>
          <cell r="B6867" t="str">
            <v>predicted protein</v>
          </cell>
        </row>
        <row r="6868">
          <cell r="A6868" t="str">
            <v>CNAG_07846</v>
          </cell>
          <cell r="B6868" t="str">
            <v>conserved hypothetical protein</v>
          </cell>
          <cell r="C6868" t="str">
            <v>Ran-binding protein RANBP1 and related RanBD domain proteins</v>
          </cell>
          <cell r="D6868" t="str">
            <v>YIL063C</v>
          </cell>
        </row>
        <row r="6869">
          <cell r="A6869" t="str">
            <v>CNAG_07847</v>
          </cell>
          <cell r="B6869" t="str">
            <v>conserved hypothetical protein</v>
          </cell>
        </row>
        <row r="6870">
          <cell r="A6870" t="str">
            <v>CNAG_07848</v>
          </cell>
          <cell r="B6870" t="str">
            <v>conserved hypothetical protein</v>
          </cell>
          <cell r="C6870" t="str">
            <v>FYVE finger-containing protein</v>
          </cell>
          <cell r="D6870" t="str">
            <v>YDR323C</v>
          </cell>
        </row>
        <row r="6871">
          <cell r="A6871" t="str">
            <v>CNAG_07849</v>
          </cell>
          <cell r="B6871" t="str">
            <v>predicted protein</v>
          </cell>
        </row>
        <row r="6872">
          <cell r="A6872" t="str">
            <v>CNAG_07850</v>
          </cell>
          <cell r="B6872" t="str">
            <v>predicted protein</v>
          </cell>
        </row>
        <row r="6873">
          <cell r="A6873" t="str">
            <v>CNAG_07851</v>
          </cell>
          <cell r="B6873" t="str">
            <v>isocitrate dehydrogenase</v>
          </cell>
          <cell r="C6873" t="str">
            <v>Isocitrate dehydrogenase, gamma subunit</v>
          </cell>
          <cell r="D6873" t="str">
            <v>YNL037C</v>
          </cell>
        </row>
        <row r="6874">
          <cell r="A6874" t="str">
            <v>CNAG_07852</v>
          </cell>
          <cell r="B6874" t="str">
            <v>conserved hypothetical protein</v>
          </cell>
        </row>
        <row r="6875">
          <cell r="A6875" t="str">
            <v>CNAG_07853</v>
          </cell>
          <cell r="B6875" t="str">
            <v>predicted protein</v>
          </cell>
        </row>
        <row r="6876">
          <cell r="A6876" t="str">
            <v>CNAG_07854</v>
          </cell>
          <cell r="B6876" t="str">
            <v>predicted protein</v>
          </cell>
        </row>
        <row r="6877">
          <cell r="A6877" t="str">
            <v>CNAG_07855</v>
          </cell>
          <cell r="B6877" t="str">
            <v>midasin</v>
          </cell>
          <cell r="C6877" t="str">
            <v>AAA ATPase containing von Willebrand factor type A (vWA) domain</v>
          </cell>
          <cell r="D6877" t="str">
            <v>YLR106C</v>
          </cell>
        </row>
        <row r="6878">
          <cell r="A6878" t="str">
            <v>CNAG_07856</v>
          </cell>
          <cell r="B6878" t="str">
            <v>conserved hypothetical protein</v>
          </cell>
          <cell r="C6878" t="str">
            <v>-</v>
          </cell>
          <cell r="D6878" t="str">
            <v>-</v>
          </cell>
        </row>
        <row r="6879">
          <cell r="A6879" t="str">
            <v>CNAG_07857</v>
          </cell>
          <cell r="B6879" t="str">
            <v>conserved hypothetical protein</v>
          </cell>
          <cell r="C6879" t="str">
            <v>-</v>
          </cell>
          <cell r="D6879" t="str">
            <v>-</v>
          </cell>
        </row>
        <row r="6880">
          <cell r="A6880" t="str">
            <v>CNAG_07858</v>
          </cell>
          <cell r="B6880" t="str">
            <v>predicted protein</v>
          </cell>
        </row>
        <row r="6881">
          <cell r="A6881" t="str">
            <v>CNAG_07859</v>
          </cell>
          <cell r="B6881" t="str">
            <v>peptidyl-prolyl cis-trans isomerase-like 2</v>
          </cell>
          <cell r="C6881" t="str">
            <v>Cyclophilin type, U box-containing peptidyl-prolyl cis-trans isomerase</v>
          </cell>
          <cell r="D6881" t="str">
            <v>-</v>
          </cell>
        </row>
        <row r="6882">
          <cell r="A6882" t="str">
            <v>CNAG_07860</v>
          </cell>
          <cell r="B6882" t="str">
            <v>peptidyl-prolyl cis-trans isomerase-like 2</v>
          </cell>
          <cell r="C6882" t="str">
            <v>Cyclophilin type, U box-containing peptidyl-prolyl cis-trans isomerase</v>
          </cell>
          <cell r="D6882" t="str">
            <v>-</v>
          </cell>
        </row>
        <row r="6883">
          <cell r="A6883" t="str">
            <v>CNAG_07861</v>
          </cell>
          <cell r="B6883" t="str">
            <v>conserved hypothetical protein</v>
          </cell>
        </row>
        <row r="6884">
          <cell r="A6884" t="str">
            <v>CNAG_07862</v>
          </cell>
          <cell r="B6884" t="str">
            <v>fumarate reductase</v>
          </cell>
          <cell r="C6884" t="str">
            <v>Fumarate reductase, flavoprotein subunit</v>
          </cell>
          <cell r="D6884" t="str">
            <v>YEL047C</v>
          </cell>
        </row>
        <row r="6885">
          <cell r="A6885" t="str">
            <v>CNAG_07863</v>
          </cell>
          <cell r="B6885" t="str">
            <v>endopeptidase</v>
          </cell>
          <cell r="C6885" t="str">
            <v>26S proteasome regulatory complex, subunit RPN1/PSMD2</v>
          </cell>
          <cell r="D6885" t="str">
            <v>YHR027C</v>
          </cell>
        </row>
        <row r="6886">
          <cell r="A6886" t="str">
            <v>CNAG_07864</v>
          </cell>
          <cell r="B6886" t="str">
            <v>u3 small nucleolar ribonucleoprotein imp3</v>
          </cell>
          <cell r="C6886" t="str">
            <v>U3 small nucleolar ribonucleoprotein (snoRNP) component</v>
          </cell>
          <cell r="D6886" t="str">
            <v>YHR148W</v>
          </cell>
        </row>
        <row r="6887">
          <cell r="A6887" t="str">
            <v>CNAG_07865</v>
          </cell>
          <cell r="B6887" t="str">
            <v>ferro-O2-oxidoreductase</v>
          </cell>
          <cell r="C6887" t="str">
            <v>Multicopper oxidases</v>
          </cell>
          <cell r="D6887" t="str">
            <v>-</v>
          </cell>
        </row>
        <row r="6888">
          <cell r="A6888" t="str">
            <v>CNAG_07866</v>
          </cell>
          <cell r="B6888" t="str">
            <v>predicted protein</v>
          </cell>
        </row>
        <row r="6889">
          <cell r="A6889" t="str">
            <v>CNAG_07867</v>
          </cell>
          <cell r="B6889" t="str">
            <v>conserved hypothetical protein</v>
          </cell>
        </row>
        <row r="6890">
          <cell r="A6890" t="str">
            <v>CNAG_07868</v>
          </cell>
          <cell r="B6890" t="str">
            <v>predicted protein</v>
          </cell>
        </row>
        <row r="6891">
          <cell r="A6891" t="str">
            <v>CNAG_07869</v>
          </cell>
          <cell r="B6891" t="str">
            <v>conserved hypothetical protein</v>
          </cell>
          <cell r="C6891" t="str">
            <v>Permease of the major facilitator superfamily</v>
          </cell>
          <cell r="D6891" t="str">
            <v>-</v>
          </cell>
        </row>
        <row r="6892">
          <cell r="A6892" t="str">
            <v>CNAG_07870</v>
          </cell>
          <cell r="B6892" t="str">
            <v>predicted protein</v>
          </cell>
        </row>
        <row r="6893">
          <cell r="A6893" t="str">
            <v>CNAG_07871</v>
          </cell>
          <cell r="B6893" t="str">
            <v>CMGC/CDK protein kinase</v>
          </cell>
          <cell r="C6893" t="str">
            <v>Protein kinase PCTAIRE and related kinases</v>
          </cell>
          <cell r="D6893" t="str">
            <v>YPL031C</v>
          </cell>
        </row>
        <row r="6894">
          <cell r="A6894" t="str">
            <v>CNAG_07872</v>
          </cell>
          <cell r="B6894" t="str">
            <v>conserved hypothetical protein</v>
          </cell>
        </row>
        <row r="6895">
          <cell r="A6895" t="str">
            <v>CNAG_07873</v>
          </cell>
          <cell r="B6895" t="str">
            <v>MIPC synthase</v>
          </cell>
          <cell r="C6895" t="str">
            <v>-</v>
          </cell>
          <cell r="D6895" t="str">
            <v>YPL057C</v>
          </cell>
        </row>
        <row r="6896">
          <cell r="A6896" t="str">
            <v>CNAG_07874</v>
          </cell>
          <cell r="B6896" t="str">
            <v>sugar transporter</v>
          </cell>
          <cell r="C6896" t="str">
            <v>Predicted transporter (major facilitator superfamily)</v>
          </cell>
          <cell r="D6896" t="str">
            <v>-</v>
          </cell>
        </row>
        <row r="6897">
          <cell r="A6897" t="str">
            <v>CNAG_07875</v>
          </cell>
          <cell r="B6897" t="str">
            <v>hypothetical protein</v>
          </cell>
          <cell r="C6897" t="str">
            <v>-</v>
          </cell>
          <cell r="D6897" t="str">
            <v>-</v>
          </cell>
        </row>
        <row r="6898">
          <cell r="A6898" t="str">
            <v>CNAG_07876</v>
          </cell>
          <cell r="B6898" t="str">
            <v>predicted protein</v>
          </cell>
        </row>
        <row r="6899">
          <cell r="A6899" t="str">
            <v>CNAG_07877</v>
          </cell>
          <cell r="B6899" t="str">
            <v>predicted protein</v>
          </cell>
        </row>
        <row r="6900">
          <cell r="A6900" t="str">
            <v>CNAG_07878</v>
          </cell>
          <cell r="B6900" t="str">
            <v>nucleolar complex protein 2</v>
          </cell>
          <cell r="C6900" t="str">
            <v>Predicted protein involved in nuclear export of pre-ribosomes</v>
          </cell>
          <cell r="D6900" t="str">
            <v>YOR206W</v>
          </cell>
        </row>
        <row r="6901">
          <cell r="A6901" t="str">
            <v>CNAG_07879</v>
          </cell>
          <cell r="B6901" t="str">
            <v>ubiquitin conjugating enzyme 7 interacting protein 1</v>
          </cell>
          <cell r="C6901" t="str">
            <v>Predicted E3 ubiquitin ligase</v>
          </cell>
          <cell r="D6901" t="str">
            <v>-</v>
          </cell>
        </row>
        <row r="6902">
          <cell r="A6902" t="str">
            <v>CNAG_07880</v>
          </cell>
          <cell r="B6902" t="str">
            <v>conserved hypothetical protein</v>
          </cell>
        </row>
        <row r="6903">
          <cell r="A6903" t="str">
            <v>CNAG_07881</v>
          </cell>
          <cell r="B6903" t="str">
            <v>predicted protein</v>
          </cell>
        </row>
        <row r="6904">
          <cell r="A6904" t="str">
            <v>CNAG_07882</v>
          </cell>
          <cell r="B6904" t="str">
            <v>predicted protein</v>
          </cell>
        </row>
        <row r="6905">
          <cell r="A6905" t="str">
            <v>CNAG_07883</v>
          </cell>
          <cell r="B6905" t="str">
            <v>conserved hypothetical protein</v>
          </cell>
          <cell r="C6905" t="str">
            <v>Predicted K+/H+-antiporter</v>
          </cell>
          <cell r="D6905" t="str">
            <v>-</v>
          </cell>
        </row>
        <row r="6906">
          <cell r="A6906" t="str">
            <v>CNAG_07884</v>
          </cell>
          <cell r="B6906" t="str">
            <v>conserved hypothetical protein</v>
          </cell>
        </row>
        <row r="6907">
          <cell r="A6907" t="str">
            <v>CNAG_07885</v>
          </cell>
          <cell r="B6907" t="str">
            <v>predicted protein</v>
          </cell>
        </row>
        <row r="6908">
          <cell r="A6908" t="str">
            <v>CNAG_07886</v>
          </cell>
          <cell r="B6908" t="str">
            <v>conserved hypothetical protein</v>
          </cell>
          <cell r="C6908" t="str">
            <v>BAH domain proteins</v>
          </cell>
          <cell r="D6908" t="str">
            <v>-</v>
          </cell>
        </row>
        <row r="6909">
          <cell r="A6909" t="str">
            <v>CNAG_07887</v>
          </cell>
          <cell r="B6909" t="str">
            <v>conserved hypothetical protein</v>
          </cell>
        </row>
        <row r="6910">
          <cell r="A6910" t="str">
            <v>CNAG_07888</v>
          </cell>
          <cell r="B6910" t="str">
            <v>hypothetical protein</v>
          </cell>
        </row>
        <row r="6911">
          <cell r="A6911" t="str">
            <v>CNAG_07889</v>
          </cell>
          <cell r="B6911" t="str">
            <v>predicted protein</v>
          </cell>
        </row>
        <row r="6912">
          <cell r="A6912" t="str">
            <v>CNAG_07890</v>
          </cell>
          <cell r="B6912" t="str">
            <v>conserved hypothetical protein</v>
          </cell>
          <cell r="C6912" t="str">
            <v>WD-repeat protein WDR6, WD repeat superfamily</v>
          </cell>
          <cell r="D6912" t="str">
            <v>-</v>
          </cell>
        </row>
        <row r="6913">
          <cell r="A6913" t="str">
            <v>CNAG_07891</v>
          </cell>
          <cell r="B6913" t="str">
            <v>conserved hypothetical protein</v>
          </cell>
        </row>
        <row r="6914">
          <cell r="A6914" t="str">
            <v>CNAG_07892</v>
          </cell>
          <cell r="B6914" t="str">
            <v>hypothetical protein</v>
          </cell>
        </row>
        <row r="6915">
          <cell r="A6915" t="str">
            <v>CNAG_07893</v>
          </cell>
          <cell r="B6915" t="str">
            <v>conserved hypothetical protein</v>
          </cell>
          <cell r="C6915" t="str">
            <v>-</v>
          </cell>
          <cell r="D6915" t="str">
            <v>-</v>
          </cell>
        </row>
        <row r="6916">
          <cell r="A6916" t="str">
            <v>CNAG_07894</v>
          </cell>
          <cell r="B6916" t="str">
            <v>conserved hypothetical protein</v>
          </cell>
        </row>
        <row r="6917">
          <cell r="A6917" t="str">
            <v>CNAG_07895</v>
          </cell>
          <cell r="B6917" t="str">
            <v>predicted protein</v>
          </cell>
        </row>
        <row r="6918">
          <cell r="A6918" t="str">
            <v>CNAG_07896</v>
          </cell>
          <cell r="B6918" t="str">
            <v>predicted protein</v>
          </cell>
        </row>
        <row r="6919">
          <cell r="A6919" t="str">
            <v>CNAG_07897</v>
          </cell>
          <cell r="B6919" t="str">
            <v>general alpha-glucoside permease</v>
          </cell>
          <cell r="C6919" t="str">
            <v>Predicted transporter (major facilitator superfamily)</v>
          </cell>
          <cell r="D6919" t="str">
            <v>-</v>
          </cell>
        </row>
        <row r="6920">
          <cell r="A6920" t="str">
            <v>CNAG_07898</v>
          </cell>
          <cell r="B6920" t="str">
            <v>conserved hypothetical protein</v>
          </cell>
        </row>
        <row r="6921">
          <cell r="A6921" t="str">
            <v>CNAG_07899</v>
          </cell>
          <cell r="B6921" t="str">
            <v>predicted protein</v>
          </cell>
        </row>
        <row r="6922">
          <cell r="A6922" t="str">
            <v>CNAG_07900</v>
          </cell>
          <cell r="B6922" t="str">
            <v>conserved hypothetical protein</v>
          </cell>
          <cell r="C6922" t="str">
            <v>FOG: Ankyrin repeat</v>
          </cell>
          <cell r="D6922" t="str">
            <v>-</v>
          </cell>
        </row>
        <row r="6923">
          <cell r="A6923" t="str">
            <v>CNAG_07901</v>
          </cell>
          <cell r="B6923" t="str">
            <v>conserved hypothetical protein</v>
          </cell>
          <cell r="C6923" t="str">
            <v>FOG: Transposon-encoded proteins with TYA, reverse transcriptase, integrase domains in various combinations</v>
          </cell>
          <cell r="D6923" t="str">
            <v>-</v>
          </cell>
        </row>
        <row r="6924">
          <cell r="A6924" t="str">
            <v>CNAG_07902</v>
          </cell>
          <cell r="B6924" t="str">
            <v>amino acid transporter</v>
          </cell>
          <cell r="C6924" t="str">
            <v>Amino acid transporters</v>
          </cell>
          <cell r="D6924" t="str">
            <v>-</v>
          </cell>
        </row>
        <row r="6925">
          <cell r="A6925" t="str">
            <v>CNAG_07903</v>
          </cell>
          <cell r="B6925" t="str">
            <v>RhoGTF</v>
          </cell>
          <cell r="C6925" t="str">
            <v>RhoGEF GTPase</v>
          </cell>
          <cell r="D6925" t="str">
            <v>-</v>
          </cell>
        </row>
        <row r="6926">
          <cell r="A6926" t="str">
            <v>CNAG_07904</v>
          </cell>
          <cell r="B6926" t="str">
            <v>conserved hypothetical protein</v>
          </cell>
          <cell r="C6926" t="str">
            <v>DNA polymerase epsilon, subunit D</v>
          </cell>
          <cell r="D6926" t="str">
            <v>-</v>
          </cell>
        </row>
        <row r="6927">
          <cell r="A6927" t="str">
            <v>CNAG_07905</v>
          </cell>
          <cell r="B6927" t="str">
            <v>predicted protein</v>
          </cell>
        </row>
        <row r="6928">
          <cell r="A6928" t="str">
            <v>CNAG_07906</v>
          </cell>
          <cell r="B6928" t="str">
            <v>conserved hypothetical protein</v>
          </cell>
        </row>
        <row r="6929">
          <cell r="A6929" t="str">
            <v>CNAG_07907</v>
          </cell>
          <cell r="B6929" t="str">
            <v>conserved hypothetical protein</v>
          </cell>
          <cell r="C6929" t="str">
            <v>Uncharacterized conserved protein</v>
          </cell>
          <cell r="D6929" t="str">
            <v>-</v>
          </cell>
        </row>
        <row r="6930">
          <cell r="A6930" t="str">
            <v>CNAG_07908</v>
          </cell>
          <cell r="B6930" t="str">
            <v>aconitate hydratase</v>
          </cell>
          <cell r="C6930" t="str">
            <v>Aconitase/homoaconitase (aconitase superfamily)</v>
          </cell>
          <cell r="D6930" t="str">
            <v>YJL200C</v>
          </cell>
        </row>
        <row r="6931">
          <cell r="A6931" t="str">
            <v>CNAG_07909</v>
          </cell>
          <cell r="B6931" t="str">
            <v>MmLim15 protein</v>
          </cell>
          <cell r="C6931" t="str">
            <v>Meiotic recombination protein Dmc1</v>
          </cell>
          <cell r="D6931" t="str">
            <v>YER179W</v>
          </cell>
        </row>
        <row r="6932">
          <cell r="A6932" t="str">
            <v>CNAG_07910</v>
          </cell>
          <cell r="B6932" t="str">
            <v>predicted protein</v>
          </cell>
        </row>
        <row r="6933">
          <cell r="A6933" t="str">
            <v>CNAG_07911</v>
          </cell>
          <cell r="B6933" t="str">
            <v>streptomycin biosynthesis protein StrI</v>
          </cell>
          <cell r="C6933" t="str">
            <v>Predicted oxidoreductase</v>
          </cell>
          <cell r="D6933" t="str">
            <v>-</v>
          </cell>
        </row>
        <row r="6934">
          <cell r="A6934" t="str">
            <v>CNAG_07912</v>
          </cell>
          <cell r="B6934" t="str">
            <v>conserved hypothetical protein</v>
          </cell>
          <cell r="C6934" t="str">
            <v>Serine/threonine protein kinase</v>
          </cell>
          <cell r="D6934" t="str">
            <v>-</v>
          </cell>
        </row>
        <row r="6935">
          <cell r="A6935" t="str">
            <v>CNAG_07913</v>
          </cell>
          <cell r="B6935" t="str">
            <v>conserved hypothetical protein</v>
          </cell>
        </row>
        <row r="6936">
          <cell r="A6936" t="str">
            <v>CNAG_07914</v>
          </cell>
          <cell r="B6936" t="str">
            <v>PDF2</v>
          </cell>
          <cell r="C6936" t="str">
            <v>Protein phosphatase 2A regulatory subunit A and related proteins</v>
          </cell>
          <cell r="D6936" t="str">
            <v>YAL016W</v>
          </cell>
        </row>
        <row r="6937">
          <cell r="A6937" t="str">
            <v>CNAG_07915</v>
          </cell>
          <cell r="B6937" t="str">
            <v>predicted protein</v>
          </cell>
        </row>
        <row r="6938">
          <cell r="A6938" t="str">
            <v>CNAG_07916</v>
          </cell>
          <cell r="B6938" t="str">
            <v>predicted protein</v>
          </cell>
        </row>
        <row r="6939">
          <cell r="A6939" t="str">
            <v>CNAG_07917</v>
          </cell>
          <cell r="B6939" t="str">
            <v>uracil transporter FurD</v>
          </cell>
          <cell r="C6939" t="str">
            <v>Uridine permease/thiamine transporter/allantoin transport</v>
          </cell>
          <cell r="D6939" t="str">
            <v>-</v>
          </cell>
        </row>
        <row r="6940">
          <cell r="A6940" t="str">
            <v>CNAG_07918</v>
          </cell>
          <cell r="B6940" t="str">
            <v>conserved hypothetical protein</v>
          </cell>
        </row>
        <row r="6941">
          <cell r="A6941" t="str">
            <v>CNAG_07919</v>
          </cell>
          <cell r="B6941" t="str">
            <v>conserved hypothetical protein</v>
          </cell>
        </row>
        <row r="6942">
          <cell r="A6942" t="str">
            <v>CNAG_07920</v>
          </cell>
          <cell r="B6942" t="str">
            <v>conserved hypothetical protein</v>
          </cell>
        </row>
        <row r="6943">
          <cell r="A6943" t="str">
            <v>CNAG_07921</v>
          </cell>
          <cell r="B6943" t="str">
            <v>conserved hypothetical protein</v>
          </cell>
          <cell r="C6943" t="str">
            <v>-</v>
          </cell>
          <cell r="D6943" t="str">
            <v>-</v>
          </cell>
        </row>
        <row r="6944">
          <cell r="A6944" t="str">
            <v>CNAG_07922</v>
          </cell>
          <cell r="B6944" t="str">
            <v>transcription factor</v>
          </cell>
          <cell r="C6944" t="str">
            <v>-</v>
          </cell>
          <cell r="D6944" t="str">
            <v>-</v>
          </cell>
        </row>
        <row r="6945">
          <cell r="A6945" t="str">
            <v>CNAG_07923</v>
          </cell>
          <cell r="B6945" t="str">
            <v>predicted protein</v>
          </cell>
        </row>
        <row r="6946">
          <cell r="A6946" t="str">
            <v>CNAG_07924</v>
          </cell>
          <cell r="B6946" t="str">
            <v>RNA polymerase II transcription factor</v>
          </cell>
          <cell r="C6946" t="str">
            <v>Regulator of arginine metabolism and related MADS box-containing transcription factors</v>
          </cell>
          <cell r="D6946" t="str">
            <v>YMR043W</v>
          </cell>
        </row>
        <row r="6947">
          <cell r="A6947" t="str">
            <v>CNAG_07925</v>
          </cell>
          <cell r="B6947" t="str">
            <v>conserved hypothetical protein</v>
          </cell>
          <cell r="C6947" t="str">
            <v>Uncharacterized conserved coiled-coil protein</v>
          </cell>
          <cell r="D6947" t="str">
            <v>-</v>
          </cell>
        </row>
        <row r="6948">
          <cell r="A6948" t="str">
            <v>CNAG_07926</v>
          </cell>
          <cell r="B6948" t="str">
            <v>glycylpeptide N-tetradecanoyltransferase</v>
          </cell>
          <cell r="C6948" t="str">
            <v>N-myristoyl transferase</v>
          </cell>
          <cell r="D6948" t="str">
            <v>YLR195C</v>
          </cell>
        </row>
        <row r="6949">
          <cell r="A6949" t="str">
            <v>CNAG_07927</v>
          </cell>
          <cell r="B6949" t="str">
            <v>conserved hypothetical protein</v>
          </cell>
        </row>
        <row r="6950">
          <cell r="A6950" t="str">
            <v>CNAG_07928</v>
          </cell>
          <cell r="B6950" t="str">
            <v>predicted protein</v>
          </cell>
        </row>
        <row r="6951">
          <cell r="A6951" t="str">
            <v>CNAG_07929</v>
          </cell>
          <cell r="B6951" t="str">
            <v>predicted protein</v>
          </cell>
        </row>
        <row r="6952">
          <cell r="A6952" t="str">
            <v>CNAG_07930</v>
          </cell>
          <cell r="B6952" t="str">
            <v>conserved hypothetical protein</v>
          </cell>
          <cell r="C6952" t="str">
            <v>Predicted transposase</v>
          </cell>
          <cell r="D6952" t="str">
            <v>-</v>
          </cell>
        </row>
        <row r="6953">
          <cell r="A6953" t="str">
            <v>CNAG_07931</v>
          </cell>
          <cell r="B6953" t="str">
            <v>conserved hypothetical protein</v>
          </cell>
        </row>
        <row r="6954">
          <cell r="A6954" t="str">
            <v>CNAG_07932</v>
          </cell>
          <cell r="B6954" t="str">
            <v>predicted protein</v>
          </cell>
        </row>
        <row r="6955">
          <cell r="A6955" t="str">
            <v>CNAG_07933</v>
          </cell>
          <cell r="B6955" t="str">
            <v>hypothetical protein</v>
          </cell>
        </row>
        <row r="6956">
          <cell r="A6956" t="str">
            <v>CNAG_07934</v>
          </cell>
          <cell r="B6956" t="str">
            <v>hypothetical protein</v>
          </cell>
        </row>
        <row r="6957">
          <cell r="A6957" t="str">
            <v>CNAG_07935</v>
          </cell>
          <cell r="B6957" t="str">
            <v>predicted protein</v>
          </cell>
        </row>
        <row r="6958">
          <cell r="A6958" t="str">
            <v>CNAG_07936</v>
          </cell>
          <cell r="B6958" t="str">
            <v>conserved hypothetical protein</v>
          </cell>
          <cell r="C6958" t="str">
            <v>Lysosomal trafficking regulator LYST and related BEACH and WD40 repeat proteins</v>
          </cell>
          <cell r="D6958" t="str">
            <v>YCR032W</v>
          </cell>
        </row>
        <row r="6959">
          <cell r="A6959" t="str">
            <v>CNAG_07937</v>
          </cell>
          <cell r="B6959" t="str">
            <v>O-acetyltransferase</v>
          </cell>
          <cell r="C6959" t="str">
            <v>O-acetyltransferase</v>
          </cell>
          <cell r="D6959" t="str">
            <v>-</v>
          </cell>
        </row>
        <row r="6960">
          <cell r="A6960" t="str">
            <v>CNAG_07938</v>
          </cell>
          <cell r="B6960" t="str">
            <v>conserved hypothetical protein</v>
          </cell>
          <cell r="C6960" t="str">
            <v>-</v>
          </cell>
          <cell r="D6960" t="str">
            <v>-</v>
          </cell>
        </row>
        <row r="6961">
          <cell r="A6961" t="str">
            <v>CNAG_07939</v>
          </cell>
          <cell r="B6961" t="str">
            <v>predicted protein</v>
          </cell>
        </row>
        <row r="6962">
          <cell r="A6962" t="str">
            <v>CNAG_07940</v>
          </cell>
          <cell r="B6962" t="str">
            <v>conserved hypothetical protein</v>
          </cell>
          <cell r="C6962" t="str">
            <v>-</v>
          </cell>
          <cell r="D6962" t="str">
            <v>-</v>
          </cell>
        </row>
        <row r="6963">
          <cell r="A6963" t="str">
            <v>CNAG_07941</v>
          </cell>
          <cell r="B6963" t="str">
            <v>conserved hypothetical protein</v>
          </cell>
          <cell r="C6963" t="str">
            <v>Putative signal transduction protein involved in RNA splicing</v>
          </cell>
          <cell r="D6963" t="str">
            <v>-</v>
          </cell>
        </row>
        <row r="6964">
          <cell r="A6964" t="str">
            <v>CNAG_07942</v>
          </cell>
          <cell r="B6964" t="str">
            <v>cell division control protein 25</v>
          </cell>
          <cell r="C6964" t="str">
            <v>Ras1 guanine nucleotide exchange factor</v>
          </cell>
          <cell r="D6964" t="str">
            <v>YLR310C</v>
          </cell>
        </row>
        <row r="6965">
          <cell r="A6965" t="str">
            <v>CNAG_07943</v>
          </cell>
          <cell r="B6965" t="str">
            <v>conserved hypothetical protein</v>
          </cell>
          <cell r="C6965" t="str">
            <v>-</v>
          </cell>
          <cell r="D6965" t="str">
            <v>-</v>
          </cell>
        </row>
        <row r="6966">
          <cell r="A6966" t="str">
            <v>CNAG_07944</v>
          </cell>
          <cell r="B6966" t="str">
            <v>allophanate hydrolase subunit 2</v>
          </cell>
        </row>
        <row r="6967">
          <cell r="A6967" t="str">
            <v>CNAG_07945</v>
          </cell>
          <cell r="B6967" t="str">
            <v>conserved hypothetical protein</v>
          </cell>
          <cell r="C6967" t="str">
            <v>-</v>
          </cell>
          <cell r="D6967" t="str">
            <v>-</v>
          </cell>
        </row>
        <row r="6968">
          <cell r="A6968" t="str">
            <v>CNAG_07946</v>
          </cell>
          <cell r="B6968" t="str">
            <v>conserved hypothetical protein</v>
          </cell>
        </row>
        <row r="6969">
          <cell r="A6969" t="str">
            <v>CNAG_09000</v>
          </cell>
          <cell r="B6969" t="str">
            <v>NADH dehydrogenase subunit 1</v>
          </cell>
        </row>
        <row r="6970">
          <cell r="A6970" t="str">
            <v>CNAG_09001</v>
          </cell>
          <cell r="B6970" t="str">
            <v>conserved hypothetical protein</v>
          </cell>
        </row>
        <row r="6971">
          <cell r="A6971" t="str">
            <v>CNAG_09002</v>
          </cell>
          <cell r="B6971" t="str">
            <v>apocytochrome b</v>
          </cell>
        </row>
        <row r="6972">
          <cell r="A6972" t="str">
            <v>CNAG_09003</v>
          </cell>
          <cell r="B6972" t="str">
            <v>small ribosomal protein subunit 3</v>
          </cell>
        </row>
        <row r="6973">
          <cell r="A6973" t="str">
            <v>CNAG_09004</v>
          </cell>
          <cell r="B6973" t="str">
            <v>cytochrome c oxidase subunit 3</v>
          </cell>
        </row>
        <row r="6974">
          <cell r="A6974" t="str">
            <v>CNAG_09005</v>
          </cell>
          <cell r="B6974" t="str">
            <v>NADH:ubiquinone oxidoreductase subunit 4</v>
          </cell>
        </row>
        <row r="6975">
          <cell r="A6975" t="str">
            <v>CNAG_09006</v>
          </cell>
          <cell r="B6975" t="str">
            <v>NADH:ubiquinone oxidoreductase subunit 5</v>
          </cell>
        </row>
        <row r="6976">
          <cell r="A6976" t="str">
            <v>CNAG_09007</v>
          </cell>
          <cell r="B6976" t="str">
            <v>NADH dehydrogenase subunit 6</v>
          </cell>
        </row>
        <row r="6977">
          <cell r="A6977" t="str">
            <v>CNAG_09008</v>
          </cell>
          <cell r="B6977" t="str">
            <v>ATP synthase subunit 6</v>
          </cell>
        </row>
        <row r="6978">
          <cell r="A6978" t="str">
            <v>CNAG_09009</v>
          </cell>
          <cell r="B6978" t="str">
            <v>cytochrome oxidase subunit 1</v>
          </cell>
          <cell r="C6978" t="str">
            <v>-</v>
          </cell>
          <cell r="D6978" t="str">
            <v>Q0045</v>
          </cell>
        </row>
        <row r="6979">
          <cell r="A6979" t="str">
            <v>CNAG_09010</v>
          </cell>
          <cell r="B6979" t="str">
            <v>NADH dehydrogenase subunit 2</v>
          </cell>
        </row>
        <row r="6980">
          <cell r="A6980" t="str">
            <v>CNAG_09011</v>
          </cell>
          <cell r="B6980" t="str">
            <v>NADH dehydrogenase subunit 3</v>
          </cell>
        </row>
        <row r="6981">
          <cell r="A6981" t="str">
            <v>CNAG_09012</v>
          </cell>
          <cell r="B6981" t="str">
            <v>cytochrome oxidase subunit II</v>
          </cell>
        </row>
      </sheetData>
      <sheetData sheetId="1"/>
      <sheetData sheetId="2"/>
    </sheetDataSet>
  </externalBook>
</externalLink>
</file>

<file path=xl/worksheets/_rels/sheet1.xml.rels><?xml version="1.0" encoding="UTF-8"?>
<Relationships xmlns="http://schemas.openxmlformats.org/package/2006/relationships"><Relationship Id="rId1" Type="http://schemas.openxmlformats.org/officeDocument/2006/relationships/hyperlink" Target="http://www.broadinstitute.org/annotation/genome/cryptococcus_neoformans/FeatureRedirect.html?sp=S7000002419263464" TargetMode="External"/><Relationship Id="rId2" Type="http://schemas.openxmlformats.org/officeDocument/2006/relationships/hyperlink" Target="http://www.broadinstitute.org/annotation/genome/cryptococcus_neoformans/FeatureRedirect.html?sp=S7000002419265027" TargetMode="Externa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97"/>
  <sheetViews>
    <sheetView showFormulas="false" showGridLines="true" showRowColHeaders="true" showZeros="true" rightToLeft="false" tabSelected="true" showOutlineSymbols="true" defaultGridColor="true" view="normal" topLeftCell="A142" colorId="64" zoomScale="100" zoomScaleNormal="100" zoomScalePageLayoutView="100" workbookViewId="0">
      <selection pane="topLeft" activeCell="A141" activeCellId="0" sqref="A141"/>
    </sheetView>
  </sheetViews>
  <sheetFormatPr defaultColWidth="8.82421875" defaultRowHeight="12" zeroHeight="false" outlineLevelRow="0" outlineLevelCol="0"/>
  <cols>
    <col collapsed="false" customWidth="true" hidden="false" outlineLevel="0" max="1" min="1" style="0" width="16.5"/>
    <col collapsed="false" customWidth="true" hidden="true" outlineLevel="0" max="2" min="2" style="0" width="16.5"/>
    <col collapsed="false" customWidth="true" hidden="false" outlineLevel="0" max="3" min="3" style="1" width="11.66"/>
    <col collapsed="false" customWidth="true" hidden="false" outlineLevel="0" max="4" min="4" style="0" width="29.5"/>
    <col collapsed="false" customWidth="true" hidden="false" outlineLevel="0" max="5" min="5" style="1" width="13.33"/>
  </cols>
  <sheetData>
    <row r="1" customFormat="false" ht="12" hidden="false" customHeight="false" outlineLevel="0" collapsed="false">
      <c r="A1" s="0" t="s">
        <v>0</v>
      </c>
      <c r="C1" s="2" t="s">
        <v>1</v>
      </c>
      <c r="D1" s="0" t="s">
        <v>2</v>
      </c>
      <c r="E1" s="1" t="s">
        <v>3</v>
      </c>
    </row>
    <row r="2" customFormat="false" ht="12" hidden="false" customHeight="false" outlineLevel="0" collapsed="false">
      <c r="A2" s="0" t="s">
        <v>4</v>
      </c>
      <c r="B2" s="0" t="str">
        <f aca="false">VLOOKUP(A2,[1]List!$A$2:$D$6981,4,FALSE())</f>
        <v>-</v>
      </c>
      <c r="C2" s="2" t="n">
        <v>2.2778949</v>
      </c>
      <c r="E2" s="1" t="n">
        <v>1</v>
      </c>
    </row>
    <row r="3" customFormat="false" ht="12" hidden="false" customHeight="false" outlineLevel="0" collapsed="false">
      <c r="A3" s="0" t="s">
        <v>5</v>
      </c>
      <c r="B3" s="0" t="str">
        <f aca="false">VLOOKUP(A3,[1]List!$A$2:$D$6981,4,FALSE())</f>
        <v>-</v>
      </c>
      <c r="C3" s="2" t="n">
        <v>2.36318715</v>
      </c>
      <c r="E3" s="1" t="n">
        <v>1</v>
      </c>
    </row>
    <row r="4" customFormat="false" ht="12" hidden="false" customHeight="false" outlineLevel="0" collapsed="false">
      <c r="A4" s="0" t="s">
        <v>6</v>
      </c>
      <c r="B4" s="0" t="str">
        <f aca="false">VLOOKUP(A4,[1]List!$A$2:$D$6981,4,FALSE())</f>
        <v>-</v>
      </c>
      <c r="C4" s="2" t="n">
        <v>2.3667383</v>
      </c>
      <c r="D4" s="0" t="s">
        <v>7</v>
      </c>
      <c r="E4" s="1" t="n">
        <v>1</v>
      </c>
    </row>
    <row r="5" customFormat="false" ht="12" hidden="false" customHeight="false" outlineLevel="0" collapsed="false">
      <c r="A5" s="0" t="s">
        <v>8</v>
      </c>
      <c r="B5" s="0" t="str">
        <f aca="false">VLOOKUP(A5,[1]List!$A$2:$D$6981,4,FALSE())</f>
        <v>YER049W</v>
      </c>
      <c r="C5" s="2" t="n">
        <v>2.2650895</v>
      </c>
      <c r="D5" s="0" t="s">
        <v>9</v>
      </c>
      <c r="E5" s="1" t="n">
        <v>1</v>
      </c>
    </row>
    <row r="6" customFormat="false" ht="12" hidden="false" customHeight="false" outlineLevel="0" collapsed="false">
      <c r="A6" s="0" t="s">
        <v>10</v>
      </c>
      <c r="B6" s="0" t="str">
        <f aca="false">VLOOKUP(A6,[1]List!$A$2:$D$6981,4,FALSE())</f>
        <v>-</v>
      </c>
      <c r="C6" s="2" t="n">
        <v>2.1079552</v>
      </c>
      <c r="D6" s="0" t="s">
        <v>11</v>
      </c>
      <c r="E6" s="1" t="n">
        <v>1</v>
      </c>
    </row>
    <row r="7" customFormat="false" ht="12" hidden="false" customHeight="false" outlineLevel="0" collapsed="false">
      <c r="A7" s="0" t="s">
        <v>12</v>
      </c>
      <c r="B7" s="0" t="str">
        <f aca="false">VLOOKUP(A7,[1]List!$A$2:$D$6981,4,FALSE())</f>
        <v>-</v>
      </c>
      <c r="C7" s="2" t="n">
        <v>2.0656993</v>
      </c>
      <c r="D7" s="0" t="s">
        <v>13</v>
      </c>
      <c r="E7" s="1" t="n">
        <v>1</v>
      </c>
    </row>
    <row r="8" customFormat="false" ht="12" hidden="false" customHeight="false" outlineLevel="0" collapsed="false">
      <c r="A8" s="0" t="s">
        <v>14</v>
      </c>
      <c r="B8" s="0" t="str">
        <f aca="false">VLOOKUP(A8,[1]List!$A$2:$D$6981,4,FALSE())</f>
        <v>-</v>
      </c>
      <c r="C8" s="2" t="n">
        <v>2.092529</v>
      </c>
      <c r="D8" s="0" t="s">
        <v>11</v>
      </c>
      <c r="E8" s="1" t="n">
        <v>1</v>
      </c>
    </row>
    <row r="9" customFormat="false" ht="12" hidden="false" customHeight="false" outlineLevel="0" collapsed="false">
      <c r="A9" s="0" t="s">
        <v>15</v>
      </c>
      <c r="B9" s="0" t="str">
        <f aca="false">VLOOKUP(A9,[1]List!$A$2:$D$6981,4,FALSE())</f>
        <v/>
      </c>
      <c r="C9" s="2" t="n">
        <v>2.3896003</v>
      </c>
      <c r="D9" s="0" t="s">
        <v>16</v>
      </c>
      <c r="E9" s="1" t="n">
        <v>1</v>
      </c>
    </row>
    <row r="10" customFormat="false" ht="12" hidden="false" customHeight="false" outlineLevel="0" collapsed="false">
      <c r="A10" s="0" t="s">
        <v>17</v>
      </c>
      <c r="B10" s="0" t="str">
        <f aca="false">VLOOKUP(A10,[1]List!$A$2:$D$6981,4,FALSE())</f>
        <v>-</v>
      </c>
      <c r="C10" s="2" t="n">
        <v>2.7128606</v>
      </c>
      <c r="D10" s="0" t="s">
        <v>11</v>
      </c>
      <c r="E10" s="1" t="n">
        <v>1</v>
      </c>
    </row>
    <row r="11" customFormat="false" ht="12" hidden="false" customHeight="false" outlineLevel="0" collapsed="false">
      <c r="A11" s="0" t="s">
        <v>18</v>
      </c>
      <c r="B11" s="0" t="str">
        <f aca="false">VLOOKUP(A11,[1]List!$A$2:$D$6981,4,FALSE())</f>
        <v>-</v>
      </c>
      <c r="C11" s="2" t="n">
        <v>2.3848114</v>
      </c>
      <c r="D11" s="0" t="s">
        <v>11</v>
      </c>
      <c r="E11" s="1" t="n">
        <v>2</v>
      </c>
    </row>
    <row r="12" customFormat="false" ht="12" hidden="false" customHeight="false" outlineLevel="0" collapsed="false">
      <c r="A12" s="0" t="s">
        <v>19</v>
      </c>
      <c r="B12" s="0" t="str">
        <f aca="false">VLOOKUP(A12,[1]List!$A$2:$D$6981,4,FALSE())</f>
        <v>-</v>
      </c>
      <c r="C12" s="2" t="n">
        <v>3.98499665</v>
      </c>
      <c r="D12" s="0" t="s">
        <v>20</v>
      </c>
      <c r="E12" s="1" t="n">
        <v>2</v>
      </c>
    </row>
    <row r="13" customFormat="false" ht="12" hidden="false" customHeight="false" outlineLevel="0" collapsed="false">
      <c r="A13" s="0" t="s">
        <v>21</v>
      </c>
      <c r="B13" s="0" t="str">
        <f aca="false">VLOOKUP(A13,[1]List!$A$2:$D$6981,4,FALSE())</f>
        <v>YHR120W</v>
      </c>
      <c r="C13" s="2" t="n">
        <v>2.64929845</v>
      </c>
      <c r="D13" s="0" t="s">
        <v>22</v>
      </c>
      <c r="E13" s="1" t="n">
        <v>3</v>
      </c>
    </row>
    <row r="14" customFormat="false" ht="12" hidden="false" customHeight="false" outlineLevel="0" collapsed="false">
      <c r="A14" s="0" t="s">
        <v>23</v>
      </c>
      <c r="B14" s="0" t="str">
        <f aca="false">VLOOKUP(A14,[1]List!$A$2:$D$6981,4,FALSE())</f>
        <v>YHL039W</v>
      </c>
      <c r="C14" s="2" t="n">
        <v>2.157686</v>
      </c>
      <c r="D14" s="0" t="s">
        <v>24</v>
      </c>
      <c r="E14" s="1" t="n">
        <v>3</v>
      </c>
    </row>
    <row r="15" customFormat="false" ht="12" hidden="false" customHeight="false" outlineLevel="0" collapsed="false">
      <c r="A15" s="0" t="s">
        <v>25</v>
      </c>
      <c r="B15" s="0" t="str">
        <f aca="false">VLOOKUP(A15,[1]List!$A$2:$D$6981,4,FALSE())</f>
        <v/>
      </c>
      <c r="C15" s="2" t="n">
        <v>2.1632109</v>
      </c>
      <c r="D15" s="0" t="s">
        <v>26</v>
      </c>
      <c r="E15" s="1" t="n">
        <v>3</v>
      </c>
    </row>
    <row r="16" customFormat="false" ht="12" hidden="false" customHeight="false" outlineLevel="0" collapsed="false">
      <c r="A16" s="0" t="s">
        <v>27</v>
      </c>
      <c r="B16" s="0" t="str">
        <f aca="false">VLOOKUP(A16,[1]List!$A$2:$D$6981,4,FALSE())</f>
        <v>YAL067C</v>
      </c>
      <c r="C16" s="2" t="n">
        <v>6.61931785</v>
      </c>
      <c r="D16" s="0" t="s">
        <v>11</v>
      </c>
      <c r="E16" s="1" t="n">
        <v>3</v>
      </c>
    </row>
    <row r="17" customFormat="false" ht="12" hidden="false" customHeight="false" outlineLevel="0" collapsed="false">
      <c r="A17" s="0" t="s">
        <v>28</v>
      </c>
      <c r="B17" s="0" t="str">
        <f aca="false">VLOOKUP(A17,[1]List!$A$2:$D$6981,4,FALSE())</f>
        <v>-</v>
      </c>
      <c r="C17" s="2" t="n">
        <v>2.10949695</v>
      </c>
      <c r="D17" s="0" t="s">
        <v>29</v>
      </c>
      <c r="E17" s="1" t="n">
        <v>4</v>
      </c>
    </row>
    <row r="18" customFormat="false" ht="12" hidden="false" customHeight="false" outlineLevel="0" collapsed="false">
      <c r="A18" s="0" t="s">
        <v>30</v>
      </c>
      <c r="B18" s="0" t="str">
        <f aca="false">VLOOKUP(A18,[1]List!$A$2:$D$6981,4,FALSE())</f>
        <v>-</v>
      </c>
      <c r="C18" s="2" t="n">
        <v>2.3759462</v>
      </c>
      <c r="D18" s="0" t="s">
        <v>11</v>
      </c>
      <c r="E18" s="1" t="n">
        <v>4</v>
      </c>
    </row>
    <row r="19" customFormat="false" ht="12" hidden="false" customHeight="false" outlineLevel="0" collapsed="false">
      <c r="A19" s="0" t="s">
        <v>31</v>
      </c>
      <c r="B19" s="0" t="str">
        <f aca="false">VLOOKUP(A19,[1]List!$A$2:$D$6981,4,FALSE())</f>
        <v>YER065C</v>
      </c>
      <c r="C19" s="2" t="n">
        <v>2.024248</v>
      </c>
      <c r="D19" s="0" t="s">
        <v>32</v>
      </c>
      <c r="E19" s="1" t="n">
        <v>4</v>
      </c>
    </row>
    <row r="20" customFormat="false" ht="12" hidden="false" customHeight="false" outlineLevel="0" collapsed="false">
      <c r="A20" s="0" t="s">
        <v>33</v>
      </c>
      <c r="B20" s="0" t="str">
        <f aca="false">VLOOKUP(A20,[1]List!$A$2:$D$6981,4,FALSE())</f>
        <v>YLR166C</v>
      </c>
      <c r="C20" s="2" t="n">
        <v>2.0766402</v>
      </c>
      <c r="D20" s="0" t="s">
        <v>34</v>
      </c>
      <c r="E20" s="1" t="n">
        <v>5</v>
      </c>
    </row>
    <row r="21" customFormat="false" ht="12" hidden="false" customHeight="false" outlineLevel="0" collapsed="false">
      <c r="A21" s="0" t="s">
        <v>35</v>
      </c>
      <c r="B21" s="0" t="str">
        <f aca="false">VLOOKUP(A21,[1]List!$A$2:$D$6981,4,FALSE())</f>
        <v>-</v>
      </c>
      <c r="C21" s="2" t="n">
        <v>2.0338836</v>
      </c>
      <c r="D21" s="0" t="s">
        <v>36</v>
      </c>
      <c r="E21" s="1" t="n">
        <v>5</v>
      </c>
    </row>
    <row r="22" customFormat="false" ht="12" hidden="false" customHeight="false" outlineLevel="0" collapsed="false">
      <c r="A22" s="0" t="s">
        <v>37</v>
      </c>
      <c r="B22" s="0" t="str">
        <f aca="false">VLOOKUP(A22,[1]List!$A$2:$D$6981,4,FALSE())</f>
        <v>-</v>
      </c>
      <c r="C22" s="2" t="n">
        <v>2.7200429</v>
      </c>
      <c r="D22" s="0" t="s">
        <v>11</v>
      </c>
      <c r="E22" s="1" t="n">
        <v>5</v>
      </c>
    </row>
    <row r="23" customFormat="false" ht="12" hidden="false" customHeight="false" outlineLevel="0" collapsed="false">
      <c r="A23" s="0" t="s">
        <v>38</v>
      </c>
      <c r="B23" s="0" t="str">
        <f aca="false">VLOOKUP(A23,[1]List!$A$2:$D$6981,4,FALSE())</f>
        <v/>
      </c>
      <c r="C23" s="2" t="n">
        <v>3.9441747</v>
      </c>
      <c r="D23" s="0" t="s">
        <v>26</v>
      </c>
      <c r="E23" s="1" t="n">
        <v>5</v>
      </c>
    </row>
    <row r="24" customFormat="false" ht="12" hidden="false" customHeight="false" outlineLevel="0" collapsed="false">
      <c r="A24" s="0" t="s">
        <v>39</v>
      </c>
      <c r="B24" s="0" t="str">
        <f aca="false">VLOOKUP(A24,[1]List!$A$2:$D$6981,4,FALSE())</f>
        <v>-</v>
      </c>
      <c r="C24" s="2" t="n">
        <v>2.0119598</v>
      </c>
      <c r="D24" s="0" t="s">
        <v>40</v>
      </c>
      <c r="E24" s="1" t="n">
        <v>5</v>
      </c>
    </row>
    <row r="25" customFormat="false" ht="12" hidden="false" customHeight="false" outlineLevel="0" collapsed="false">
      <c r="A25" s="0" t="s">
        <v>41</v>
      </c>
      <c r="B25" s="0" t="str">
        <f aca="false">VLOOKUP(A25,[1]List!$A$2:$D$6981,4,FALSE())</f>
        <v>-</v>
      </c>
      <c r="C25" s="2" t="n">
        <v>2.0443273</v>
      </c>
      <c r="D25" s="0" t="s">
        <v>11</v>
      </c>
      <c r="E25" s="1" t="n">
        <v>6</v>
      </c>
    </row>
    <row r="26" customFormat="false" ht="12" hidden="false" customHeight="false" outlineLevel="0" collapsed="false">
      <c r="A26" s="0" t="s">
        <v>42</v>
      </c>
      <c r="B26" s="0" t="str">
        <f aca="false">VLOOKUP(A26,[1]List!$A$2:$D$6981,4,FALSE())</f>
        <v>-</v>
      </c>
      <c r="C26" s="2" t="n">
        <v>2.089342</v>
      </c>
      <c r="D26" s="0" t="s">
        <v>43</v>
      </c>
      <c r="E26" s="1" t="n">
        <v>6</v>
      </c>
    </row>
    <row r="27" customFormat="false" ht="12" hidden="false" customHeight="false" outlineLevel="0" collapsed="false">
      <c r="A27" s="0" t="s">
        <v>44</v>
      </c>
      <c r="B27" s="0" t="str">
        <f aca="false">VLOOKUP(A27,[1]List!$A$2:$D$6981,4,FALSE())</f>
        <v>-</v>
      </c>
      <c r="C27" s="2" t="n">
        <v>2.1518292</v>
      </c>
      <c r="D27" s="0" t="s">
        <v>45</v>
      </c>
      <c r="E27" s="1" t="n">
        <v>6</v>
      </c>
    </row>
    <row r="28" customFormat="false" ht="12" hidden="false" customHeight="false" outlineLevel="0" collapsed="false">
      <c r="A28" s="0" t="s">
        <v>46</v>
      </c>
      <c r="B28" s="0" t="str">
        <f aca="false">VLOOKUP(A28,[1]List!$A$2:$D$6981,4,FALSE())</f>
        <v>-</v>
      </c>
      <c r="C28" s="2" t="n">
        <v>2.1753594</v>
      </c>
      <c r="D28" s="0" t="s">
        <v>47</v>
      </c>
      <c r="E28" s="1" t="n">
        <v>6</v>
      </c>
    </row>
    <row r="29" customFormat="false" ht="12" hidden="false" customHeight="false" outlineLevel="0" collapsed="false">
      <c r="A29" s="0" t="s">
        <v>48</v>
      </c>
      <c r="B29" s="0" t="str">
        <f aca="false">VLOOKUP(A29,[1]List!$A$2:$D$6981,4,FALSE())</f>
        <v>-</v>
      </c>
      <c r="C29" s="2" t="n">
        <v>2.574636</v>
      </c>
      <c r="D29" s="0" t="s">
        <v>11</v>
      </c>
      <c r="E29" s="1" t="n">
        <v>6</v>
      </c>
    </row>
    <row r="30" customFormat="false" ht="12" hidden="false" customHeight="false" outlineLevel="0" collapsed="false">
      <c r="A30" s="0" t="s">
        <v>49</v>
      </c>
      <c r="B30" s="0" t="str">
        <f aca="false">VLOOKUP(A30,[1]List!$A$2:$D$6981,4,FALSE())</f>
        <v>-</v>
      </c>
      <c r="C30" s="2" t="n">
        <v>2.0052507</v>
      </c>
      <c r="D30" s="0" t="s">
        <v>11</v>
      </c>
      <c r="E30" s="1" t="n">
        <v>6</v>
      </c>
    </row>
    <row r="31" customFormat="false" ht="12" hidden="false" customHeight="false" outlineLevel="0" collapsed="false">
      <c r="A31" s="0" t="s">
        <v>50</v>
      </c>
      <c r="B31" s="0" t="str">
        <f aca="false">VLOOKUP(A31,[1]List!$A$2:$D$6981,4,FALSE())</f>
        <v/>
      </c>
      <c r="C31" s="2" t="n">
        <v>2.0442288</v>
      </c>
      <c r="D31" s="0" t="s">
        <v>11</v>
      </c>
      <c r="E31" s="1" t="n">
        <v>6</v>
      </c>
    </row>
    <row r="32" customFormat="false" ht="12" hidden="false" customHeight="false" outlineLevel="0" collapsed="false">
      <c r="A32" s="0" t="s">
        <v>51</v>
      </c>
      <c r="B32" s="0" t="str">
        <f aca="false">VLOOKUP(A32,[1]List!$A$2:$D$6981,4,FALSE())</f>
        <v>-</v>
      </c>
      <c r="C32" s="2" t="n">
        <v>2.1879996</v>
      </c>
      <c r="D32" s="0" t="s">
        <v>11</v>
      </c>
      <c r="E32" s="1" t="n">
        <v>6</v>
      </c>
    </row>
    <row r="33" customFormat="false" ht="12" hidden="false" customHeight="false" outlineLevel="0" collapsed="false">
      <c r="A33" s="0" t="s">
        <v>52</v>
      </c>
      <c r="B33" s="0" t="str">
        <f aca="false">VLOOKUP(A33,[1]List!$A$2:$D$6981,4,FALSE())</f>
        <v>YKL215C</v>
      </c>
      <c r="C33" s="2" t="n">
        <v>2.011078</v>
      </c>
      <c r="D33" s="0" t="s">
        <v>24</v>
      </c>
      <c r="E33" s="1" t="n">
        <v>6</v>
      </c>
    </row>
    <row r="34" customFormat="false" ht="12" hidden="false" customHeight="false" outlineLevel="0" collapsed="false">
      <c r="A34" s="0" t="s">
        <v>53</v>
      </c>
      <c r="B34" s="0" t="str">
        <f aca="false">VLOOKUP(A34,[1]List!$A$2:$D$6981,4,FALSE())</f>
        <v>-</v>
      </c>
      <c r="C34" s="2" t="n">
        <v>2.3015058</v>
      </c>
      <c r="D34" s="0" t="s">
        <v>11</v>
      </c>
      <c r="E34" s="1" t="n">
        <v>6</v>
      </c>
    </row>
    <row r="35" customFormat="false" ht="12" hidden="false" customHeight="false" outlineLevel="0" collapsed="false">
      <c r="A35" s="0" t="s">
        <v>54</v>
      </c>
      <c r="B35" s="0" t="str">
        <f aca="false">VLOOKUP(A35,[1]List!$A$2:$D$6981,4,FALSE())</f>
        <v>-</v>
      </c>
      <c r="C35" s="2" t="n">
        <v>3.7968087</v>
      </c>
      <c r="D35" s="0" t="s">
        <v>11</v>
      </c>
      <c r="E35" s="1" t="n">
        <v>6</v>
      </c>
    </row>
    <row r="36" customFormat="false" ht="12" hidden="false" customHeight="false" outlineLevel="0" collapsed="false">
      <c r="A36" s="0" t="s">
        <v>55</v>
      </c>
      <c r="B36" s="0" t="str">
        <f aca="false">VLOOKUP(A36,[1]List!$A$2:$D$6981,4,FALSE())</f>
        <v>-</v>
      </c>
      <c r="C36" s="2" t="n">
        <v>2.0189058</v>
      </c>
      <c r="D36" s="0" t="s">
        <v>56</v>
      </c>
      <c r="E36" s="1" t="n">
        <v>6</v>
      </c>
    </row>
    <row r="37" customFormat="false" ht="12" hidden="false" customHeight="false" outlineLevel="0" collapsed="false">
      <c r="A37" s="0" t="s">
        <v>57</v>
      </c>
      <c r="B37" s="0" t="str">
        <f aca="false">VLOOKUP(A37,[1]List!$A$2:$D$6981,4,FALSE())</f>
        <v/>
      </c>
      <c r="C37" s="2" t="n">
        <v>3.6377362</v>
      </c>
      <c r="D37" s="0" t="s">
        <v>58</v>
      </c>
      <c r="E37" s="1" t="n">
        <v>7</v>
      </c>
    </row>
    <row r="38" customFormat="false" ht="12" hidden="false" customHeight="false" outlineLevel="0" collapsed="false">
      <c r="A38" s="0" t="s">
        <v>59</v>
      </c>
      <c r="B38" s="0" t="str">
        <f aca="false">VLOOKUP(A38,[1]List!$A$2:$D$6981,4,FALSE())</f>
        <v>YNR002C</v>
      </c>
      <c r="C38" s="2" t="n">
        <v>2.15716395</v>
      </c>
      <c r="D38" s="0" t="s">
        <v>60</v>
      </c>
      <c r="E38" s="1" t="n">
        <v>7</v>
      </c>
    </row>
    <row r="39" customFormat="false" ht="12" hidden="false" customHeight="false" outlineLevel="0" collapsed="false">
      <c r="A39" s="0" t="s">
        <v>61</v>
      </c>
      <c r="B39" s="0" t="str">
        <f aca="false">VLOOKUP(A39,[1]List!$A$2:$D$6981,4,FALSE())</f>
        <v>YIL046W</v>
      </c>
      <c r="C39" s="2" t="n">
        <v>2.1615028</v>
      </c>
      <c r="D39" s="0" t="s">
        <v>62</v>
      </c>
      <c r="E39" s="1" t="n">
        <v>7</v>
      </c>
    </row>
    <row r="40" customFormat="false" ht="12" hidden="false" customHeight="false" outlineLevel="0" collapsed="false">
      <c r="A40" s="0" t="s">
        <v>63</v>
      </c>
      <c r="B40" s="0" t="str">
        <f aca="false">VLOOKUP(A40,[1]List!$A$2:$D$6981,4,FALSE())</f>
        <v>-</v>
      </c>
      <c r="C40" s="2" t="n">
        <v>2.04807295</v>
      </c>
      <c r="D40" s="0" t="s">
        <v>64</v>
      </c>
      <c r="E40" s="1" t="n">
        <v>7</v>
      </c>
    </row>
    <row r="41" customFormat="false" ht="12" hidden="false" customHeight="false" outlineLevel="0" collapsed="false">
      <c r="A41" s="0" t="s">
        <v>65</v>
      </c>
      <c r="B41" s="0" t="str">
        <f aca="false">VLOOKUP(A41,[1]List!$A$2:$D$6981,4,FALSE())</f>
        <v>-</v>
      </c>
      <c r="C41" s="2" t="n">
        <v>2.1572182</v>
      </c>
      <c r="D41" s="0" t="s">
        <v>11</v>
      </c>
      <c r="E41" s="1" t="n">
        <v>7</v>
      </c>
    </row>
    <row r="42" customFormat="false" ht="12" hidden="false" customHeight="false" outlineLevel="0" collapsed="false">
      <c r="A42" s="0" t="s">
        <v>66</v>
      </c>
      <c r="B42" s="0" t="str">
        <f aca="false">VLOOKUP(A42,[1]List!$A$2:$D$6981,4,FALSE())</f>
        <v>YAR035W</v>
      </c>
      <c r="C42" s="2" t="n">
        <v>2.11932235</v>
      </c>
      <c r="D42" s="0" t="s">
        <v>67</v>
      </c>
      <c r="E42" s="1" t="n">
        <v>7</v>
      </c>
    </row>
    <row r="43" customFormat="false" ht="12" hidden="false" customHeight="false" outlineLevel="0" collapsed="false">
      <c r="A43" s="0" t="s">
        <v>68</v>
      </c>
      <c r="B43" s="0" t="str">
        <f aca="false">VLOOKUP(A43,[1]List!$A$2:$D$6981,4,FALSE())</f>
        <v>YPL026C</v>
      </c>
      <c r="C43" s="2" t="n">
        <v>1.9999937</v>
      </c>
      <c r="D43" s="0" t="s">
        <v>69</v>
      </c>
      <c r="E43" s="1" t="n">
        <v>7</v>
      </c>
    </row>
    <row r="44" customFormat="false" ht="12" hidden="false" customHeight="false" outlineLevel="0" collapsed="false">
      <c r="A44" s="0" t="s">
        <v>70</v>
      </c>
      <c r="B44" s="0" t="str">
        <f aca="false">VLOOKUP(A44,[1]List!$A$2:$D$6981,4,FALSE())</f>
        <v>YPL206C</v>
      </c>
      <c r="C44" s="2" t="n">
        <v>2.2549767</v>
      </c>
      <c r="D44" s="0" t="s">
        <v>71</v>
      </c>
      <c r="E44" s="1" t="n">
        <v>7</v>
      </c>
    </row>
    <row r="45" customFormat="false" ht="12" hidden="false" customHeight="false" outlineLevel="0" collapsed="false">
      <c r="A45" s="0" t="s">
        <v>72</v>
      </c>
      <c r="B45" s="0" t="str">
        <f aca="false">VLOOKUP(A45,[1]List!$A$2:$D$6981,4,FALSE())</f>
        <v/>
      </c>
      <c r="C45" s="2" t="n">
        <v>3.425051</v>
      </c>
      <c r="D45" s="0" t="s">
        <v>73</v>
      </c>
      <c r="E45" s="1" t="n">
        <v>8</v>
      </c>
    </row>
    <row r="46" customFormat="false" ht="12" hidden="false" customHeight="false" outlineLevel="0" collapsed="false">
      <c r="A46" s="0" t="s">
        <v>74</v>
      </c>
      <c r="B46" s="0" t="str">
        <f aca="false">VLOOKUP(A46,[1]List!$A$2:$D$6981,4,FALSE())</f>
        <v>-</v>
      </c>
      <c r="C46" s="2" t="n">
        <v>2.1757922</v>
      </c>
      <c r="D46" s="0" t="s">
        <v>75</v>
      </c>
      <c r="E46" s="1" t="n">
        <v>8</v>
      </c>
    </row>
    <row r="47" customFormat="false" ht="12" hidden="false" customHeight="false" outlineLevel="0" collapsed="false">
      <c r="A47" s="0" t="s">
        <v>76</v>
      </c>
      <c r="B47" s="0" t="str">
        <f aca="false">VLOOKUP(A47,[1]List!$A$2:$D$6981,4,FALSE())</f>
        <v>-</v>
      </c>
      <c r="C47" s="2" t="n">
        <v>2.8364124</v>
      </c>
      <c r="D47" s="0" t="s">
        <v>77</v>
      </c>
      <c r="E47" s="1" t="n">
        <v>8</v>
      </c>
    </row>
    <row r="48" customFormat="false" ht="12" hidden="false" customHeight="false" outlineLevel="0" collapsed="false">
      <c r="A48" s="0" t="s">
        <v>78</v>
      </c>
      <c r="B48" s="0" t="str">
        <f aca="false">VLOOKUP(A48,[1]List!$A$2:$D$6981,4,FALSE())</f>
        <v/>
      </c>
      <c r="C48" s="2" t="n">
        <v>2.0170674</v>
      </c>
      <c r="D48" s="0" t="s">
        <v>11</v>
      </c>
      <c r="E48" s="1" t="n">
        <v>8</v>
      </c>
    </row>
    <row r="49" customFormat="false" ht="12" hidden="false" customHeight="false" outlineLevel="0" collapsed="false">
      <c r="A49" s="0" t="s">
        <v>79</v>
      </c>
      <c r="B49" s="0" t="str">
        <f aca="false">VLOOKUP(A49,[1]List!$A$2:$D$6981,4,FALSE())</f>
        <v>-</v>
      </c>
      <c r="C49" s="2" t="n">
        <v>2.0901444</v>
      </c>
      <c r="D49" s="0" t="s">
        <v>80</v>
      </c>
      <c r="E49" s="1" t="n">
        <v>8</v>
      </c>
    </row>
    <row r="50" customFormat="false" ht="12" hidden="false" customHeight="false" outlineLevel="0" collapsed="false">
      <c r="A50" s="0" t="s">
        <v>81</v>
      </c>
      <c r="B50" s="0" t="str">
        <f aca="false">VLOOKUP(A50,[1]List!$A$2:$D$6981,4,FALSE())</f>
        <v/>
      </c>
      <c r="C50" s="2" t="n">
        <v>2.4321077</v>
      </c>
      <c r="D50" s="0" t="s">
        <v>11</v>
      </c>
      <c r="E50" s="1" t="n">
        <v>8</v>
      </c>
    </row>
    <row r="51" customFormat="false" ht="12" hidden="false" customHeight="false" outlineLevel="0" collapsed="false">
      <c r="A51" s="0" t="s">
        <v>82</v>
      </c>
      <c r="B51" s="0" t="str">
        <f aca="false">VLOOKUP(A51,[1]List!$A$2:$D$6981,4,FALSE())</f>
        <v>-</v>
      </c>
      <c r="C51" s="2" t="n">
        <v>2.15036645</v>
      </c>
      <c r="D51" s="0" t="s">
        <v>83</v>
      </c>
      <c r="E51" s="1" t="n">
        <v>8</v>
      </c>
    </row>
    <row r="52" customFormat="false" ht="12" hidden="false" customHeight="false" outlineLevel="0" collapsed="false">
      <c r="A52" s="0" t="s">
        <v>84</v>
      </c>
      <c r="B52" s="0" t="str">
        <f aca="false">VLOOKUP(A52,[1]List!$A$2:$D$6981,4,FALSE())</f>
        <v/>
      </c>
      <c r="C52" s="2" t="n">
        <v>2.5718912</v>
      </c>
      <c r="D52" s="0" t="s">
        <v>85</v>
      </c>
      <c r="E52" s="1" t="n">
        <v>9</v>
      </c>
    </row>
    <row r="53" customFormat="false" ht="12" hidden="false" customHeight="false" outlineLevel="0" collapsed="false">
      <c r="A53" s="0" t="s">
        <v>86</v>
      </c>
      <c r="B53" s="0" t="str">
        <f aca="false">VLOOKUP(A53,[1]List!$A$2:$D$6981,4,FALSE())</f>
        <v/>
      </c>
      <c r="C53" s="2" t="n">
        <v>2.09882785</v>
      </c>
      <c r="E53" s="1" t="n">
        <v>9</v>
      </c>
    </row>
    <row r="54" customFormat="false" ht="12" hidden="false" customHeight="false" outlineLevel="0" collapsed="false">
      <c r="A54" s="0" t="s">
        <v>87</v>
      </c>
      <c r="B54" s="0" t="str">
        <f aca="false">VLOOKUP(A54,[1]List!$A$2:$D$6981,4,FALSE())</f>
        <v>-</v>
      </c>
      <c r="C54" s="2" t="n">
        <v>2.062009</v>
      </c>
      <c r="D54" s="0" t="s">
        <v>88</v>
      </c>
      <c r="E54" s="1" t="n">
        <v>9</v>
      </c>
    </row>
    <row r="55" customFormat="false" ht="12" hidden="false" customHeight="false" outlineLevel="0" collapsed="false">
      <c r="A55" s="0" t="s">
        <v>89</v>
      </c>
      <c r="B55" s="0" t="str">
        <f aca="false">VLOOKUP(A55,[1]List!$A$2:$D$6981,4,FALSE())</f>
        <v>-</v>
      </c>
      <c r="C55" s="2" t="n">
        <v>3.2080594</v>
      </c>
      <c r="D55" s="0" t="s">
        <v>90</v>
      </c>
      <c r="E55" s="1" t="n">
        <v>9</v>
      </c>
    </row>
    <row r="56" customFormat="false" ht="12" hidden="false" customHeight="false" outlineLevel="0" collapsed="false">
      <c r="A56" s="0" t="s">
        <v>91</v>
      </c>
      <c r="B56" s="0" t="str">
        <f aca="false">VLOOKUP(A56,[1]List!$A$2:$D$6981,4,FALSE())</f>
        <v>-</v>
      </c>
      <c r="C56" s="2" t="n">
        <v>2.2888272</v>
      </c>
      <c r="D56" s="0" t="s">
        <v>92</v>
      </c>
      <c r="E56" s="1" t="n">
        <v>9</v>
      </c>
    </row>
    <row r="57" customFormat="false" ht="12" hidden="false" customHeight="false" outlineLevel="0" collapsed="false">
      <c r="A57" s="0" t="s">
        <v>93</v>
      </c>
      <c r="B57" s="0" t="str">
        <f aca="false">VLOOKUP(A57,[1]List!$A$2:$D$6981,4,FALSE())</f>
        <v>-</v>
      </c>
      <c r="C57" s="2" t="n">
        <v>3.7352948</v>
      </c>
      <c r="D57" s="0" t="s">
        <v>94</v>
      </c>
      <c r="E57" s="1" t="n">
        <v>9</v>
      </c>
    </row>
    <row r="58" customFormat="false" ht="12" hidden="false" customHeight="false" outlineLevel="0" collapsed="false">
      <c r="A58" s="0" t="s">
        <v>95</v>
      </c>
      <c r="B58" s="0" t="str">
        <f aca="false">VLOOKUP(A58,[1]List!$A$2:$D$6981,4,FALSE())</f>
        <v>-</v>
      </c>
      <c r="C58" s="2" t="n">
        <v>2.164791</v>
      </c>
      <c r="D58" s="0" t="s">
        <v>11</v>
      </c>
      <c r="E58" s="1" t="n">
        <v>10</v>
      </c>
    </row>
    <row r="59" customFormat="false" ht="12" hidden="false" customHeight="false" outlineLevel="0" collapsed="false">
      <c r="A59" s="0" t="s">
        <v>96</v>
      </c>
      <c r="B59" s="0" t="str">
        <f aca="false">VLOOKUP(A59,[1]List!$A$2:$D$6981,4,FALSE())</f>
        <v/>
      </c>
      <c r="C59" s="2" t="n">
        <v>2.09114095</v>
      </c>
      <c r="D59" s="0" t="s">
        <v>11</v>
      </c>
      <c r="E59" s="1" t="n">
        <v>10</v>
      </c>
    </row>
    <row r="60" customFormat="false" ht="12" hidden="false" customHeight="false" outlineLevel="0" collapsed="false">
      <c r="A60" s="0" t="s">
        <v>97</v>
      </c>
      <c r="B60" s="0" t="str">
        <f aca="false">VLOOKUP(A60,[1]List!$A$2:$D$6981,4,FALSE())</f>
        <v/>
      </c>
      <c r="C60" s="2" t="n">
        <v>2.0059223</v>
      </c>
      <c r="D60" s="0" t="s">
        <v>98</v>
      </c>
      <c r="E60" s="1" t="n">
        <v>10</v>
      </c>
    </row>
    <row r="61" customFormat="false" ht="12" hidden="false" customHeight="false" outlineLevel="0" collapsed="false">
      <c r="A61" s="0" t="s">
        <v>99</v>
      </c>
      <c r="B61" s="0" t="str">
        <f aca="false">VLOOKUP(A61,[1]List!$A$2:$D$6981,4,FALSE())</f>
        <v/>
      </c>
      <c r="C61" s="2" t="n">
        <v>2.1752448</v>
      </c>
      <c r="D61" s="0" t="s">
        <v>11</v>
      </c>
      <c r="E61" s="1" t="n">
        <v>11</v>
      </c>
    </row>
    <row r="62" customFormat="false" ht="12" hidden="false" customHeight="false" outlineLevel="0" collapsed="false">
      <c r="A62" s="0" t="s">
        <v>100</v>
      </c>
      <c r="B62" s="0" t="str">
        <f aca="false">VLOOKUP(A62,[1]List!$A$2:$D$6981,4,FALSE())</f>
        <v>-</v>
      </c>
      <c r="C62" s="2" t="n">
        <v>2.4630903</v>
      </c>
      <c r="D62" s="0" t="s">
        <v>101</v>
      </c>
      <c r="E62" s="1" t="n">
        <v>11</v>
      </c>
    </row>
    <row r="63" customFormat="false" ht="12" hidden="false" customHeight="false" outlineLevel="0" collapsed="false">
      <c r="A63" s="0" t="s">
        <v>102</v>
      </c>
      <c r="B63" s="0" t="str">
        <f aca="false">VLOOKUP(A63,[1]List!$A$2:$D$6981,4,FALSE())</f>
        <v>-</v>
      </c>
      <c r="C63" s="2" t="n">
        <v>2.284955</v>
      </c>
      <c r="E63" s="1" t="n">
        <v>11</v>
      </c>
    </row>
    <row r="64" customFormat="false" ht="12" hidden="false" customHeight="false" outlineLevel="0" collapsed="false">
      <c r="A64" s="0" t="s">
        <v>103</v>
      </c>
      <c r="B64" s="0" t="str">
        <f aca="false">VLOOKUP(A64,[1]List!$A$2:$D$6981,4,FALSE())</f>
        <v>-</v>
      </c>
      <c r="C64" s="2" t="n">
        <v>7.0624011</v>
      </c>
      <c r="D64" s="3" t="s">
        <v>104</v>
      </c>
      <c r="E64" s="1" t="n">
        <v>11</v>
      </c>
    </row>
    <row r="65" customFormat="false" ht="12" hidden="false" customHeight="false" outlineLevel="0" collapsed="false">
      <c r="A65" s="0" t="s">
        <v>105</v>
      </c>
      <c r="B65" s="0" t="str">
        <f aca="false">VLOOKUP(A65,[1]List!$A$2:$D$6981,4,FALSE())</f>
        <v>-</v>
      </c>
      <c r="C65" s="2" t="n">
        <v>2.41100825</v>
      </c>
      <c r="D65" s="0" t="s">
        <v>85</v>
      </c>
      <c r="E65" s="1" t="n">
        <v>12</v>
      </c>
    </row>
    <row r="66" customFormat="false" ht="12" hidden="false" customHeight="false" outlineLevel="0" collapsed="false">
      <c r="A66" s="0" t="s">
        <v>106</v>
      </c>
      <c r="B66" s="0" t="str">
        <f aca="false">VLOOKUP(A66,[1]List!$A$2:$D$6981,4,FALSE())</f>
        <v>-</v>
      </c>
      <c r="C66" s="2" t="n">
        <v>2.5198865</v>
      </c>
      <c r="D66" s="0" t="s">
        <v>107</v>
      </c>
      <c r="E66" s="1" t="n">
        <v>12</v>
      </c>
    </row>
    <row r="67" customFormat="false" ht="12" hidden="false" customHeight="false" outlineLevel="0" collapsed="false">
      <c r="A67" s="0" t="s">
        <v>108</v>
      </c>
      <c r="B67" s="0" t="str">
        <f aca="false">VLOOKUP(A67,[1]List!$A$2:$D$6981,4,FALSE())</f>
        <v>-</v>
      </c>
      <c r="C67" s="2" t="n">
        <v>2.3356941</v>
      </c>
      <c r="D67" s="0" t="s">
        <v>11</v>
      </c>
      <c r="E67" s="1" t="n">
        <v>12</v>
      </c>
    </row>
    <row r="68" customFormat="false" ht="12" hidden="false" customHeight="false" outlineLevel="0" collapsed="false">
      <c r="A68" s="0" t="s">
        <v>109</v>
      </c>
      <c r="B68" s="0" t="str">
        <f aca="false">VLOOKUP(A68,[1]List!$A$2:$D$6981,4,FALSE())</f>
        <v>-</v>
      </c>
      <c r="C68" s="2" t="n">
        <v>2.1330829</v>
      </c>
      <c r="D68" s="0" t="s">
        <v>110</v>
      </c>
      <c r="E68" s="1" t="n">
        <v>12</v>
      </c>
    </row>
    <row r="69" customFormat="false" ht="12" hidden="false" customHeight="false" outlineLevel="0" collapsed="false">
      <c r="A69" s="0" t="s">
        <v>111</v>
      </c>
      <c r="B69" s="0" t="str">
        <f aca="false">VLOOKUP(A69,[1]List!$A$2:$D$6981,4,FALSE())</f>
        <v>-</v>
      </c>
      <c r="C69" s="2" t="n">
        <v>2.5323161</v>
      </c>
      <c r="D69" s="0" t="s">
        <v>112</v>
      </c>
      <c r="E69" s="1" t="n">
        <v>13</v>
      </c>
    </row>
    <row r="70" customFormat="false" ht="12" hidden="false" customHeight="false" outlineLevel="0" collapsed="false">
      <c r="A70" s="0" t="s">
        <v>113</v>
      </c>
      <c r="B70" s="0" t="str">
        <f aca="false">VLOOKUP(A70,[1]List!$A$2:$D$6981,4,FALSE())</f>
        <v/>
      </c>
      <c r="C70" s="2" t="n">
        <v>3.4486008</v>
      </c>
      <c r="D70" s="0" t="s">
        <v>11</v>
      </c>
      <c r="E70" s="1" t="n">
        <v>13</v>
      </c>
    </row>
    <row r="71" customFormat="false" ht="12" hidden="false" customHeight="false" outlineLevel="0" collapsed="false">
      <c r="A71" s="0" t="s">
        <v>114</v>
      </c>
      <c r="B71" s="0" t="str">
        <f aca="false">VLOOKUP(A71,[1]List!$A$2:$D$6981,4,FALSE())</f>
        <v>-</v>
      </c>
      <c r="C71" s="2" t="n">
        <v>2.2955556</v>
      </c>
      <c r="D71" s="0" t="s">
        <v>115</v>
      </c>
      <c r="E71" s="1" t="n">
        <v>13</v>
      </c>
    </row>
    <row r="72" customFormat="false" ht="12" hidden="false" customHeight="false" outlineLevel="0" collapsed="false">
      <c r="A72" s="0" t="s">
        <v>116</v>
      </c>
      <c r="B72" s="0" t="str">
        <f aca="false">VLOOKUP(A72,[1]List!$A$2:$D$6981,4,FALSE())</f>
        <v>-</v>
      </c>
      <c r="C72" s="2" t="n">
        <v>2.3892431</v>
      </c>
      <c r="E72" s="1" t="n">
        <v>13</v>
      </c>
    </row>
    <row r="73" customFormat="false" ht="12" hidden="false" customHeight="false" outlineLevel="0" collapsed="false">
      <c r="A73" s="0" t="s">
        <v>117</v>
      </c>
      <c r="B73" s="0" t="str">
        <f aca="false">VLOOKUP(A73,[1]List!$A$2:$D$6981,4,FALSE())</f>
        <v/>
      </c>
      <c r="C73" s="2" t="n">
        <v>2.5779557</v>
      </c>
      <c r="D73" s="0" t="s">
        <v>85</v>
      </c>
      <c r="E73" s="1" t="n">
        <v>13</v>
      </c>
    </row>
    <row r="74" customFormat="false" ht="12" hidden="false" customHeight="false" outlineLevel="0" collapsed="false">
      <c r="A74" s="0" t="s">
        <v>118</v>
      </c>
      <c r="B74" s="0" t="str">
        <f aca="false">VLOOKUP(A74,[1]List!$A$2:$D$6981,4,FALSE())</f>
        <v>-</v>
      </c>
      <c r="C74" s="2" t="n">
        <v>2.71647075</v>
      </c>
      <c r="E74" s="1" t="n">
        <v>13</v>
      </c>
    </row>
    <row r="75" customFormat="false" ht="12" hidden="false" customHeight="false" outlineLevel="0" collapsed="false">
      <c r="A75" s="0" t="s">
        <v>119</v>
      </c>
      <c r="B75" s="0" t="str">
        <f aca="false">VLOOKUP(A75,[1]List!$A$2:$D$6981,4,FALSE())</f>
        <v>-</v>
      </c>
      <c r="C75" s="2" t="n">
        <v>2.9655492</v>
      </c>
      <c r="D75" s="0" t="s">
        <v>120</v>
      </c>
      <c r="E75" s="1" t="n">
        <v>13</v>
      </c>
    </row>
    <row r="76" customFormat="false" ht="12" hidden="false" customHeight="false" outlineLevel="0" collapsed="false">
      <c r="A76" s="0" t="s">
        <v>121</v>
      </c>
      <c r="B76" s="0" t="str">
        <f aca="false">VLOOKUP(A76,[1]List!$A$2:$D$6981,4,FALSE())</f>
        <v>YOR160W</v>
      </c>
      <c r="C76" s="2" t="n">
        <v>2.0121005</v>
      </c>
      <c r="D76" s="0" t="s">
        <v>122</v>
      </c>
      <c r="E76" s="1" t="n">
        <v>13</v>
      </c>
    </row>
    <row r="77" customFormat="false" ht="12" hidden="false" customHeight="false" outlineLevel="0" collapsed="false">
      <c r="A77" s="0" t="s">
        <v>123</v>
      </c>
      <c r="B77" s="0" t="str">
        <f aca="false">VLOOKUP(A77,[1]List!$A$2:$D$6981,4,FALSE())</f>
        <v>-</v>
      </c>
      <c r="C77" s="2" t="n">
        <v>2.5836964</v>
      </c>
      <c r="D77" s="0" t="s">
        <v>11</v>
      </c>
      <c r="E77" s="1" t="n">
        <v>13</v>
      </c>
    </row>
    <row r="78" customFormat="false" ht="12" hidden="false" customHeight="false" outlineLevel="0" collapsed="false">
      <c r="A78" s="0" t="s">
        <v>124</v>
      </c>
      <c r="B78" s="0" t="str">
        <f aca="false">VLOOKUP(A78,[1]List!$A$2:$D$6981,4,FALSE())</f>
        <v>-</v>
      </c>
      <c r="C78" s="2" t="n">
        <v>2.8769852</v>
      </c>
      <c r="D78" s="0" t="s">
        <v>11</v>
      </c>
      <c r="E78" s="1" t="n">
        <v>13</v>
      </c>
    </row>
    <row r="79" customFormat="false" ht="12" hidden="false" customHeight="false" outlineLevel="0" collapsed="false">
      <c r="A79" s="0" t="s">
        <v>125</v>
      </c>
      <c r="B79" s="0" t="str">
        <f aca="false">VLOOKUP(A79,[1]List!$A$2:$D$6981,4,FALSE())</f>
        <v>-</v>
      </c>
      <c r="C79" s="2" t="n">
        <v>2.3195255</v>
      </c>
      <c r="D79" s="0" t="s">
        <v>126</v>
      </c>
      <c r="E79" s="1" t="n">
        <v>13</v>
      </c>
    </row>
    <row r="80" customFormat="false" ht="12" hidden="false" customHeight="false" outlineLevel="0" collapsed="false">
      <c r="A80" s="0" t="s">
        <v>127</v>
      </c>
      <c r="B80" s="0" t="str">
        <f aca="false">VLOOKUP(A80,[1]List!$A$2:$D$6981,4,FALSE())</f>
        <v>YBR119W</v>
      </c>
      <c r="C80" s="2" t="n">
        <v>3.4022094</v>
      </c>
      <c r="D80" s="0" t="s">
        <v>128</v>
      </c>
      <c r="E80" s="1" t="n">
        <v>13</v>
      </c>
    </row>
    <row r="81" customFormat="false" ht="12" hidden="false" customHeight="false" outlineLevel="0" collapsed="false">
      <c r="A81" s="0" t="s">
        <v>129</v>
      </c>
      <c r="B81" s="0" t="str">
        <f aca="false">VLOOKUP(A81,[1]List!$A$2:$D$6981,4,FALSE())</f>
        <v>-</v>
      </c>
      <c r="C81" s="2" t="n">
        <v>2.31250015</v>
      </c>
      <c r="D81" s="0" t="s">
        <v>11</v>
      </c>
      <c r="E81" s="1" t="n">
        <v>13</v>
      </c>
    </row>
    <row r="82" customFormat="false" ht="12" hidden="false" customHeight="false" outlineLevel="0" collapsed="false">
      <c r="A82" s="0" t="s">
        <v>130</v>
      </c>
      <c r="B82" s="0" t="str">
        <f aca="false">VLOOKUP(A82,[1]List!$A$2:$D$6981,4,FALSE())</f>
        <v>-</v>
      </c>
      <c r="C82" s="2" t="n">
        <v>5.7946675</v>
      </c>
      <c r="D82" s="4" t="s">
        <v>131</v>
      </c>
      <c r="E82" s="1" t="n">
        <v>13</v>
      </c>
    </row>
    <row r="83" customFormat="false" ht="12" hidden="false" customHeight="false" outlineLevel="0" collapsed="false">
      <c r="A83" s="0" t="s">
        <v>132</v>
      </c>
      <c r="B83" s="0" t="str">
        <f aca="false">VLOOKUP(A83,[1]List!$A$2:$D$6981,4,FALSE())</f>
        <v/>
      </c>
      <c r="C83" s="2" t="n">
        <v>4.76453925</v>
      </c>
      <c r="D83" s="0" t="s">
        <v>133</v>
      </c>
      <c r="E83" s="1" t="n">
        <v>13</v>
      </c>
    </row>
    <row r="84" customFormat="false" ht="12" hidden="false" customHeight="false" outlineLevel="0" collapsed="false">
      <c r="A84" s="0" t="s">
        <v>134</v>
      </c>
      <c r="B84" s="0" t="str">
        <f aca="false">VLOOKUP(A84,[1]List!$A$2:$D$6981,4,FALSE())</f>
        <v>-</v>
      </c>
      <c r="C84" s="2" t="n">
        <v>3.0657231</v>
      </c>
      <c r="D84" s="0" t="s">
        <v>135</v>
      </c>
      <c r="E84" s="1" t="n">
        <v>13</v>
      </c>
    </row>
    <row r="85" customFormat="false" ht="12" hidden="false" customHeight="false" outlineLevel="0" collapsed="false">
      <c r="A85" s="0" t="s">
        <v>136</v>
      </c>
      <c r="B85" s="0" t="str">
        <f aca="false">VLOOKUP(A85,[1]List!$A$2:$D$6981,4,FALSE())</f>
        <v>YLR215C</v>
      </c>
      <c r="C85" s="2" t="n">
        <v>2.199479</v>
      </c>
      <c r="D85" s="0" t="s">
        <v>24</v>
      </c>
      <c r="E85" s="1" t="n">
        <v>13</v>
      </c>
    </row>
    <row r="86" customFormat="false" ht="12" hidden="false" customHeight="false" outlineLevel="0" collapsed="false">
      <c r="A86" s="0" t="s">
        <v>137</v>
      </c>
      <c r="B86" s="0" t="str">
        <f aca="false">VLOOKUP(A86,[1]List!$A$2:$D$6981,4,FALSE())</f>
        <v>-</v>
      </c>
      <c r="C86" s="2" t="n">
        <v>2.0538391</v>
      </c>
      <c r="D86" s="0" t="s">
        <v>11</v>
      </c>
      <c r="E86" s="1" t="n">
        <v>13</v>
      </c>
    </row>
    <row r="87" customFormat="false" ht="12" hidden="false" customHeight="false" outlineLevel="0" collapsed="false">
      <c r="A87" s="0" t="s">
        <v>138</v>
      </c>
      <c r="B87" s="0" t="str">
        <f aca="false">VLOOKUP(A87,[1]List!$A$2:$D$6981,4,FALSE())</f>
        <v>YHR205W</v>
      </c>
      <c r="C87" s="2" t="n">
        <v>2.20499085</v>
      </c>
      <c r="D87" s="0" t="s">
        <v>139</v>
      </c>
      <c r="E87" s="1" t="n">
        <v>13</v>
      </c>
    </row>
    <row r="88" customFormat="false" ht="12" hidden="false" customHeight="false" outlineLevel="0" collapsed="false">
      <c r="A88" s="0" t="s">
        <v>140</v>
      </c>
      <c r="B88" s="0" t="str">
        <f aca="false">VLOOKUP(A88,[1]List!$A$2:$D$6981,4,FALSE())</f>
        <v>-</v>
      </c>
      <c r="C88" s="2" t="n">
        <v>4.87981375</v>
      </c>
      <c r="D88" s="0" t="s">
        <v>141</v>
      </c>
      <c r="E88" s="1" t="n">
        <v>13</v>
      </c>
    </row>
    <row r="89" customFormat="false" ht="12" hidden="false" customHeight="false" outlineLevel="0" collapsed="false">
      <c r="A89" s="0" t="s">
        <v>142</v>
      </c>
      <c r="B89" s="0" t="str">
        <f aca="false">VLOOKUP(A89,[1]List!$A$2:$D$6981,4,FALSE())</f>
        <v>-</v>
      </c>
      <c r="C89" s="2" t="n">
        <v>3.43081935</v>
      </c>
      <c r="D89" s="0" t="s">
        <v>24</v>
      </c>
      <c r="E89" s="1" t="n">
        <v>13</v>
      </c>
    </row>
    <row r="90" customFormat="false" ht="12" hidden="false" customHeight="false" outlineLevel="0" collapsed="false">
      <c r="A90" s="0" t="s">
        <v>143</v>
      </c>
      <c r="B90" s="0" t="str">
        <f aca="false">VLOOKUP(A90,[1]List!$A$2:$D$6981,4,FALSE())</f>
        <v/>
      </c>
      <c r="C90" s="2" t="n">
        <v>5.04941605</v>
      </c>
      <c r="D90" s="5" t="s">
        <v>144</v>
      </c>
      <c r="E90" s="1" t="n">
        <v>13</v>
      </c>
    </row>
    <row r="91" customFormat="false" ht="12" hidden="false" customHeight="false" outlineLevel="0" collapsed="false">
      <c r="A91" s="0" t="s">
        <v>145</v>
      </c>
      <c r="B91" s="0" t="str">
        <f aca="false">VLOOKUP(A91,[1]List!$A$2:$D$6981,4,FALSE())</f>
        <v>YMR105C</v>
      </c>
      <c r="C91" s="2" t="n">
        <v>2.2396448</v>
      </c>
      <c r="D91" s="6" t="s">
        <v>146</v>
      </c>
      <c r="E91" s="1" t="n">
        <v>13</v>
      </c>
    </row>
    <row r="92" customFormat="false" ht="12" hidden="false" customHeight="false" outlineLevel="0" collapsed="false">
      <c r="A92" s="0" t="s">
        <v>147</v>
      </c>
      <c r="B92" s="0" t="str">
        <f aca="false">VLOOKUP(A92,[1]List!$A$2:$D$6981,4,FALSE())</f>
        <v>YGL234W</v>
      </c>
      <c r="C92" s="2" t="n">
        <v>2.3155205</v>
      </c>
      <c r="D92" s="0" t="s">
        <v>148</v>
      </c>
      <c r="E92" s="1" t="n">
        <v>13</v>
      </c>
    </row>
    <row r="93" customFormat="false" ht="12" hidden="false" customHeight="false" outlineLevel="0" collapsed="false">
      <c r="A93" s="0" t="s">
        <v>149</v>
      </c>
      <c r="B93" s="0" t="str">
        <f aca="false">VLOOKUP(A93,[1]List!$A$2:$D$6981,4,FALSE())</f>
        <v>YAL044C</v>
      </c>
      <c r="C93" s="2" t="n">
        <v>2.1183345</v>
      </c>
      <c r="E93" s="1" t="n">
        <v>13</v>
      </c>
    </row>
    <row r="94" customFormat="false" ht="12" hidden="false" customHeight="false" outlineLevel="0" collapsed="false">
      <c r="A94" s="0" t="s">
        <v>150</v>
      </c>
      <c r="B94" s="0" t="str">
        <f aca="false">VLOOKUP(A94,[1]List!$A$2:$D$6981,4,FALSE())</f>
        <v>-</v>
      </c>
      <c r="C94" s="2" t="n">
        <v>2.73782525</v>
      </c>
      <c r="D94" s="0" t="s">
        <v>11</v>
      </c>
      <c r="E94" s="1" t="n">
        <v>13</v>
      </c>
    </row>
    <row r="95" customFormat="false" ht="12" hidden="false" customHeight="false" outlineLevel="0" collapsed="false">
      <c r="A95" s="0" t="s">
        <v>151</v>
      </c>
      <c r="B95" s="0" t="str">
        <f aca="false">VLOOKUP(A95,[1]List!$A$2:$D$6981,4,FALSE())</f>
        <v>-</v>
      </c>
      <c r="C95" s="2" t="n">
        <v>3.39456225</v>
      </c>
      <c r="D95" s="0" t="s">
        <v>11</v>
      </c>
      <c r="E95" s="1" t="n">
        <v>13</v>
      </c>
    </row>
    <row r="96" customFormat="false" ht="12" hidden="false" customHeight="false" outlineLevel="0" collapsed="false">
      <c r="A96" s="0" t="s">
        <v>152</v>
      </c>
      <c r="B96" s="0" t="str">
        <f aca="false">VLOOKUP(A96,[1]List!$A$2:$D$6981,4,FALSE())</f>
        <v>-</v>
      </c>
      <c r="C96" s="2" t="n">
        <v>3.5393481</v>
      </c>
      <c r="D96" s="0" t="s">
        <v>153</v>
      </c>
      <c r="E96" s="1" t="n">
        <v>13</v>
      </c>
    </row>
    <row r="97" customFormat="false" ht="12" hidden="false" customHeight="false" outlineLevel="0" collapsed="false">
      <c r="A97" s="0" t="s">
        <v>154</v>
      </c>
      <c r="B97" s="0" t="str">
        <f aca="false">VLOOKUP(A97,[1]List!$A$2:$D$6981,4,FALSE())</f>
        <v>-</v>
      </c>
      <c r="C97" s="2" t="n">
        <v>2.2385696</v>
      </c>
      <c r="D97" s="6" t="s">
        <v>155</v>
      </c>
      <c r="E97" s="1" t="n">
        <v>13</v>
      </c>
    </row>
    <row r="98" customFormat="false" ht="12" hidden="false" customHeight="false" outlineLevel="0" collapsed="false">
      <c r="A98" s="0" t="s">
        <v>156</v>
      </c>
      <c r="B98" s="0" t="str">
        <f aca="false">VLOOKUP(A98,[1]List!$A$2:$D$6981,4,FALSE())</f>
        <v>-</v>
      </c>
      <c r="C98" s="2" t="n">
        <v>2.67180565</v>
      </c>
      <c r="D98" s="0" t="s">
        <v>11</v>
      </c>
      <c r="E98" s="1" t="n">
        <v>13</v>
      </c>
    </row>
    <row r="99" customFormat="false" ht="12" hidden="false" customHeight="false" outlineLevel="0" collapsed="false">
      <c r="A99" s="0" t="s">
        <v>157</v>
      </c>
      <c r="B99" s="0" t="str">
        <f aca="false">VLOOKUP(A99,[1]List!$A$2:$D$6981,4,FALSE())</f>
        <v>YGR282C</v>
      </c>
      <c r="C99" s="2" t="n">
        <v>2.87850315</v>
      </c>
      <c r="D99" s="0" t="s">
        <v>158</v>
      </c>
      <c r="E99" s="1" t="n">
        <v>13</v>
      </c>
    </row>
    <row r="100" customFormat="false" ht="12" hidden="false" customHeight="false" outlineLevel="0" collapsed="false">
      <c r="A100" s="0" t="s">
        <v>159</v>
      </c>
      <c r="B100" s="0" t="str">
        <f aca="false">VLOOKUP(A100,[1]List!$A$2:$D$6981,4,FALSE())</f>
        <v>-</v>
      </c>
      <c r="C100" s="2" t="n">
        <v>2.3610988</v>
      </c>
      <c r="D100" s="0" t="s">
        <v>11</v>
      </c>
      <c r="E100" s="1" t="n">
        <v>13</v>
      </c>
    </row>
    <row r="101" customFormat="false" ht="12" hidden="false" customHeight="false" outlineLevel="0" collapsed="false">
      <c r="A101" s="0" t="s">
        <v>160</v>
      </c>
      <c r="B101" s="0" t="str">
        <f aca="false">VLOOKUP(A101,[1]List!$A$2:$D$6981,4,FALSE())</f>
        <v/>
      </c>
      <c r="C101" s="2" t="n">
        <v>2.0555692</v>
      </c>
      <c r="D101" s="0" t="s">
        <v>11</v>
      </c>
      <c r="E101" s="1" t="n">
        <v>13</v>
      </c>
    </row>
    <row r="102" customFormat="false" ht="12" hidden="false" customHeight="false" outlineLevel="0" collapsed="false">
      <c r="A102" s="0" t="s">
        <v>161</v>
      </c>
      <c r="B102" s="0" t="str">
        <f aca="false">VLOOKUP(A102,[1]List!$A$2:$D$6981,4,FALSE())</f>
        <v>-</v>
      </c>
      <c r="C102" s="2" t="n">
        <v>2.3278605</v>
      </c>
      <c r="D102" s="0" t="s">
        <v>162</v>
      </c>
      <c r="E102" s="1" t="n">
        <v>13</v>
      </c>
    </row>
    <row r="103" customFormat="false" ht="12" hidden="false" customHeight="false" outlineLevel="0" collapsed="false">
      <c r="A103" s="0" t="s">
        <v>163</v>
      </c>
      <c r="B103" s="0" t="str">
        <f aca="false">VLOOKUP(A103,[1]List!$A$2:$D$6981,4,FALSE())</f>
        <v>-</v>
      </c>
      <c r="C103" s="2" t="n">
        <v>2.1402454</v>
      </c>
      <c r="D103" s="0" t="s">
        <v>164</v>
      </c>
      <c r="E103" s="1" t="n">
        <v>13</v>
      </c>
    </row>
    <row r="104" customFormat="false" ht="12" hidden="false" customHeight="false" outlineLevel="0" collapsed="false">
      <c r="A104" s="0" t="s">
        <v>165</v>
      </c>
      <c r="B104" s="0" t="str">
        <f aca="false">VLOOKUP(A104,[1]List!$A$2:$D$6981,4,FALSE())</f>
        <v>YPL212C</v>
      </c>
      <c r="C104" s="2" t="n">
        <v>2.4349787</v>
      </c>
      <c r="D104" s="0" t="s">
        <v>166</v>
      </c>
      <c r="E104" s="1" t="n">
        <v>13</v>
      </c>
    </row>
    <row r="105" customFormat="false" ht="12" hidden="false" customHeight="false" outlineLevel="0" collapsed="false">
      <c r="A105" s="0" t="s">
        <v>167</v>
      </c>
      <c r="B105" s="0" t="str">
        <f aca="false">VLOOKUP(A105,[1]List!$A$2:$D$6981,4,FALSE())</f>
        <v/>
      </c>
      <c r="C105" s="2" t="n">
        <v>3.2483264</v>
      </c>
      <c r="D105" s="0" t="s">
        <v>11</v>
      </c>
      <c r="E105" s="1" t="n">
        <v>13</v>
      </c>
    </row>
    <row r="106" customFormat="false" ht="12" hidden="false" customHeight="false" outlineLevel="0" collapsed="false">
      <c r="A106" s="0" t="s">
        <v>168</v>
      </c>
      <c r="B106" s="0" t="str">
        <f aca="false">VLOOKUP(A106,[1]List!$A$2:$D$6981,4,FALSE())</f>
        <v>YKL027W</v>
      </c>
      <c r="C106" s="2" t="n">
        <v>2.96595655</v>
      </c>
      <c r="D106" s="0" t="s">
        <v>169</v>
      </c>
      <c r="E106" s="1" t="n">
        <v>13</v>
      </c>
    </row>
    <row r="107" customFormat="false" ht="12" hidden="false" customHeight="false" outlineLevel="0" collapsed="false">
      <c r="A107" s="0" t="s">
        <v>170</v>
      </c>
      <c r="B107" s="0" t="str">
        <f aca="false">VLOOKUP(A107,[1]List!$A$2:$D$6981,4,FALSE())</f>
        <v>YLR270W</v>
      </c>
      <c r="C107" s="2" t="n">
        <v>3.0450375</v>
      </c>
      <c r="D107" s="0" t="s">
        <v>171</v>
      </c>
      <c r="E107" s="1" t="n">
        <v>13</v>
      </c>
    </row>
    <row r="108" customFormat="false" ht="12" hidden="false" customHeight="false" outlineLevel="0" collapsed="false">
      <c r="A108" s="0" t="s">
        <v>172</v>
      </c>
      <c r="B108" s="0" t="str">
        <f aca="false">VLOOKUP(A108,[1]List!$A$2:$D$6981,4,FALSE())</f>
        <v>-</v>
      </c>
      <c r="C108" s="2" t="n">
        <v>2.0740924</v>
      </c>
      <c r="D108" s="0" t="s">
        <v>173</v>
      </c>
      <c r="E108" s="1" t="n">
        <v>13</v>
      </c>
    </row>
    <row r="109" customFormat="false" ht="12" hidden="false" customHeight="false" outlineLevel="0" collapsed="false">
      <c r="A109" s="0" t="s">
        <v>174</v>
      </c>
      <c r="B109" s="0" t="str">
        <f aca="false">VLOOKUP(A109,[1]List!$A$2:$D$6981,4,FALSE())</f>
        <v>YDL097C</v>
      </c>
      <c r="C109" s="2" t="n">
        <v>2.08457825</v>
      </c>
      <c r="D109" s="0" t="s">
        <v>175</v>
      </c>
      <c r="E109" s="1" t="n">
        <v>13</v>
      </c>
    </row>
    <row r="110" customFormat="false" ht="12" hidden="false" customHeight="false" outlineLevel="0" collapsed="false">
      <c r="A110" s="0" t="s">
        <v>176</v>
      </c>
      <c r="B110" s="0" t="str">
        <f aca="false">VLOOKUP(A110,[1]List!$A$2:$D$6981,4,FALSE())</f>
        <v>-</v>
      </c>
      <c r="C110" s="2" t="n">
        <v>2.1606929</v>
      </c>
      <c r="E110" s="1" t="n">
        <v>13</v>
      </c>
    </row>
    <row r="111" customFormat="false" ht="12" hidden="false" customHeight="false" outlineLevel="0" collapsed="false">
      <c r="A111" s="0" t="s">
        <v>177</v>
      </c>
      <c r="B111" s="0" t="str">
        <f aca="false">VLOOKUP(A111,[1]List!$A$2:$D$6981,4,FALSE())</f>
        <v>YLR051C</v>
      </c>
      <c r="C111" s="2" t="n">
        <v>2.6838706</v>
      </c>
      <c r="D111" s="0" t="s">
        <v>178</v>
      </c>
      <c r="E111" s="1" t="n">
        <v>13</v>
      </c>
    </row>
    <row r="112" customFormat="false" ht="12" hidden="false" customHeight="false" outlineLevel="0" collapsed="false">
      <c r="A112" s="0" t="s">
        <v>179</v>
      </c>
      <c r="B112" s="0" t="str">
        <f aca="false">VLOOKUP(A112,[1]List!$A$2:$D$6981,4,FALSE())</f>
        <v>YDR411C</v>
      </c>
      <c r="C112" s="2" t="n">
        <v>2.369228</v>
      </c>
      <c r="D112" s="0" t="s">
        <v>180</v>
      </c>
      <c r="E112" s="1" t="n">
        <v>13</v>
      </c>
    </row>
    <row r="113" customFormat="false" ht="12" hidden="false" customHeight="false" outlineLevel="0" collapsed="false">
      <c r="A113" s="0" t="s">
        <v>181</v>
      </c>
      <c r="B113" s="0" t="str">
        <f aca="false">VLOOKUP(A113,[1]List!$A$2:$D$6981,4,FALSE())</f>
        <v>YDL153C</v>
      </c>
      <c r="C113" s="2" t="n">
        <v>2.25318395</v>
      </c>
      <c r="D113" s="0" t="s">
        <v>11</v>
      </c>
      <c r="E113" s="1" t="n">
        <v>13</v>
      </c>
    </row>
    <row r="114" customFormat="false" ht="12" hidden="false" customHeight="false" outlineLevel="0" collapsed="false">
      <c r="A114" s="0" t="s">
        <v>182</v>
      </c>
      <c r="B114" s="0" t="str">
        <f aca="false">VLOOKUP(A114,[1]List!$A$2:$D$6981,4,FALSE())</f>
        <v>-</v>
      </c>
      <c r="C114" s="2" t="n">
        <v>2.7783666</v>
      </c>
      <c r="D114" s="0" t="s">
        <v>11</v>
      </c>
      <c r="E114" s="1" t="n">
        <v>13</v>
      </c>
    </row>
    <row r="115" customFormat="false" ht="12" hidden="false" customHeight="false" outlineLevel="0" collapsed="false">
      <c r="A115" s="0" t="s">
        <v>183</v>
      </c>
      <c r="B115" s="0" t="str">
        <f aca="false">VLOOKUP(A115,[1]List!$A$2:$D$6981,4,FALSE())</f>
        <v>YJL031C</v>
      </c>
      <c r="C115" s="2" t="n">
        <v>2.3424218</v>
      </c>
      <c r="E115" s="1" t="n">
        <v>13</v>
      </c>
    </row>
    <row r="116" customFormat="false" ht="12" hidden="false" customHeight="false" outlineLevel="0" collapsed="false">
      <c r="A116" s="0" t="s">
        <v>184</v>
      </c>
      <c r="B116" s="0" t="str">
        <f aca="false">VLOOKUP(A116,[1]List!$A$2:$D$6981,4,FALSE())</f>
        <v>YDL238C</v>
      </c>
      <c r="C116" s="2" t="n">
        <v>3.48023815</v>
      </c>
      <c r="D116" s="0" t="s">
        <v>171</v>
      </c>
      <c r="E116" s="1" t="n">
        <v>13</v>
      </c>
    </row>
    <row r="117" customFormat="false" ht="12" hidden="false" customHeight="false" outlineLevel="0" collapsed="false">
      <c r="A117" s="0" t="s">
        <v>185</v>
      </c>
      <c r="B117" s="0" t="str">
        <f aca="false">VLOOKUP(A117,[1]List!$A$2:$D$6981,4,FALSE())</f>
        <v/>
      </c>
      <c r="C117" s="2" t="n">
        <v>3.0324076</v>
      </c>
      <c r="D117" s="0" t="s">
        <v>11</v>
      </c>
      <c r="E117" s="1" t="n">
        <v>13</v>
      </c>
    </row>
    <row r="118" customFormat="false" ht="12" hidden="false" customHeight="false" outlineLevel="0" collapsed="false">
      <c r="A118" s="0" t="s">
        <v>186</v>
      </c>
      <c r="B118" s="0" t="str">
        <f aca="false">VLOOKUP(A118,[1]List!$A$2:$D$6981,4,FALSE())</f>
        <v>-</v>
      </c>
      <c r="C118" s="2" t="n">
        <v>3.4454305</v>
      </c>
      <c r="D118" s="6" t="s">
        <v>187</v>
      </c>
      <c r="E118" s="1" t="n">
        <v>13</v>
      </c>
    </row>
    <row r="119" customFormat="false" ht="12" hidden="false" customHeight="false" outlineLevel="0" collapsed="false">
      <c r="A119" s="0" t="s">
        <v>188</v>
      </c>
      <c r="B119" s="0" t="str">
        <f aca="false">VLOOKUP(A119,[1]List!$A$2:$D$6981,4,FALSE())</f>
        <v>YMR231W</v>
      </c>
      <c r="C119" s="2" t="n">
        <v>2.2066617</v>
      </c>
      <c r="D119" s="0" t="s">
        <v>189</v>
      </c>
      <c r="E119" s="1" t="n">
        <v>13</v>
      </c>
    </row>
    <row r="120" customFormat="false" ht="12" hidden="false" customHeight="false" outlineLevel="0" collapsed="false">
      <c r="A120" s="0" t="s">
        <v>190</v>
      </c>
      <c r="B120" s="0" t="str">
        <f aca="false">VLOOKUP(A120,[1]List!$A$2:$D$6981,4,FALSE())</f>
        <v>YOR194C</v>
      </c>
      <c r="C120" s="2" t="n">
        <v>2.61449815</v>
      </c>
      <c r="D120" s="0" t="s">
        <v>191</v>
      </c>
      <c r="E120" s="1" t="n">
        <v>13</v>
      </c>
    </row>
    <row r="121" customFormat="false" ht="12" hidden="false" customHeight="false" outlineLevel="0" collapsed="false">
      <c r="A121" s="0" t="s">
        <v>192</v>
      </c>
      <c r="B121" s="0" t="str">
        <f aca="false">VLOOKUP(A121,[1]List!$A$2:$D$6981,4,FALSE())</f>
        <v>-</v>
      </c>
      <c r="C121" s="2" t="n">
        <v>3.04641085</v>
      </c>
      <c r="D121" s="0" t="s">
        <v>193</v>
      </c>
      <c r="E121" s="1" t="n">
        <v>13</v>
      </c>
    </row>
    <row r="122" customFormat="false" ht="12" hidden="false" customHeight="false" outlineLevel="0" collapsed="false">
      <c r="A122" s="0" t="s">
        <v>194</v>
      </c>
      <c r="B122" s="0" t="str">
        <f aca="false">VLOOKUP(A122,[1]List!$A$2:$D$6981,4,FALSE())</f>
        <v>YNL250W</v>
      </c>
      <c r="C122" s="2" t="n">
        <v>2.46909385</v>
      </c>
      <c r="D122" s="0" t="s">
        <v>195</v>
      </c>
      <c r="E122" s="1" t="n">
        <v>13</v>
      </c>
    </row>
    <row r="123" customFormat="false" ht="12" hidden="false" customHeight="false" outlineLevel="0" collapsed="false">
      <c r="A123" s="0" t="s">
        <v>196</v>
      </c>
      <c r="B123" s="0" t="str">
        <f aca="false">VLOOKUP(A123,[1]List!$A$2:$D$6981,4,FALSE())</f>
        <v>YKL069W</v>
      </c>
      <c r="C123" s="2" t="n">
        <v>2.2020965</v>
      </c>
      <c r="D123" s="0" t="s">
        <v>197</v>
      </c>
      <c r="E123" s="1" t="n">
        <v>13</v>
      </c>
    </row>
    <row r="124" customFormat="false" ht="12" hidden="false" customHeight="false" outlineLevel="0" collapsed="false">
      <c r="A124" s="0" t="s">
        <v>198</v>
      </c>
      <c r="B124" s="0" t="str">
        <f aca="false">VLOOKUP(A124,[1]List!$A$2:$D$6981,4,FALSE())</f>
        <v/>
      </c>
      <c r="C124" s="2" t="n">
        <v>2.0668287</v>
      </c>
      <c r="E124" s="1" t="n">
        <v>13</v>
      </c>
    </row>
    <row r="125" customFormat="false" ht="12" hidden="false" customHeight="false" outlineLevel="0" collapsed="false">
      <c r="A125" s="0" t="s">
        <v>199</v>
      </c>
      <c r="B125" s="0" t="str">
        <f aca="false">VLOOKUP(A125,[1]List!$A$2:$D$6981,4,FALSE())</f>
        <v>-</v>
      </c>
      <c r="C125" s="2" t="n">
        <v>2.4484171</v>
      </c>
      <c r="D125" s="0" t="s">
        <v>11</v>
      </c>
      <c r="E125" s="1" t="n">
        <v>13</v>
      </c>
    </row>
    <row r="126" customFormat="false" ht="12" hidden="false" customHeight="false" outlineLevel="0" collapsed="false">
      <c r="A126" s="0" t="s">
        <v>200</v>
      </c>
      <c r="B126" s="0" t="str">
        <f aca="false">VLOOKUP(A126,[1]List!$A$2:$D$6981,4,FALSE())</f>
        <v>-</v>
      </c>
      <c r="C126" s="2" t="n">
        <v>3.34831475</v>
      </c>
      <c r="D126" s="0" t="s">
        <v>11</v>
      </c>
      <c r="E126" s="1" t="n">
        <v>13</v>
      </c>
    </row>
    <row r="127" customFormat="false" ht="12" hidden="false" customHeight="false" outlineLevel="0" collapsed="false">
      <c r="A127" s="0" t="s">
        <v>201</v>
      </c>
      <c r="B127" s="0" t="str">
        <f aca="false">VLOOKUP(A127,[1]List!$A$2:$D$6981,4,FALSE())</f>
        <v/>
      </c>
      <c r="C127" s="2" t="n">
        <v>2.81601485</v>
      </c>
      <c r="D127" s="0" t="s">
        <v>11</v>
      </c>
      <c r="E127" s="1" t="n">
        <v>13</v>
      </c>
    </row>
    <row r="128" customFormat="false" ht="12" hidden="false" customHeight="false" outlineLevel="0" collapsed="false">
      <c r="A128" s="0" t="s">
        <v>202</v>
      </c>
      <c r="B128" s="0" t="str">
        <f aca="false">VLOOKUP(A128,[1]List!$A$2:$D$6981,4,FALSE())</f>
        <v/>
      </c>
      <c r="C128" s="2" t="n">
        <v>3.3878939</v>
      </c>
      <c r="D128" s="0" t="s">
        <v>26</v>
      </c>
      <c r="E128" s="1" t="n">
        <v>13</v>
      </c>
    </row>
    <row r="129" customFormat="false" ht="12" hidden="false" customHeight="false" outlineLevel="0" collapsed="false">
      <c r="A129" s="0" t="s">
        <v>203</v>
      </c>
      <c r="B129" s="0" t="str">
        <f aca="false">VLOOKUP(A129,[1]List!$A$2:$D$6981,4,FALSE())</f>
        <v/>
      </c>
      <c r="C129" s="2" t="n">
        <v>2.63408925</v>
      </c>
      <c r="D129" s="0" t="s">
        <v>204</v>
      </c>
      <c r="E129" s="1" t="n">
        <v>13</v>
      </c>
    </row>
    <row r="130" customFormat="false" ht="12" hidden="false" customHeight="false" outlineLevel="0" collapsed="false">
      <c r="A130" s="0" t="s">
        <v>205</v>
      </c>
      <c r="B130" s="0" t="str">
        <f aca="false">VLOOKUP(A130,[1]List!$A$2:$D$6981,4,FALSE())</f>
        <v>-</v>
      </c>
      <c r="C130" s="2" t="n">
        <v>2.11757005</v>
      </c>
      <c r="D130" s="0" t="s">
        <v>206</v>
      </c>
      <c r="E130" s="1" t="n">
        <v>13</v>
      </c>
    </row>
    <row r="131" customFormat="false" ht="12" hidden="false" customHeight="false" outlineLevel="0" collapsed="false">
      <c r="A131" s="0" t="s">
        <v>207</v>
      </c>
      <c r="B131" s="0" t="str">
        <f aca="false">VLOOKUP(A131,[1]List!$A$2:$D$6981,4,FALSE())</f>
        <v>YHR116W</v>
      </c>
      <c r="C131" s="2" t="n">
        <v>2.2001708</v>
      </c>
      <c r="D131" s="0" t="s">
        <v>208</v>
      </c>
      <c r="E131" s="1" t="n">
        <v>13</v>
      </c>
    </row>
    <row r="132" customFormat="false" ht="12" hidden="false" customHeight="false" outlineLevel="0" collapsed="false">
      <c r="A132" s="0" t="s">
        <v>209</v>
      </c>
      <c r="B132" s="0" t="str">
        <f aca="false">VLOOKUP(A132,[1]List!$A$2:$D$6981,4,FALSE())</f>
        <v>-</v>
      </c>
      <c r="C132" s="2" t="n">
        <v>2.0781972</v>
      </c>
      <c r="D132" s="0" t="s">
        <v>210</v>
      </c>
      <c r="E132" s="1" t="n">
        <v>13</v>
      </c>
    </row>
    <row r="133" customFormat="false" ht="12" hidden="false" customHeight="false" outlineLevel="0" collapsed="false">
      <c r="A133" s="0" t="s">
        <v>211</v>
      </c>
      <c r="B133" s="0" t="str">
        <f aca="false">VLOOKUP(A133,[1]List!$A$2:$D$6981,4,FALSE())</f>
        <v>YBR291C</v>
      </c>
      <c r="C133" s="2" t="n">
        <v>2.334495</v>
      </c>
      <c r="D133" s="0" t="s">
        <v>212</v>
      </c>
      <c r="E133" s="1" t="n">
        <v>13</v>
      </c>
    </row>
    <row r="134" customFormat="false" ht="12" hidden="false" customHeight="false" outlineLevel="0" collapsed="false">
      <c r="A134" s="0" t="s">
        <v>213</v>
      </c>
      <c r="B134" s="0" t="str">
        <f aca="false">VLOOKUP(A134,[1]List!$A$2:$D$6981,4,FALSE())</f>
        <v/>
      </c>
      <c r="C134" s="2" t="n">
        <v>2.96166195</v>
      </c>
      <c r="D134" s="0" t="s">
        <v>214</v>
      </c>
      <c r="E134" s="1" t="n">
        <v>13</v>
      </c>
    </row>
    <row r="135" customFormat="false" ht="12" hidden="false" customHeight="false" outlineLevel="0" collapsed="false">
      <c r="A135" s="0" t="s">
        <v>215</v>
      </c>
      <c r="B135" s="0" t="str">
        <f aca="false">VLOOKUP(A135,[1]List!$A$2:$D$6981,4,FALSE())</f>
        <v>YDR378C</v>
      </c>
      <c r="C135" s="2" t="n">
        <v>2.82512475</v>
      </c>
      <c r="D135" s="0" t="s">
        <v>11</v>
      </c>
      <c r="E135" s="1" t="n">
        <v>13</v>
      </c>
    </row>
    <row r="136" customFormat="false" ht="12" hidden="false" customHeight="false" outlineLevel="0" collapsed="false">
      <c r="A136" s="0" t="s">
        <v>216</v>
      </c>
      <c r="B136" s="0" t="str">
        <f aca="false">VLOOKUP(A136,[1]List!$A$2:$D$6981,4,FALSE())</f>
        <v>-</v>
      </c>
      <c r="C136" s="2" t="n">
        <v>3.0934961</v>
      </c>
      <c r="D136" s="0" t="s">
        <v>217</v>
      </c>
      <c r="E136" s="1" t="n">
        <v>13</v>
      </c>
    </row>
    <row r="137" customFormat="false" ht="12" hidden="false" customHeight="false" outlineLevel="0" collapsed="false">
      <c r="A137" s="0" t="s">
        <v>218</v>
      </c>
      <c r="B137" s="0" t="str">
        <f aca="false">VLOOKUP(A137,[1]List!$A$2:$D$6981,4,FALSE())</f>
        <v>YBR222C</v>
      </c>
      <c r="C137" s="2" t="n">
        <v>2.37174805</v>
      </c>
      <c r="D137" s="0" t="s">
        <v>219</v>
      </c>
      <c r="E137" s="1" t="n">
        <v>13</v>
      </c>
    </row>
    <row r="138" customFormat="false" ht="12" hidden="false" customHeight="false" outlineLevel="0" collapsed="false">
      <c r="A138" s="0" t="s">
        <v>220</v>
      </c>
      <c r="B138" s="0" t="str">
        <f aca="false">VLOOKUP(A138,[1]List!$A$2:$D$6981,4,FALSE())</f>
        <v>-</v>
      </c>
      <c r="C138" s="2" t="n">
        <v>2.6779798</v>
      </c>
      <c r="D138" s="0" t="s">
        <v>11</v>
      </c>
      <c r="E138" s="1" t="n">
        <v>13</v>
      </c>
    </row>
    <row r="139" customFormat="false" ht="12" hidden="false" customHeight="false" outlineLevel="0" collapsed="false">
      <c r="A139" s="0" t="s">
        <v>221</v>
      </c>
      <c r="B139" s="0" t="str">
        <f aca="false">VLOOKUP(A139,[1]List!$A$2:$D$6981,4,FALSE())</f>
        <v>YCL057C-A</v>
      </c>
      <c r="C139" s="2" t="n">
        <v>2.045219</v>
      </c>
      <c r="D139" s="0" t="s">
        <v>11</v>
      </c>
      <c r="E139" s="1" t="n">
        <v>13</v>
      </c>
    </row>
    <row r="140" customFormat="false" ht="12" hidden="false" customHeight="false" outlineLevel="0" collapsed="false">
      <c r="A140" s="0" t="s">
        <v>222</v>
      </c>
      <c r="B140" s="0" t="str">
        <f aca="false">VLOOKUP(A140,[1]List!$A$2:$D$6981,4,FALSE())</f>
        <v>YML086C</v>
      </c>
      <c r="C140" s="2" t="n">
        <v>2.451076</v>
      </c>
      <c r="D140" s="0" t="s">
        <v>223</v>
      </c>
      <c r="E140" s="1" t="n">
        <v>13</v>
      </c>
    </row>
    <row r="141" customFormat="false" ht="12" hidden="false" customHeight="false" outlineLevel="0" collapsed="false">
      <c r="A141" s="4" t="s">
        <v>224</v>
      </c>
      <c r="B141" s="0" t="str">
        <f aca="false">VLOOKUP(A141,[1]List!$A$2:$D$6981,4,FALSE())</f>
        <v>-</v>
      </c>
      <c r="C141" s="2" t="n">
        <v>4.193815</v>
      </c>
      <c r="D141" s="0" t="s">
        <v>225</v>
      </c>
      <c r="E141" s="1" t="n">
        <v>13</v>
      </c>
    </row>
    <row r="142" customFormat="false" ht="12" hidden="false" customHeight="false" outlineLevel="0" collapsed="false">
      <c r="A142" s="0" t="s">
        <v>226</v>
      </c>
      <c r="B142" s="0" t="str">
        <f aca="false">VLOOKUP(A142,[1]List!$A$2:$D$6981,4,FALSE())</f>
        <v>YPL040C</v>
      </c>
      <c r="C142" s="2" t="n">
        <v>2.8342564</v>
      </c>
      <c r="D142" s="0" t="s">
        <v>227</v>
      </c>
      <c r="E142" s="1" t="n">
        <v>13</v>
      </c>
    </row>
    <row r="143" customFormat="false" ht="12" hidden="false" customHeight="false" outlineLevel="0" collapsed="false">
      <c r="A143" s="0" t="s">
        <v>228</v>
      </c>
      <c r="B143" s="0" t="str">
        <f aca="false">VLOOKUP(A143,[1]List!$A$2:$D$6981,4,FALSE())</f>
        <v>YLR066W</v>
      </c>
      <c r="C143" s="2" t="n">
        <v>2.2350224</v>
      </c>
      <c r="D143" s="0" t="s">
        <v>229</v>
      </c>
      <c r="E143" s="1" t="n">
        <v>13</v>
      </c>
    </row>
    <row r="144" customFormat="false" ht="12" hidden="false" customHeight="false" outlineLevel="0" collapsed="false">
      <c r="A144" s="0" t="s">
        <v>230</v>
      </c>
      <c r="B144" s="0" t="str">
        <f aca="false">VLOOKUP(A144,[1]List!$A$2:$D$6981,4,FALSE())</f>
        <v>YDL108W</v>
      </c>
      <c r="C144" s="2" t="n">
        <v>2.4605998</v>
      </c>
      <c r="E144" s="1" t="n">
        <v>13</v>
      </c>
    </row>
    <row r="145" customFormat="false" ht="12" hidden="false" customHeight="false" outlineLevel="0" collapsed="false">
      <c r="A145" s="0" t="s">
        <v>231</v>
      </c>
      <c r="B145" s="0" t="str">
        <f aca="false">VLOOKUP(A145,[1]List!$A$2:$D$6981,4,FALSE())</f>
        <v>-</v>
      </c>
      <c r="C145" s="2" t="n">
        <v>3.69627815</v>
      </c>
      <c r="D145" s="0" t="s">
        <v>232</v>
      </c>
      <c r="E145" s="1" t="n">
        <v>13</v>
      </c>
    </row>
    <row r="146" customFormat="false" ht="12" hidden="false" customHeight="false" outlineLevel="0" collapsed="false">
      <c r="A146" s="0" t="s">
        <v>233</v>
      </c>
      <c r="B146" s="0" t="str">
        <f aca="false">VLOOKUP(A146,[1]List!$A$2:$D$6981,4,FALSE())</f>
        <v>-</v>
      </c>
      <c r="C146" s="2" t="n">
        <v>2.34508755</v>
      </c>
      <c r="D146" s="0" t="s">
        <v>11</v>
      </c>
      <c r="E146" s="1" t="n">
        <v>13</v>
      </c>
    </row>
    <row r="147" customFormat="false" ht="12" hidden="false" customHeight="false" outlineLevel="0" collapsed="false">
      <c r="A147" s="0" t="s">
        <v>234</v>
      </c>
      <c r="B147" s="0" t="str">
        <f aca="false">VLOOKUP(A147,[1]List!$A$2:$D$6981,4,FALSE())</f>
        <v/>
      </c>
      <c r="C147" s="2" t="n">
        <v>2.4241514</v>
      </c>
      <c r="E147" s="1" t="n">
        <v>13</v>
      </c>
    </row>
    <row r="148" customFormat="false" ht="12" hidden="false" customHeight="false" outlineLevel="0" collapsed="false">
      <c r="A148" s="0" t="s">
        <v>235</v>
      </c>
      <c r="B148" s="0" t="str">
        <f aca="false">VLOOKUP(A148,[1]List!$A$2:$D$6981,4,FALSE())</f>
        <v>YOR119C</v>
      </c>
      <c r="C148" s="2" t="n">
        <v>2.87859325</v>
      </c>
      <c r="D148" s="0" t="s">
        <v>236</v>
      </c>
      <c r="E148" s="1" t="n">
        <v>13</v>
      </c>
    </row>
    <row r="149" customFormat="false" ht="12" hidden="false" customHeight="false" outlineLevel="0" collapsed="false">
      <c r="A149" s="0" t="s">
        <v>237</v>
      </c>
      <c r="B149" s="0" t="str">
        <f aca="false">VLOOKUP(A149,[1]List!$A$2:$D$6981,4,FALSE())</f>
        <v>-</v>
      </c>
      <c r="C149" s="2" t="n">
        <v>2.62270665</v>
      </c>
      <c r="D149" s="0" t="s">
        <v>11</v>
      </c>
      <c r="E149" s="1" t="n">
        <v>13</v>
      </c>
    </row>
    <row r="150" customFormat="false" ht="12" hidden="false" customHeight="false" outlineLevel="0" collapsed="false">
      <c r="A150" s="0" t="s">
        <v>238</v>
      </c>
      <c r="B150" s="0" t="str">
        <f aca="false">VLOOKUP(A150,[1]List!$A$2:$D$6981,4,FALSE())</f>
        <v>YNR036C</v>
      </c>
      <c r="C150" s="2" t="n">
        <v>2.7046323</v>
      </c>
      <c r="D150" s="0" t="s">
        <v>239</v>
      </c>
      <c r="E150" s="1" t="n">
        <v>13</v>
      </c>
    </row>
    <row r="151" customFormat="false" ht="12" hidden="false" customHeight="false" outlineLevel="0" collapsed="false">
      <c r="A151" s="0" t="s">
        <v>240</v>
      </c>
      <c r="B151" s="0" t="str">
        <f aca="false">VLOOKUP(A151,[1]List!$A$2:$D$6981,4,FALSE())</f>
        <v>-</v>
      </c>
      <c r="C151" s="2" t="n">
        <v>2.64504425</v>
      </c>
      <c r="D151" s="0" t="s">
        <v>11</v>
      </c>
      <c r="E151" s="1" t="n">
        <v>13</v>
      </c>
    </row>
    <row r="152" customFormat="false" ht="12" hidden="false" customHeight="false" outlineLevel="0" collapsed="false">
      <c r="A152" s="0" t="s">
        <v>241</v>
      </c>
      <c r="B152" s="0" t="str">
        <f aca="false">VLOOKUP(A152,[1]List!$A$2:$D$6981,4,FALSE())</f>
        <v>-</v>
      </c>
      <c r="C152" s="2" t="n">
        <v>3.1106832</v>
      </c>
      <c r="D152" s="0" t="s">
        <v>11</v>
      </c>
      <c r="E152" s="1" t="n">
        <v>13</v>
      </c>
    </row>
    <row r="153" customFormat="false" ht="12" hidden="false" customHeight="false" outlineLevel="0" collapsed="false">
      <c r="A153" s="0" t="s">
        <v>242</v>
      </c>
      <c r="B153" s="0" t="str">
        <f aca="false">VLOOKUP(A153,[1]List!$A$2:$D$6981,4,FALSE())</f>
        <v>-</v>
      </c>
      <c r="C153" s="2" t="n">
        <v>2.3590946</v>
      </c>
      <c r="E153" s="1" t="n">
        <v>13</v>
      </c>
    </row>
    <row r="154" customFormat="false" ht="12" hidden="false" customHeight="false" outlineLevel="0" collapsed="false">
      <c r="A154" s="0" t="s">
        <v>243</v>
      </c>
      <c r="B154" s="0" t="str">
        <f aca="false">VLOOKUP(A154,[1]List!$A$2:$D$6981,4,FALSE())</f>
        <v>-</v>
      </c>
      <c r="C154" s="2" t="n">
        <v>2.21171875</v>
      </c>
      <c r="D154" s="0" t="s">
        <v>11</v>
      </c>
      <c r="E154" s="1" t="n">
        <v>13</v>
      </c>
    </row>
    <row r="155" customFormat="false" ht="12" hidden="false" customHeight="false" outlineLevel="0" collapsed="false">
      <c r="A155" s="0" t="s">
        <v>244</v>
      </c>
      <c r="B155" s="0" t="str">
        <f aca="false">VLOOKUP(A155,[1]List!$A$2:$D$6981,4,FALSE())</f>
        <v>-</v>
      </c>
      <c r="C155" s="2" t="n">
        <v>2.27610825</v>
      </c>
      <c r="D155" s="0" t="s">
        <v>245</v>
      </c>
      <c r="E155" s="1" t="n">
        <v>13</v>
      </c>
    </row>
    <row r="156" customFormat="false" ht="12" hidden="false" customHeight="false" outlineLevel="0" collapsed="false">
      <c r="A156" s="0" t="s">
        <v>246</v>
      </c>
      <c r="B156" s="0" t="str">
        <f aca="false">VLOOKUP(A156,[1]List!$A$2:$D$6981,4,FALSE())</f>
        <v>YDR173C</v>
      </c>
      <c r="C156" s="2" t="n">
        <v>2.18126295</v>
      </c>
      <c r="D156" s="0" t="s">
        <v>247</v>
      </c>
      <c r="E156" s="1" t="n">
        <v>13</v>
      </c>
    </row>
    <row r="157" customFormat="false" ht="12" hidden="false" customHeight="false" outlineLevel="0" collapsed="false">
      <c r="A157" s="0" t="s">
        <v>248</v>
      </c>
      <c r="B157" s="0" t="str">
        <f aca="false">VLOOKUP(A157,[1]List!$A$2:$D$6981,4,FALSE())</f>
        <v>YMR307W</v>
      </c>
      <c r="C157" s="2" t="n">
        <v>2.236469</v>
      </c>
      <c r="D157" s="0" t="s">
        <v>249</v>
      </c>
      <c r="E157" s="1" t="n">
        <v>13</v>
      </c>
    </row>
    <row r="158" customFormat="false" ht="12" hidden="false" customHeight="false" outlineLevel="0" collapsed="false">
      <c r="A158" s="0" t="s">
        <v>250</v>
      </c>
      <c r="B158" s="0" t="str">
        <f aca="false">VLOOKUP(A158,[1]List!$A$2:$D$6981,4,FALSE())</f>
        <v>-</v>
      </c>
      <c r="C158" s="2" t="n">
        <v>2.0605438</v>
      </c>
      <c r="D158" s="0" t="s">
        <v>251</v>
      </c>
      <c r="E158" s="1" t="n">
        <v>13</v>
      </c>
    </row>
    <row r="159" customFormat="false" ht="12" hidden="false" customHeight="false" outlineLevel="0" collapsed="false">
      <c r="A159" s="0" t="s">
        <v>252</v>
      </c>
      <c r="B159" s="0" t="str">
        <f aca="false">VLOOKUP(A159,[1]List!$A$2:$D$6981,4,FALSE())</f>
        <v>-</v>
      </c>
      <c r="C159" s="2" t="n">
        <v>2.23207125</v>
      </c>
      <c r="D159" s="0" t="s">
        <v>11</v>
      </c>
      <c r="E159" s="1" t="n">
        <v>13</v>
      </c>
    </row>
    <row r="160" customFormat="false" ht="12" hidden="false" customHeight="false" outlineLevel="0" collapsed="false">
      <c r="A160" s="0" t="s">
        <v>253</v>
      </c>
      <c r="B160" s="0" t="str">
        <f aca="false">VLOOKUP(A160,[1]List!$A$2:$D$6981,4,FALSE())</f>
        <v>YGR032W</v>
      </c>
      <c r="C160" s="2" t="n">
        <v>2.2156668</v>
      </c>
      <c r="D160" s="0" t="s">
        <v>254</v>
      </c>
      <c r="E160" s="1" t="n">
        <v>13</v>
      </c>
    </row>
    <row r="161" customFormat="false" ht="12" hidden="false" customHeight="false" outlineLevel="0" collapsed="false">
      <c r="A161" s="0" t="s">
        <v>255</v>
      </c>
      <c r="B161" s="0" t="str">
        <f aca="false">VLOOKUP(A161,[1]List!$A$2:$D$6981,4,FALSE())</f>
        <v>YLR127C</v>
      </c>
      <c r="C161" s="2" t="n">
        <v>2.007389</v>
      </c>
      <c r="D161" s="0" t="s">
        <v>256</v>
      </c>
      <c r="E161" s="1" t="n">
        <v>13</v>
      </c>
    </row>
    <row r="162" customFormat="false" ht="12" hidden="false" customHeight="false" outlineLevel="0" collapsed="false">
      <c r="A162" s="0" t="s">
        <v>257</v>
      </c>
      <c r="B162" s="0" t="str">
        <f aca="false">VLOOKUP(A162,[1]List!$A$2:$D$6981,4,FALSE())</f>
        <v>-</v>
      </c>
      <c r="C162" s="2" t="n">
        <v>2.3148847</v>
      </c>
      <c r="D162" s="0" t="s">
        <v>11</v>
      </c>
      <c r="E162" s="1" t="n">
        <v>13</v>
      </c>
    </row>
    <row r="163" customFormat="false" ht="12" hidden="false" customHeight="false" outlineLevel="0" collapsed="false">
      <c r="A163" s="0" t="s">
        <v>258</v>
      </c>
      <c r="B163" s="0" t="str">
        <f aca="false">VLOOKUP(A163,[1]List!$A$2:$D$6981,4,FALSE())</f>
        <v/>
      </c>
      <c r="C163" s="2" t="n">
        <v>3.94333615</v>
      </c>
      <c r="D163" s="0" t="s">
        <v>259</v>
      </c>
      <c r="E163" s="1" t="n">
        <v>13</v>
      </c>
    </row>
    <row r="164" customFormat="false" ht="12" hidden="false" customHeight="false" outlineLevel="0" collapsed="false">
      <c r="A164" s="0" t="s">
        <v>260</v>
      </c>
      <c r="B164" s="0" t="str">
        <f aca="false">VLOOKUP(A164,[1]List!$A$2:$D$6981,4,FALSE())</f>
        <v>-</v>
      </c>
      <c r="C164" s="2" t="n">
        <v>2.0626156</v>
      </c>
      <c r="D164" s="0" t="s">
        <v>11</v>
      </c>
      <c r="E164" s="1" t="n">
        <v>13</v>
      </c>
    </row>
    <row r="165" customFormat="false" ht="12" hidden="false" customHeight="false" outlineLevel="0" collapsed="false">
      <c r="A165" s="0" t="s">
        <v>261</v>
      </c>
      <c r="B165" s="0" t="str">
        <f aca="false">VLOOKUP(A165,[1]List!$A$2:$D$6981,4,FALSE())</f>
        <v/>
      </c>
      <c r="C165" s="2" t="n">
        <v>2.24917555</v>
      </c>
      <c r="D165" s="0" t="s">
        <v>11</v>
      </c>
      <c r="E165" s="1" t="n">
        <v>13</v>
      </c>
    </row>
    <row r="166" customFormat="false" ht="12" hidden="false" customHeight="false" outlineLevel="0" collapsed="false">
      <c r="A166" s="0" t="s">
        <v>262</v>
      </c>
      <c r="B166" s="0" t="str">
        <f aca="false">VLOOKUP(A166,[1]List!$A$2:$D$6981,4,FALSE())</f>
        <v>-</v>
      </c>
      <c r="C166" s="2" t="n">
        <v>2.4336698</v>
      </c>
      <c r="D166" s="0" t="s">
        <v>11</v>
      </c>
      <c r="E166" s="1" t="n">
        <v>14</v>
      </c>
    </row>
    <row r="167" customFormat="false" ht="12" hidden="false" customHeight="false" outlineLevel="0" collapsed="false">
      <c r="A167" s="0" t="s">
        <v>263</v>
      </c>
      <c r="B167" s="0" t="str">
        <f aca="false">VLOOKUP(A167,[1]List!$A$2:$D$6981,4,FALSE())</f>
        <v>-</v>
      </c>
      <c r="C167" s="2" t="n">
        <v>2.8079228</v>
      </c>
      <c r="D167" s="0" t="s">
        <v>11</v>
      </c>
      <c r="E167" s="1" t="n">
        <v>14</v>
      </c>
    </row>
    <row r="168" customFormat="false" ht="12" hidden="false" customHeight="false" outlineLevel="0" collapsed="false">
      <c r="A168" s="0" t="s">
        <v>264</v>
      </c>
      <c r="B168" s="0" t="str">
        <f aca="false">VLOOKUP(A168,[1]List!$A$2:$D$6981,4,FALSE())</f>
        <v>-</v>
      </c>
      <c r="C168" s="2" t="n">
        <v>2.377417</v>
      </c>
      <c r="D168" s="0" t="s">
        <v>265</v>
      </c>
      <c r="E168" s="1" t="n">
        <v>14</v>
      </c>
    </row>
    <row r="169" customFormat="false" ht="12" hidden="false" customHeight="false" outlineLevel="0" collapsed="false">
      <c r="A169" s="0" t="s">
        <v>266</v>
      </c>
      <c r="B169" s="0" t="e">
        <f aca="false">VLOOKUP(A169,[1]List!$A$2:$D$6981,4,FALSE())</f>
        <v>#N/A</v>
      </c>
      <c r="C169" s="2" t="n">
        <v>2.1239321</v>
      </c>
    </row>
    <row r="170" customFormat="false" ht="12" hidden="false" customHeight="false" outlineLevel="0" collapsed="false">
      <c r="A170" s="0" t="s">
        <v>267</v>
      </c>
      <c r="B170" s="0" t="e">
        <f aca="false">VLOOKUP(A170,[1]List!$A$2:$D$6981,4,FALSE())</f>
        <v>#N/A</v>
      </c>
      <c r="C170" s="2" t="n">
        <v>2.2329433</v>
      </c>
    </row>
    <row r="171" customFormat="false" ht="12" hidden="false" customHeight="false" outlineLevel="0" collapsed="false">
      <c r="A171" s="0" t="s">
        <v>268</v>
      </c>
      <c r="B171" s="0" t="e">
        <f aca="false">VLOOKUP(A171,[1]List!$A$2:$D$6981,4,FALSE())</f>
        <v>#N/A</v>
      </c>
      <c r="C171" s="2" t="n">
        <v>2.6740112</v>
      </c>
    </row>
    <row r="172" customFormat="false" ht="12" hidden="false" customHeight="false" outlineLevel="0" collapsed="false">
      <c r="A172" s="0" t="s">
        <v>269</v>
      </c>
      <c r="B172" s="0" t="e">
        <f aca="false">VLOOKUP(A172,[1]List!$A$2:$D$6981,4,FALSE())</f>
        <v>#N/A</v>
      </c>
      <c r="C172" s="2" t="n">
        <v>2.2759174</v>
      </c>
    </row>
    <row r="173" customFormat="false" ht="12" hidden="false" customHeight="false" outlineLevel="0" collapsed="false">
      <c r="A173" s="0" t="s">
        <v>270</v>
      </c>
      <c r="B173" s="0" t="e">
        <f aca="false">VLOOKUP(A173,[1]List!$A$2:$D$6981,4,FALSE())</f>
        <v>#N/A</v>
      </c>
      <c r="C173" s="2" t="n">
        <v>2.06194065</v>
      </c>
    </row>
    <row r="174" customFormat="false" ht="12" hidden="false" customHeight="false" outlineLevel="0" collapsed="false">
      <c r="A174" s="0" t="s">
        <v>271</v>
      </c>
      <c r="B174" s="0" t="e">
        <f aca="false">VLOOKUP(A174,[1]List!$A$2:$D$6981,4,FALSE())</f>
        <v>#N/A</v>
      </c>
      <c r="C174" s="2" t="n">
        <v>2.2883306</v>
      </c>
    </row>
    <row r="175" customFormat="false" ht="12" hidden="false" customHeight="false" outlineLevel="0" collapsed="false">
      <c r="A175" s="0" t="s">
        <v>272</v>
      </c>
      <c r="B175" s="0" t="e">
        <f aca="false">VLOOKUP(A175,[1]List!$A$2:$D$6981,4,FALSE())</f>
        <v>#N/A</v>
      </c>
      <c r="C175" s="2" t="n">
        <v>2.1464516</v>
      </c>
    </row>
    <row r="176" customFormat="false" ht="12" hidden="false" customHeight="false" outlineLevel="0" collapsed="false">
      <c r="A176" s="0" t="s">
        <v>273</v>
      </c>
      <c r="B176" s="0" t="e">
        <f aca="false">VLOOKUP(A176,[1]List!$A$2:$D$6981,4,FALSE())</f>
        <v>#N/A</v>
      </c>
      <c r="C176" s="2" t="n">
        <v>2.942712</v>
      </c>
    </row>
    <row r="177" customFormat="false" ht="12" hidden="false" customHeight="false" outlineLevel="0" collapsed="false">
      <c r="A177" s="0" t="s">
        <v>274</v>
      </c>
      <c r="B177" s="0" t="e">
        <f aca="false">VLOOKUP(A177,[1]List!$A$2:$D$6981,4,FALSE())</f>
        <v>#N/A</v>
      </c>
      <c r="C177" s="2" t="n">
        <v>2.1222325</v>
      </c>
    </row>
    <row r="178" customFormat="false" ht="12" hidden="false" customHeight="false" outlineLevel="0" collapsed="false">
      <c r="A178" s="0" t="s">
        <v>275</v>
      </c>
      <c r="B178" s="0" t="e">
        <f aca="false">VLOOKUP(A178,[1]List!$A$2:$D$6981,4,FALSE())</f>
        <v>#N/A</v>
      </c>
      <c r="C178" s="2" t="n">
        <v>2.3827295</v>
      </c>
    </row>
    <row r="179" customFormat="false" ht="12" hidden="false" customHeight="false" outlineLevel="0" collapsed="false">
      <c r="A179" s="0" t="s">
        <v>276</v>
      </c>
      <c r="B179" s="0" t="e">
        <f aca="false">VLOOKUP(A179,[1]List!$A$2:$D$6981,4,FALSE())</f>
        <v>#N/A</v>
      </c>
      <c r="C179" s="2" t="n">
        <v>2.6037598</v>
      </c>
    </row>
    <row r="180" customFormat="false" ht="12" hidden="false" customHeight="false" outlineLevel="0" collapsed="false">
      <c r="A180" s="0" t="s">
        <v>277</v>
      </c>
      <c r="B180" s="0" t="e">
        <f aca="false">VLOOKUP(A180,[1]List!$A$2:$D$6981,4,FALSE())</f>
        <v>#N/A</v>
      </c>
      <c r="C180" s="2" t="n">
        <v>2.24826075</v>
      </c>
    </row>
    <row r="181" customFormat="false" ht="12" hidden="false" customHeight="false" outlineLevel="0" collapsed="false">
      <c r="A181" s="0" t="s">
        <v>278</v>
      </c>
      <c r="B181" s="0" t="e">
        <f aca="false">VLOOKUP(A181,[1]List!$A$2:$D$6981,4,FALSE())</f>
        <v>#N/A</v>
      </c>
      <c r="C181" s="2" t="n">
        <v>2.3611964</v>
      </c>
    </row>
    <row r="182" customFormat="false" ht="12" hidden="false" customHeight="false" outlineLevel="0" collapsed="false">
      <c r="A182" s="0" t="s">
        <v>279</v>
      </c>
      <c r="B182" s="0" t="e">
        <f aca="false">VLOOKUP(A182,[1]List!$A$2:$D$6981,4,FALSE())</f>
        <v>#N/A</v>
      </c>
      <c r="C182" s="2" t="n">
        <v>2.262615</v>
      </c>
    </row>
    <row r="183" customFormat="false" ht="12" hidden="false" customHeight="false" outlineLevel="0" collapsed="false">
      <c r="A183" s="3" t="s">
        <v>280</v>
      </c>
      <c r="B183" s="0" t="e">
        <f aca="false">VLOOKUP(A183,[1]List!$A$2:$D$6981,4,FALSE())</f>
        <v>#N/A</v>
      </c>
      <c r="C183" s="2" t="n">
        <v>4.040719</v>
      </c>
      <c r="D183" s="3" t="s">
        <v>281</v>
      </c>
    </row>
    <row r="184" customFormat="false" ht="12" hidden="false" customHeight="false" outlineLevel="0" collapsed="false">
      <c r="A184" s="0" t="s">
        <v>282</v>
      </c>
      <c r="B184" s="0" t="e">
        <f aca="false">VLOOKUP(A184,[1]List!$A$2:$D$6981,4,FALSE())</f>
        <v>#N/A</v>
      </c>
      <c r="C184" s="2" t="n">
        <v>2.1046865</v>
      </c>
    </row>
    <row r="185" customFormat="false" ht="12" hidden="false" customHeight="false" outlineLevel="0" collapsed="false">
      <c r="A185" s="0" t="s">
        <v>283</v>
      </c>
      <c r="B185" s="0" t="e">
        <f aca="false">VLOOKUP(A185,[1]List!$A$2:$D$6981,4,FALSE())</f>
        <v>#N/A</v>
      </c>
      <c r="C185" s="2" t="n">
        <v>2.22187125</v>
      </c>
    </row>
    <row r="186" customFormat="false" ht="12" hidden="false" customHeight="false" outlineLevel="0" collapsed="false">
      <c r="A186" s="0" t="s">
        <v>284</v>
      </c>
      <c r="B186" s="0" t="e">
        <f aca="false">VLOOKUP(A186,[1]List!$A$2:$D$6981,4,FALSE())</f>
        <v>#N/A</v>
      </c>
      <c r="C186" s="2" t="n">
        <v>4.87014665</v>
      </c>
      <c r="D186" s="0" t="s">
        <v>285</v>
      </c>
    </row>
    <row r="187" customFormat="false" ht="12" hidden="false" customHeight="false" outlineLevel="0" collapsed="false">
      <c r="A187" s="0" t="s">
        <v>286</v>
      </c>
      <c r="B187" s="0" t="e">
        <f aca="false">VLOOKUP(A187,[1]List!$A$2:$D$6981,4,FALSE())</f>
        <v>#N/A</v>
      </c>
      <c r="C187" s="2" t="n">
        <v>5.0875548</v>
      </c>
      <c r="D187" s="7" t="s">
        <v>285</v>
      </c>
    </row>
    <row r="188" customFormat="false" ht="12" hidden="false" customHeight="false" outlineLevel="0" collapsed="false">
      <c r="A188" s="0" t="s">
        <v>287</v>
      </c>
      <c r="B188" s="0" t="e">
        <f aca="false">VLOOKUP(A188,[1]List!$A$2:$D$6981,4,FALSE())</f>
        <v>#N/A</v>
      </c>
      <c r="C188" s="2" t="n">
        <v>2.3942566</v>
      </c>
    </row>
    <row r="189" customFormat="false" ht="12" hidden="false" customHeight="false" outlineLevel="0" collapsed="false">
      <c r="A189" s="0" t="s">
        <v>288</v>
      </c>
      <c r="B189" s="0" t="e">
        <f aca="false">VLOOKUP(A189,[1]List!$A$2:$D$6981,4,FALSE())</f>
        <v>#N/A</v>
      </c>
      <c r="C189" s="2" t="n">
        <v>2.0160239</v>
      </c>
    </row>
    <row r="190" customFormat="false" ht="12" hidden="false" customHeight="false" outlineLevel="0" collapsed="false">
      <c r="A190" s="0" t="s">
        <v>289</v>
      </c>
      <c r="B190" s="0" t="e">
        <f aca="false">VLOOKUP(A190,[1]List!$A$2:$D$6981,4,FALSE())</f>
        <v>#N/A</v>
      </c>
      <c r="C190" s="2" t="n">
        <v>2.96220205</v>
      </c>
    </row>
    <row r="191" customFormat="false" ht="12" hidden="false" customHeight="false" outlineLevel="0" collapsed="false">
      <c r="A191" s="0" t="s">
        <v>290</v>
      </c>
      <c r="B191" s="0" t="e">
        <f aca="false">VLOOKUP(A191,[1]List!$A$2:$D$6981,4,FALSE())</f>
        <v>#N/A</v>
      </c>
      <c r="C191" s="2" t="n">
        <v>3.1097262</v>
      </c>
    </row>
    <row r="192" customFormat="false" ht="12" hidden="false" customHeight="false" outlineLevel="0" collapsed="false">
      <c r="A192" s="0" t="s">
        <v>291</v>
      </c>
      <c r="B192" s="0" t="e">
        <f aca="false">VLOOKUP(A192,[1]List!$A$2:$D$6981,4,FALSE())</f>
        <v>#N/A</v>
      </c>
      <c r="C192" s="2" t="n">
        <v>2.45105055</v>
      </c>
    </row>
    <row r="193" customFormat="false" ht="12" hidden="false" customHeight="false" outlineLevel="0" collapsed="false">
      <c r="A193" s="3" t="s">
        <v>292</v>
      </c>
      <c r="B193" s="0" t="e">
        <f aca="false">VLOOKUP(A193,[1]List!$A$2:$D$6981,4,FALSE())</f>
        <v>#N/A</v>
      </c>
      <c r="C193" s="2" t="n">
        <v>2.266693</v>
      </c>
    </row>
    <row r="194" customFormat="false" ht="12" hidden="false" customHeight="false" outlineLevel="0" collapsed="false">
      <c r="A194" s="0" t="s">
        <v>293</v>
      </c>
      <c r="B194" s="0" t="e">
        <f aca="false">VLOOKUP(A194,[1]List!$A$2:$D$6981,4,FALSE())</f>
        <v>#N/A</v>
      </c>
      <c r="C194" s="2" t="n">
        <v>2.0101962</v>
      </c>
    </row>
    <row r="195" customFormat="false" ht="12" hidden="false" customHeight="false" outlineLevel="0" collapsed="false">
      <c r="C195" s="2"/>
    </row>
    <row r="197" customFormat="false" ht="12" hidden="false" customHeight="false" outlineLevel="0" collapsed="false">
      <c r="C197" s="2"/>
    </row>
  </sheetData>
  <hyperlinks>
    <hyperlink ref="D90" r:id="rId1" display="hypothetical protein"/>
    <hyperlink ref="D187" r:id="rId2" display="allophanate hydrolase subunit 2"/>
  </hyperlink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2421875" defaultRowHeight="12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2421875" defaultRowHeight="12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2-16T22:29:12Z</dcterms:created>
  <dc:creator> Xiaozhou Hu</dc:creator>
  <dc:description/>
  <dc:language>en-US</dc:language>
  <cp:lastModifiedBy>Jim Kronstad</cp:lastModifiedBy>
  <dcterms:modified xsi:type="dcterms:W3CDTF">2011-04-26T14:47:53Z</dcterms:modified>
  <cp:revision>0</cp:revision>
  <dc:subject/>
  <dc:title/>
</cp:coreProperties>
</file>